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vu/Dropbox/Vu  l/MANUSCRIPTS/MANUSCRIPT PREPARATION -June 2023/Tables for publication/Tables for submission/"/>
    </mc:Choice>
  </mc:AlternateContent>
  <xr:revisionPtr revIDLastSave="0" documentId="13_ncr:1_{E9A6FD01-2ECB-6747-8946-30517EF6D8CA}" xr6:coauthVersionLast="47" xr6:coauthVersionMax="47" xr10:uidLastSave="{00000000-0000-0000-0000-000000000000}"/>
  <bookViews>
    <workbookView xWindow="2300" yWindow="800" windowWidth="26840" windowHeight="15940" xr2:uid="{00000000-000D-0000-FFFF-FFFF00000000}"/>
  </bookViews>
  <sheets>
    <sheet name="GO biological processes-2021" sheetId="3" r:id="rId1"/>
    <sheet name="GO molecular function-2021" sheetId="2" r:id="rId2"/>
    <sheet name="GO cellular component-2021" sheetId="4" r:id="rId3"/>
    <sheet name="Reactome_2022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2" i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3" i="3"/>
</calcChain>
</file>

<file path=xl/sharedStrings.xml><?xml version="1.0" encoding="utf-8"?>
<sst xmlns="http://schemas.openxmlformats.org/spreadsheetml/2006/main" count="5950" uniqueCount="3635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Metabolism Of RNA R-HSA-8953854</t>
  </si>
  <si>
    <t>56/666</t>
  </si>
  <si>
    <t>RPL4;RPL5;EIF4A1;RPL3;RPL32;RPLP0;HNRNPU;HNRNPR;ADAR;RPL8;RPL9;RPL6;EFTUD2;RPS4X;FBL;PSMD2;PSMD3;TNKS1BP1;RPS11;RPS9;CNOT6L;RPL21;RPS8;RPL23;RPL13A;RPS3A;RPL37A;SNRPE;RPL29;RPL28;DDX5;RPS4Y2;DHX9;RPL12;PSMA7;PSMB4;UBB;TRA2B;RPL15;RPS2;RPL18;HNRNPA1;RPL19;HSPA8;CPSF6;CNOT10;RPL23A;NUDT21;CNOT6;CNOT7;CNOT1;CNOT2;RPL27A;CNOT3;CNOT8;RPS23</t>
  </si>
  <si>
    <t>Eukaryotic Translation Elongation R-HSA-156842</t>
  </si>
  <si>
    <t>29/90</t>
  </si>
  <si>
    <t>RPL4;RPL5;RPL3;RPS4Y2;RPL32;RPL12;RPLP0;RPL8;RPL9;RPL6;RPS4X;RPL15;RPS2;RPS11;RPL18;RPL19;RPS9;RPL21;RPS8;RPL23;RPL13A;RPS3A;RPL23A;EEF1G;RPL27A;RPL37A;RPL29;RPL28;RPS23</t>
  </si>
  <si>
    <t>Peptide Chain Elongation R-HSA-156902</t>
  </si>
  <si>
    <t>28/86</t>
  </si>
  <si>
    <t>RPL4;RPL5;RPL3;RPS4Y2;RPL32;RPL12;RPLP0;RPL8;RPL9;RPL6;RPS4X;RPL15;RPS2;RPS11;RPL18;RPL19;RPS9;RPL21;RPS8;RPL23;RPL13A;RPS3A;RPL23A;RPL27A;RPL37A;RPL29;RPL28;RPS23</t>
  </si>
  <si>
    <t>Selenocysteine Synthesis R-HSA-2408557</t>
  </si>
  <si>
    <t>28/90</t>
  </si>
  <si>
    <t>Eukaryotic Translation Termination R-HSA-72764</t>
  </si>
  <si>
    <t>Viral mRNA Translation R-HSA-192823</t>
  </si>
  <si>
    <t>Nonsense Mediated Decay (NMD) Independent Of Exon Junction Complex (EJC) R-HSA-975956</t>
  </si>
  <si>
    <t>28/92</t>
  </si>
  <si>
    <t>Regulation Of Expression Of SLITs And ROBOs R-HSA-9010553</t>
  </si>
  <si>
    <t>33/167</t>
  </si>
  <si>
    <t>RPL4;RPL5;RPL3;RPS4Y2;RPL32;RPL12;RPLP0;RPL8;RPL9;RPL6;PSMA7;RPS4X;PSMB4;UBB;PSMD2;PSMD3;RPL15;RPS2;RPS11;RPL18;RPL19;RPS9;RPL21;RPS8;RPL23;RPL13A;RPS3A;RPL23A;RPL27A;RPL37A;RPL29;RPL28;RPS23</t>
  </si>
  <si>
    <t>L13a-mediated Translational Silencing Of Ceruloplasmin Expression R-HSA-156827</t>
  </si>
  <si>
    <t>29/108</t>
  </si>
  <si>
    <t>RPL4;EIF4A1;RPL5;RPL3;RPS4Y2;RPL32;RPL12;RPLP0;RPL8;RPL9;RPL6;RPS4X;RPL15;RPS2;RPS11;RPL18;RPL19;RPS9;RPL21;RPS8;RPL23;RPL13A;RPS3A;RPL23A;RPL27A;RPL37A;RPL29;RPL28;RPS23</t>
  </si>
  <si>
    <t>GTP Hydrolysis And Joining Of 60S Ribosomal Subunit R-HSA-72706</t>
  </si>
  <si>
    <t>29/109</t>
  </si>
  <si>
    <t>Response Of EIF2AK4 (GCN2) To Amino Acid Deficiency R-HSA-9633012</t>
  </si>
  <si>
    <t>28/98</t>
  </si>
  <si>
    <t>Formation Of A Pool Of Free 40S Subunits R-HSA-72689</t>
  </si>
  <si>
    <t>Selenoamino Acid Metabolism R-HSA-2408522</t>
  </si>
  <si>
    <t>29/114</t>
  </si>
  <si>
    <t>RPL4;RPL5;RPL3;RPS4Y2;RPL32;RPL12;RPLP0;RPL8;RPL9;RPL6;RPS4X;RPL15;RPS2;RPS11;RPL18;RPL19;RPS9;RPL21;RPS8;RPL23;RPL13A;RPS3A;RPL23A;RPL27A;RPL37A;RPL29;EEF1E1;RPL28;RPS23</t>
  </si>
  <si>
    <t>Cap-dependent Translation Initiation R-HSA-72737</t>
  </si>
  <si>
    <t>29/116</t>
  </si>
  <si>
    <t>SRP-dependent Cotranslational Protein Targeting To Membrane R-HSA-1799339</t>
  </si>
  <si>
    <t>28/108</t>
  </si>
  <si>
    <t>Influenza Viral RNA Transcription And Replication R-HSA-168273</t>
  </si>
  <si>
    <t>30/137</t>
  </si>
  <si>
    <t>RPL4;RPL5;RPL3;RPS4Y2;RPL32;RPL12;RPLP0;RPL8;RPL9;RPL6;IPO5;RPS4X;RPL15;RPS2;RPS11;RPL18;RPL19;RPS9;RPL21;PARP1;RPS8;RPL23;RPL13A;RPS3A;RPL23A;RPL27A;RPL37A;RPL29;RPL28;RPS23</t>
  </si>
  <si>
    <t>Influenza Infection R-HSA-168255</t>
  </si>
  <si>
    <t>31/157</t>
  </si>
  <si>
    <t>RPL4;RPL5;RPL3;RPS4Y2;RPL32;RPL12;CLTC;RPLP0;RPL8;RPL9;RPL6;IPO5;RPS4X;RPL15;RPS2;RPS11;RPL18;RPL19;RPS9;RPL21;PARP1;RPS8;RPL23;RPL13A;RPS3A;RPL23A;RPL27A;RPL37A;RPL29;RPL28;RPS23</t>
  </si>
  <si>
    <t>Nonsense Mediated Decay (NMD) Enhanced By Exon Junction Complex (EJC) R-HSA-975957</t>
  </si>
  <si>
    <t>28/112</t>
  </si>
  <si>
    <t>Signaling By ROBO Receptors R-HSA-376176</t>
  </si>
  <si>
    <t>33/209</t>
  </si>
  <si>
    <t>Cellular Response To Starvation R-HSA-9711097</t>
  </si>
  <si>
    <t>28/153</t>
  </si>
  <si>
    <t>Major Pathway Of rRNA Processing In Nucleolus And Cytosol R-HSA-6791226</t>
  </si>
  <si>
    <t>29/179</t>
  </si>
  <si>
    <t>RPL4;RPL5;RPL3;RPS4Y2;RPL32;RPL12;RPLP0;RPL8;RPL9;RPL6;RPS4X;FBL;RPL15;RPS2;RPS11;RPL18;RPL19;RPS9;RPL21;RPS8;RPL23;RPL13A;RPS3A;RPL23A;RPL27A;RPL37A;RPL29;RPL28;RPS23</t>
  </si>
  <si>
    <t>rRNA Processing In Nucleus And Cytosol R-HSA-8868773</t>
  </si>
  <si>
    <t>29/189</t>
  </si>
  <si>
    <t>rRNA Processing R-HSA-72312</t>
  </si>
  <si>
    <t>29/199</t>
  </si>
  <si>
    <t>Translation R-HSA-72766</t>
  </si>
  <si>
    <t>32/281</t>
  </si>
  <si>
    <t>RPL4;RPL5;EIF4A1;RPL3;RPS4Y2;RPL32;RPL12;RPLP0;RPL8;RPL9;RPL6;RPS4X;RPL15;RPS2;RPS11;RPL18;RPL19;RPS9;RPL21;RPS8;RPL23;RPL13A;RPS3A;RPL23A;EEF1G;OXA1L;RPL27A;RPL37A;RPL29;EEF1E1;RPL28;RPS23</t>
  </si>
  <si>
    <t>Metabolism Of Amino Acids And Derivatives R-HSA-71291</t>
  </si>
  <si>
    <t>34/364</t>
  </si>
  <si>
    <t>RPL4;RPL5;RPL3;RPS4Y2;RPL32;RPL12;RPLP0;RPL8;RPL9;RPL6;PSMA7;RPS4X;PSMB4;PSMD2;PSMD3;RPL15;RPS2;RPS11;RPL18;RPL19;RPS9;RPL21;RPS8;RPL23;RPL13A;RPS3A;RPL23A;ASS1;RPL27A;RPL37A;RPL29;EEF1E1;RPL28;RPS23</t>
  </si>
  <si>
    <t>Cellular Responses To Stress R-HSA-2262752</t>
  </si>
  <si>
    <t>42/722</t>
  </si>
  <si>
    <t>RPL4;RPL5;RPL3;RPS4Y2;RPL32;RPL12;RPLP0;RPL8;RPL9;RPL6;PSMA7;HSP90B1;RPS4X;PSMB4;BAG2;UBB;CAPZB;PSMD2;PSMD3;RPL15;RPS2;RPS11;RPL18;TRIM21;RPL19;HSPA8;RPS9;RPL21;RPS8;HSPA4;RPL23;RPL13A;RPS3A;RPL23A;RPL27A;CAPZA1;RPL37A;CAPZA2;DNAJA2;RPL29;RPL28;RPS23</t>
  </si>
  <si>
    <t>Cellular Responses To Stimuli R-HSA-8953897</t>
  </si>
  <si>
    <t>42/736</t>
  </si>
  <si>
    <t>Axon Guidance R-HSA-422475</t>
  </si>
  <si>
    <t>36/519</t>
  </si>
  <si>
    <t>RPL4;RPL5;RPL3;RPS4Y2;RPL32;RPL12;CLTC;RPLP0;RPL8;RPL9;RPL6;PSMA7;RPS4X;PSMB4;UBB;PSMD2;PSMD3;RPL15;RPS2;RPS11;RPL18;RPL19;HSPA8;RPS9;RPL21;RPS8;RPL23;RPL13A;RPS3A;RPL23A;RPL27A;RPL37A;MYH9;RPL29;RPL28;RPS23</t>
  </si>
  <si>
    <t>Nervous System Development R-HSA-9675108</t>
  </si>
  <si>
    <t>36/545</t>
  </si>
  <si>
    <t>Metabolism Of Proteins R-HSA-392499</t>
  </si>
  <si>
    <t>59/1890</t>
  </si>
  <si>
    <t>RPL4;RPL5;EIF4A1;RPL3;RPL32;RPLP0;SMC3;RPL8;RPL9;RPL6;RPS4X;CAPZB;PSMD2;PSMD3;RPS11;DDX17;RPS9;USP7;RPL21;PARP1;RPS8;AHSG;RPL23;FGG;RPL13A;RPS3A;SMC1A;EEF1G;OXA1L;RAB35;RPL37A;VDAC2;RPL29;EEF1E1;RPL28;COPB2;DDX5;RPS4Y2;CTBP1;PRKDC;COPB1;RPL12;PSMA7;HSP90B1;PSMB4;CAND1;UBB;RPL15;RPS2;RPL18;RPL19;HSPA8;RPL23A;CP;ARCN1;RPL27A;CAPZA1;CAPZA2;RPS23</t>
  </si>
  <si>
    <t>Infectious Disease R-HSA-5663205</t>
  </si>
  <si>
    <t>39/961</t>
  </si>
  <si>
    <t>RPL4;RPL5;DDX5;RPL3;RPS4Y2;RPL32;RPL12;CLTC;RPLP0;RPL8;RPL9;RPL6;PSMA7;IPO5;RPS4X;PSMB4;UBB;PSMD2;PSMD3;RPL15;RPS2;RPS11;RPL18;RPL19;RPS9;RPL21;PARP1;RPS8;RPL23;RPL13A;RPS3A;RPL23A;RPL27A;RPL37A;MYH9;SNRPE;RPL29;RPL28;RPS23</t>
  </si>
  <si>
    <t>Developmental Biology R-HSA-1266738</t>
  </si>
  <si>
    <t>40/1073</t>
  </si>
  <si>
    <t>RPL4;SPRR2E;FLG;RPL5;RPL3;RPS4Y2;RPL32;RPL12;CLTC;RPLP0;RPL8;RPL9;RPL6;PSMA7;RPS4X;PSMB4;UBB;PSMD2;PSMD3;RPL15;RPS2;RPS11;RPL18;RPL19;HSPA8;RPS9;RPL21;RPS8;RPL23;RPL13A;RPS3A;RPL23A;CNOT6;THRAP3;RPL27A;RPL37A;MYH9;RPL29;RPL28;RPS23</t>
  </si>
  <si>
    <t>Deadenylation Of mRNA R-HSA-429947</t>
  </si>
  <si>
    <t>EIF4A1;CNOT6;CNOT6L;CNOT7;CNOT1;CNOT2;CNOT3;TNKS1BP1;CNOT10;CNOT8</t>
  </si>
  <si>
    <t>TP53 Regulates Transcription Of Additional Cell Cycle Genes With Uncertain Roles In P53 Pathway R-HSA-6804115</t>
  </si>
  <si>
    <t>CNOT6;CNOT6L;CNOT7;CNOT1;CNOT2;CNOT3;TNKS1BP1;CNOT10;CNOT8</t>
  </si>
  <si>
    <t>Disease R-HSA-1643685</t>
  </si>
  <si>
    <t>47/1736</t>
  </si>
  <si>
    <t>RPL4;RPL5;DDX5;RPL3;RPS4Y2;RPL32;CTBP1;RPL12;CLTC;RPLP0;RPL8;RPL9;RPL6;PSMA7;IPO5;RPS4X;PSMB4;UBB;PSMD2;PSMD3;RPL15;RPS2;RPS11;RPL18;RPL19;RPS9;CPSF6;RPL21;PARP1;RPS8;RPL23;FGG;ERLIN1;RPL13A;RPS3A;RPL23A;CP;EEF1G;RPL27A;RPL37A;MYH9;SNRPE;RPL29;S100A9;RPL28;S100A8;RPS23</t>
  </si>
  <si>
    <t>Metabolism R-HSA-1430728</t>
  </si>
  <si>
    <t>48/2049</t>
  </si>
  <si>
    <t>RPL4;RPL5;RPL3;RPS4Y2;RPL32;RPL12;RPLP0;ETFA;RPL8;HSD17B11;RPL9;RPL6;PSMA7;RPS4X;PSMB4;UBB;PSMD2;PSMD3;RPL15;RPS2;RPS11;RPL18;LBR;RPL19;OSBPL8;RPS9;RPL21;RPS8;RPL23;RPL13A;RPS3A;RPL23A;SDHA;ASS1;CS;MTHFD1;THRAP3;RPL27A;RPL37A;VDAC2;SUCLG1;ALDOC;ESYT1;RPL29;EEF1E1;RPL28;SLC25A11;RPS23</t>
  </si>
  <si>
    <t>Deadenylation-dependent mRNA Decay R-HSA-429914</t>
  </si>
  <si>
    <t>10/56</t>
  </si>
  <si>
    <t>SARS-CoV-2 Modulates Host Translation Machinery R-HSA-9754678</t>
  </si>
  <si>
    <t>9/47</t>
  </si>
  <si>
    <t>RPS4X;RPS9;RPS4Y2;RPS8;RPS3A;SNRPE;RPS2;RPS11;RPS23</t>
  </si>
  <si>
    <t>TP53 Regulates Transcription Of Cell Cycle Genes R-HSA-6791312</t>
  </si>
  <si>
    <t>9/49</t>
  </si>
  <si>
    <t>Ribosomal Scanning And Start Codon Recognition R-HSA-72702</t>
  </si>
  <si>
    <t>9/57</t>
  </si>
  <si>
    <t>RPS4X;EIF4A1;RPS9;RPS4Y2;RPS8;RPS3A;RPS2;RPS11;RPS23</t>
  </si>
  <si>
    <t>Translation Initiation Complex Formation R-HSA-72649</t>
  </si>
  <si>
    <t>mRNA Activation Upon Binding Of Cap-Binding Complex And eIFs, Subsequent Binding To 43S R-HSA-72662</t>
  </si>
  <si>
    <t>9/58</t>
  </si>
  <si>
    <t>Formation Of Ternary Complex, And Subsequently, 43S Complex R-HSA-72695</t>
  </si>
  <si>
    <t>8/50</t>
  </si>
  <si>
    <t>RPS4X;RPS9;RPS4Y2;RPS8;RPS3A;RPS2;RPS11;RPS23</t>
  </si>
  <si>
    <t>mRNA Splicing - Major Pathway R-HSA-72163</t>
  </si>
  <si>
    <t>11/181</t>
  </si>
  <si>
    <t>EFTUD2;HSPA8;NUDT21;DDX5;CPSF6;DHX9;TRA2B;HNRNPU;HNRNPR;SNRPE;HNRNPA1</t>
  </si>
  <si>
    <t>mRNA Splicing R-HSA-72172</t>
  </si>
  <si>
    <t>11/189</t>
  </si>
  <si>
    <t>ER-Phagosome Pathway R-HSA-1236974</t>
  </si>
  <si>
    <t>8/89</t>
  </si>
  <si>
    <t>PSMB4;UBB;PSMD2;PSMD3;FGG;S100A9;S100A8;PSMA7</t>
  </si>
  <si>
    <t>Antigen processing-Cross Presentation R-HSA-1236975</t>
  </si>
  <si>
    <t>8/104</t>
  </si>
  <si>
    <t>AUF1 (hnRNP D0) Binds And Destabilizes mRNA R-HSA-450408</t>
  </si>
  <si>
    <t>6/54</t>
  </si>
  <si>
    <t>HSPA8;PSMB4;UBB;PSMD2;PSMD3;PSMA7</t>
  </si>
  <si>
    <t>Processing Of Capped Intron-Containing Pre-mRNA R-HSA-72203</t>
  </si>
  <si>
    <t>11/242</t>
  </si>
  <si>
    <t>Defective CFTR Causes Cystic Fibrosis R-HSA-5678895</t>
  </si>
  <si>
    <t>6/60</t>
  </si>
  <si>
    <t>PSMB4;UBB;PSMD2;PSMD3;ERLIN1;PSMA7</t>
  </si>
  <si>
    <t>Post-translational Protein Modification R-HSA-597592</t>
  </si>
  <si>
    <t>28/1383</t>
  </si>
  <si>
    <t>COPB2;DDX5;CTBP1;PRKDC;COPB1;SMC3;PSMA7;HSP90B1;PSMB4;CAND1;UBB;CAPZB;PSMD2;PSMD3;RPS2;DDX17;HSPA8;USP7;PARP1;AHSG;FGG;SMC1A;CP;ARCN1;CAPZA1;RAB35;CAPZA2;VDAC2</t>
  </si>
  <si>
    <t>HSP90 Chaperone Cycle For Steroid Hormone Receptors (SHR) In Presence Of Ligand R-HSA-3371497</t>
  </si>
  <si>
    <t>5/38</t>
  </si>
  <si>
    <t>HSPA8;CAPZB;CAPZA1;CAPZA2;DNAJA2</t>
  </si>
  <si>
    <t>Innate Immune System R-HSA-168249</t>
  </si>
  <si>
    <t>23/1035</t>
  </si>
  <si>
    <t>HSPA8;DHX9;PRKDC;AHSG;COPB1;FGG;DNAJC13;PSMA7;HSP90B1;HRNR;C4B;PSMB4;CAND1;UBB;PSMD2;CAPZA1;PSMD3;CAPZA2;MYH9;ALDOC;TRIM21;S100A9;S100A8</t>
  </si>
  <si>
    <t>Orc1 Removal From Chromatin R-HSA-68949</t>
  </si>
  <si>
    <t>6/69</t>
  </si>
  <si>
    <t>PSMB4;UBB;PSMD2;PSMD3;MCM4;PSMA7</t>
  </si>
  <si>
    <t>SARS-CoV-2 Infection R-HSA-9694516</t>
  </si>
  <si>
    <t>11/283</t>
  </si>
  <si>
    <t>RPS4X;RPS9;DDX5;RPS4Y2;UBB;RPS8;SNRPE;RPS3A;RPS2;RPS11;RPS23</t>
  </si>
  <si>
    <t>SARS-CoV-2-host Interactions R-HSA-9705683</t>
  </si>
  <si>
    <t>9/196</t>
  </si>
  <si>
    <t>RPS4X;RPS9;RPS4Y2;RPS8;SNRPE;RPS3A;RPS2;RPS11;RPS23</t>
  </si>
  <si>
    <t>ABC Transporter Disorders R-HSA-5619084</t>
  </si>
  <si>
    <t>6/77</t>
  </si>
  <si>
    <t>Regulation Of Activated PAK-2p34 By Proteasome Mediated Degradation R-HSA-211733</t>
  </si>
  <si>
    <t>5/49</t>
  </si>
  <si>
    <t>PSMB4;UBB;PSMD2;PSMD3;PSMA7</t>
  </si>
  <si>
    <t>COPI-mediated Anterograde Transport R-HSA-6807878</t>
  </si>
  <si>
    <t>6/80</t>
  </si>
  <si>
    <t>COPB2;CAPZB;COPB1;CAPZA1;CAPZA2;ARCN1</t>
  </si>
  <si>
    <t>Autodegradation Of E3 Ubiquitin Ligase COP1 R-HSA-349425</t>
  </si>
  <si>
    <t>5/51</t>
  </si>
  <si>
    <t>GSK3B And BTRC:CUL1-mediated-degradation Of NFE2L2 R-HSA-9762114</t>
  </si>
  <si>
    <t>Ubiquitin Mediated Degradation Of Phosphorylated Cdc25A R-HSA-69601</t>
  </si>
  <si>
    <t>Ubiquitin-dependent Degradation Of Cyclin D R-HSA-75815</t>
  </si>
  <si>
    <t>Vpu Mediated Degradation Of CD4 R-HSA-180534</t>
  </si>
  <si>
    <t>S Phase R-HSA-69242</t>
  </si>
  <si>
    <t>8/161</t>
  </si>
  <si>
    <t>PSMB4;UBB;PSMD2;PSMD3;MCM4;SMC3;SMC1A;PSMA7</t>
  </si>
  <si>
    <t>Regulation Of Apoptosis R-HSA-169911</t>
  </si>
  <si>
    <t>5/52</t>
  </si>
  <si>
    <t>Degradation Of Beta-Catenin By Destruction Complex R-HSA-195253</t>
  </si>
  <si>
    <t>6/84</t>
  </si>
  <si>
    <t>PSMB4;UBB;CTBP1;PSMD2;PSMD3;PSMA7</t>
  </si>
  <si>
    <t>Vif-mediated Degradation Of APOBEC3G R-HSA-180585</t>
  </si>
  <si>
    <t>5/53</t>
  </si>
  <si>
    <t>Negative Regulation Of NOTCH4 Signaling R-HSA-9604323</t>
  </si>
  <si>
    <t>Regulation Of RUNX3 Expression And Activity R-HSA-8941858</t>
  </si>
  <si>
    <t>5/54</t>
  </si>
  <si>
    <t>SCF-beta-TrCP Mediated Degradation Of Emi1 R-HSA-174113</t>
  </si>
  <si>
    <t>Degradation Of AXIN R-HSA-4641257</t>
  </si>
  <si>
    <t>FBXL7 Down-Regulates AURKA During Mitotic Entry And In Early Mitosis R-HSA-8854050</t>
  </si>
  <si>
    <t>Degradation Of DVL R-HSA-4641258</t>
  </si>
  <si>
    <t>5/55</t>
  </si>
  <si>
    <t>Hh Mutants Are Degraded By ERAD R-HSA-5362768</t>
  </si>
  <si>
    <t>PCP/CE Pathway R-HSA-4086400</t>
  </si>
  <si>
    <t>6/88</t>
  </si>
  <si>
    <t>PSMB4;UBB;PSMD2;CLTC;PSMD3;PSMA7</t>
  </si>
  <si>
    <t>Regulation Of mRNA Stability By Proteins That Bind AU-rich Elements R-HSA-450531</t>
  </si>
  <si>
    <t>Stabilization Of P53 R-HSA-69541</t>
  </si>
  <si>
    <t>5/56</t>
  </si>
  <si>
    <t>Switching Of Origins To A Post-Replicative State R-HSA-69052</t>
  </si>
  <si>
    <t>6/90</t>
  </si>
  <si>
    <t>Hh Mutants Abrogate Ligand Secretion R-HSA-5387390</t>
  </si>
  <si>
    <t>5/58</t>
  </si>
  <si>
    <t>NIK To Noncanonical NF-kB Signaling R-HSA-5676590</t>
  </si>
  <si>
    <t>SCF(Skp2)-mediated Degradation Of P27/P21 R-HSA-187577</t>
  </si>
  <si>
    <t>5/59</t>
  </si>
  <si>
    <t>Degradation Of GLI1 By Proteasome R-HSA-5610780</t>
  </si>
  <si>
    <t>Degradation Of GLI2 By Proteasome R-HSA-5610783</t>
  </si>
  <si>
    <t>GLI3 Is Processed To GLI3R By Proteasome R-HSA-5610785</t>
  </si>
  <si>
    <t>Role Of GTSE1 In G2/M Progression After G2 Checkpoint R-HSA-8852276</t>
  </si>
  <si>
    <t>Dectin-1 Mediated Noncanonical NF-kB Signaling R-HSA-5607761</t>
  </si>
  <si>
    <t>5/61</t>
  </si>
  <si>
    <t>Asymmetric Localization Of PCP Proteins R-HSA-4608870</t>
  </si>
  <si>
    <t>5/62</t>
  </si>
  <si>
    <t>PTEN Regulation R-HSA-6807070</t>
  </si>
  <si>
    <t>7/139</t>
  </si>
  <si>
    <t>USP7;PSMB4;CNOT6L;UBB;PSMD2;PSMD3;PSMA7</t>
  </si>
  <si>
    <t>Autodegradation Of Cdh1 By Cdh1:APC/C R-HSA-174084</t>
  </si>
  <si>
    <t>5/63</t>
  </si>
  <si>
    <t>Oxygen-dependent Proline Hydroxylation Of Hypoxia-inducible Factor Alpha R-HSA-1234176</t>
  </si>
  <si>
    <t>5/64</t>
  </si>
  <si>
    <t>Hedgehog Ligand Biogenesis R-HSA-5358346</t>
  </si>
  <si>
    <t>KEAP1-NFE2L2 Pathway R-HSA-9755511</t>
  </si>
  <si>
    <t>6/100</t>
  </si>
  <si>
    <t>PSMB4;UBB;PSMD2;PSMD3;TRIM21;PSMA7</t>
  </si>
  <si>
    <t>Regulation Of RAS By GAPs R-HSA-5658442</t>
  </si>
  <si>
    <t>5/65</t>
  </si>
  <si>
    <t>p53-Dependent G1 DNA Damage Response R-HSA-69563</t>
  </si>
  <si>
    <t>Transcriptional Regulation By TP53 R-HSA-3700989</t>
  </si>
  <si>
    <t>11/354</t>
  </si>
  <si>
    <t>USP7;CNOT6;CNOT7;CNOT6L;UBB;CNOT1;CNOT2;CNOT3;TNKS1BP1;CNOT10;CNOT8</t>
  </si>
  <si>
    <t>ABC-family Proteins Mediated Transport R-HSA-382556</t>
  </si>
  <si>
    <t>6/102</t>
  </si>
  <si>
    <t>Activation Of NF-kappaB In B Cells R-HSA-1169091</t>
  </si>
  <si>
    <t>5/66</t>
  </si>
  <si>
    <t>APC/C:Cdc20 Mediated Degradation Of Securin R-HSA-174154</t>
  </si>
  <si>
    <t>5/67</t>
  </si>
  <si>
    <t>Regulation Of PTEN Stability And Activity R-HSA-8948751</t>
  </si>
  <si>
    <t>G1/S DNA Damage Checkpoints R-HSA-69615</t>
  </si>
  <si>
    <t>SARS-CoV Infections R-HSA-9679506</t>
  </si>
  <si>
    <t>11/369</t>
  </si>
  <si>
    <t>Assembly Of Pre-Replicative Complex R-HSA-68867</t>
  </si>
  <si>
    <t>6/110</t>
  </si>
  <si>
    <t>CDK-mediated Phosphorylation And Removal Of Cdc6 R-HSA-69017</t>
  </si>
  <si>
    <t>5/72</t>
  </si>
  <si>
    <t>Cdc20:Phospho-APC/C Mediated Degradation Of Cyclin A R-HSA-174184</t>
  </si>
  <si>
    <t>Regulation Of RUNX2 Expression And Activity R-HSA-8939902</t>
  </si>
  <si>
    <t>MyD88 Deficiency (TLR2/4) R-HSA-5602498</t>
  </si>
  <si>
    <t>FGG;S100A9;S100A8</t>
  </si>
  <si>
    <t>Golgi-to-ER Retrograde Transport R-HSA-8856688</t>
  </si>
  <si>
    <t>6/112</t>
  </si>
  <si>
    <t>APC/C:Cdh1 Mediated Degradation Of Cdc20 And APC/C:Cdh1 Targets In Late Mitosis/Early G1 R-HSA-174178</t>
  </si>
  <si>
    <t>5/73</t>
  </si>
  <si>
    <t>APC:Cdc20 Mediated Degradation Of Cell Cycle Proteins Before Cycle Checkpoint Satisfied R-HSA-179419</t>
  </si>
  <si>
    <t>Cellular Response To Hypoxia R-HSA-1234174</t>
  </si>
  <si>
    <t>APC/C:Cdc20 Mediated Degradation Of Mitotic Proteins R-HSA-176409</t>
  </si>
  <si>
    <t>5/75</t>
  </si>
  <si>
    <t>Regulation Of TLR By Endogenous Ligand R-HSA-5686938</t>
  </si>
  <si>
    <t>IRAK4 Deficiency (TLR2/4) R-HSA-5603041</t>
  </si>
  <si>
    <t>Activation Of APC/C And APC/C:Cdc20 Mediated Degradation Of Mitotic Proteins R-HSA-176814</t>
  </si>
  <si>
    <t>5/76</t>
  </si>
  <si>
    <t>FCERI Mediated NF-kB Activation R-HSA-2871837</t>
  </si>
  <si>
    <t>5/78</t>
  </si>
  <si>
    <t>Nuclear Events Mediated By NFE2L2 R-HSA-9759194</t>
  </si>
  <si>
    <t>Synthesis Of DNA R-HSA-69239</t>
  </si>
  <si>
    <t>6/119</t>
  </si>
  <si>
    <t>Downstream Signaling Events Of B Cell Receptor (BCR) R-HSA-1168372</t>
  </si>
  <si>
    <t>5/79</t>
  </si>
  <si>
    <t>Regulation Of APC/C Activators Between G1/S And Early Anaphase R-HSA-176408</t>
  </si>
  <si>
    <t>5/80</t>
  </si>
  <si>
    <t>Signaling By NOTCH4 R-HSA-9013694</t>
  </si>
  <si>
    <t>5/81</t>
  </si>
  <si>
    <t>Separation Of Sister Chromatids R-HSA-2467813</t>
  </si>
  <si>
    <t>7/170</t>
  </si>
  <si>
    <t>PSMB4;UBB;PSMD2;PSMD3;SMC3;SMC1A;PSMA7</t>
  </si>
  <si>
    <t>Cyclin E Associated Events During G1/S Transition R-HSA-69202</t>
  </si>
  <si>
    <t>5/82</t>
  </si>
  <si>
    <t>Citric Acid Cycle (TCA Cycle) R-HSA-71403</t>
  </si>
  <si>
    <t>CS;SUCLG1;SDHA</t>
  </si>
  <si>
    <t>Cross-presentation Of Soluble Exogenous Antigens (Endosomes) R-HSA-1236978</t>
  </si>
  <si>
    <t>4/48</t>
  </si>
  <si>
    <t>PSMB4;PSMD2;PSMD3;PSMA7</t>
  </si>
  <si>
    <t>Cyclin A:Cdk2-associated Events At S Phase Entry R-HSA-69656</t>
  </si>
  <si>
    <t>5/84</t>
  </si>
  <si>
    <t>DNA Replication Pre-Initiation R-HSA-69002</t>
  </si>
  <si>
    <t>6/127</t>
  </si>
  <si>
    <t>Disorders Of Transmembrane Transporters R-HSA-5619115</t>
  </si>
  <si>
    <t>7/176</t>
  </si>
  <si>
    <t>PSMB4;UBB;PSMD2;PSMD3;ERLIN1;CP;PSMA7</t>
  </si>
  <si>
    <t>Hedgehog On State R-HSA-5632684</t>
  </si>
  <si>
    <t>5/85</t>
  </si>
  <si>
    <t>G1/S Transition R-HSA-69206</t>
  </si>
  <si>
    <t>6/129</t>
  </si>
  <si>
    <t>Mitotic Anaphase R-HSA-68882</t>
  </si>
  <si>
    <t>8/232</t>
  </si>
  <si>
    <t>PSMB4;UBB;PSMD2;PSMD3;SMC3;SMC1A;LBR;PSMA7</t>
  </si>
  <si>
    <t>Regulation Of Ornithine Decarboxylase (ODC) R-HSA-350562</t>
  </si>
  <si>
    <t>4/50</t>
  </si>
  <si>
    <t>Mitotic Metaphase And Anaphase R-HSA-2555396</t>
  </si>
  <si>
    <t>8/233</t>
  </si>
  <si>
    <t>APC/C-mediated Degradation Of Cell Cycle Proteins R-HSA-174143</t>
  </si>
  <si>
    <t>5/87</t>
  </si>
  <si>
    <t>ER To Golgi Anterograde Transport R-HSA-199977</t>
  </si>
  <si>
    <t>6/133</t>
  </si>
  <si>
    <t>MAPK6/MAPK4 Signaling R-HSA-5687128</t>
  </si>
  <si>
    <t>5/90</t>
  </si>
  <si>
    <t>Diseases Of Signal Transduction By Growth Factor Receptors And Second Messengers R-HSA-5663202</t>
  </si>
  <si>
    <t>11/424</t>
  </si>
  <si>
    <t>EEF1G;PSMB4;CPSF6;UBB;CTBP1;PSMD2;PSMD3;CLTC;FGG;MYH9;PSMA7</t>
  </si>
  <si>
    <t>Metal Sequestration By Antimicrobial Proteins R-HSA-6799990</t>
  </si>
  <si>
    <t>S100A9;S100A8</t>
  </si>
  <si>
    <t>Downstream TCR Signaling R-HSA-202424</t>
  </si>
  <si>
    <t>5/94</t>
  </si>
  <si>
    <t>Transcriptional Regulation By RUNX3 R-HSA-8878159</t>
  </si>
  <si>
    <t>5/95</t>
  </si>
  <si>
    <t>UCH Proteinases R-HSA-5689603</t>
  </si>
  <si>
    <t>Beta-catenin Independent WNT Signaling R-HSA-3858494</t>
  </si>
  <si>
    <t>6/142</t>
  </si>
  <si>
    <t>PSMB4;UBB;PSMD2;PSMD3;CLTC;PSMA7</t>
  </si>
  <si>
    <t>Metabolism Of Polyamines R-HSA-351202</t>
  </si>
  <si>
    <t>4/58</t>
  </si>
  <si>
    <t>RUNX1 Regulates Transcription Of Genes Involved In Differentiation Of HSCs R-HSA-8939236</t>
  </si>
  <si>
    <t>5/98</t>
  </si>
  <si>
    <t>Hedgehog Off State R-HSA-5610787</t>
  </si>
  <si>
    <t>M Phase R-HSA-68886</t>
  </si>
  <si>
    <t>10/380</t>
  </si>
  <si>
    <t>PSMB4;UBB;PSMD2;PSMD3;SMC3;SMC1A;SMC4;LBR;NCAPH;PSMA7</t>
  </si>
  <si>
    <t>CLEC7A (Dectin-1) Signaling R-HSA-5607764</t>
  </si>
  <si>
    <t>5/99</t>
  </si>
  <si>
    <t>Mitotic G1 Phase And G1/S Transition R-HSA-453279</t>
  </si>
  <si>
    <t>6/147</t>
  </si>
  <si>
    <t>TNFR2 Non-Canonical NF-kB Pathway R-HSA-5668541</t>
  </si>
  <si>
    <t>5/100</t>
  </si>
  <si>
    <t>G2/M Checkpoints R-HSA-69481</t>
  </si>
  <si>
    <t>6/148</t>
  </si>
  <si>
    <t>Ub-specific Processing Proteases R-HSA-5689880</t>
  </si>
  <si>
    <t>7/201</t>
  </si>
  <si>
    <t>USP7;PSMB4;UBB;PSMD2;PSMD3;VDAC2;PSMA7</t>
  </si>
  <si>
    <t>Processing Of Capped Intronless Pre-mRNA R-HSA-75067</t>
  </si>
  <si>
    <t>NUDT21;CPSF6;SNRPE</t>
  </si>
  <si>
    <t>Immune System R-HSA-168256</t>
  </si>
  <si>
    <t>29/1943</t>
  </si>
  <si>
    <t>EIF4A1;DHX9;PRKDC;COPB1;CLTC;RPLP0;ADAR;PSMA7;HSP90B1;C4B;PSMB4;CAND1;UBB;CAPZB;PSMD2;PSMD3;TRIM21;HSPA8;AHSG;FGG;DNAJC13;HRNR;OAS2;CAPZA1;CAPZA2;MYH9;ALDOC;S100A9;S100A8</t>
  </si>
  <si>
    <t>Cytosolic Sensors Of Pathogen-Associated DNA R-HSA-1834949</t>
  </si>
  <si>
    <t>4/63</t>
  </si>
  <si>
    <t>UBB;DHX9;PRKDC;TRIM21</t>
  </si>
  <si>
    <t>DNA Replication R-HSA-69306</t>
  </si>
  <si>
    <t>6/155</t>
  </si>
  <si>
    <t>Neutrophil Degranulation R-HSA-6798695</t>
  </si>
  <si>
    <t>11/468</t>
  </si>
  <si>
    <t>HSPA8;CAND1;AHSG;PSMD2;COPB1;PSMD3;DNAJC13;ALDOC;S100A9;S100A8;HRNR</t>
  </si>
  <si>
    <t>Diseases Associated With TLR Signaling Cascade R-HSA-5602358</t>
  </si>
  <si>
    <t>Signaling By B Cell Receptor (BCR) R-HSA-983705</t>
  </si>
  <si>
    <t>5/109</t>
  </si>
  <si>
    <t>Regulation Of PTEN Localization R-HSA-8948747</t>
  </si>
  <si>
    <t>USP7;UBB</t>
  </si>
  <si>
    <t>Sensory Processing Of Sound By Inner Hair Cells Of Cochlea R-HSA-9662360</t>
  </si>
  <si>
    <t>4/67</t>
  </si>
  <si>
    <t>CAPZB;CAPZA1;CAPZA2;MYH9</t>
  </si>
  <si>
    <t>Cytokine Signaling In Immune System R-HSA-1280215</t>
  </si>
  <si>
    <t>14/702</t>
  </si>
  <si>
    <t>EIF4A1;HSPA8;RPLP0;ADAR;PSMA7;HSP90B1;PSMB4;UBB;OAS2;PSMD2;CAPZA1;PSMD3;TRIM21;S100A9</t>
  </si>
  <si>
    <t>Transport To Golgi And Subsequent Modification R-HSA-948021</t>
  </si>
  <si>
    <t>6/164</t>
  </si>
  <si>
    <t>Interleukin-1 Signaling R-HSA-9020702</t>
  </si>
  <si>
    <t>5/114</t>
  </si>
  <si>
    <t>COPI-independent Golgi-to-ER Retrograde Traffic R-HSA-6811436</t>
  </si>
  <si>
    <t>3/34</t>
  </si>
  <si>
    <t>CAPZB;CAPZA1;CAPZA2</t>
  </si>
  <si>
    <t>Cohesin Loading Onto Chromatin R-HSA-2470946</t>
  </si>
  <si>
    <t>SMC1A;SMC3</t>
  </si>
  <si>
    <t>Condensation Of Prometaphase Chromosomes R-HSA-2514853</t>
  </si>
  <si>
    <t>SMC4;NCAPH</t>
  </si>
  <si>
    <t>TCR Signaling R-HSA-202403</t>
  </si>
  <si>
    <t>5/116</t>
  </si>
  <si>
    <t>SUMO E3 Ligases SUMOylate Target Proteins R-HSA-3108232</t>
  </si>
  <si>
    <t>6/168</t>
  </si>
  <si>
    <t>DDX17;DDX5;PARP1;CTBP1;SMC3;SMC1A</t>
  </si>
  <si>
    <t>Gene And Protein Expression By JAK-STAT Signaling After Interleukin-12 Stimulation R-HSA-8950505</t>
  </si>
  <si>
    <t>3/35</t>
  </si>
  <si>
    <t>CAPZA1;RPLP0;S100A9</t>
  </si>
  <si>
    <t>Transcriptional Regulation By RUNX2 R-HSA-8878166</t>
  </si>
  <si>
    <t>5/119</t>
  </si>
  <si>
    <t>Establishment Of Sister Chromatid Cohesion R-HSA-2468052</t>
  </si>
  <si>
    <t>SUMOylation R-HSA-2990846</t>
  </si>
  <si>
    <t>6/174</t>
  </si>
  <si>
    <t>Sensory Processing Of Sound R-HSA-9659379</t>
  </si>
  <si>
    <t>4/75</t>
  </si>
  <si>
    <t>RNA Polymerase II Transcription R-HSA-73857</t>
  </si>
  <si>
    <t>21/1312</t>
  </si>
  <si>
    <t>USP7;CPSF6;CNOT6L;PARP1;CNOT10;SMARCA2;PSMA7;NUDT21;CNOT6;PSMB4;CNOT7;UBB;CNOT1;PSMD2;CNOT2;PSMD3;CNOT3;TNKS1BP1;SNRPE;CNOT8;LBR</t>
  </si>
  <si>
    <t>Intra-Golgi And Retrograde Golgi-to-ER Traffic R-HSA-6811442</t>
  </si>
  <si>
    <t>6/181</t>
  </si>
  <si>
    <t>Cellular Response To Chemical Stress R-HSA-9711123</t>
  </si>
  <si>
    <t>6/182</t>
  </si>
  <si>
    <t>Regulation Of HSF1-mediated Heat Shock Response R-HSA-3371453</t>
  </si>
  <si>
    <t>4/81</t>
  </si>
  <si>
    <t>HSPA8;BAG2;UBB;HSPA4</t>
  </si>
  <si>
    <t>Fc Epsilon Receptor (FCERI) Signaling R-HSA-2454202</t>
  </si>
  <si>
    <t>5/130</t>
  </si>
  <si>
    <t>Host Interactions Of HIV Factors R-HSA-162909</t>
  </si>
  <si>
    <t>Class I MHC Mediated Antigen Processing And Presentation R-HSA-983169</t>
  </si>
  <si>
    <t>9/378</t>
  </si>
  <si>
    <t>PSMB4;UBB;PSMD2;PSMD3;FGG;TRIM21;S100A9;S100A8;PSMA7</t>
  </si>
  <si>
    <t>Cell Cycle, Mitotic R-HSA-69278</t>
  </si>
  <si>
    <t>11/523</t>
  </si>
  <si>
    <t>PSMB4;UBB;PSMD2;PSMD3;MCM4;SMC3;SMC1A;SMC4;LBR;NCAPH;PSMA7</t>
  </si>
  <si>
    <t>Advanced Glycosylation Endproduct Receptor Signaling R-HSA-879415</t>
  </si>
  <si>
    <t>CAPZA1;CAPZA2</t>
  </si>
  <si>
    <t>Mitotic Telophase/Cytokinesis R-HSA-68884</t>
  </si>
  <si>
    <t>Signaling By Interleukins R-HSA-449147</t>
  </si>
  <si>
    <t>10/453</t>
  </si>
  <si>
    <t>HSPA8;PSMB4;UBB;PSMD2;CAPZA1;PSMD3;RPLP0;S100A9;PSMA7;HSP90B1</t>
  </si>
  <si>
    <t>SUMOylation Of Transcription Cofactors R-HSA-3899300</t>
  </si>
  <si>
    <t>3/43</t>
  </si>
  <si>
    <t>DDX17;DDX5;CTBP1</t>
  </si>
  <si>
    <t>Signaling By Hedgehog R-HSA-5358351</t>
  </si>
  <si>
    <t>5/135</t>
  </si>
  <si>
    <t>Interleukin-12 Signaling R-HSA-9020591</t>
  </si>
  <si>
    <t>3/44</t>
  </si>
  <si>
    <t>Regulation Of Innate Immune Responses To Cytosolic DNA R-HSA-3134975</t>
  </si>
  <si>
    <t>UBB;TRIM21</t>
  </si>
  <si>
    <t>TCF Dependent Signaling In Response To WNT R-HSA-201681</t>
  </si>
  <si>
    <t>6/198</t>
  </si>
  <si>
    <t>C-type Lectin Receptors (CLRs) R-HSA-5621481</t>
  </si>
  <si>
    <t>5/141</t>
  </si>
  <si>
    <t>STING Mediated Induction Of Host Immune Responses R-HSA-1834941</t>
  </si>
  <si>
    <t>PRKDC;TRIM21</t>
  </si>
  <si>
    <t>VLDLR Internalisation And Degradation R-HSA-8866427</t>
  </si>
  <si>
    <t>UBB;CLTC</t>
  </si>
  <si>
    <t>Transcriptional Regulation By RUNX1 R-HSA-8878171</t>
  </si>
  <si>
    <t>6/204</t>
  </si>
  <si>
    <t>PSMB4;UBB;PSMD2;PSMD3;SMARCA2;PSMA7</t>
  </si>
  <si>
    <t>PIP3 Activates AKT Signaling R-HSA-1257604</t>
  </si>
  <si>
    <t>7/268</t>
  </si>
  <si>
    <t>Vesicle-mediated Transport R-HSA-5653656</t>
  </si>
  <si>
    <t>12/637</t>
  </si>
  <si>
    <t>COPB2;HSPA8;UBB;CAPZB;COPB1;CAPZA1;RAB35;CLTC;CAPZA2;MYH9;HSP90B1;ARCN1</t>
  </si>
  <si>
    <t>Protein Methylation R-HSA-8876725</t>
  </si>
  <si>
    <t>HSPA8;RPS2</t>
  </si>
  <si>
    <t>Interleukin-1 Family Signaling R-HSA-446652</t>
  </si>
  <si>
    <t>5/152</t>
  </si>
  <si>
    <t>RHOD GTPase Cycle R-HSA-9013405</t>
  </si>
  <si>
    <t>3/52</t>
  </si>
  <si>
    <t>CAPZB;ESYT1;LBR</t>
  </si>
  <si>
    <t>Adaptive Immune System R-HSA-1280218</t>
  </si>
  <si>
    <t>13/733</t>
  </si>
  <si>
    <t>CLTC;FGG;PSMA7;PSMB4;UBB;CAPZB;PSMD2;CAPZA1;PSMD3;CAPZA2;TRIM21;S100A9;S100A8</t>
  </si>
  <si>
    <t>Deubiquitination R-HSA-5688426</t>
  </si>
  <si>
    <t>7/279</t>
  </si>
  <si>
    <t>Cellular Response To Heat Stress R-HSA-3371556</t>
  </si>
  <si>
    <t>4/99</t>
  </si>
  <si>
    <t>Asparagine N-linked Glycosylation R-HSA-446203</t>
  </si>
  <si>
    <t>7/282</t>
  </si>
  <si>
    <t>COPB2;UBB;CAPZB;COPB1;CAPZA1;CAPZA2;ARCN1</t>
  </si>
  <si>
    <t>Pyruvate Metabolism And Citric Acid (TCA) Cycle R-HSA-71406</t>
  </si>
  <si>
    <t>3/54</t>
  </si>
  <si>
    <t>Interleukin-12 Family Signaling R-HSA-447115</t>
  </si>
  <si>
    <t>Signaling By ALK Fusions And Activated Point Mutants R-HSA-9725370</t>
  </si>
  <si>
    <t>3/55</t>
  </si>
  <si>
    <t>EEF1G;CLTC;MYH9</t>
  </si>
  <si>
    <t>Gene Expression (Transcription) R-HSA-74160</t>
  </si>
  <si>
    <t>21/1449</t>
  </si>
  <si>
    <t>MHC Class II Antigen Presentation R-HSA-2132295</t>
  </si>
  <si>
    <t>4/104</t>
  </si>
  <si>
    <t>CAPZB;CAPZA1;CLTC;CAPZA2</t>
  </si>
  <si>
    <t>Processing Of Intronless Pre-mRNAs R-HSA-77595</t>
  </si>
  <si>
    <t>NUDT21;CPSF6</t>
  </si>
  <si>
    <t>Chaperone Mediated Autophagy R-HSA-9613829</t>
  </si>
  <si>
    <t>HSPA8;UBB</t>
  </si>
  <si>
    <t>Toll-like Receptor Cascades R-HSA-168898</t>
  </si>
  <si>
    <t>5/162</t>
  </si>
  <si>
    <t>UBB;FGG;S100A9;S100A8;HSP90B1</t>
  </si>
  <si>
    <t>Generic Transcription Pathway R-HSA-212436</t>
  </si>
  <si>
    <t>18/1190</t>
  </si>
  <si>
    <t>USP7;CNOT6L;PARP1;CNOT10;SMARCA2;PSMA7;CNOT6;PSMB4;CNOT7;UBB;CNOT1;PSMD2;CNOT2;PSMD3;CNOT3;TNKS1BP1;CNOT8;LBR</t>
  </si>
  <si>
    <t>Post-translational Protein Phosphorylation R-HSA-8957275</t>
  </si>
  <si>
    <t>4/106</t>
  </si>
  <si>
    <t>AHSG;FGG;CP;HSP90B1</t>
  </si>
  <si>
    <t>Signaling By WNT R-HSA-195721</t>
  </si>
  <si>
    <t>7/294</t>
  </si>
  <si>
    <t>PSMB4;UBB;CTBP1;PSMD2;PSMD3;CLTC;PSMA7</t>
  </si>
  <si>
    <t>Membrane Trafficking R-HSA-199991</t>
  </si>
  <si>
    <t>11/599</t>
  </si>
  <si>
    <t>COPB2;HSPA8;UBB;CAPZB;COPB1;CAPZA1;RAB35;CLTC;CAPZA2;MYH9;ARCN1</t>
  </si>
  <si>
    <t>Iron Uptake And Transport R-HSA-917937</t>
  </si>
  <si>
    <t>3/59</t>
  </si>
  <si>
    <t>CAND1;UBB;CP</t>
  </si>
  <si>
    <t>rRNA Modification In Nucleus And Cytosol R-HSA-6790901</t>
  </si>
  <si>
    <t>3/60</t>
  </si>
  <si>
    <t>FBL;RPS9;RPS2</t>
  </si>
  <si>
    <t>MyD88:MAL(TIRAP) Cascade Initiated On Plasma Membrane R-HSA-166058</t>
  </si>
  <si>
    <t>4/112</t>
  </si>
  <si>
    <t>UBB;FGG;S100A9;S100A8</t>
  </si>
  <si>
    <t>Intracellular Signaling By Second Messengers R-HSA-9006925</t>
  </si>
  <si>
    <t>7/306</t>
  </si>
  <si>
    <t>Neddylation R-HSA-8951664</t>
  </si>
  <si>
    <t>6/237</t>
  </si>
  <si>
    <t>PSMB4;CAND1;UBB;PSMD2;PSMD3;PSMA7</t>
  </si>
  <si>
    <t>RHOBTB1 GTPase Cycle R-HSA-9013422</t>
  </si>
  <si>
    <t>RBM15;TRA2B</t>
  </si>
  <si>
    <t>RHO GTPases Activate NADPH Oxidases R-HSA-5668599</t>
  </si>
  <si>
    <t>Apoptosis R-HSA-109581</t>
  </si>
  <si>
    <t>5/178</t>
  </si>
  <si>
    <t>RNA Polymerase II Transcription Termination R-HSA-73856</t>
  </si>
  <si>
    <t>3/67</t>
  </si>
  <si>
    <t>G2/M Transition R-HSA-69275</t>
  </si>
  <si>
    <t>5/182</t>
  </si>
  <si>
    <t>Attenuation Phase R-HSA-3371568</t>
  </si>
  <si>
    <t>Mitotic G2-G2/M Phases R-HSA-453274</t>
  </si>
  <si>
    <t>5/184</t>
  </si>
  <si>
    <t>Regulation Of IGF Transport And Uptake By IGFBPs R-HSA-381426</t>
  </si>
  <si>
    <t>4/123</t>
  </si>
  <si>
    <t>Cell Cycle R-HSA-1640170</t>
  </si>
  <si>
    <t>11/654</t>
  </si>
  <si>
    <t>Synthesis Of Active Ubiquitin: Roles Of E1 And E2 Enzymes R-HSA-8866652</t>
  </si>
  <si>
    <t>2/30</t>
  </si>
  <si>
    <t>Protein Ubiquitination R-HSA-8852135</t>
  </si>
  <si>
    <t>3/76</t>
  </si>
  <si>
    <t>USP7;UBB;PRKDC</t>
  </si>
  <si>
    <t>SUMOylation Of DNA Damage Response And Repair Proteins R-HSA-3108214</t>
  </si>
  <si>
    <t>PARP1;SMC3;SMC1A</t>
  </si>
  <si>
    <t>Interferon Signaling R-HSA-913531</t>
  </si>
  <si>
    <t>5/200</t>
  </si>
  <si>
    <t>EIF4A1;UBB;OAS2;ADAR;TRIM21</t>
  </si>
  <si>
    <t>Downregulation Of SMAD2/3:SMAD4 Transcriptional Activity R-HSA-2173795</t>
  </si>
  <si>
    <t>2/31</t>
  </si>
  <si>
    <t>UBB;PARP1</t>
  </si>
  <si>
    <t>Late Endosomal Microautophagy R-HSA-9615710</t>
  </si>
  <si>
    <t>RAF/MAP Kinase Cascade R-HSA-5673001</t>
  </si>
  <si>
    <t>6/271</t>
  </si>
  <si>
    <t>PSMB4;UBB;PSMD2;PSMD3;FGG;PSMA7</t>
  </si>
  <si>
    <t>Cell Cycle Checkpoints R-HSA-69620</t>
  </si>
  <si>
    <t>COPI-dependent Golgi-to-ER Retrograde Traffic R-HSA-6811434</t>
  </si>
  <si>
    <t>3/78</t>
  </si>
  <si>
    <t>COPB2;COPB1;ARCN1</t>
  </si>
  <si>
    <t>Signaling By NOTCH R-HSA-157118</t>
  </si>
  <si>
    <t>5/203</t>
  </si>
  <si>
    <t>Gluconeogenesis R-HSA-70263</t>
  </si>
  <si>
    <t>2/32</t>
  </si>
  <si>
    <t>ALDOC;SLC25A11</t>
  </si>
  <si>
    <t>MAPK1/MAPK3 Signaling R-HSA-5684996</t>
  </si>
  <si>
    <t>6/277</t>
  </si>
  <si>
    <t>Toll Like Receptor 4 (TLR4) Cascade R-HSA-166016</t>
  </si>
  <si>
    <t>4/140</t>
  </si>
  <si>
    <t>Programmed Cell Death R-HSA-5357801</t>
  </si>
  <si>
    <t>5/208</t>
  </si>
  <si>
    <t>Lysosome Vesicle Biogenesis R-HSA-432720</t>
  </si>
  <si>
    <t>2/34</t>
  </si>
  <si>
    <t>HSPA8;CLTC</t>
  </si>
  <si>
    <t>Antiviral Mechanism By IFN-stimulated Genes R-HSA-1169410</t>
  </si>
  <si>
    <t>3/83</t>
  </si>
  <si>
    <t>EIF4A1;UBB;OAS2</t>
  </si>
  <si>
    <t>Plasma Lipoprotein Clearance R-HSA-8964043</t>
  </si>
  <si>
    <t>2/35</t>
  </si>
  <si>
    <t>RHOBTB GTPase Cycle R-HSA-9706574</t>
  </si>
  <si>
    <t>Regulation Of TP53 Degradation R-HSA-6804757</t>
  </si>
  <si>
    <t>2/36</t>
  </si>
  <si>
    <t>HSF1-dependent Transactivation R-HSA-3371571</t>
  </si>
  <si>
    <t>Regulation Of TP53 Expression And Degradation R-HSA-6806003</t>
  </si>
  <si>
    <t>2/37</t>
  </si>
  <si>
    <t>DNA Damage Recognition In GG-NER R-HSA-5696394</t>
  </si>
  <si>
    <t>Antimicrobial Peptides R-HSA-6803157</t>
  </si>
  <si>
    <t>3/89</t>
  </si>
  <si>
    <t>TRIM21;S100A9;S100A8</t>
  </si>
  <si>
    <t>SARS-CoV-1 Genome Replication And Transcription R-HSA-9679514</t>
  </si>
  <si>
    <t>DDX5</t>
  </si>
  <si>
    <t>SARS-CoV-2 Genome Replication And Transcription R-HSA-9694682</t>
  </si>
  <si>
    <t>vRNP Assembly R-HSA-192905</t>
  </si>
  <si>
    <t>IPO5</t>
  </si>
  <si>
    <t>HIV Infection R-HSA-162906</t>
  </si>
  <si>
    <t>5/229</t>
  </si>
  <si>
    <t>Dual Incision In GG-NER R-HSA-5696400</t>
  </si>
  <si>
    <t>2/41</t>
  </si>
  <si>
    <t>Antigen Processing: Ubiquitination And Proteasome Degradation R-HSA-983168</t>
  </si>
  <si>
    <t>6/307</t>
  </si>
  <si>
    <t>Signaling By Rho GTPases R-HSA-194315</t>
  </si>
  <si>
    <t>10/644</t>
  </si>
  <si>
    <t>CCDC88A;RBM15;CAPZB;TRA2B;CLTC;MYH9;ESYT1;S100A9;LBR;S100A8</t>
  </si>
  <si>
    <t>RHOF GTPase Cycle R-HSA-9035034</t>
  </si>
  <si>
    <t>2/42</t>
  </si>
  <si>
    <t>CAPZB;ESYT1</t>
  </si>
  <si>
    <t>Deactivation Of Beta-Catenin Transactivating Complex R-HSA-3769402</t>
  </si>
  <si>
    <t>UBB;CTBP1</t>
  </si>
  <si>
    <t>Formation Of Incision Complex In GG-NER R-HSA-5696395</t>
  </si>
  <si>
    <t>Activation Of C3 And C5 R-HSA-174577</t>
  </si>
  <si>
    <t>C4B</t>
  </si>
  <si>
    <t>Entry Of Influenza Virion Into Host Cell Via Endocytosis R-HSA-168275</t>
  </si>
  <si>
    <t>CLTC</t>
  </si>
  <si>
    <t>Estrogen Biosynthesis R-HSA-193144</t>
  </si>
  <si>
    <t>HSD17B11</t>
  </si>
  <si>
    <t>Citric Acid (TCA) Cycle And Respiratory Electron Transport R-HSA-1428517</t>
  </si>
  <si>
    <t>4/163</t>
  </si>
  <si>
    <t>CS;SUCLG1;ETFA;SDHA</t>
  </si>
  <si>
    <t>MAPK Family Signaling Cascades R-HSA-5683057</t>
  </si>
  <si>
    <t>6/318</t>
  </si>
  <si>
    <t>Signaling By Rho GTPases, Miro GTPases And RHOBTB3 R-HSA-9716542</t>
  </si>
  <si>
    <t>10/660</t>
  </si>
  <si>
    <t>Regulation Of Complement Cascade R-HSA-977606</t>
  </si>
  <si>
    <t>2/45</t>
  </si>
  <si>
    <t>C4B;PSMA7</t>
  </si>
  <si>
    <t>DEx/H-box Helicases Activate Type I IFN And Inflammatory Cytokines Production R-HSA-3134963</t>
  </si>
  <si>
    <t>DHX9</t>
  </si>
  <si>
    <t>FLT3 Signaling By CBL Mutants R-HSA-9706377</t>
  </si>
  <si>
    <t>UBB</t>
  </si>
  <si>
    <t>Terminal Pathway Of Complement R-HSA-166665</t>
  </si>
  <si>
    <t>PSMA7</t>
  </si>
  <si>
    <t>Modulation By Mtb Of Host Immune System R-HSA-9637628</t>
  </si>
  <si>
    <t>Nucleotide Excision Repair R-HSA-5696398</t>
  </si>
  <si>
    <t>3/108</t>
  </si>
  <si>
    <t>USP7;UBB;PARP1</t>
  </si>
  <si>
    <t>RMTs Methylate Histone Arginines R-HSA-3214858</t>
  </si>
  <si>
    <t>2/49</t>
  </si>
  <si>
    <t>RPS2;SMARCA2</t>
  </si>
  <si>
    <t>mRNA Splicing - Minor Pathway R-HSA-72165</t>
  </si>
  <si>
    <t>EFTUD2;SNRPE</t>
  </si>
  <si>
    <t>POLB-Dependent Long Patch Base Excision Repair R-HSA-110362</t>
  </si>
  <si>
    <t>PARP1</t>
  </si>
  <si>
    <t>InlA-mediated Entry Of Listeria Monocytogenes Into Host Cells R-HSA-8876493</t>
  </si>
  <si>
    <t>Myoclonic Epilepsy Of Lafora R-HSA-3785653</t>
  </si>
  <si>
    <t>Transcriptional Activity Of SMAD2/SMAD3:SMAD4 Heterotrimer R-HSA-2173793</t>
  </si>
  <si>
    <t>2/51</t>
  </si>
  <si>
    <t>PARP1;UBB</t>
  </si>
  <si>
    <t>SARS-CoV-1 Infection R-HSA-9678108</t>
  </si>
  <si>
    <t>2/52</t>
  </si>
  <si>
    <t>DDX5;UBB</t>
  </si>
  <si>
    <t>Formation Of TC-NER Pre-Incision Complex R-HSA-6781823</t>
  </si>
  <si>
    <t>OAS Antiviral Response R-HSA-8983711</t>
  </si>
  <si>
    <t>OAS2</t>
  </si>
  <si>
    <t>ATF6 (ATF6-alpha) Activates Chaperone Genes R-HSA-381183</t>
  </si>
  <si>
    <t>HSP90B1</t>
  </si>
  <si>
    <t>PTK6 Regulates RTKs And Their Effectors AKT1 And DOK1 R-HSA-8849469</t>
  </si>
  <si>
    <t>Prevention Of Phagosomal-Lysosomal Fusion R-HSA-9636383</t>
  </si>
  <si>
    <t>CD163 Mediating An Anti-Inflammatory Response R-HSA-9662834</t>
  </si>
  <si>
    <t>MYH9</t>
  </si>
  <si>
    <t>CHL1 Interactions R-HSA-447041</t>
  </si>
  <si>
    <t>HSPA8</t>
  </si>
  <si>
    <t>Downregulation Of ERBB4 Signaling R-HSA-1253288</t>
  </si>
  <si>
    <t>Formation Of Annular Gap Junctions R-HSA-196025</t>
  </si>
  <si>
    <t>Lipophagy R-HSA-9613354</t>
  </si>
  <si>
    <t>Mitotic Prometaphase R-HSA-68877</t>
  </si>
  <si>
    <t>4/186</t>
  </si>
  <si>
    <t>SMC3;SMC1A;SMC4;NCAPH</t>
  </si>
  <si>
    <t>Transport Of Small Molecules R-HSA-382551</t>
  </si>
  <si>
    <t>10/706</t>
  </si>
  <si>
    <t>PSMB4;CAND1;UBB;PSMD2;PSMD3;CLTC;ERLIN1;VDAC2;CP;PSMA7</t>
  </si>
  <si>
    <t>Complement Cascade R-HSA-166658</t>
  </si>
  <si>
    <t>2/55</t>
  </si>
  <si>
    <t>Golgi Associated Vesicle Biogenesis R-HSA-432722</t>
  </si>
  <si>
    <t>Estrogen-dependent Gene Expression R-HSA-9018519</t>
  </si>
  <si>
    <t>3/119</t>
  </si>
  <si>
    <t>DDX5;SMC3;SMC1A</t>
  </si>
  <si>
    <t>Competing Endogenous RNAs (ceRNAs) Regulate PTEN Translation R-HSA-8948700</t>
  </si>
  <si>
    <t>CNOT6L</t>
  </si>
  <si>
    <t>SLBP Independent Processing Of Histone Pre-mRNAs R-HSA-111367</t>
  </si>
  <si>
    <t>SNRPE</t>
  </si>
  <si>
    <t>Gap Junction Degradation R-HSA-190873</t>
  </si>
  <si>
    <t>IRAK2 Mediated Activation Of TAK1 Complex R-HSA-937042</t>
  </si>
  <si>
    <t>Urea Cycle R-HSA-70635</t>
  </si>
  <si>
    <t>ASS1</t>
  </si>
  <si>
    <t>mRNA Editing R-HSA-75072</t>
  </si>
  <si>
    <t>ADAR</t>
  </si>
  <si>
    <t>E3 Ubiquitin Ligases Ubiquitinate Target Proteins R-HSA-8866654</t>
  </si>
  <si>
    <t>2/56</t>
  </si>
  <si>
    <t>UBB;PRKDC</t>
  </si>
  <si>
    <t>RHO GTPase Cycle R-HSA-9012999</t>
  </si>
  <si>
    <t>7/441</t>
  </si>
  <si>
    <t>CCDC88A;RBM15;CAPZB;TRA2B;CLTC;ESYT1;LBR</t>
  </si>
  <si>
    <t>mRNA 3-End Processing R-HSA-72187</t>
  </si>
  <si>
    <t>2/58</t>
  </si>
  <si>
    <t>ATF6 (ATF6-alpha) Activates Chaperones R-HSA-381033</t>
  </si>
  <si>
    <t>Pexophagy R-HSA-9664873</t>
  </si>
  <si>
    <t>Alpha-protein Kinase 1 Signaling Pathway R-HSA-9645460</t>
  </si>
  <si>
    <t>Regulation Of BACH1 Activity R-HSA-9708530</t>
  </si>
  <si>
    <t>Regulation Of PTEN mRNA Translation R-HSA-8943723</t>
  </si>
  <si>
    <t>SLBP Dependent Processing Of Replication-Dependent Histone Pre-mRNAs R-HSA-77588</t>
  </si>
  <si>
    <t>TICAM1,TRAF6-dependent Induction Of TAK1 Complex R-HSA-9014325</t>
  </si>
  <si>
    <t>Unwinding Of DNA R-HSA-176974</t>
  </si>
  <si>
    <t>MCM4</t>
  </si>
  <si>
    <t>WNT5A-dependent Internalization Of FZD2, FZD5 And ROR2 R-HSA-5140745</t>
  </si>
  <si>
    <t>Platelet Degranulation R-HSA-114608</t>
  </si>
  <si>
    <t>3/125</t>
  </si>
  <si>
    <t>ITIH4;AHSG;FGG</t>
  </si>
  <si>
    <t>Meiotic Synapsis R-HSA-1221632</t>
  </si>
  <si>
    <t>2/60</t>
  </si>
  <si>
    <t>SMC3;SMC1A</t>
  </si>
  <si>
    <t>Selective Autophagy R-HSA-9663891</t>
  </si>
  <si>
    <t>2/61</t>
  </si>
  <si>
    <t>ALK Mutants Bind TKIs R-HSA-9700645</t>
  </si>
  <si>
    <t>TICAM1-dependent Activation Of IRF3/IRF7 R-HSA-9013973</t>
  </si>
  <si>
    <t>HDR Thru MMEJ (alt-NHEJ) R-HSA-5685939</t>
  </si>
  <si>
    <t>Josephin Domain DUBs R-HSA-5689877</t>
  </si>
  <si>
    <t>Response To Elevated Platelet Cytosolic Ca2+ R-HSA-76005</t>
  </si>
  <si>
    <t>3/130</t>
  </si>
  <si>
    <t>Gap-filling DNA Repair Synthesis And Ligation In TC-NER R-HSA-6782210</t>
  </si>
  <si>
    <t>2/64</t>
  </si>
  <si>
    <t>Downregulation Of ERBB2:ERBB3 Signaling R-HSA-1358803</t>
  </si>
  <si>
    <t>Suppression Of Phagosomal Maturation R-HSA-9637687</t>
  </si>
  <si>
    <t>Glycogen Synthesis R-HSA-3322077</t>
  </si>
  <si>
    <t>Trafficking And Processing Of Endosomal TLR R-HSA-1679131</t>
  </si>
  <si>
    <t>IRF3-mediated Induction Of Type I IFN R-HSA-3270619</t>
  </si>
  <si>
    <t>PRKDC</t>
  </si>
  <si>
    <t>p75NTR Recruits Signaling Complexes R-HSA-209543</t>
  </si>
  <si>
    <t>NF-kB Is Activated And Signals Survival R-HSA-209560</t>
  </si>
  <si>
    <t>Dual Incision In TC-NER R-HSA-6782135</t>
  </si>
  <si>
    <t>2/65</t>
  </si>
  <si>
    <t>Factors Involved In Megakaryocyte Development And Platelet Production R-HSA-983231</t>
  </si>
  <si>
    <t>3/136</t>
  </si>
  <si>
    <t>Repression Of WNT Target Genes R-HSA-4641265</t>
  </si>
  <si>
    <t>CTBP1</t>
  </si>
  <si>
    <t>Retrograde Neurotrophin Signaling R-HSA-177504</t>
  </si>
  <si>
    <t>Constitutive Signaling By NOTCH1 HD Domain Mutants R-HSA-2691232</t>
  </si>
  <si>
    <t>EPHA-mediated Growth Cone Collapse R-HSA-3928663</t>
  </si>
  <si>
    <t>GRB2:SOS Provides Linkage To MAPK Signaling For Integrins R-HSA-354194</t>
  </si>
  <si>
    <t>FGG</t>
  </si>
  <si>
    <t>Glycogen Storage Diseases R-HSA-3229121</t>
  </si>
  <si>
    <t>IRAK2 Mediated Activation Of TAK1 Complex Upon TLR7/8 Or 9 Stimulation R-HSA-975163</t>
  </si>
  <si>
    <t>InlB-mediated Entry Of Listeria Monocytogenes Into Host Cell R-HSA-8875360</t>
  </si>
  <si>
    <t>WNT5A-dependent Internalization Of FZD4 R-HSA-5099900</t>
  </si>
  <si>
    <t>p130Cas Linkage To MAPK Signaling For Integrins R-HSA-372708</t>
  </si>
  <si>
    <t>Membrane Binding And Targetting Of GAG Proteins R-HSA-174490</t>
  </si>
  <si>
    <t>Negative Regulation Of FLT3 R-HSA-9706369</t>
  </si>
  <si>
    <t>Clathrin-mediated Endocytosis R-HSA-8856828</t>
  </si>
  <si>
    <t>3/142</t>
  </si>
  <si>
    <t>HSPA8;UBB;CLTC</t>
  </si>
  <si>
    <t>Plasma Lipoprotein Assembly, Remodeling, And Clearance R-HSA-174824</t>
  </si>
  <si>
    <t>2/71</t>
  </si>
  <si>
    <t>trans-Golgi Network Vesicle Budding R-HSA-199992</t>
  </si>
  <si>
    <t>Signaling By FGFR2 R-HSA-5654738</t>
  </si>
  <si>
    <t>2/72</t>
  </si>
  <si>
    <t>UBB;HNRNPA1</t>
  </si>
  <si>
    <t>Interferon Alpha/Beta Signaling R-HSA-909733</t>
  </si>
  <si>
    <t>OAS2;ADAR</t>
  </si>
  <si>
    <t>Spry Regulation Of FGF Signaling R-HSA-1295596</t>
  </si>
  <si>
    <t>TGF-beta Receptor Signaling In EMT (Epithelial To Mesenchymal Transition) R-HSA-2173791</t>
  </si>
  <si>
    <t>TRAF6-mediated Induction Of TAK1 Complex Within TLR4 Complex R-HSA-937072</t>
  </si>
  <si>
    <t>Translesion Synthesis By REV1 R-HSA-110312</t>
  </si>
  <si>
    <t>p75NTR Signals Via NF-kB R-HSA-193639</t>
  </si>
  <si>
    <t>MAP3K8 (TPL2)-dependent MAPK1/3 Activation R-HSA-5684264</t>
  </si>
  <si>
    <t>NRIF Signals Cell Death From Nucleus R-HSA-205043</t>
  </si>
  <si>
    <t>RHOG GTPase Cycle R-HSA-9013408</t>
  </si>
  <si>
    <t>2/74</t>
  </si>
  <si>
    <t>ESYT1;LBR</t>
  </si>
  <si>
    <t>Formation Of Cornified Envelope R-HSA-6809371</t>
  </si>
  <si>
    <t>FLG;SPRR2E</t>
  </si>
  <si>
    <t>ISG15 Antiviral Mechanism R-HSA-1169408</t>
  </si>
  <si>
    <t>2/75</t>
  </si>
  <si>
    <t>EIF4A1;UBB</t>
  </si>
  <si>
    <t>DNA Double-Strand Break Repair R-HSA-5693532</t>
  </si>
  <si>
    <t>3/149</t>
  </si>
  <si>
    <t>UBB;PARP1;PRKDC</t>
  </si>
  <si>
    <t>Activation Of IRF3/IRF7 Mediated By TBK1/IKK Epsilon R-HSA-936964</t>
  </si>
  <si>
    <t>RIP-mediated NFkB Activation Via ZBP1 R-HSA-1810476</t>
  </si>
  <si>
    <t>Signaling By Cytosolic FGFR1 Fusion Mutants R-HSA-1839117</t>
  </si>
  <si>
    <t>CPSF6</t>
  </si>
  <si>
    <t>Translesion Synthesis By POLI R-HSA-5656121</t>
  </si>
  <si>
    <t>Translesion Synthesis By POLK R-HSA-5655862</t>
  </si>
  <si>
    <t>Metabolism Of Folate And Pterines R-HSA-196757</t>
  </si>
  <si>
    <t>MTHFD1</t>
  </si>
  <si>
    <t>Transcription-Coupled Nucleotide Excision Repair (TC-NER) R-HSA-6781827</t>
  </si>
  <si>
    <t>2/77</t>
  </si>
  <si>
    <t>Assembly Of HIV Virion R-HSA-175474</t>
  </si>
  <si>
    <t>Regulation Of NF-kappa B Signaling R-HSA-9758274</t>
  </si>
  <si>
    <t>Constitutive Signaling By Ligand-Responsive EGFR Cancer Variants R-HSA-1236382</t>
  </si>
  <si>
    <t>LDL Clearance R-HSA-8964038</t>
  </si>
  <si>
    <t>RHO GTPases Activate ROCKs R-HSA-5627117</t>
  </si>
  <si>
    <t>RHO GTPases Activate CIT R-HSA-5625900</t>
  </si>
  <si>
    <t>Regulation Of TP53 Activity Thru Methylation R-HSA-6804760</t>
  </si>
  <si>
    <t>Scavenging By Class A Receptors R-HSA-3000480</t>
  </si>
  <si>
    <t>TICAM1, RIP1-mediated IKK Complex Recruitment R-HSA-168927</t>
  </si>
  <si>
    <t>GABA Synthesis, Release, Reuptake And Degradation R-HSA-888590</t>
  </si>
  <si>
    <t>Translesion Synthesis By POLH R-HSA-110320</t>
  </si>
  <si>
    <t>Initiation Of Nuclear Envelope (NE) Reformation R-HSA-2995383</t>
  </si>
  <si>
    <t>LBR</t>
  </si>
  <si>
    <t>Listeria Monocytogenes Entry Into Host Cells R-HSA-8876384</t>
  </si>
  <si>
    <t>Nuclear Events Stimulated By ALK Signaling In Cancer R-HSA-9725371</t>
  </si>
  <si>
    <t>Global Genome Nucleotide Excision Repair (GG-NER) R-HSA-5696399</t>
  </si>
  <si>
    <t>2/82</t>
  </si>
  <si>
    <t>Regulation Of FZD By Ubiquitination R-HSA-4641263</t>
  </si>
  <si>
    <t>Sema4D Induced Cell Migration And Growth-Cone Collapse R-HSA-416572</t>
  </si>
  <si>
    <t>RHO GTPases Activate PAKs R-HSA-5627123</t>
  </si>
  <si>
    <t>ER Quality Control Compartment (ERQC) R-HSA-901032</t>
  </si>
  <si>
    <t>Initial Triggering Of Complement R-HSA-166663</t>
  </si>
  <si>
    <t>ZBP1(DAI) Mediated Induction Of Type I IFNs R-HSA-1606322</t>
  </si>
  <si>
    <t>NOTCH2 Activation And Transmission Of Signal To Nucleus R-HSA-2979096</t>
  </si>
  <si>
    <t>Negative Regulation Of MET Activity R-HSA-6807004</t>
  </si>
  <si>
    <t>Signaling By FGFR R-HSA-190236</t>
  </si>
  <si>
    <t>2/86</t>
  </si>
  <si>
    <t>RAC2 GTPase Cycle R-HSA-9013404</t>
  </si>
  <si>
    <t>2/87</t>
  </si>
  <si>
    <t>PINK1-PRKN Mediated Mitophagy R-HSA-5205685</t>
  </si>
  <si>
    <t>Acyl Chain Remodelling Of PS R-HSA-1482801</t>
  </si>
  <si>
    <t>OSBPL8</t>
  </si>
  <si>
    <t>Common Pathway Of Fibrin Clot Formation R-HSA-140875</t>
  </si>
  <si>
    <t>Response Of Mtb To Phagocytosis R-HSA-9637690</t>
  </si>
  <si>
    <t>Mitochondrial Calcium Ion Transport R-HSA-8949215</t>
  </si>
  <si>
    <t>VDAC2</t>
  </si>
  <si>
    <t>Meiosis R-HSA-1500620</t>
  </si>
  <si>
    <t>2/88</t>
  </si>
  <si>
    <t>Glucose Metabolism R-HSA-70326</t>
  </si>
  <si>
    <t>2/89</t>
  </si>
  <si>
    <t>Interferon Gamma Signaling R-HSA-877300</t>
  </si>
  <si>
    <t>OAS2;TRIM21</t>
  </si>
  <si>
    <t>Respiratory Electron Transport R-HSA-611105</t>
  </si>
  <si>
    <t>2/90</t>
  </si>
  <si>
    <t>ETFA;SDHA</t>
  </si>
  <si>
    <t>RHOBTB2 GTPase Cycle R-HSA-9013418</t>
  </si>
  <si>
    <t>TRA2B</t>
  </si>
  <si>
    <t>IKK Complex Recruitment Mediated By RIP1 R-HSA-937041</t>
  </si>
  <si>
    <t>EPH-Ephrin Signaling R-HSA-2682334</t>
  </si>
  <si>
    <t>2/91</t>
  </si>
  <si>
    <t>CLTC;MYH9</t>
  </si>
  <si>
    <t>Signaling By TGF-beta Receptor Complex R-HSA-170834</t>
  </si>
  <si>
    <t>APC/C:Cdc20 Mediated Degradation Of Cyclin B R-HSA-174048</t>
  </si>
  <si>
    <t>Aggrephagy R-HSA-9646399</t>
  </si>
  <si>
    <t>Cytosolic tRNA Aminoacylation R-HSA-379716</t>
  </si>
  <si>
    <t>EEF1E1</t>
  </si>
  <si>
    <t>Sema4D In Semaphorin Signaling R-HSA-400685</t>
  </si>
  <si>
    <t>Signaling By EGFR In Cancer R-HSA-1643713</t>
  </si>
  <si>
    <t>Glycogen Metabolism R-HSA-8982491</t>
  </si>
  <si>
    <t>RAC3 GTPase Cycle R-HSA-9013423</t>
  </si>
  <si>
    <t>2/93</t>
  </si>
  <si>
    <t>Resolution Of AP Sites Via Multiple-Nucleotide Patch Replacement Pathway R-HSA-110373</t>
  </si>
  <si>
    <t>Gap Junction Trafficking R-HSA-190828</t>
  </si>
  <si>
    <t>Gap-filling DNA Repair Synthesis And Ligation In GG-NER R-HSA-5696397</t>
  </si>
  <si>
    <t>Inactivation Of CSF3 (G-CSF) Signaling R-HSA-9705462</t>
  </si>
  <si>
    <t>NOTCH3 Activation And Transmission Of Signal To Nucleus R-HSA-9013507</t>
  </si>
  <si>
    <t>APC-Cdc20 Mediated Degradation Of Nek2A R-HSA-179409</t>
  </si>
  <si>
    <t>Calnexin/calreticulin Cycle R-HSA-901042</t>
  </si>
  <si>
    <t>Cholesterol Biosynthesis R-HSA-191273</t>
  </si>
  <si>
    <t>Downregulation Of TGF-beta Receptor Signaling R-HSA-2173788</t>
  </si>
  <si>
    <t>FGFR2 Alternative Splicing R-HSA-6803529</t>
  </si>
  <si>
    <t>HNRNPA1</t>
  </si>
  <si>
    <t>Infection With Mycobacterium Tuberculosis R-HSA-9635486</t>
  </si>
  <si>
    <t>Metal Ion SLC Transporters R-HSA-425410</t>
  </si>
  <si>
    <t>CP</t>
  </si>
  <si>
    <t>Signal Transduction R-HSA-162582</t>
  </si>
  <si>
    <t>25/2465</t>
  </si>
  <si>
    <t>DDX5;CTBP1;CLTC;SMC3;PSMA7;PSMB4;UBB;CAPZB;PSMD2;TRA2B;PSMD3;HNRNPA1;LBR;USP7;CNOT6L;RBM15;PARP1;FGG;SMC1A;CCDC88A;CNOT6;MYH9;ESYT1;S100A9;S100A8</t>
  </si>
  <si>
    <t>L1CAM Interactions R-HSA-373760</t>
  </si>
  <si>
    <t>2/99</t>
  </si>
  <si>
    <t>FLT3 Signaling In Disease R-HSA-9682385</t>
  </si>
  <si>
    <t>Gap Junction Trafficking And Regulation R-HSA-157858</t>
  </si>
  <si>
    <t>Integrin Signaling R-HSA-354192</t>
  </si>
  <si>
    <t>Recycling Pathway Of L1 R-HSA-437239</t>
  </si>
  <si>
    <t>Mitophagy R-HSA-5205647</t>
  </si>
  <si>
    <t>ESR-mediated Signaling R-HSA-8939211</t>
  </si>
  <si>
    <t>3/188</t>
  </si>
  <si>
    <t>Budding And Maturation Of HIV Virion R-HSA-162588</t>
  </si>
  <si>
    <t>Regulation Of Necroptotic Cell Death R-HSA-5675482</t>
  </si>
  <si>
    <t>Downregulation Of ERBB2 Signaling R-HSA-8863795</t>
  </si>
  <si>
    <t>HSF1 Activation R-HSA-3371511</t>
  </si>
  <si>
    <t>Negative Regulation Of FGFR3 Signaling R-HSA-5654732</t>
  </si>
  <si>
    <t>Hemostasis R-HSA-109582</t>
  </si>
  <si>
    <t>7/576</t>
  </si>
  <si>
    <t>ITIH4;CAPZB;AHSG;CAPZA1;FGG;CAPZA2;S100A9</t>
  </si>
  <si>
    <t>Cargo Recognition For Clathrin-Mediated Endocytosis R-HSA-8856825</t>
  </si>
  <si>
    <t>2/104</t>
  </si>
  <si>
    <t>Recognition Of DNA Damage By PCNA-containing Replication Complex R-HSA-110314</t>
  </si>
  <si>
    <t>Signaling By CSF3 (G-CSF) R-HSA-9674555</t>
  </si>
  <si>
    <t>Endosomal Sorting Complex Required For Transport (ESCRT) R-HSA-917729</t>
  </si>
  <si>
    <t>FGFR1 Mutant Receptor Activation R-HSA-1839124</t>
  </si>
  <si>
    <t>Translation Of Structural Proteins R-HSA-9683701</t>
  </si>
  <si>
    <t>Resolution Of Sister Chromatid Cohesion R-HSA-2500257</t>
  </si>
  <si>
    <t>2/106</t>
  </si>
  <si>
    <t>Interleukin-4 And Interleukin-13 Signaling R-HSA-6785807</t>
  </si>
  <si>
    <t>2/107</t>
  </si>
  <si>
    <t>HSPA8;HSP90B1</t>
  </si>
  <si>
    <t>Activated NOTCH1 Transmits Signal To Nucleus R-HSA-2122948</t>
  </si>
  <si>
    <t>RIPK1-mediated Regulated Necrosis R-HSA-5213460</t>
  </si>
  <si>
    <t>Regulation Of MECP2 Expression And Activity R-HSA-9022692</t>
  </si>
  <si>
    <t>DNA Strand Elongation R-HSA-69190</t>
  </si>
  <si>
    <t>EGFR Downregulation R-HSA-182971</t>
  </si>
  <si>
    <t>Metalloprotease DUBs R-HSA-5689901</t>
  </si>
  <si>
    <t>Negative Regulation Of FGFR4 Signaling R-HSA-5654733</t>
  </si>
  <si>
    <t>Activation Of Pre-Replicative Complex R-HSA-68962</t>
  </si>
  <si>
    <t>1/32</t>
  </si>
  <si>
    <t>Signaling By NOTCH2 R-HSA-1980145</t>
  </si>
  <si>
    <t>Termination Of Translesion DNA Synthesis R-HSA-5656169</t>
  </si>
  <si>
    <t>Oncogene Induced Senescence R-HSA-2559585</t>
  </si>
  <si>
    <t>1/33</t>
  </si>
  <si>
    <t>Diseases Of Carbohydrate Metabolism R-HSA-5663084</t>
  </si>
  <si>
    <t>Signaling By WNT In Cancer R-HSA-4791275</t>
  </si>
  <si>
    <t>Signaling By High-Kinase Activity BRAF Mutants R-HSA-6802948</t>
  </si>
  <si>
    <t>Negative Regulation Of FGFR1 Signaling R-HSA-5654726</t>
  </si>
  <si>
    <t>Respiratory Electron Transport, ATP Synthesis By Chemiosmotic Coupling, Heat Production By Uncoupling Proteins R-HSA-163200</t>
  </si>
  <si>
    <t>2/112</t>
  </si>
  <si>
    <t>Reproduction R-HSA-1474165</t>
  </si>
  <si>
    <t>2/113</t>
  </si>
  <si>
    <t>Negative Regulation Of FGFR2 Signaling R-HSA-5654727</t>
  </si>
  <si>
    <t>1/34</t>
  </si>
  <si>
    <t>Macroautophagy R-HSA-1632852</t>
  </si>
  <si>
    <t>2/114</t>
  </si>
  <si>
    <t>RUNX1 Interacts With Co-Factors Whose Precise Effect On RUNX1 Targets Is Not Known R-HSA-8939243</t>
  </si>
  <si>
    <t>1/35</t>
  </si>
  <si>
    <t>SMARCA2</t>
  </si>
  <si>
    <t>Regulation Of TNFR1 Signaling R-HSA-5357905</t>
  </si>
  <si>
    <t>Metabolism Of Steroid Hormones R-HSA-196071</t>
  </si>
  <si>
    <t>N-glycan Trimming In ER And Calnexin/Calreticulin Cycle R-HSA-532668</t>
  </si>
  <si>
    <t>Negative Regulators Of DDX58/IFIH1 Signaling R-HSA-936440</t>
  </si>
  <si>
    <t>Activation Of ATR In Response To Replication Stress R-HSA-176187</t>
  </si>
  <si>
    <t>1/36</t>
  </si>
  <si>
    <t>Platelet Aggregation (Plug Formation) R-HSA-76009</t>
  </si>
  <si>
    <t>SMAD2/SMAD3:SMAD4 Heterotrimer Regulates Transcription R-HSA-2173796</t>
  </si>
  <si>
    <t>Signaling By FGFR1 In Disease R-HSA-5655302</t>
  </si>
  <si>
    <t>Signaling By TGFB Family Members R-HSA-9006936</t>
  </si>
  <si>
    <t>2/119</t>
  </si>
  <si>
    <t>Homology Directed Repair R-HSA-5693538</t>
  </si>
  <si>
    <t>DNA Repair R-HSA-73894</t>
  </si>
  <si>
    <t>4/310</t>
  </si>
  <si>
    <t>USP7;UBB;PARP1;PRKDC</t>
  </si>
  <si>
    <t>RHOV GTPase Cycle R-HSA-9013424</t>
  </si>
  <si>
    <t>1/37</t>
  </si>
  <si>
    <t>Early SARS-CoV-2 Infection Events R-HSA-9772572</t>
  </si>
  <si>
    <t>FLT3 Signaling R-HSA-9607240</t>
  </si>
  <si>
    <t>Formation Of Fibrin Clot (Clotting Cascade) R-HSA-140877</t>
  </si>
  <si>
    <t>MAP2K And MAPK Activation R-HSA-5674135</t>
  </si>
  <si>
    <t>Resolution Of Abasic Sites (AP Sites) R-HSA-73933</t>
  </si>
  <si>
    <t>1/38</t>
  </si>
  <si>
    <t>Signaling By RAF1 Mutants R-HSA-9656223</t>
  </si>
  <si>
    <t>Fanconi Anemia Pathway R-HSA-6783310</t>
  </si>
  <si>
    <t>Ovarian Tumor Domain Proteases R-HSA-5689896</t>
  </si>
  <si>
    <t>1/39</t>
  </si>
  <si>
    <t>RHOU GTPase Cycle R-HSA-9013420</t>
  </si>
  <si>
    <t>Signaling By FGFR3 R-HSA-5654741</t>
  </si>
  <si>
    <t>Translesion Synthesis By Y Family DNA Polymerases Bypasses Lesions On DNA Template R-HSA-110313</t>
  </si>
  <si>
    <t>Signaling By FGFR4 R-HSA-5654743</t>
  </si>
  <si>
    <t>1/40</t>
  </si>
  <si>
    <t>Paradoxical Activation Of RAF Signaling By Kinase Inactive BRAF R-HSA-6802955</t>
  </si>
  <si>
    <t>1/41</t>
  </si>
  <si>
    <t>Binding And Uptake Of Ligands By Scavenger Receptors R-HSA-2173782</t>
  </si>
  <si>
    <t>Negative Regulation Of MAPK Pathway R-HSA-5675221</t>
  </si>
  <si>
    <t>Autophagy R-HSA-9612973</t>
  </si>
  <si>
    <t>2/128</t>
  </si>
  <si>
    <t>RND1 GTPase Cycle R-HSA-9696273</t>
  </si>
  <si>
    <t>1/42</t>
  </si>
  <si>
    <t>CCDC88A</t>
  </si>
  <si>
    <t>RND3 GTPase Cycle R-HSA-9696264</t>
  </si>
  <si>
    <t>tRNA Aminoacylation R-HSA-379724</t>
  </si>
  <si>
    <t>Condensation Of Prophase Chromosomes R-HSA-2299718</t>
  </si>
  <si>
    <t>1/43</t>
  </si>
  <si>
    <t>SMC4</t>
  </si>
  <si>
    <t>TGF-beta Receptor Signaling Activates SMADs R-HSA-2173789</t>
  </si>
  <si>
    <t>1/44</t>
  </si>
  <si>
    <t>TNF Signaling R-HSA-75893</t>
  </si>
  <si>
    <t>TAK1-dependent IKK And NF-kappa-B Activation R-HSA-445989</t>
  </si>
  <si>
    <t>1/45</t>
  </si>
  <si>
    <t>TBC/RABGAPs R-HSA-8854214</t>
  </si>
  <si>
    <t>RAB35</t>
  </si>
  <si>
    <t>Glycosphingolipid Metabolism R-HSA-1660662</t>
  </si>
  <si>
    <t>ESYT1</t>
  </si>
  <si>
    <t>Cyclin D Associated Events In G1 R-HSA-69231</t>
  </si>
  <si>
    <t>1/47</t>
  </si>
  <si>
    <t>DNA Damage Bypass R-HSA-73893</t>
  </si>
  <si>
    <t>1/48</t>
  </si>
  <si>
    <t>NOTCH1 Intracellular Domain Regulates Transcription R-HSA-2122947</t>
  </si>
  <si>
    <t>Signaling By EGFR R-HSA-177929</t>
  </si>
  <si>
    <t>1/49</t>
  </si>
  <si>
    <t>Signaling By ERBB2 R-HSA-1227986</t>
  </si>
  <si>
    <t>EPH-ephrin Mediated Repulsion Of Cells R-HSA-3928665</t>
  </si>
  <si>
    <t>Signaling By FGFR1 R-HSA-5654736</t>
  </si>
  <si>
    <t>Signaling By NOTCH3 R-HSA-9012852</t>
  </si>
  <si>
    <t>Neurotransmitter Release Cycle R-HSA-112310</t>
  </si>
  <si>
    <t>1/50</t>
  </si>
  <si>
    <t>Translocation Of SLC2A4 (GLUT4) To Plasma Membrane R-HSA-1445148</t>
  </si>
  <si>
    <t>1/51</t>
  </si>
  <si>
    <t>Nonhomologous End-Joining (NHEJ) R-HSA-5693571</t>
  </si>
  <si>
    <t>Signaling By Non-Receptor Tyrosine Kinases R-HSA-9006927</t>
  </si>
  <si>
    <t>1/52</t>
  </si>
  <si>
    <t>Metabolism Of Non-Coding RNA R-HSA-194441</t>
  </si>
  <si>
    <t>Sensory Processing Of Sound By Outer Hair Cells Of Cochlea R-HSA-9662361</t>
  </si>
  <si>
    <t>1/53</t>
  </si>
  <si>
    <t>Platelet Activation, Signaling And Aggregation R-HSA-76002</t>
  </si>
  <si>
    <t>3/254</t>
  </si>
  <si>
    <t>Metabolism Of Steroids R-HSA-8957322</t>
  </si>
  <si>
    <t>2/153</t>
  </si>
  <si>
    <t>HSD17B11;LBR</t>
  </si>
  <si>
    <t>Chemokine Receptors Bind Chemokines R-HSA-380108</t>
  </si>
  <si>
    <t>1/56</t>
  </si>
  <si>
    <t>CNOT6</t>
  </si>
  <si>
    <t>Signaling By Nuclear Receptors R-HSA-9006931</t>
  </si>
  <si>
    <t>3/260</t>
  </si>
  <si>
    <t>Regulated Necrosis R-HSA-5218859</t>
  </si>
  <si>
    <t>1/57</t>
  </si>
  <si>
    <t>Signaling By ERBB4 R-HSA-1236394</t>
  </si>
  <si>
    <t>Regulation Of TP53 Activity R-HSA-5633007</t>
  </si>
  <si>
    <t>2/157</t>
  </si>
  <si>
    <t>Constitutive Signaling By NOTCH1 HD+PEST Domain Mutants R-HSA-2894862</t>
  </si>
  <si>
    <t>1/58</t>
  </si>
  <si>
    <t>Late SARS-CoV-2 Infection Events R-HSA-9772573</t>
  </si>
  <si>
    <t>RHO GTPase Effectors R-HSA-195258</t>
  </si>
  <si>
    <t>3/269</t>
  </si>
  <si>
    <t>MYH9;S100A9;S100A8</t>
  </si>
  <si>
    <t>Recruitment And ATM-mediated Phosphorylation Of Repair And Signal Proteins At DNA Double Strand Breaks R-HSA-5693565</t>
  </si>
  <si>
    <t>1/60</t>
  </si>
  <si>
    <t>FCGR3A-mediated Phagocytosis R-HSA-9664422</t>
  </si>
  <si>
    <t>Transcriptional Regulation By MECP2 R-HSA-8986944</t>
  </si>
  <si>
    <t>DNA Double Strand Break Response R-HSA-5693606</t>
  </si>
  <si>
    <t>1/61</t>
  </si>
  <si>
    <t>Signaling By FGFR In Disease R-HSA-1226099</t>
  </si>
  <si>
    <t>Protein Localization R-HSA-9609507</t>
  </si>
  <si>
    <t>2/164</t>
  </si>
  <si>
    <t>CS;UBB</t>
  </si>
  <si>
    <t>RAB Geranylgeranylation R-HSA-8873719</t>
  </si>
  <si>
    <t>1/62</t>
  </si>
  <si>
    <t>RHO GTPases Activate PKNs R-HSA-5625740</t>
  </si>
  <si>
    <t>Regulation Of Actin Dynamics For Phagocytic Cup Formation R-HSA-2029482</t>
  </si>
  <si>
    <t>Signaling By BRAF And RAF1 Fusions R-HSA-6802952</t>
  </si>
  <si>
    <t>MAP Kinase Activation R-HSA-450294</t>
  </si>
  <si>
    <t>Peroxisomal Protein Import R-HSA-9033241</t>
  </si>
  <si>
    <t>1/63</t>
  </si>
  <si>
    <t>Signaling By MET R-HSA-6806834</t>
  </si>
  <si>
    <t>Semaphorin Interactions R-HSA-373755</t>
  </si>
  <si>
    <t>1/64</t>
  </si>
  <si>
    <t>Cytochrome P450 - Arranged By Substrate Type R-HSA-211897</t>
  </si>
  <si>
    <t>1/65</t>
  </si>
  <si>
    <t>Mitochondrial Protein Import R-HSA-1268020</t>
  </si>
  <si>
    <t>CS</t>
  </si>
  <si>
    <t>Integrin Cell Surface Interactions R-HSA-216083</t>
  </si>
  <si>
    <t>1/66</t>
  </si>
  <si>
    <t>Collagen Biosynthesis And Modifying Enzymes R-HSA-1650814</t>
  </si>
  <si>
    <t>1/67</t>
  </si>
  <si>
    <t>P4HA1</t>
  </si>
  <si>
    <t>HDR Thru Homologous Recombination (HRR) R-HSA-5685942</t>
  </si>
  <si>
    <t>Metabolism Of Carbohydrates R-HSA-71387</t>
  </si>
  <si>
    <t>3/285</t>
  </si>
  <si>
    <t>UBB;ALDOC;SLC25A11</t>
  </si>
  <si>
    <t>Circadian Clock R-HSA-400253</t>
  </si>
  <si>
    <t>1/69</t>
  </si>
  <si>
    <t>Glycolysis R-HSA-70171</t>
  </si>
  <si>
    <t>ALDOC</t>
  </si>
  <si>
    <t>Interleukin-17 Signaling R-HSA-448424</t>
  </si>
  <si>
    <t>RAC1 GTPase Cycle R-HSA-9013149</t>
  </si>
  <si>
    <t>2/178</t>
  </si>
  <si>
    <t>Base Excision Repair R-HSA-73884</t>
  </si>
  <si>
    <t>1/72</t>
  </si>
  <si>
    <t>RHOC GTPase Cycle R-HSA-9013106</t>
  </si>
  <si>
    <t>1/73</t>
  </si>
  <si>
    <t>Cell Death Signaling Via NRAGE, NRIF And NADE R-HSA-204998</t>
  </si>
  <si>
    <t>1/74</t>
  </si>
  <si>
    <t>Signaling By NOTCH1 R-HSA-1980143</t>
  </si>
  <si>
    <t>Nuclear Envelope (NE) Reassembly R-HSA-2995410</t>
  </si>
  <si>
    <t>1/75</t>
  </si>
  <si>
    <t>Oncogenic MAPK Signaling R-HSA-6802957</t>
  </si>
  <si>
    <t>1/78</t>
  </si>
  <si>
    <t>Amyloid Fiber Formation R-HSA-977225</t>
  </si>
  <si>
    <t>1/79</t>
  </si>
  <si>
    <t>Processing Of DNA Double-Strand Break Ends R-HSA-5693607</t>
  </si>
  <si>
    <t>1/80</t>
  </si>
  <si>
    <t>DDX58/IFIH1-mediated Induction Of Interferon-Alpha/Beta R-HSA-168928</t>
  </si>
  <si>
    <t>1/81</t>
  </si>
  <si>
    <t>Senescence-Associated Secretory Phenotype (SASP) R-HSA-2559582</t>
  </si>
  <si>
    <t>Mitochondrial Translation Elongation R-HSA-5389840</t>
  </si>
  <si>
    <t>1/82</t>
  </si>
  <si>
    <t>OXA1L</t>
  </si>
  <si>
    <t>Mitochondrial Translation Initiation R-HSA-5368286</t>
  </si>
  <si>
    <t>Mitochondrial Translation Termination R-HSA-5419276</t>
  </si>
  <si>
    <t>Transcriptional Regulation Of White Adipocyte Differentiation R-HSA-381340</t>
  </si>
  <si>
    <t>1/84</t>
  </si>
  <si>
    <t>THRAP3</t>
  </si>
  <si>
    <t>Transport Of Bile Salts And Organic Acids, Metal Ions And Amine Compounds R-HSA-425366</t>
  </si>
  <si>
    <t>1/86</t>
  </si>
  <si>
    <t>Regulation Of PLK1 Activity At G2/M Transition R-HSA-2565942</t>
  </si>
  <si>
    <t>1/87</t>
  </si>
  <si>
    <t>Fcgamma Receptor (FCGR) Dependent Phagocytosis R-HSA-2029480</t>
  </si>
  <si>
    <t>Mitochondrial Translation R-HSA-5368287</t>
  </si>
  <si>
    <t>1/88</t>
  </si>
  <si>
    <t>Keratinization R-HSA-6805567</t>
  </si>
  <si>
    <t>2/208</t>
  </si>
  <si>
    <t>SPRR2E;FLG</t>
  </si>
  <si>
    <t>RAB GEFs Exchange GTP For GDP On RABs R-HSA-8876198</t>
  </si>
  <si>
    <t>1/89</t>
  </si>
  <si>
    <t>Sphingolipid Metabolism R-HSA-428157</t>
  </si>
  <si>
    <t>Unfolded Protein Response (UPR) R-HSA-381119</t>
  </si>
  <si>
    <t>Collagen Formation R-HSA-1474290</t>
  </si>
  <si>
    <t>1/90</t>
  </si>
  <si>
    <t>Regulation Of TP53 Activity Thru Phosphorylation R-HSA-6804756</t>
  </si>
  <si>
    <t>Activation Of HOX Genes During Differentiation R-HSA-5619507</t>
  </si>
  <si>
    <t>1/91</t>
  </si>
  <si>
    <t>Oxidative Stress Induced Senescence R-HSA-2559580</t>
  </si>
  <si>
    <t>1/93</t>
  </si>
  <si>
    <t>P75 NTR Receptor-Mediated Signaling R-HSA-193704</t>
  </si>
  <si>
    <t>1/95</t>
  </si>
  <si>
    <t>MyD88 Cascade Initiated On Plasma Membrane R-HSA-975871</t>
  </si>
  <si>
    <t>1/96</t>
  </si>
  <si>
    <t>SLC Transporter Disorders R-HSA-5619102</t>
  </si>
  <si>
    <t>1/99</t>
  </si>
  <si>
    <t>Stimuli-sensing Channels R-HSA-2672351</t>
  </si>
  <si>
    <t>1/100</t>
  </si>
  <si>
    <t>TRAF6 Mediated Induction Of NFkB And MAP Kinases Upon TLR7/8 Or 9 Activation R-HSA-975138</t>
  </si>
  <si>
    <t>1/101</t>
  </si>
  <si>
    <t>MyD88 Dependent Cascade Initiated On Endosome R-HSA-975155</t>
  </si>
  <si>
    <t>1/102</t>
  </si>
  <si>
    <t>Toll Like Receptor 3 (TLR3) Cascade R-HSA-168164</t>
  </si>
  <si>
    <t>1/103</t>
  </si>
  <si>
    <t>Toll Like Receptor 7/8 (TLR7/8) Cascade R-HSA-168181</t>
  </si>
  <si>
    <t>Phase I - Functionalization Of Compounds R-HSA-211945</t>
  </si>
  <si>
    <t>1/104</t>
  </si>
  <si>
    <t>Toll Like Receptor 9 (TLR9) Cascade R-HSA-168138</t>
  </si>
  <si>
    <t>1/106</t>
  </si>
  <si>
    <t>MyD88-independent TLR4 Cascade R-HSA-166166</t>
  </si>
  <si>
    <t>1/107</t>
  </si>
  <si>
    <t>Chromatin Modifying Enzymes R-HSA-3247509</t>
  </si>
  <si>
    <t>2/238</t>
  </si>
  <si>
    <t>Mitotic Prophase R-HSA-68875</t>
  </si>
  <si>
    <t>1/112</t>
  </si>
  <si>
    <t>Signaling By NTRK1 (TRKA) R-HSA-187037</t>
  </si>
  <si>
    <t>1/114</t>
  </si>
  <si>
    <t>HDR Thru Homologous Recombination (HRR) Or Single Strand Annealing (SSA) R-HSA-5693567</t>
  </si>
  <si>
    <t>PPARA Activates Gene Expression R-HSA-1989781</t>
  </si>
  <si>
    <t>1/116</t>
  </si>
  <si>
    <t>Regulation Of Lipid Metabolism By PPARalpha R-HSA-400206</t>
  </si>
  <si>
    <t>1/118</t>
  </si>
  <si>
    <t>Rab Regulation Of Trafficking R-HSA-9007101</t>
  </si>
  <si>
    <t>1/122</t>
  </si>
  <si>
    <t>Metabolism Of Water-Soluble Vitamins And Cofactors R-HSA-196849</t>
  </si>
  <si>
    <t>Glycerophospholipid Biosynthesis R-HSA-1483206</t>
  </si>
  <si>
    <t>1/127</t>
  </si>
  <si>
    <t>Signaling By NTRKs R-HSA-166520</t>
  </si>
  <si>
    <t>1/132</t>
  </si>
  <si>
    <t>Cell Surface Interactions At Vascular Wall R-HSA-202733</t>
  </si>
  <si>
    <t>1/134</t>
  </si>
  <si>
    <t>S100A9</t>
  </si>
  <si>
    <t>Late Phase Of HIV Life Cycle R-HSA-162599</t>
  </si>
  <si>
    <t>1/136</t>
  </si>
  <si>
    <t>Death Receptor Signaling R-HSA-73887</t>
  </si>
  <si>
    <t>1/139</t>
  </si>
  <si>
    <t>Extracellular Matrix Organization R-HSA-1474244</t>
  </si>
  <si>
    <t>2/291</t>
  </si>
  <si>
    <t>P4HA1;FGG</t>
  </si>
  <si>
    <t>RHOA GTPase Cycle R-HSA-8980692</t>
  </si>
  <si>
    <t>1/147</t>
  </si>
  <si>
    <t>CDC42 GTPase Cycle R-HSA-9013148</t>
  </si>
  <si>
    <t>1/149</t>
  </si>
  <si>
    <t>HIV Life Cycle R-HSA-162587</t>
  </si>
  <si>
    <t>Metabolism Of Lipids R-HSA-556833</t>
  </si>
  <si>
    <t>5/732</t>
  </si>
  <si>
    <t>OSBPL8;THRAP3;ESYT1;HSD17B11;LBR</t>
  </si>
  <si>
    <t>Anti-inflammatory Response Favoring Leishmania Infection R-HSA-9662851</t>
  </si>
  <si>
    <t>1/165</t>
  </si>
  <si>
    <t>Cellular Senescence R-HSA-2559583</t>
  </si>
  <si>
    <t>Sensory Perception R-HSA-9709957</t>
  </si>
  <si>
    <t>4/616</t>
  </si>
  <si>
    <t>Ion Channel Transport R-HSA-983712</t>
  </si>
  <si>
    <t>1/175</t>
  </si>
  <si>
    <t>Signaling By Receptor Tyrosine Kinases R-HSA-9006934</t>
  </si>
  <si>
    <t>3/496</t>
  </si>
  <si>
    <t>UBB;CLTC;HNRNPA1</t>
  </si>
  <si>
    <t>Metabolism Of Vitamins And Cofactors R-HSA-196854</t>
  </si>
  <si>
    <t>1/186</t>
  </si>
  <si>
    <t>Peptide Ligand-Binding Receptors R-HSA-375276</t>
  </si>
  <si>
    <t>1/196</t>
  </si>
  <si>
    <t>Phospholipid Metabolism R-HSA-1483257</t>
  </si>
  <si>
    <t>1/208</t>
  </si>
  <si>
    <t>Biological Oxidations R-HSA-211859</t>
  </si>
  <si>
    <t>1/218</t>
  </si>
  <si>
    <t>Transmission Across Chemical Synapses R-HSA-112315</t>
  </si>
  <si>
    <t>1/246</t>
  </si>
  <si>
    <t>SLC-mediated Transmembrane Transport R-HSA-425407</t>
  </si>
  <si>
    <t>1/247</t>
  </si>
  <si>
    <t>Diseases Of Metabolism R-HSA-5668914</t>
  </si>
  <si>
    <t>Leishmania Infection R-HSA-9658195</t>
  </si>
  <si>
    <t>G Alpha (I) Signaling Events R-HSA-418594</t>
  </si>
  <si>
    <t>1/312</t>
  </si>
  <si>
    <t>Class A/1 (Rhodopsin-like Receptors) R-HSA-373076</t>
  </si>
  <si>
    <t>1/327</t>
  </si>
  <si>
    <t>Neuronal System R-HSA-112316</t>
  </si>
  <si>
    <t>1/386</t>
  </si>
  <si>
    <t>GPCR Ligand Binding R-HSA-500792</t>
  </si>
  <si>
    <t>1/458</t>
  </si>
  <si>
    <t>GPCR Downstream Signaling R-HSA-388396</t>
  </si>
  <si>
    <t>1/619</t>
  </si>
  <si>
    <t>Signaling By GPCR R-HSA-372790</t>
  </si>
  <si>
    <t>1/689</t>
  </si>
  <si>
    <t>RNA binding (GO:0003723)</t>
  </si>
  <si>
    <t>72/1406</t>
  </si>
  <si>
    <t>RPL4;RPL5;EIF4A1;RPL3;RPL32;CLTC;RPLP0;HNRNPU;HNRNPR;NUCKS1;ADAR;RPL8;RPL9;GPATCH8;RPL6;IPO5;EFTUD2;RPS4X;FBL;LUC7L;RPS11;LBR;DDX17;DSP;PNISR;RPS9;RBM15;RPL21;PARP1;RPS8;RPL23;RPL13A;RPS3A;SMC1A;DDX19A;OAS2;THRAP3;RPL37A;RPL24;MYH9;LUC7L3;SUCLG1;RPL29;RPL28;SLC25A11;LUC7L2;DDX5;RPS4Y2;RPL10;DHX9;PRKDC;RPL12;HSP90B1;TRA2B;RPL15;RPS2;RPL18;HNRNPA1;RPL17;RPL19;HSPA8;RBM39;CPSF6;RPL23A;ASS1;ARCN1;CS;RPS26;NUDT21;CNOT1;RPL27A;RPS23</t>
  </si>
  <si>
    <t>mRNA binding (GO:0003729)</t>
  </si>
  <si>
    <t>17/263</t>
  </si>
  <si>
    <t>RPL5;EIF4A1;DDX5;CPSF6;RBM15;DHX9;HNRNPU;RPL13A;HNRNPR;RPS3A;RPS26;NUDT21;TRA2B;LUC7L;LUC7L3;RPS2;LUC7L2</t>
  </si>
  <si>
    <t>poly(A)-specific ribonuclease activity (GO:0004535)</t>
  </si>
  <si>
    <t>CNOT6;CNOT6L;CNOT7;CNOT1;CNOT2;CNOT8</t>
  </si>
  <si>
    <t>cadherin binding (GO:0045296)</t>
  </si>
  <si>
    <t>15/322</t>
  </si>
  <si>
    <t>HSPA8;AHSA1;RPL23A;RPL6;RPS26;EEF1G;CAPZB;CAPZA1;RPL24;TNKS1BP1;MYH9;RPL15;RPS2;RPL29;ARGLU1</t>
  </si>
  <si>
    <t>3'-5'-exoribonuclease activity (GO:0000175)</t>
  </si>
  <si>
    <t>6/34</t>
  </si>
  <si>
    <t>large ribosomal subunit rRNA binding (GO:0070180)</t>
  </si>
  <si>
    <t>RPL12;RPL23;RPLP0</t>
  </si>
  <si>
    <t>rRNA binding (GO:0019843)</t>
  </si>
  <si>
    <t>5/42</t>
  </si>
  <si>
    <t>RPL5;RPS9;RPL12;RPL23;RPLP0</t>
  </si>
  <si>
    <t>double-stranded RNA binding (GO:0003725)</t>
  </si>
  <si>
    <t>6/73</t>
  </si>
  <si>
    <t>EIF4A1;OAS2;DHX9;CLTC;HNRNPU;ADAR</t>
  </si>
  <si>
    <t>pre-mRNA binding (GO:0036002)</t>
  </si>
  <si>
    <t>DDX5;TRA2B;HNRNPU;HNRNPA1</t>
  </si>
  <si>
    <t>exoribonuclease activity, producing 5'-phosphomonoesters (GO:0016896)</t>
  </si>
  <si>
    <t>4/33</t>
  </si>
  <si>
    <t>CNOT6;CNOT6L;CNOT7;CNOT8</t>
  </si>
  <si>
    <t>3'-5' exonuclease activity (GO:0008408)</t>
  </si>
  <si>
    <t>icosatetraenoic acid binding (GO:0050543)</t>
  </si>
  <si>
    <t>arachidonic acid binding (GO:0050544)</t>
  </si>
  <si>
    <t>single-stranded DNA binding (GO:0003697)</t>
  </si>
  <si>
    <t>5/97</t>
  </si>
  <si>
    <t>DHX9;HNRNPU;MCM4;NUCKS1;HNRNPA1</t>
  </si>
  <si>
    <t>icosanoid binding (GO:0050542)</t>
  </si>
  <si>
    <t>ubiquitin ligase inhibitor activity (GO:1990948)</t>
  </si>
  <si>
    <t>RPL5;RPL23</t>
  </si>
  <si>
    <t>ubiquitin-protein transferase inhibitor activity (GO:0055105)</t>
  </si>
  <si>
    <t>RAGE receptor binding (GO:0050786)</t>
  </si>
  <si>
    <t>Toll-like receptor binding (GO:0035325)</t>
  </si>
  <si>
    <t>ATPase regulator activity (GO:0060590)</t>
  </si>
  <si>
    <t>3/38</t>
  </si>
  <si>
    <t>BAG2;DNAJA2;AHSA1</t>
  </si>
  <si>
    <t>actin binding (GO:0003779)</t>
  </si>
  <si>
    <t>6/177</t>
  </si>
  <si>
    <t>CCDC88A;CAPZB;PIP;CAPZA1;HNRNPU;MYH9</t>
  </si>
  <si>
    <t>exoribonuclease activity (GO:0004532)</t>
  </si>
  <si>
    <t>CNOT6;CNOT7</t>
  </si>
  <si>
    <t>mRNA 3'-UTR binding (GO:0003730)</t>
  </si>
  <si>
    <t>4/85</t>
  </si>
  <si>
    <t>RPL5;NUDT21;DDX5;HNRNPU</t>
  </si>
  <si>
    <t>single-stranded RNA binding (GO:0003727)</t>
  </si>
  <si>
    <t>3/45</t>
  </si>
  <si>
    <t>DHX9;HNRNPU;HNRNPA1</t>
  </si>
  <si>
    <t>voltage-gated anion channel activity (GO:0008308)</t>
  </si>
  <si>
    <t>VDAC3;VDAC2</t>
  </si>
  <si>
    <t>voltage-gated ion channel activity (GO:0005244)</t>
  </si>
  <si>
    <t>cholesterol binding (GO:0015485)</t>
  </si>
  <si>
    <t>3/50</t>
  </si>
  <si>
    <t>OSBPL8;ERLIN1;VDAC2</t>
  </si>
  <si>
    <t>ATP binding (GO:0005524)</t>
  </si>
  <si>
    <t>7/278</t>
  </si>
  <si>
    <t>HSPA8;DHX9;HSPA4;OAS2;HNRNPU;MYH9;SMC4</t>
  </si>
  <si>
    <t>transcription coregulator binding (GO:0001221)</t>
  </si>
  <si>
    <t>3/53</t>
  </si>
  <si>
    <t>CTBP1;RPL23;CNOT2</t>
  </si>
  <si>
    <t>flavin adenine dinucleotide binding (GO:0050660)</t>
  </si>
  <si>
    <t>ETFA;SDHA;DLD</t>
  </si>
  <si>
    <t>ATPase activator activity (GO:0001671)</t>
  </si>
  <si>
    <t>DNAJA2;AHSA1</t>
  </si>
  <si>
    <t>sterol binding (GO:0032934)</t>
  </si>
  <si>
    <t>adenyl ribonucleotide binding (GO:0032559)</t>
  </si>
  <si>
    <t>low-density lipoprotein particle receptor binding (GO:0050750)</t>
  </si>
  <si>
    <t>CLTC;HSP90B1</t>
  </si>
  <si>
    <t>DNA replication origin binding (GO:0003688)</t>
  </si>
  <si>
    <t>DHX9;MCM4</t>
  </si>
  <si>
    <t>mRNA 5'-UTR binding (GO:0048027)</t>
  </si>
  <si>
    <t>RPL5;RPS3A</t>
  </si>
  <si>
    <t>lipoprotein particle receptor binding (GO:0070325)</t>
  </si>
  <si>
    <t>transcription corepressor binding (GO:0001222)</t>
  </si>
  <si>
    <t>2/29</t>
  </si>
  <si>
    <t>CTBP1;CNOT2</t>
  </si>
  <si>
    <t>RNA polymerase II complex binding (GO:0000993)</t>
  </si>
  <si>
    <t>DHX9;HNRNPU</t>
  </si>
  <si>
    <t>RNA polymerase core enzyme binding (GO:0043175)</t>
  </si>
  <si>
    <t>2/33</t>
  </si>
  <si>
    <t>basal RNA polymerase II transcription machinery binding (GO:0001099)</t>
  </si>
  <si>
    <t>NADP binding (GO:0050661)</t>
  </si>
  <si>
    <t>CAT;LBR</t>
  </si>
  <si>
    <t>IgG binding (GO:0019864)</t>
  </si>
  <si>
    <t>PIP</t>
  </si>
  <si>
    <t>ankyrin repeat binding (GO:0071532)</t>
  </si>
  <si>
    <t>TNKS1BP1</t>
  </si>
  <si>
    <t>cell adhesive protein binding involved in bundle of His cell-Purkinje myocyte communication (GO:0086083)</t>
  </si>
  <si>
    <t>DSP</t>
  </si>
  <si>
    <t>complement component C3b binding (GO:0001851)</t>
  </si>
  <si>
    <t>PHB</t>
  </si>
  <si>
    <t>oxidoreductase activity, acting on a sulfur group of donors, NAD(P) as acceptor (GO:0016668)</t>
  </si>
  <si>
    <t>DLD</t>
  </si>
  <si>
    <t>double-stranded RNA adenosine deaminase activity (GO:0003726)</t>
  </si>
  <si>
    <t>procollagen-proline 4-dioxygenase activity (GO:0004656)</t>
  </si>
  <si>
    <t>purine ribonucleoside triphosphate binding (GO:0035639)</t>
  </si>
  <si>
    <t>8/460</t>
  </si>
  <si>
    <t>HSPA8;DHX9;HSPA4;OAS2;RAB35;HNRNPU;MYH9;SMC4</t>
  </si>
  <si>
    <t>peptidase inhibitor activity (GO:0030414)</t>
  </si>
  <si>
    <t>2/40</t>
  </si>
  <si>
    <t>ITIH4;AHSG</t>
  </si>
  <si>
    <t>regulatory RNA binding (GO:0061980)</t>
  </si>
  <si>
    <t>DHX9;HNRNPA1</t>
  </si>
  <si>
    <t>signal sequence binding (GO:0005048)</t>
  </si>
  <si>
    <t>CAT;IPO5</t>
  </si>
  <si>
    <t>C3HC4-type RING finger domain binding (GO:0055131)</t>
  </si>
  <si>
    <t>chromo shadow domain binding (GO:0070087)</t>
  </si>
  <si>
    <t>peroxisome targeting sequence binding (GO:0000268)</t>
  </si>
  <si>
    <t>CAT</t>
  </si>
  <si>
    <t>primary miRNA binding (GO:0070878)</t>
  </si>
  <si>
    <t>snRNA binding (GO:0017069)</t>
  </si>
  <si>
    <t>2/43</t>
  </si>
  <si>
    <t>EFTUD2;HNRNPU</t>
  </si>
  <si>
    <t>endopeptidase activity (GO:0004175)</t>
  </si>
  <si>
    <t>6/315</t>
  </si>
  <si>
    <t>PRSS1;USP7;PSMB4;PIP;HP;PSMA7</t>
  </si>
  <si>
    <t>protein kinase C binding (GO:0005080)</t>
  </si>
  <si>
    <t>DSP;CCDC88A</t>
  </si>
  <si>
    <t>rRNA methyltransferase activity (GO:0008649)</t>
  </si>
  <si>
    <t>FBL</t>
  </si>
  <si>
    <t>serine-type exopeptidase activity (GO:0070008)</t>
  </si>
  <si>
    <t>CPVL</t>
  </si>
  <si>
    <t>succinate transmembrane transporter activity (GO:0015141)</t>
  </si>
  <si>
    <t>SLC25A11</t>
  </si>
  <si>
    <t>clathrin light chain binding (GO:0032051)</t>
  </si>
  <si>
    <t>endopeptidase regulator activity (GO:0061135)</t>
  </si>
  <si>
    <t>2/46</t>
  </si>
  <si>
    <t>exonuclease activity (GO:0004527)</t>
  </si>
  <si>
    <t>RNA polymerase II C-terminal domain binding (GO:0099122)</t>
  </si>
  <si>
    <t>HNRNPU</t>
  </si>
  <si>
    <t>siRNA binding (GO:0035197)</t>
  </si>
  <si>
    <t>aldehyde-lyase activity (GO:0016832)</t>
  </si>
  <si>
    <t>tRNA-specific adenosine deaminase activity (GO:0008251)</t>
  </si>
  <si>
    <t>vascular endothelial growth factor receptor 2 binding (GO:0043184)</t>
  </si>
  <si>
    <t>peptidyl-proline 4-dioxygenase activity (GO:0031545)</t>
  </si>
  <si>
    <t>poly(G) binding (GO:0034046)</t>
  </si>
  <si>
    <t>procollagen-proline dioxygenase activity (GO:0019798)</t>
  </si>
  <si>
    <t>protein kinase B binding (GO:0043422)</t>
  </si>
  <si>
    <t>5S rRNA binding (GO:0008097)</t>
  </si>
  <si>
    <t>RPL5</t>
  </si>
  <si>
    <t>armadillo repeat domain binding (GO:0070016)</t>
  </si>
  <si>
    <t>CNOT1</t>
  </si>
  <si>
    <t>U3 snoRNA binding (GO:0034511)</t>
  </si>
  <si>
    <t>phosphatidylethanolamine binding (GO:0008429)</t>
  </si>
  <si>
    <t>nuclear receptor coactivator activity (GO:0030374)</t>
  </si>
  <si>
    <t>2/53</t>
  </si>
  <si>
    <t>CNOT6;THRAP3</t>
  </si>
  <si>
    <t>ubiquitin protein ligase binding (GO:0031625)</t>
  </si>
  <si>
    <t>5/265</t>
  </si>
  <si>
    <t>RPL5;HSPA8;USP7;UBB;RPL23</t>
  </si>
  <si>
    <t>sequence-specific mRNA binding (GO:1990825)</t>
  </si>
  <si>
    <t>adenosine deaminase activity (GO:0004000)</t>
  </si>
  <si>
    <t>nucleoside-triphosphate diphosphatase activity (GO:0047429)</t>
  </si>
  <si>
    <t>protein binding involved in heterotypic cell-cell adhesion (GO:0086080)</t>
  </si>
  <si>
    <t>G-rich strand telomeric DNA binding (GO:0098505)</t>
  </si>
  <si>
    <t>nuclear receptor binding (GO:0016922)</t>
  </si>
  <si>
    <t>3/120</t>
  </si>
  <si>
    <t>DDX5;CNOT1;THRAP3</t>
  </si>
  <si>
    <t>adenyl nucleotide binding (GO:0030554)</t>
  </si>
  <si>
    <t>BAG2</t>
  </si>
  <si>
    <t>adenyl-nucleotide exchange factor activity (GO:0000774)</t>
  </si>
  <si>
    <t>ubiquitin-like protein ligase binding (GO:0044389)</t>
  </si>
  <si>
    <t>5/282</t>
  </si>
  <si>
    <t>ribosomal large subunit binding (GO:0043023)</t>
  </si>
  <si>
    <t>RNA stem-loop binding (GO:0035613)</t>
  </si>
  <si>
    <t>single-stranded telomeric DNA binding (GO:0043047)</t>
  </si>
  <si>
    <t>aspartic-type peptidase activity (GO:0070001)</t>
  </si>
  <si>
    <t>vascular endothelial growth factor receptor binding (GO:0005172)</t>
  </si>
  <si>
    <t>GDP-dissociation inhibitor activity (GO:0005092)</t>
  </si>
  <si>
    <t>GTPase inhibitor activity (GO:0005095)</t>
  </si>
  <si>
    <t>motor activity (GO:0003774)</t>
  </si>
  <si>
    <t>2/66</t>
  </si>
  <si>
    <t>MYH9;SMC3</t>
  </si>
  <si>
    <t>ribonuclease activity (GO:0004540)</t>
  </si>
  <si>
    <t>sulfate transmembrane transporter activity (GO:0015116)</t>
  </si>
  <si>
    <t>vitamin D receptor binding (GO:0042809)</t>
  </si>
  <si>
    <t>NADPH binding (GO:0070402)</t>
  </si>
  <si>
    <t>anion channel activity (GO:0005253)</t>
  </si>
  <si>
    <t>2/68</t>
  </si>
  <si>
    <t>Lys48-specific deubiquitinase activity (GO:1990380)</t>
  </si>
  <si>
    <t>USP7</t>
  </si>
  <si>
    <t>aspartic-type endopeptidase activity (GO:0004190)</t>
  </si>
  <si>
    <t>oxidoreductase activity, acting on the CH-NH group of donors, NAD or NADP as acceptor (GO:0016646)</t>
  </si>
  <si>
    <t>cytochrome-c oxidase activity (GO:0004129)</t>
  </si>
  <si>
    <t>NDUFA4</t>
  </si>
  <si>
    <t>3'-5' DNA helicase activity (GO:0043138)</t>
  </si>
  <si>
    <t>C4-dicarboxylate transmembrane transporter activity (GO:0015556)</t>
  </si>
  <si>
    <t>nuclear import signal receptor activity (GO:0061608)</t>
  </si>
  <si>
    <t>MHC class II protein complex binding (GO:0023026)</t>
  </si>
  <si>
    <t>RNA polymerase binding (GO:0070063)</t>
  </si>
  <si>
    <t>oxidoreductase activity, acting on the CH-CH group of donors, NAD or NADP as acceptor (GO:0016628)</t>
  </si>
  <si>
    <t>retinoic acid receptor binding (GO:0042974)</t>
  </si>
  <si>
    <t>RNA cap binding (GO:0000339)</t>
  </si>
  <si>
    <t>EIF4A1</t>
  </si>
  <si>
    <t>RNA methyltransferase activity (GO:0008173)</t>
  </si>
  <si>
    <t>single-stranded DNA helicase activity (GO:0017116)</t>
  </si>
  <si>
    <t>anion:anion antiporter activity (GO:0015301)</t>
  </si>
  <si>
    <t>R-SMAD binding (GO:0070412)</t>
  </si>
  <si>
    <t>DNA binding (GO:0003677)</t>
  </si>
  <si>
    <t>10/811</t>
  </si>
  <si>
    <t>DHX9;PRKDC;THRAP3;HNRNPU;MCM4;NUCKS1;SMC1A;HNRNPA1;SMARCA2;RPL6</t>
  </si>
  <si>
    <t>antiporter activity (GO:0015297)</t>
  </si>
  <si>
    <t>transcription coactivator binding (GO:0001223)</t>
  </si>
  <si>
    <t>RPL23</t>
  </si>
  <si>
    <t>ubiquitin-like protein-specific protease activity (GO:0019783)</t>
  </si>
  <si>
    <t>ubiquitin-specific protease binding (GO:1990381)</t>
  </si>
  <si>
    <t>fibroblast growth factor binding (GO:0017134)</t>
  </si>
  <si>
    <t>RPS2</t>
  </si>
  <si>
    <t>adenylyltransferase activity (GO:0070566)</t>
  </si>
  <si>
    <t>telomerase RNA binding (GO:0070034)</t>
  </si>
  <si>
    <t>mRNA 3'-UTR AU-rich region binding (GO:0035925)</t>
  </si>
  <si>
    <t>NUDT21</t>
  </si>
  <si>
    <t>poly(A) binding (GO:0008143)</t>
  </si>
  <si>
    <t>disordered domain specific binding (GO:0097718)</t>
  </si>
  <si>
    <t>phosphatidylinositol binding (GO:0035091)</t>
  </si>
  <si>
    <t>2/92</t>
  </si>
  <si>
    <t>CCDC88A;ESYT1</t>
  </si>
  <si>
    <t>nuclear localization sequence binding (GO:0008139)</t>
  </si>
  <si>
    <t>histone deacetylase binding (GO:0042826)</t>
  </si>
  <si>
    <t>NUDT21;PHB</t>
  </si>
  <si>
    <t>poly-pyrimidine tract binding (GO:0008187)</t>
  </si>
  <si>
    <t>NAD+ ADP-ribosyltransferase activity (GO:0003950)</t>
  </si>
  <si>
    <t>phosphatidylinositol-4-phosphate binding (GO:0070273)</t>
  </si>
  <si>
    <t>epidermal growth factor receptor binding (GO:0005154)</t>
  </si>
  <si>
    <t>ADP binding (GO:0043531)</t>
  </si>
  <si>
    <t>androgen receptor binding (GO:0050681)</t>
  </si>
  <si>
    <t>nucleoside-triphosphatase activity (GO:0017111)</t>
  </si>
  <si>
    <t>4/278</t>
  </si>
  <si>
    <t>EFTUD2;DHX9;RAB35;MYH9</t>
  </si>
  <si>
    <t>thyroid hormone receptor binding (GO:0046966)</t>
  </si>
  <si>
    <t>NAD binding (GO:0051287)</t>
  </si>
  <si>
    <t>poly-purine tract binding (GO:0070717)</t>
  </si>
  <si>
    <t>protein heterodimerization activity (GO:0046982)</t>
  </si>
  <si>
    <t>PHB;SMC3;SMC1A</t>
  </si>
  <si>
    <t>inorganic anion transmembrane transporter activity (GO:0015103)</t>
  </si>
  <si>
    <t>dicarboxylic acid transmembrane transporter activity (GO:0005310)</t>
  </si>
  <si>
    <t>serine-type endopeptidase activity (GO:0004252)</t>
  </si>
  <si>
    <t>2/105</t>
  </si>
  <si>
    <t>PRSS1;HP</t>
  </si>
  <si>
    <t>snoRNA binding (GO:0030515)</t>
  </si>
  <si>
    <t>miRNA binding (GO:0035198)</t>
  </si>
  <si>
    <t>histone methyltransferase activity (GO:0042054)</t>
  </si>
  <si>
    <t>SH2 domain binding (GO:0042169)</t>
  </si>
  <si>
    <t>amino acid binding (GO:0016597)</t>
  </si>
  <si>
    <t>beta-tubulin binding (GO:0048487)</t>
  </si>
  <si>
    <t>SMC3</t>
  </si>
  <si>
    <t>kinase inhibitor activity (GO:0019210)</t>
  </si>
  <si>
    <t>AHSG</t>
  </si>
  <si>
    <t>endopeptidase inhibitor activity (GO:0004866)</t>
  </si>
  <si>
    <t>2/115</t>
  </si>
  <si>
    <t>Hsp90 protein binding (GO:0051879)</t>
  </si>
  <si>
    <t>AHSA1</t>
  </si>
  <si>
    <t>NADH dehydrogenase (quinone) activity (GO:0050136)</t>
  </si>
  <si>
    <t>NADH dehydrogenase (ubiquinone) activity (GO:0008137)</t>
  </si>
  <si>
    <t>estrogen receptor binding (GO:0030331)</t>
  </si>
  <si>
    <t>tubulin binding (GO:0015631)</t>
  </si>
  <si>
    <t>4/307</t>
  </si>
  <si>
    <t>CCDC88A;SMC3;S100A9;S100A8</t>
  </si>
  <si>
    <t>carboxypeptidase activity (GO:0004180)</t>
  </si>
  <si>
    <t>pentosyltransferase activity (GO:0016763)</t>
  </si>
  <si>
    <t>serine-type peptidase activity (GO:0008236)</t>
  </si>
  <si>
    <t>2/125</t>
  </si>
  <si>
    <t>tau protein binding (GO:0048156)</t>
  </si>
  <si>
    <t>proton transmembrane transporter activity (GO:0015078)</t>
  </si>
  <si>
    <t>translation initiation factor activity (GO:0003743)</t>
  </si>
  <si>
    <t>active ion transmembrane transporter activity (GO:0022853)</t>
  </si>
  <si>
    <t>S-adenosylmethionine-dependent methyltransferase activity (GO:0008757)</t>
  </si>
  <si>
    <t>microtubule binding (GO:0008017)</t>
  </si>
  <si>
    <t>3/232</t>
  </si>
  <si>
    <t>CCDC88A;S100A9;S100A8</t>
  </si>
  <si>
    <t>ATP hydrolysis activity (GO:0140603)</t>
  </si>
  <si>
    <t>ribosome binding (GO:0043022)</t>
  </si>
  <si>
    <t>calcium ion binding (GO:0005509)</t>
  </si>
  <si>
    <t>4/348</t>
  </si>
  <si>
    <t>ESYT1;S100A9;S100A8;HSP90B1</t>
  </si>
  <si>
    <t>G protein-coupled receptor binding (GO:0001664)</t>
  </si>
  <si>
    <t>2/143</t>
  </si>
  <si>
    <t>HSPA8;PHB</t>
  </si>
  <si>
    <t>calcium-dependent phospholipid binding (GO:0005544)</t>
  </si>
  <si>
    <t>pyrophosphatase activity (GO:0016462)</t>
  </si>
  <si>
    <t>1/54</t>
  </si>
  <si>
    <t>secondary active transmembrane transporter activity (GO:0015291)</t>
  </si>
  <si>
    <t>microtubule motor activity (GO:0003777)</t>
  </si>
  <si>
    <t>oxidoreduction-driven active transmembrane transporter activity (GO:0015453)</t>
  </si>
  <si>
    <t>protein kinase binding (GO:0019901)</t>
  </si>
  <si>
    <t>5/506</t>
  </si>
  <si>
    <t>DSP;CCDC88A;PARP1;CLTC;TRIM21</t>
  </si>
  <si>
    <t>GDP binding (GO:0019003)</t>
  </si>
  <si>
    <t>protein homodimerization activity (GO:0042803)</t>
  </si>
  <si>
    <t>6/636</t>
  </si>
  <si>
    <t>OXA1L;CCDC88A;NUDT21;CAT;MYH9;TRIM21</t>
  </si>
  <si>
    <t>ATPase binding (GO:0051117)</t>
  </si>
  <si>
    <t>phosphatidylinositol-4,5-bisphosphate binding (GO:0005546)</t>
  </si>
  <si>
    <t>oxidoreductase activity, acting on the CH-OH group of donors, NAD or NADP as acceptor (GO:0016616)</t>
  </si>
  <si>
    <t>DNA-binding transcription factor binding (GO:0140297)</t>
  </si>
  <si>
    <t>CTBP1;DHX9</t>
  </si>
  <si>
    <t>transcription regulatory region nucleic acid binding (GO:0001067)</t>
  </si>
  <si>
    <t>2/212</t>
  </si>
  <si>
    <t>DHX9;SMARCA2</t>
  </si>
  <si>
    <t>heme binding (GO:0020037)</t>
  </si>
  <si>
    <t>zinc ion binding (GO:0008270)</t>
  </si>
  <si>
    <t>3/336</t>
  </si>
  <si>
    <t>AFM;S100A9;S100A8</t>
  </si>
  <si>
    <t>GTPase activity (GO:0003924)</t>
  </si>
  <si>
    <t>2/216</t>
  </si>
  <si>
    <t>EFTUD2;RAB35</t>
  </si>
  <si>
    <t>phosphatidylinositol bisphosphate binding (GO:1902936)</t>
  </si>
  <si>
    <t>1/94</t>
  </si>
  <si>
    <t>cysteine-type peptidase activity (GO:0008234)</t>
  </si>
  <si>
    <t>1/98</t>
  </si>
  <si>
    <t>phosphatidylinositol phosphate binding (GO:1901981)</t>
  </si>
  <si>
    <t>GTPase regulator activity (GO:0030695)</t>
  </si>
  <si>
    <t>2/233</t>
  </si>
  <si>
    <t>CCDC88A;IPO5</t>
  </si>
  <si>
    <t>cysteine-type endopeptidase activity (GO:0004197)</t>
  </si>
  <si>
    <t>1/105</t>
  </si>
  <si>
    <t>growth factor receptor binding (GO:0070851)</t>
  </si>
  <si>
    <t>thiol-dependent deubiquitinase (GO:0004843)</t>
  </si>
  <si>
    <t>deubiquitinase activity (GO:0101005)</t>
  </si>
  <si>
    <t>omega peptidase activity (GO:0008242)</t>
  </si>
  <si>
    <t>1/113</t>
  </si>
  <si>
    <t>phosphatase binding (GO:0019902)</t>
  </si>
  <si>
    <t>protease binding (GO:0002020)</t>
  </si>
  <si>
    <t>metal ion binding (GO:0046872)</t>
  </si>
  <si>
    <t>4/517</t>
  </si>
  <si>
    <t>protein phosphatase binding (GO:0019903)</t>
  </si>
  <si>
    <t>1/123</t>
  </si>
  <si>
    <t>guanyl-nucleotide exchange factor activity (GO:0005085)</t>
  </si>
  <si>
    <t>transition metal ion binding (GO:0046914)</t>
  </si>
  <si>
    <t>3/445</t>
  </si>
  <si>
    <t>kinase binding (GO:0019900)</t>
  </si>
  <si>
    <t>3/461</t>
  </si>
  <si>
    <t>PARP1;CLTC;TRIM21</t>
  </si>
  <si>
    <t>protein serine/threonine kinase activity (GO:0004674)</t>
  </si>
  <si>
    <t>2/344</t>
  </si>
  <si>
    <t>PRKDC;HTATIP2</t>
  </si>
  <si>
    <t>GTP binding (GO:0005525)</t>
  </si>
  <si>
    <t>1/189</t>
  </si>
  <si>
    <t>RNA polymerase II-specific DNA-binding transcription factor binding (GO:0061629)</t>
  </si>
  <si>
    <t>1/190</t>
  </si>
  <si>
    <t>double-stranded DNA binding (GO:0003690)</t>
  </si>
  <si>
    <t>4/651</t>
  </si>
  <si>
    <t>DHX9;PRKDC;HNRNPU;NUCKS1</t>
  </si>
  <si>
    <t>guanyl ribonucleotide binding (GO:0032561)</t>
  </si>
  <si>
    <t>1/214</t>
  </si>
  <si>
    <t>sequence-specific double-stranded DNA binding (GO:1990837)</t>
  </si>
  <si>
    <t>4/712</t>
  </si>
  <si>
    <t>DHX9;HNRNPU;MCM4;SMARCA2</t>
  </si>
  <si>
    <t>ubiquitin protein ligase activity (GO:0061630)</t>
  </si>
  <si>
    <t>1/263</t>
  </si>
  <si>
    <t>TRIM21</t>
  </si>
  <si>
    <t>ubiquitin-like protein ligase activity (GO:0061659)</t>
  </si>
  <si>
    <t>1/270</t>
  </si>
  <si>
    <t>GTPase activator activity (GO:0005096)</t>
  </si>
  <si>
    <t>1/336</t>
  </si>
  <si>
    <t>ubiquitin-protein transferase activity (GO:0004842)</t>
  </si>
  <si>
    <t>1/392</t>
  </si>
  <si>
    <t>transcription cis-regulatory region binding (GO:0000976)</t>
  </si>
  <si>
    <t>1/549</t>
  </si>
  <si>
    <t>RNA polymerase II cis-regulatory region sequence-specific DNA binding (GO:0000978)</t>
  </si>
  <si>
    <t>3/1149</t>
  </si>
  <si>
    <t>DHX9;THRAP3;HNRNPU</t>
  </si>
  <si>
    <t>cis-regulatory region sequence-specific DNA binding (GO:0000987)</t>
  </si>
  <si>
    <t>sequence-specific DNA binding (GO:0043565)</t>
  </si>
  <si>
    <t>1/707</t>
  </si>
  <si>
    <t>RNA polymerase II transcription regulatory region sequence-specific DNA binding (GO:0000977)</t>
  </si>
  <si>
    <t>3/1359</t>
  </si>
  <si>
    <t>nuclear-transcribed mRNA catabolic process (GO:0000956)</t>
  </si>
  <si>
    <t>42/171</t>
  </si>
  <si>
    <t>RPL4;RPL5;DDX5;RPL3;RPL32;RPL10;RPL12;RPLP0;RPL8;RPL9;RPL6;RPS4X;TNKS1BP1;RPL15;RPS2;RPS11;RPL18;RPL17;RPL19;RPS9;CNOT6L;RPL21;RPS8;RPL23;RPL13A;CNOT10;RPS3A;RPL23A;RPS26;CNOT6;CNOT7;CNOT1;THRAP3;CNOT2;RPL27A;CNOT3;RPL37A;RPL24;RPL29;CNOT8;RPL28;RPS23</t>
  </si>
  <si>
    <t>cytoplasmic translation (GO:0002181)</t>
  </si>
  <si>
    <t>32/93</t>
  </si>
  <si>
    <t>RPL4;EIF4A1;RPL5;RPL3;RPL32;RPL10;RPL12;RPLP0;RPL8;RPL9;RPL6;RPS4X;RPL15;RPS2;RPS11;RPL18;RPL17;RPL19;RPS9;RPL21;RPS8;RPL23;RPL13A;RPS3A;RPL23A;RPS26;RPL27A;RPL37A;RPL24;RPL29;RPL28;RPS23</t>
  </si>
  <si>
    <t>SRP-dependent cotranslational protein targeting to membrane (GO:0006614)</t>
  </si>
  <si>
    <t>31/90</t>
  </si>
  <si>
    <t>RPL4;RPL5;RPL3;RPL32;RPL10;RPL12;RPLP0;RPL8;RPL9;RPL6;RPS4X;RPL15;RPS2;RPS11;RPL18;RPL17;RPL19;RPS9;RPL21;RPS8;RPL23;RPL13A;RPS3A;RPL23A;RPS26;RPL27A;RPL37A;RPL24;RPL29;RPL28;RPS23</t>
  </si>
  <si>
    <t>cotranslational protein targeting to membrane (GO:0006613)</t>
  </si>
  <si>
    <t>31/94</t>
  </si>
  <si>
    <t>nuclear-transcribed mRNA catabolic process, nonsense-mediated decay (GO:0000184)</t>
  </si>
  <si>
    <t>32/113</t>
  </si>
  <si>
    <t>RPL4;RPL5;RPL3;RPL32;RPL10;RPL12;RPLP0;RPL8;RPL9;RPL6;RPS4X;RPL15;RPS2;RPS11;RPL18;RPL17;RPL19;RPS9;RPL21;RPS8;RPL23;RPL13A;RPS3A;RPL23A;RPS26;RPL27A;RPL37A;RPL24;SKIV2L;RPL29;RPL28;RPS23</t>
  </si>
  <si>
    <t>protein targeting to ER (GO:0045047)</t>
  </si>
  <si>
    <t>31/103</t>
  </si>
  <si>
    <t>peptide biosynthetic process (GO:0043043)</t>
  </si>
  <si>
    <t>32/162</t>
  </si>
  <si>
    <t>RPL4;RPL5;RPL3;RPS4Y2;RPL32;RPL10;RPL12;RPLP0;RPL8;RPL9;RPL6;RPS4X;RPL15;RPS2;RPS11;RPL18;RPL17;RPL19;RPS9;RPL21;RPS8;RPL23;RPL13A;RPS3A;RPL23A;RPS26;RPL27A;RPL37A;RPL24;RPL29;RPL28;RPS23</t>
  </si>
  <si>
    <t>translation (GO:0006412)</t>
  </si>
  <si>
    <t>34/214</t>
  </si>
  <si>
    <t>RPL4;RPL5;RPL3;RPS4Y2;RPL32;RPL10;RPL12;RPLP0;RPL8;RPL9;RPL6;RPS4X;RPL15;RPS2;RPS11;RPL18;RPL17;RPL19;RPS9;RPL21;RPS8;RPL23;RPL13A;RPS3A;RPL23A;RPS26;EEF1G;RPL27A;RPL37A;RPL24;RPL29;EEF1E1;RPL28;RPS23</t>
  </si>
  <si>
    <t>gene expression (GO:0010467)</t>
  </si>
  <si>
    <t>36/356</t>
  </si>
  <si>
    <t>RPL4;RPL5;RPL3;RPS4Y2;RPL32;RPL10;RPL12;RPLP0;HNRNPU;ADAR;RPL8;RPL9;RPL6;RPS4X;RPL15;RPS2;RPS11;RPL18;RPL17;RPL19;DDX17;RBM39;RPS9;RPL21;RPS8;RPL23;RPL13A;RPS3A;RPL23A;RPS26;RPL27A;RPL37A;RPL24;RPL29;RPL28;RPS23</t>
  </si>
  <si>
    <t>cellular macromolecule biosynthetic process (GO:0034645)</t>
  </si>
  <si>
    <t>34/314</t>
  </si>
  <si>
    <t>RPL4;RPL5;RPL3;RPS4Y2;RPL32;RPL10;RPL12;RPLP0;RPL8;RPL9;RPL6;RPS4X;RPL15;RPS2;RPS11;RPL18;RPL17;RPL19;RPS9;RPL21;RPS8;RPL23;RPL13A;RPS3A;RPL23A;RPS26;EEF1G;RPL27A;RPL37A;RPL24;MCM4;RPL29;RPL28;RPS23</t>
  </si>
  <si>
    <t>cellular protein metabolic process (GO:0044267)</t>
  </si>
  <si>
    <t>37/417</t>
  </si>
  <si>
    <t>RPL4;RPL5;RPL3;RPS4Y2;RPL32;RPL10;PRKDC;RPL12;RPLP0;RPL8;RPL9;RPL6;HSP90B1;RPS4X;RPL15;RPS2;RPS11;RPL18;RPL17;RPL19;RPS9;RPL21;RPS8;AHSG;RPL23;FGG;RPL13A;RPS3A;RPL23A;CP;RPS26;RPL27A;RPL37A;RPL24;RPL29;RPL28;RPS23</t>
  </si>
  <si>
    <t>rRNA processing (GO:0006364)</t>
  </si>
  <si>
    <t>27/173</t>
  </si>
  <si>
    <t>RPL4;RPL5;RPL3;RPL32;RPL10;PRKDC;RPL12;RPLP0;RPL8;RPL9;RPL6;FBL;RPL15;RPS2;RPL18;RPL17;RPL19;RPS9;RPL21;RPL23;RPL13A;RPL23A;RPL27A;RPL37A;RPL24;RPL29;RPL28</t>
  </si>
  <si>
    <t>rRNA metabolic process (GO:0016072)</t>
  </si>
  <si>
    <t>26/162</t>
  </si>
  <si>
    <t>RPL4;RPL5;RPL3;RPL32;RPL10;RPL12;RPLP0;RPL8;RPL9;RPL6;FBL;RPL15;RPS2;RPL18;RPL17;RPL19;RPS9;RPL21;RPL23;RPL13A;RPL23A;RPL27A;RPL37A;RPL24;RPL29;RPL28</t>
  </si>
  <si>
    <t>ncRNA processing (GO:0034470)</t>
  </si>
  <si>
    <t>27/201</t>
  </si>
  <si>
    <t>RPL4;RPL5;RPL3;RPL32;RPL10;RPL12;RPLP0;ADAR;RPL8;RPL9;RPL6;FBL;RPL15;RPS2;RPL18;RPL17;RPL19;RPS9;RPL21;RPL23;RPL13A;RPL23A;RPL27A;RPL37A;RPL24;RPL29;RPL28</t>
  </si>
  <si>
    <t>ribosome biogenesis (GO:0042254)</t>
  </si>
  <si>
    <t>26/192</t>
  </si>
  <si>
    <t>nuclear-transcribed mRNA poly(A) tail shortening (GO:0000289)</t>
  </si>
  <si>
    <t>ribonucleoprotein complex assembly (GO:0022618)</t>
  </si>
  <si>
    <t>15/136</t>
  </si>
  <si>
    <t>RPL5;RPL3;CPSF6;RPL10;DHX9;PRKDC;RPLP0;RPL23A;RPL6;NUDT21;LUC7L;RPL24;LUC7L3;SNRPE;LUC7L2</t>
  </si>
  <si>
    <t>nuclear-transcribed mRNA catabolic process, deadenylation-dependent decay (GO:0000288)</t>
  </si>
  <si>
    <t>11/56</t>
  </si>
  <si>
    <t>TTC37;CNOT6;CNOT6L;CNOT7;CNOT1;CNOT2;CNOT3;TNKS1BP1;CNOT10;SKIV2L;CNOT8</t>
  </si>
  <si>
    <t>mitotic G1 DNA damage checkpoint signaling (GO:0031571)</t>
  </si>
  <si>
    <t>10/65</t>
  </si>
  <si>
    <t>CNOT6;CNOT6L;CNOT7;PRKDC;CNOT1;CNOT2;CNOT3;TNKS1BP1;CNOT10;CNOT8</t>
  </si>
  <si>
    <t>DNA damage response, signal transduction by p53 class mediator resulting in cell cycle arrest (GO:0006977)</t>
  </si>
  <si>
    <t>9/56</t>
  </si>
  <si>
    <t>ribosomal large subunit assembly (GO:0000027)</t>
  </si>
  <si>
    <t>RPL5;RPL3;RPL10;RPLP0;RPL24;RPL23A;RPL6</t>
  </si>
  <si>
    <t>DNA damage response, signal transduction by p53 class mediator (GO:0030330)</t>
  </si>
  <si>
    <t>9/74</t>
  </si>
  <si>
    <t>regulation of cytoplasmic mRNA processing body assembly (GO:0010603)</t>
  </si>
  <si>
    <t>CNOT6;CNOT6L;CNOT1;CNOT2</t>
  </si>
  <si>
    <t>ribosome assembly (GO:0042255)</t>
  </si>
  <si>
    <t>7/50</t>
  </si>
  <si>
    <t>regulation of alternative mRNA splicing, via spliceosome (GO:0000381)</t>
  </si>
  <si>
    <t>7/54</t>
  </si>
  <si>
    <t>DDX17;DDX5;RBM15;THRAP3;TRA2B;HNRNPU;HNRNPA1</t>
  </si>
  <si>
    <t>ribosomal large subunit biogenesis (GO:0042273)</t>
  </si>
  <si>
    <t>7/57</t>
  </si>
  <si>
    <t>mRNA splicing, via spliceosome (GO:0000398)</t>
  </si>
  <si>
    <t>13/274</t>
  </si>
  <si>
    <t>DDX17;HSPA8;DDX5;RBM15;DHX9;HNRNPU;HNRNPR;EFTUD2;NUDT21;RSRC1;TRA2B;SNRPE;HNRNPA1</t>
  </si>
  <si>
    <t>regulation of mRNA splicing, via spliceosome (GO:0048024)</t>
  </si>
  <si>
    <t>8/90</t>
  </si>
  <si>
    <t>DDX17;RBM39;DDX5;RBM15;THRAP3;TRA2B;HNRNPU;HNRNPA1</t>
  </si>
  <si>
    <t>regulation of mRNA catabolic process (GO:0061013)</t>
  </si>
  <si>
    <t>9/122</t>
  </si>
  <si>
    <t>HSPA8;PSMB4;CNOT7;UBB;CNOT1;PSMD2;PSMD3;CNOT8;PSMA7</t>
  </si>
  <si>
    <t>RNA splicing, via transesterification reactions with bulged adenosine as nucleophile (GO:0000377)</t>
  </si>
  <si>
    <t>12/251</t>
  </si>
  <si>
    <t>EFTUD2;HSPA8;NUDT21;DDX5;RBM15;DHX9;RSRC1;TRA2B;HNRNPU;HNRNPR;SNRPE;HNRNPA1</t>
  </si>
  <si>
    <t>mRNA processing (GO:0006397)</t>
  </si>
  <si>
    <t>13/300</t>
  </si>
  <si>
    <t>HSPA8;DDX5;CPSF6;RBM15;DHX9;HNRNPU;HNRNPR;EFTUD2;NUDT21;RSRC1;TRA2B;SNRPE;HNRNPA1</t>
  </si>
  <si>
    <t>regulation of translation (GO:0006417)</t>
  </si>
  <si>
    <t>10/178</t>
  </si>
  <si>
    <t>RPS4X;RPL5;CNOT7;RPL10;DHX9;PRKDC;CNOT1;RPL13A;CNOT10;CNOT8</t>
  </si>
  <si>
    <t>positive regulation of mRNA metabolic process (GO:1903313)</t>
  </si>
  <si>
    <t>NUDT21;CNOT7;CNOT1;CNOT8</t>
  </si>
  <si>
    <t>gene silencing by miRNA (GO:0035195)</t>
  </si>
  <si>
    <t>5/32</t>
  </si>
  <si>
    <t>CNOT6;CNOT7;CNOT1;ADAR;CNOT8</t>
  </si>
  <si>
    <t>exonucleolytic catabolism of deadenylated mRNA (GO:0043928)</t>
  </si>
  <si>
    <t>5/33</t>
  </si>
  <si>
    <t>TTC37;CNOT6;CNOT7;SKIV2L;CNOT8</t>
  </si>
  <si>
    <t>nuclear-transcribed mRNA catabolic process, exonucleolytic (GO:0000291)</t>
  </si>
  <si>
    <t>5/35</t>
  </si>
  <si>
    <t>regulation of stem cell differentiation (GO:2000736)</t>
  </si>
  <si>
    <t>7/91</t>
  </si>
  <si>
    <t>NUDT21;PSMB4;PRKDC;PSMD2;PSMD3;HNRNPU;PSMA7</t>
  </si>
  <si>
    <t>alternative mRNA splicing, via spliceosome (GO:0000380)</t>
  </si>
  <si>
    <t>DDX17;DDX5;DHX9;RSRC1</t>
  </si>
  <si>
    <t>pre-replicative complex assembly (GO:0036388)</t>
  </si>
  <si>
    <t>6/64</t>
  </si>
  <si>
    <t>RNA metabolic process (GO:0016070)</t>
  </si>
  <si>
    <t>8/133</t>
  </si>
  <si>
    <t>DDX17;RBM39;DHX9;HNRNPU;HNRNPR;SKIV2L;ADAR;HNRNPA1</t>
  </si>
  <si>
    <t>post-transcriptional gene silencing by RNA (GO:0035194)</t>
  </si>
  <si>
    <t>CNOT6;CNOT7;CNOT1;CNOT8</t>
  </si>
  <si>
    <t>RNA processing (GO:0006396)</t>
  </si>
  <si>
    <t>9/179</t>
  </si>
  <si>
    <t>DDX17;RBM39;NUDT21;CPSF6;RSRC1;HNRNPU;LUC7L3;HNRNPR;ADAR</t>
  </si>
  <si>
    <t>positive regulation of signal transduction by p53 class mediator (GO:1901798)</t>
  </si>
  <si>
    <t>DDX5;UBB;RPL23;EEF1E1</t>
  </si>
  <si>
    <t>regulation of mRNA stability (GO:0043488)</t>
  </si>
  <si>
    <t>8/146</t>
  </si>
  <si>
    <t>HSPA8;PSMB4;UBB;THRAP3;PSMD2;PSMD3;HNRNPU;PSMA7</t>
  </si>
  <si>
    <t>positive regulation of organelle assembly (GO:1902117)</t>
  </si>
  <si>
    <t>5/46</t>
  </si>
  <si>
    <t>CCDC88A;CNOT6;CNOT6L;CNOT1;CNOT2</t>
  </si>
  <si>
    <t>negative regulation of ubiquitin protein ligase activity (GO:1904667)</t>
  </si>
  <si>
    <t>RPL5;BAG2;RPL23</t>
  </si>
  <si>
    <t>neutrophil degranulation (GO:0043312)</t>
  </si>
  <si>
    <t>14/481</t>
  </si>
  <si>
    <t>DSP;HSPA8;AHSG;COPB1;HP;DNAJC13;HRNR;CAND1;PSMD2;PSMD3;CAT;ALDOC;S100A9;S100A8</t>
  </si>
  <si>
    <t>neutrophil activation involved in immune response (GO:0002283)</t>
  </si>
  <si>
    <t>14/485</t>
  </si>
  <si>
    <t>neutrophil mediated immunity (GO:0002446)</t>
  </si>
  <si>
    <t>14/488</t>
  </si>
  <si>
    <t>mRNA metabolic process (GO:0016071)</t>
  </si>
  <si>
    <t>6/95</t>
  </si>
  <si>
    <t>NUDT21;DDX5;CPSF6;HNRNPR;SNRPE;CNOT10</t>
  </si>
  <si>
    <t>pattern recognition receptor signaling pathway (GO:0002221)</t>
  </si>
  <si>
    <t>positive regulation of translation (GO:0045727)</t>
  </si>
  <si>
    <t>RPS4X;RPL5;RPS9;CDC123;DHX9;PRKDC</t>
  </si>
  <si>
    <t>protein-DNA complex assembly (GO:0065004)</t>
  </si>
  <si>
    <t>7/143</t>
  </si>
  <si>
    <t>PSMB4;UBB;PARP1;PSMD2;PSMD3;MCM4;PSMA7</t>
  </si>
  <si>
    <t>negative regulation of ubiquitin-protein transferase activity (GO:0051444)</t>
  </si>
  <si>
    <t>positive regulation of cellular process (GO:0048522)</t>
  </si>
  <si>
    <t>15/625</t>
  </si>
  <si>
    <t>RPS9;CDC123;CNOT6L;AHSG;RPL23;HP;PHB;RPS4X;CNOT6;CNOT7;DNAJA2;CNOT8;TRIM21;S100A9;S100A8</t>
  </si>
  <si>
    <t>regulation of hematopoietic stem cell differentiation (GO:1902036)</t>
  </si>
  <si>
    <t>5/71</t>
  </si>
  <si>
    <t>PSMB4;PRKDC;PSMD2;PSMD3;PSMA7</t>
  </si>
  <si>
    <t>nucleocytoplasmic transport (GO:0006913)</t>
  </si>
  <si>
    <t>4/40</t>
  </si>
  <si>
    <t>RSRC1;SNRPE;HNRNPA1;HTATIP2</t>
  </si>
  <si>
    <t>regulation of hematopoietic progenitor cell differentiation (GO:1901532)</t>
  </si>
  <si>
    <t>regulation of transcription from RNA polymerase II promoter in response to hypoxia (GO:0061418)</t>
  </si>
  <si>
    <t>actin filament capping (GO:0051693)</t>
  </si>
  <si>
    <t>barbed-end actin filament capping (GO:0051016)</t>
  </si>
  <si>
    <t>regulation of stem cell population maintenance (GO:2000036)</t>
  </si>
  <si>
    <t>CNOT1;CNOT2;CNOT3</t>
  </si>
  <si>
    <t>spliceosomal complex assembly (GO:0000245)</t>
  </si>
  <si>
    <t>4/46</t>
  </si>
  <si>
    <t>LUC7L;LUC7L3;SNRPE;LUC7L2</t>
  </si>
  <si>
    <t>regulation of DNA topoisomerase (ATP-hydrolyzing) activity (GO:2000371)</t>
  </si>
  <si>
    <t>CRD-mediated mRNA stabilization (GO:0070934)</t>
  </si>
  <si>
    <t>peptidyl-cysteine S-nitrosylation (GO:0018119)</t>
  </si>
  <si>
    <t>positive regulation of DNA topoisomerase (ATP-hydrolyzing) activity (GO:2000373)</t>
  </si>
  <si>
    <t>positive regulation of nucleobase-containing compound transport (GO:0032241)</t>
  </si>
  <si>
    <t>CPSF6;DHX9</t>
  </si>
  <si>
    <t>positive regulation of RNA export from nucleus (GO:0046833)</t>
  </si>
  <si>
    <t>regulation of ubiquitin protein ligase activity (GO:1904666)</t>
  </si>
  <si>
    <t>anaphase-promoting complex-dependent catabolic process (GO:0031145)</t>
  </si>
  <si>
    <t>positive regulation of cell population proliferation (GO:0008284)</t>
  </si>
  <si>
    <t>12/474</t>
  </si>
  <si>
    <t>RPS4X;RPS9;CNOT6;CDC123;CNOT7;CNOT6L;DHX9;RPL23;DNAJA2;HNRNPU;PHB;CNOT8</t>
  </si>
  <si>
    <t>Wnt signaling pathway, planar cell polarity pathway (GO:0060071)</t>
  </si>
  <si>
    <t>PSMB4;PSMD2;CLTC;PSMD3;PSMA7</t>
  </si>
  <si>
    <t>DNA-dependent DNA replication (GO:0006261)</t>
  </si>
  <si>
    <t>negative regulation of cellular amide metabolic process (GO:0034249)</t>
  </si>
  <si>
    <t>5/86</t>
  </si>
  <si>
    <t>CNOT7;CNOT1;RPL13A;CNOT10;CNOT8</t>
  </si>
  <si>
    <t>regulation of transcription from RNA polymerase II promoter in response to stress (GO:0043618)</t>
  </si>
  <si>
    <t>regulation of cellular amine metabolic process (GO:0033238)</t>
  </si>
  <si>
    <t>4/51</t>
  </si>
  <si>
    <t>DNA duplex unwinding (GO:0032508)</t>
  </si>
  <si>
    <t>PARP1;UBB;DHX9;MCM4</t>
  </si>
  <si>
    <t>regulation of establishment of planar polarity (GO:0090175)</t>
  </si>
  <si>
    <t>5/88</t>
  </si>
  <si>
    <t>negative regulation of translation (GO:0017148)</t>
  </si>
  <si>
    <t>regulation of DNA replication (GO:0006275)</t>
  </si>
  <si>
    <t>4/53</t>
  </si>
  <si>
    <t>CCDC88A;DHX9;NUCKS1;SMC3</t>
  </si>
  <si>
    <t>toll-like receptor signaling pathway (GO:0002224)</t>
  </si>
  <si>
    <t>5/91</t>
  </si>
  <si>
    <t>regulation of cellular amino acid metabolic process (GO:0006521)</t>
  </si>
  <si>
    <t>4/54</t>
  </si>
  <si>
    <t>negative regulation of cellular protein metabolic process (GO:0032269)</t>
  </si>
  <si>
    <t>interleukin-1-mediated signaling pathway (GO:0070498)</t>
  </si>
  <si>
    <t>negative regulation of telomere maintenance via telomere lengthening (GO:1904357)</t>
  </si>
  <si>
    <t>PARP1;HNRNPU;HNRNPA1</t>
  </si>
  <si>
    <t>negative regulation of cell cycle G2/M phase transition (GO:1902750)</t>
  </si>
  <si>
    <t>4/57</t>
  </si>
  <si>
    <t>acute inflammatory response (GO:0002526)</t>
  </si>
  <si>
    <t>ITIH4;AHSG;HP</t>
  </si>
  <si>
    <t>negative regulation of catalytic activity (GO:0043086)</t>
  </si>
  <si>
    <t>OXA1L;CAND1;HP</t>
  </si>
  <si>
    <t>positive regulation of isomerase activity (GO:0010912)</t>
  </si>
  <si>
    <t>leukocyte aggregation (GO:0070486)</t>
  </si>
  <si>
    <t>mRNA splice site selection (GO:0006376)</t>
  </si>
  <si>
    <t>LUC7L;LUC7L3;LUC7L2</t>
  </si>
  <si>
    <t>regulation of cellular ketone metabolic process (GO:0010565)</t>
  </si>
  <si>
    <t>4/64</t>
  </si>
  <si>
    <t>regulation of cell population proliferation (GO:0042127)</t>
  </si>
  <si>
    <t>15/764</t>
  </si>
  <si>
    <t>RPS9;CDC123;CNOT6L;CTBP1;PRKDC;RPL23;PHB;SMARCA2;RPS4X;CCDC88A;CNOT6;CNOT7;DNAJA2;CNOT8;EEF1E1</t>
  </si>
  <si>
    <t>peptide cross-linking (GO:0018149)</t>
  </si>
  <si>
    <t>FLG;SPRR2E;DSP</t>
  </si>
  <si>
    <t>negative regulation of G2/M transition of mitotic cell cycle (GO:0010972)</t>
  </si>
  <si>
    <t>4/66</t>
  </si>
  <si>
    <t>peptidyl-cysteine modification (GO:0018198)</t>
  </si>
  <si>
    <t>regulation of skeletal muscle cell differentiation (GO:2001014)</t>
  </si>
  <si>
    <t>DDX17;DDX5</t>
  </si>
  <si>
    <t>small RNA loading onto RISC (GO:0070922)</t>
  </si>
  <si>
    <t>DHX9;ADAR</t>
  </si>
  <si>
    <t>negative regulation of intracellular steroid hormone receptor signaling pathway (GO:0033144)</t>
  </si>
  <si>
    <t>3/32</t>
  </si>
  <si>
    <t>CNOT1;CNOT2;PHB</t>
  </si>
  <si>
    <t>post-translational protein modification (GO:0043687)</t>
  </si>
  <si>
    <t>9/345</t>
  </si>
  <si>
    <t>PSMB4;CAND1;AHSG;PSMD2;PSMD3;FGG;CP;PSMA7;HSP90B1</t>
  </si>
  <si>
    <t>nuclear-transcribed mRNA catabolic process, exonucleolytic, 3'-5' (GO:0034427)</t>
  </si>
  <si>
    <t>TTC37;SKIV2L</t>
  </si>
  <si>
    <t>dosage compensation (GO:0007549)</t>
  </si>
  <si>
    <t>RBM15;HNRNPU</t>
  </si>
  <si>
    <t>antigen processing and presentation of exogenous peptide antigen via MHC class I, TAP-dependent (GO:0002479)</t>
  </si>
  <si>
    <t>4/73</t>
  </si>
  <si>
    <t>NIK/NF-kappaB signaling (GO:0038061)</t>
  </si>
  <si>
    <t>4/74</t>
  </si>
  <si>
    <t>negative regulation of intracellular estrogen receptor signaling pathway (GO:0033147)</t>
  </si>
  <si>
    <t>CNOT1;CNOT2</t>
  </si>
  <si>
    <t>regulation of cytoplasmic transport (GO:1903649)</t>
  </si>
  <si>
    <t>USP7;DNAJC13</t>
  </si>
  <si>
    <t>negative regulation of ubiquitin-dependent protein catabolic process (GO:2000059)</t>
  </si>
  <si>
    <t>RPL5;USP7;RPL23</t>
  </si>
  <si>
    <t>non-canonical Wnt signaling pathway (GO:0035567)</t>
  </si>
  <si>
    <t>5/124</t>
  </si>
  <si>
    <t>PSMB4;PSMD2;PSMD3;CLTC;PSMA7</t>
  </si>
  <si>
    <t>import into nucleus (GO:0051170)</t>
  </si>
  <si>
    <t>4/77</t>
  </si>
  <si>
    <t>SNRPE;HNRNPA1;IPO5;HTATIP2</t>
  </si>
  <si>
    <t>protein stabilization (GO:0050821)</t>
  </si>
  <si>
    <t>6/179</t>
  </si>
  <si>
    <t>RPL5;USP7;BAG2;RPL23;AFM;PHB</t>
  </si>
  <si>
    <t>antigen processing and presentation of exogenous peptide antigen via MHC class I (GO:0042590)</t>
  </si>
  <si>
    <t>4/78</t>
  </si>
  <si>
    <t>negative regulation of oxidoreductase activity (GO:0051354)</t>
  </si>
  <si>
    <t>OXA1L;HP</t>
  </si>
  <si>
    <t>dosage compensation by inactivation of X chromosome (GO:0009048)</t>
  </si>
  <si>
    <t>regulation of RNA export from nucleus (GO:0046831)</t>
  </si>
  <si>
    <t>positive regulation of intrinsic apoptotic signaling pathway (GO:2001244)</t>
  </si>
  <si>
    <t>3/40</t>
  </si>
  <si>
    <t>UBB;S100A9;S100A8</t>
  </si>
  <si>
    <t>endoplasmic reticulum to Golgi vesicle-mediated transport (GO:0006888)</t>
  </si>
  <si>
    <t>6/185</t>
  </si>
  <si>
    <t>cellular response to hypoxia (GO:0071456)</t>
  </si>
  <si>
    <t>5/131</t>
  </si>
  <si>
    <t>regulation of oxidoreductase activity (GO:0051341)</t>
  </si>
  <si>
    <t>positive regulation of nuclear-transcribed mRNA poly(A) tail shortening (GO:0060213)</t>
  </si>
  <si>
    <t>CNOT7;CNOT1</t>
  </si>
  <si>
    <t>pre-mRNA cleavage required for polyadenylation (GO:0098789)</t>
  </si>
  <si>
    <t>protein heterotetramerization (GO:0051290)</t>
  </si>
  <si>
    <t>cellular respiration (GO:0045333)</t>
  </si>
  <si>
    <t>3/42</t>
  </si>
  <si>
    <t>OXA1L;ETFA;SDHA</t>
  </si>
  <si>
    <t>positive regulation of ATPase activity (GO:0032781)</t>
  </si>
  <si>
    <t>DHX9;HNRNPU;AHSA1</t>
  </si>
  <si>
    <t>respiratory electron transport chain (GO:0022904)</t>
  </si>
  <si>
    <t>mRNA cleavage involved in mRNA processing (GO:0098787)</t>
  </si>
  <si>
    <t>positive regulation of mRNA catabolic process (GO:0061014)</t>
  </si>
  <si>
    <t>CNOT7;CNOT1;CNOT8</t>
  </si>
  <si>
    <t>intracellular steroid hormone receptor signaling pathway (GO:0030518)</t>
  </si>
  <si>
    <t>DDX17;DDX5;PHB</t>
  </si>
  <si>
    <t>mRNA catabolic process (GO:0006402)</t>
  </si>
  <si>
    <t>DDX5;THRAP3;CNOT10</t>
  </si>
  <si>
    <t>mRNA stabilization (GO:0048255)</t>
  </si>
  <si>
    <t>cytokine-mediated signaling pathway (GO:0019221)</t>
  </si>
  <si>
    <t>12/621</t>
  </si>
  <si>
    <t>HSPA8;PSMB4;UBB;OAS2;PSMD2;CAPZA1;PSMD3;RPLP0;ADAR;TRIM21;PSMA7;HSP90B1</t>
  </si>
  <si>
    <t>positive regulation of nucleocytoplasmic transport (GO:0046824)</t>
  </si>
  <si>
    <t>3/46</t>
  </si>
  <si>
    <t>CPSF6;DHX9;IPO5</t>
  </si>
  <si>
    <t>acute-phase response (GO:0006953)</t>
  </si>
  <si>
    <t>androgen receptor signaling pathway (GO:0030521)</t>
  </si>
  <si>
    <t>regulation of nuclear-transcribed mRNA catabolic process, deadenylation-dependent decay (GO:1900151)</t>
  </si>
  <si>
    <t>regulation of nuclear-transcribed mRNA poly(A) tail shortening (GO:0060211)</t>
  </si>
  <si>
    <t>electron transport chain (GO:0022900)</t>
  </si>
  <si>
    <t>positive regulation of DNA damage response, signal transduction by p53 class mediator (GO:0043517)</t>
  </si>
  <si>
    <t>DDX5;EEF1E1</t>
  </si>
  <si>
    <t>positive regulation of nuclear-transcribed mRNA catabolic process, deadenylation-dependent decay (GO:1900153)</t>
  </si>
  <si>
    <t>modulation by host of viral genome replication (GO:0044827)</t>
  </si>
  <si>
    <t>NUCKS1;PHB</t>
  </si>
  <si>
    <t>myoblast differentiation (GO:0045445)</t>
  </si>
  <si>
    <t>SCF-dependent proteasomal ubiquitin-dependent protein catabolic process (GO:0031146)</t>
  </si>
  <si>
    <t>4/89</t>
  </si>
  <si>
    <t>negative regulation of mitotic cell cycle phase transition (GO:1901991)</t>
  </si>
  <si>
    <t>4/92</t>
  </si>
  <si>
    <t>regulation of cell cycle phase transition (GO:1901987)</t>
  </si>
  <si>
    <t>4/95</t>
  </si>
  <si>
    <t>protein heterooligomerization (GO:0051291)</t>
  </si>
  <si>
    <t>antigen processing and presentation of exogenous peptide antigen via MHC class II (GO:0019886)</t>
  </si>
  <si>
    <t>4/98</t>
  </si>
  <si>
    <t>regulation of mRNA polyadenylation (GO:1900363)</t>
  </si>
  <si>
    <t>intracellular estrogen receptor signaling pathway (GO:0030520)</t>
  </si>
  <si>
    <t>positive regulation of mRNA splicing, via spliceosome (GO:0048026)</t>
  </si>
  <si>
    <t>THRAP3;TRA2B</t>
  </si>
  <si>
    <t>antigen processing and presentation of peptide antigen via MHC class II (GO:0002495)</t>
  </si>
  <si>
    <t>4/100</t>
  </si>
  <si>
    <t>cellular response to interleukin-1 (GO:0071347)</t>
  </si>
  <si>
    <t>5/155</t>
  </si>
  <si>
    <t>positive regulation of NF-kappaB transcription factor activity (GO:0051092)</t>
  </si>
  <si>
    <t>UBB;DHX9;TRIM21;S100A9;S100A8</t>
  </si>
  <si>
    <t>aspartate family amino acid metabolic process (GO:0009066)</t>
  </si>
  <si>
    <t>MTHFD1;ASS1</t>
  </si>
  <si>
    <t>establishment of skin barrier (GO:0061436)</t>
  </si>
  <si>
    <t>FLG;HRNR</t>
  </si>
  <si>
    <t>regulation of water loss via skin (GO:0033561)</t>
  </si>
  <si>
    <t>negative regulation of protein modification by small protein conjugation or removal (GO:1903321)</t>
  </si>
  <si>
    <t>RPL5;BAG2;TRIM21</t>
  </si>
  <si>
    <t>positive regulation of response to DNA damage stimulus (GO:2001022)</t>
  </si>
  <si>
    <t>DDX5;DHX9;EEF1E1</t>
  </si>
  <si>
    <t>antigen processing and presentation of exogenous peptide antigen (GO:0002478)</t>
  </si>
  <si>
    <t>4/103</t>
  </si>
  <si>
    <t>negative regulation of telomere maintenance via telomerase (GO:0032211)</t>
  </si>
  <si>
    <t>HNRNPU;HNRNPA1</t>
  </si>
  <si>
    <t>positive regulation of protein processing (GO:0010954)</t>
  </si>
  <si>
    <t>BAG2;MYH9</t>
  </si>
  <si>
    <t>dicarboxylic acid metabolic process (GO:0043648)</t>
  </si>
  <si>
    <t>3/57</t>
  </si>
  <si>
    <t>MTHFD1;SDHA;ASS1</t>
  </si>
  <si>
    <t>nucleotide-excision repair, DNA duplex unwinding (GO:0000717)</t>
  </si>
  <si>
    <t>proteasomal ubiquitin-independent protein catabolic process (GO:0010499)</t>
  </si>
  <si>
    <t>PSMB4;PSMA7</t>
  </si>
  <si>
    <t>Fc-epsilon receptor signaling pathway (GO:0038095)</t>
  </si>
  <si>
    <t>4/111</t>
  </si>
  <si>
    <t>Fc receptor signaling pathway (GO:0038093)</t>
  </si>
  <si>
    <t>nucleotide-excision repair, DNA damage recognition (GO:0000715)</t>
  </si>
  <si>
    <t>positive regulation of mRNA processing (GO:0050685)</t>
  </si>
  <si>
    <t>positive regulation of viral process (GO:0048524)</t>
  </si>
  <si>
    <t>3/63</t>
  </si>
  <si>
    <t>CNOT7;DHX9;ADAR</t>
  </si>
  <si>
    <t>cellular response to lectin (GO:1990858)</t>
  </si>
  <si>
    <t>4/115</t>
  </si>
  <si>
    <t>stimulatory C-type lectin receptor signaling pathway (GO:0002223)</t>
  </si>
  <si>
    <t>tumor necrosis factor-mediated signaling pathway (GO:0033209)</t>
  </si>
  <si>
    <t>4/116</t>
  </si>
  <si>
    <t>defense response to fungus (GO:0050832)</t>
  </si>
  <si>
    <t>regulation of mitotic cell cycle (GO:0007346)</t>
  </si>
  <si>
    <t>PSMB4;PSMD2;PSMD3;HNRNPU;PSMA7</t>
  </si>
  <si>
    <t>positive regulation of cell death (GO:0010942)</t>
  </si>
  <si>
    <t>3/66</t>
  </si>
  <si>
    <t>HP;PHB;HTATIP2</t>
  </si>
  <si>
    <t>negative regulation of cellular macromolecule biosynthetic process (GO:2000113)</t>
  </si>
  <si>
    <t>10/547</t>
  </si>
  <si>
    <t>HSPA8;CNOT7;RBM15;CTBP1;CNOT1;RPL13A;CNOT10;PHB;CNOT8;SMARCA2</t>
  </si>
  <si>
    <t>innate immune response activating cell surface receptor signaling pathway (GO:0002220)</t>
  </si>
  <si>
    <t>4/119</t>
  </si>
  <si>
    <t>positive regulation of cellular biosynthetic process (GO:0031328)</t>
  </si>
  <si>
    <t>5/180</t>
  </si>
  <si>
    <t>RPS4X;RPL5;DHX9;PRKDC;ASS1</t>
  </si>
  <si>
    <t>regulation of viral genome replication (GO:0045069)</t>
  </si>
  <si>
    <t>CNOT7;OAS2;ADAR</t>
  </si>
  <si>
    <t>proteasome-mediated ubiquitin-dependent protein catabolic process (GO:0043161)</t>
  </si>
  <si>
    <t>7/321</t>
  </si>
  <si>
    <t>PSMB4;UBB;PSMD2;PSMD3;ERLIN1;PSMA7;HSP90B1</t>
  </si>
  <si>
    <t>negative regulation of proteolysis involved in cellular protein catabolic process (GO:1903051)</t>
  </si>
  <si>
    <t>global genome nucleotide-excision repair (GO:0070911)</t>
  </si>
  <si>
    <t>positive regulation of gene silencing by miRNA (GO:2000637)</t>
  </si>
  <si>
    <t>DDX5;DHX9</t>
  </si>
  <si>
    <t>mitotic chromosome condensation (GO:0007076)</t>
  </si>
  <si>
    <t>regulation of mitotic cell cycle phase transition (GO:1901990)</t>
  </si>
  <si>
    <t>5/188</t>
  </si>
  <si>
    <t>protein tetramerization (GO:0051262)</t>
  </si>
  <si>
    <t>3/71</t>
  </si>
  <si>
    <t>OXA1L;NUDT21;CPSF6</t>
  </si>
  <si>
    <t>nucleic acid metabolic process (GO:0090304)</t>
  </si>
  <si>
    <t>HNRNPU;HNRNPR;HNRNPA1</t>
  </si>
  <si>
    <t>regulation of DNA damage response, signal transduction by p53 class mediator (GO:0043516)</t>
  </si>
  <si>
    <t>response to molecule of bacterial origin (GO:0002237)</t>
  </si>
  <si>
    <t>3/73</t>
  </si>
  <si>
    <t>C4B;S100A9;S100A8</t>
  </si>
  <si>
    <t>positive regulation of macromolecule biosynthetic process (GO:0010557)</t>
  </si>
  <si>
    <t>4/129</t>
  </si>
  <si>
    <t>RPS4X;RPL5;DHX9;PRKDC</t>
  </si>
  <si>
    <t>regulation of primary metabolic process (GO:0080090)</t>
  </si>
  <si>
    <t>4/130</t>
  </si>
  <si>
    <t>positive regulation of canonical Wnt signaling pathway (GO:0090263)</t>
  </si>
  <si>
    <t>negative regulation of mRNA catabolic process (GO:1902373)</t>
  </si>
  <si>
    <t>THRAP3;HNRNPU</t>
  </si>
  <si>
    <t>nucleotide-excision repair, preincision complex assembly (GO:0006294)</t>
  </si>
  <si>
    <t>positive regulation of viral genome replication (GO:0045070)</t>
  </si>
  <si>
    <t>CNOT7;ADAR</t>
  </si>
  <si>
    <t>mitotic nuclear division (GO:0140014)</t>
  </si>
  <si>
    <t>3/74</t>
  </si>
  <si>
    <t>SMC3;SMC1A;SMC4</t>
  </si>
  <si>
    <t>cellular response to tumor necrosis factor (GO:0071356)</t>
  </si>
  <si>
    <t>5/194</t>
  </si>
  <si>
    <t>PSMB4;DHX9;PSMD2;PSMD3;PSMA7</t>
  </si>
  <si>
    <t>protein-containing complex assembly (GO:0065003)</t>
  </si>
  <si>
    <t>6/267</t>
  </si>
  <si>
    <t>CDC123;CAND1;DHX9;CAPZA1;FGG;CAPZA2</t>
  </si>
  <si>
    <t>protein deubiquitination (GO:0016579)</t>
  </si>
  <si>
    <t>USP7;PSMB4;UBB;PSMD2;PSMD3;PSMA7</t>
  </si>
  <si>
    <t>regulation of RNA splicing (GO:0043484)</t>
  </si>
  <si>
    <t>RPS26;RBM39;TRA2B</t>
  </si>
  <si>
    <t>positive regulation of type I interferon production (GO:0032481)</t>
  </si>
  <si>
    <t>3/77</t>
  </si>
  <si>
    <t>OAS2;DHX9;PRKDC</t>
  </si>
  <si>
    <t>activation of protein kinase B activity (GO:0032148)</t>
  </si>
  <si>
    <t>OSBPL8;CCDC88A</t>
  </si>
  <si>
    <t>positive regulation of RNA splicing (GO:0033120)</t>
  </si>
  <si>
    <t>cellular protein modification process (GO:0006464)</t>
  </si>
  <si>
    <t>15/1025</t>
  </si>
  <si>
    <t>SPRR2E;FLG;DSP;PARP1;CTBP1;PRKDC;AHSG;FGG;CP;PSMA7;HSP90B1;PSMB4;CAND1;PSMD2;PSMD3</t>
  </si>
  <si>
    <t>negative regulation of DNA biosynthetic process (GO:2000279)</t>
  </si>
  <si>
    <t>regulation of intracellular estrogen receptor signaling pathway (GO:0033146)</t>
  </si>
  <si>
    <t>intra-Golgi vesicle-mediated transport (GO:0006891)</t>
  </si>
  <si>
    <t>COPB2;COPB1</t>
  </si>
  <si>
    <t>skin development (GO:0043588)</t>
  </si>
  <si>
    <t>3/80</t>
  </si>
  <si>
    <t>DSP;FLG;HRNR</t>
  </si>
  <si>
    <t>protein modification by small protein removal (GO:0070646)</t>
  </si>
  <si>
    <t>6/276</t>
  </si>
  <si>
    <t>DNA metabolic process (GO:0006259)</t>
  </si>
  <si>
    <t>USP7;UBB;PARP1;PRKDC;MCM4;SMC1A</t>
  </si>
  <si>
    <t>negative regulation of transcription, DNA-templated (GO:0045892)</t>
  </si>
  <si>
    <t>14/948</t>
  </si>
  <si>
    <t>HSPA8;DDX5;RBM15;PARP1;RPL10;CTBP1;RPL23;HNRNPU;PHB;SMARCA2;CNOT7;UBB;CNOT1;CNOT2</t>
  </si>
  <si>
    <t>positive regulation of cellular amide metabolic process (GO:0034250)</t>
  </si>
  <si>
    <t>3/81</t>
  </si>
  <si>
    <t>RPS4X;RPL5;PRKDC</t>
  </si>
  <si>
    <t>RNA stabilization (GO:0043489)</t>
  </si>
  <si>
    <t>negative regulation of transcription by RNA polymerase II (GO:0000122)</t>
  </si>
  <si>
    <t>11/684</t>
  </si>
  <si>
    <t>DDX5;UBB;PARP1;RPL10;CTBP1;CNOT1;RPL23;CNOT2;HNRNPU;PHB;SMARCA2</t>
  </si>
  <si>
    <t>positive regulation of cellular catabolic process (GO:0031331)</t>
  </si>
  <si>
    <t>4/141</t>
  </si>
  <si>
    <t>CNOT7;CNOT1;CNOT8;TRIM21</t>
  </si>
  <si>
    <t>sister chromatid segregation (GO:0000819)</t>
  </si>
  <si>
    <t>SMC1A;SMC4</t>
  </si>
  <si>
    <t>termination of RNA polymerase II transcription (GO:0006369)</t>
  </si>
  <si>
    <t>NUDT21;SNRPE</t>
  </si>
  <si>
    <t>protein destabilization (GO:0031648)</t>
  </si>
  <si>
    <t>TRIM21;SERF2</t>
  </si>
  <si>
    <t>receptor-mediated endocytosis (GO:0006898)</t>
  </si>
  <si>
    <t>4/143</t>
  </si>
  <si>
    <t>CLTC;HP;DNAJC13;HSP90B1</t>
  </si>
  <si>
    <t>regulation of mitotic spindle organization (GO:0060236)</t>
  </si>
  <si>
    <t>CLTC;HNRNPU</t>
  </si>
  <si>
    <t>protein ubiquitination (GO:0016567)</t>
  </si>
  <si>
    <t>9/525</t>
  </si>
  <si>
    <t>USP7;PSMB4;CAND1;UBB;PRKDC;PSMD2;PSMD3;TRIM21;PSMA7</t>
  </si>
  <si>
    <t>retrograde vesicle-mediated transport, Golgi to endoplasmic reticulum (GO:0006890)</t>
  </si>
  <si>
    <t>3/85</t>
  </si>
  <si>
    <t>regulation of androgen receptor signaling pathway (GO:0060765)</t>
  </si>
  <si>
    <t>DDX5;PHB</t>
  </si>
  <si>
    <t>regulation of mRNA processing (GO:0050684)</t>
  </si>
  <si>
    <t>RBM39;DHX9</t>
  </si>
  <si>
    <t>platelet aggregation (GO:0070527)</t>
  </si>
  <si>
    <t>FGG;MYH9</t>
  </si>
  <si>
    <t>positive regulation of interferon-beta production (GO:0032728)</t>
  </si>
  <si>
    <t>DHX9;OAS2</t>
  </si>
  <si>
    <t>regulation of G2/M transition of mitotic cell cycle (GO:0010389)</t>
  </si>
  <si>
    <t>4/149</t>
  </si>
  <si>
    <t>protein transport (GO:0015031)</t>
  </si>
  <si>
    <t>7/369</t>
  </si>
  <si>
    <t>COPB2;CLTC;FGG;AFM;MYH9;HSP90B1;ARCN1</t>
  </si>
  <si>
    <t>nucleotide-excision repair, DNA incision, 5'-to lesion (GO:0006296)</t>
  </si>
  <si>
    <t>regulation of type I interferon production (GO:0032479)</t>
  </si>
  <si>
    <t>DHX9;PRKDC;TRIM21</t>
  </si>
  <si>
    <t>positive regulation of inflammatory response (GO:0050729)</t>
  </si>
  <si>
    <t>DHX9;S100A9;S100A8</t>
  </si>
  <si>
    <t>negative regulation of innate immune response (GO:0045824)</t>
  </si>
  <si>
    <t>2/38</t>
  </si>
  <si>
    <t>CNOT7;TRIM21</t>
  </si>
  <si>
    <t>protein complex oligomerization (GO:0051259)</t>
  </si>
  <si>
    <t>3/90</t>
  </si>
  <si>
    <t>positive regulation of Wnt signaling pathway (GO:0030177)</t>
  </si>
  <si>
    <t>4/153</t>
  </si>
  <si>
    <t>activation of protein kinase C activity (GO:1990051)</t>
  </si>
  <si>
    <t>negative regulation of cholesterol biosynthetic process (GO:0045541)</t>
  </si>
  <si>
    <t>ERLIN1</t>
  </si>
  <si>
    <t>negative regulation of cholesterol metabolic process (GO:0090206)</t>
  </si>
  <si>
    <t>negative regulation of histone H4 acetylation (GO:0090241)</t>
  </si>
  <si>
    <t>negative regulation of hydrogen peroxide metabolic process (GO:0010727)</t>
  </si>
  <si>
    <t>HP</t>
  </si>
  <si>
    <t>regulation of cytochrome-c oxidase activity (GO:1904959)</t>
  </si>
  <si>
    <t>cellular response to antibiotic (GO:0071236)</t>
  </si>
  <si>
    <t>negative regulation of sterol biosynthetic process (GO:0106119)</t>
  </si>
  <si>
    <t>cellular response to sodium arsenite (GO:1903936)</t>
  </si>
  <si>
    <t>regulation of integrin biosynthetic process (GO:0045113)</t>
  </si>
  <si>
    <t>chronic inflammatory response (GO:0002544)</t>
  </si>
  <si>
    <t>oxaloacetate transport (GO:0015729)</t>
  </si>
  <si>
    <t>regulation of plasma membrane organization (GO:1903729)</t>
  </si>
  <si>
    <t>embryonic viscerocranium morphogenesis (GO:0048703)</t>
  </si>
  <si>
    <t>regulation of protein import (GO:1904589)</t>
  </si>
  <si>
    <t>positive regulation by host of viral genome replication (GO:0044829)</t>
  </si>
  <si>
    <t>NUCKS1</t>
  </si>
  <si>
    <t>regulation of protein monoubiquitination (GO:1902525)</t>
  </si>
  <si>
    <t>positive regulation of attachment of spindle microtubules to kinetochore (GO:0051987)</t>
  </si>
  <si>
    <t>regulation of ribonuclease activity (GO:0060700)</t>
  </si>
  <si>
    <t>positive regulation of DNA demethylation (GO:1901537)</t>
  </si>
  <si>
    <t>positive regulation of interleukin-18 production (GO:0032741)</t>
  </si>
  <si>
    <t>positive regulation of intrinsic apoptotic signaling pathway by p53 class mediator (GO:1902255)</t>
  </si>
  <si>
    <t>response to sodium arsenite (GO:1903935)</t>
  </si>
  <si>
    <t>positive regulation of protein localization to cilium (GO:1903566)</t>
  </si>
  <si>
    <t>positive regulation of protein monoubiquitination (GO:1902527)</t>
  </si>
  <si>
    <t>mitochondrial DNA repair (GO:0043504)</t>
  </si>
  <si>
    <t>DNA repair (GO:0006281)</t>
  </si>
  <si>
    <t>6/298</t>
  </si>
  <si>
    <t>UBB;PARP1;PRKDC;TNKS1BP1;NUCKS1;SMC1A</t>
  </si>
  <si>
    <t>nucleotide-excision repair, DNA incision (GO:0033683)</t>
  </si>
  <si>
    <t>2/39</t>
  </si>
  <si>
    <t>negative regulation of programmed cell death (GO:0043069)</t>
  </si>
  <si>
    <t>7/381</t>
  </si>
  <si>
    <t>UBB;RPL10;PRKDC;CAT;RPS3A;HSP90B1;HTATIP2</t>
  </si>
  <si>
    <t>positive regulation of double-strand break repair (GO:2000781)</t>
  </si>
  <si>
    <t>PARP1;PRKDC</t>
  </si>
  <si>
    <t>T cell receptor signaling pathway (GO:0050852)</t>
  </si>
  <si>
    <t>4/158</t>
  </si>
  <si>
    <t>gluconeogenesis (GO:0006094)</t>
  </si>
  <si>
    <t>regulation of viral transcription (GO:0046782)</t>
  </si>
  <si>
    <t>DHX9;TRIM21</t>
  </si>
  <si>
    <t>keratinocyte differentiation (GO:0030216)</t>
  </si>
  <si>
    <t>FLG;DSP</t>
  </si>
  <si>
    <t>regulation of ubiquitin-dependent protein catabolic process (GO:2000058)</t>
  </si>
  <si>
    <t>double-strand break repair via homologous recombination (GO:0000724)</t>
  </si>
  <si>
    <t>3/97</t>
  </si>
  <si>
    <t>PARP1;MCM4;NUCKS1</t>
  </si>
  <si>
    <t>acetyl-CoA biosynthetic process from pyruvate (GO:0006086)</t>
  </si>
  <si>
    <t>protein-DNA complex subunit organization (GO:0071824)</t>
  </si>
  <si>
    <t>purine nucleobase transport (GO:0006863)</t>
  </si>
  <si>
    <t>VDAC3</t>
  </si>
  <si>
    <t>aspartate metabolic process (GO:0006531)</t>
  </si>
  <si>
    <t>astrocyte development (GO:0014002)</t>
  </si>
  <si>
    <t>negative regulation of glucocorticoid receptor signaling pathway (GO:2000323)</t>
  </si>
  <si>
    <t>axo-dendritic transport (GO:0008088)</t>
  </si>
  <si>
    <t>bundle of His cell-Purkinje myocyte adhesion involved in cell communication (GO:0086073)</t>
  </si>
  <si>
    <t>regulation of DNA demethylation (GO:1901535)</t>
  </si>
  <si>
    <t>negative regulation of sequestering of triglyceride (GO:0010891)</t>
  </si>
  <si>
    <t>cellular response to salt (GO:1902075)</t>
  </si>
  <si>
    <t>regulation of hyaluronan biosynthetic process (GO:1900125)</t>
  </si>
  <si>
    <t>cellular response to X-ray (GO:0071481)</t>
  </si>
  <si>
    <t>nuclear cell cycle DNA replication initiation (GO:1902315)</t>
  </si>
  <si>
    <t>regulation of macromolecule biosynthetic process (GO:0010556)</t>
  </si>
  <si>
    <t>peptidyl-glutamine methylation (GO:0018364)</t>
  </si>
  <si>
    <t>regulation of nuclease activity (GO:0032069)</t>
  </si>
  <si>
    <t>regulation of pro-B cell differentiation (GO:2000973)</t>
  </si>
  <si>
    <t>regulation of protein localization to cilium (GO:1903564)</t>
  </si>
  <si>
    <t>establishment of mitochondrion localization, microtubule-mediated (GO:0034643)</t>
  </si>
  <si>
    <t>regulation of retrograde transport, endosome to Golgi (GO:1905279)</t>
  </si>
  <si>
    <t>response to DNA damage checkpoint signaling (GO:0072423)</t>
  </si>
  <si>
    <t>SMC1A</t>
  </si>
  <si>
    <t>SCF complex assembly (GO:0010265)</t>
  </si>
  <si>
    <t>CAND1</t>
  </si>
  <si>
    <t>snoRNA localization (GO:0048254)</t>
  </si>
  <si>
    <t>succinate transmembrane transport (GO:0071422)</t>
  </si>
  <si>
    <t>macromolecule biosynthetic process (GO:0009059)</t>
  </si>
  <si>
    <t>RPS23</t>
  </si>
  <si>
    <t>maintenance of DNA methylation (GO:0010216)</t>
  </si>
  <si>
    <t>mitochondrial proton-transporting ATP synthase complex assembly (GO:0033615)</t>
  </si>
  <si>
    <t>mitotic DNA replication initiation (GO:1902975)</t>
  </si>
  <si>
    <t>ventricular compact myocardium morphogenesis (GO:0003223)</t>
  </si>
  <si>
    <t>monoubiquitinated protein deubiquitination (GO:0035520)</t>
  </si>
  <si>
    <t>positive regulation of defense response (GO:0031349)</t>
  </si>
  <si>
    <t>3/98</t>
  </si>
  <si>
    <t>RNA splicing (GO:0008380)</t>
  </si>
  <si>
    <t>RSRC1;TRA2B;LUC7L3</t>
  </si>
  <si>
    <t>double-strand break repair (GO:0006302)</t>
  </si>
  <si>
    <t>4/164</t>
  </si>
  <si>
    <t>PARP1;PRKDC;TNKS1BP1;NUCKS1</t>
  </si>
  <si>
    <t>cellular glucose homeostasis (GO:0001678)</t>
  </si>
  <si>
    <t>TRA2B;NUCKS1</t>
  </si>
  <si>
    <t>protein polyubiquitination (GO:0000209)</t>
  </si>
  <si>
    <t>6/314</t>
  </si>
  <si>
    <t>negative regulation of canonical Wnt signaling pathway (GO:0090090)</t>
  </si>
  <si>
    <t>4/165</t>
  </si>
  <si>
    <t>hexose biosynthetic process (GO:0019319)</t>
  </si>
  <si>
    <t>2/44</t>
  </si>
  <si>
    <t>homotypic cell-cell adhesion (GO:0034109)</t>
  </si>
  <si>
    <t>mitotic spindle assembly (GO:0090307)</t>
  </si>
  <si>
    <t>cellular protein-containing complex assembly (GO:0034622)</t>
  </si>
  <si>
    <t>4/168</t>
  </si>
  <si>
    <t>DHX9;HSPA4;CLTC;FGG</t>
  </si>
  <si>
    <t>membrane organization (GO:0061024)</t>
  </si>
  <si>
    <t>5/242</t>
  </si>
  <si>
    <t>OXA1L;HSPA8;CCDC88A;UBB;CLTC</t>
  </si>
  <si>
    <t>regulation of insulin receptor signaling pathway (GO:0046626)</t>
  </si>
  <si>
    <t>AHSG;NUCKS1</t>
  </si>
  <si>
    <t>chromosome condensation (GO:0030261)</t>
  </si>
  <si>
    <t>zymogen activation (GO:0031638)</t>
  </si>
  <si>
    <t>FGG;HP</t>
  </si>
  <si>
    <t>regulation of cell death (GO:0010941)</t>
  </si>
  <si>
    <t>3/102</t>
  </si>
  <si>
    <t>UBB;HP;PHB</t>
  </si>
  <si>
    <t>positive regulation of cellular protein metabolic process (GO:0032270)</t>
  </si>
  <si>
    <t>mitotic sister chromatid segregation (GO:0000070)</t>
  </si>
  <si>
    <t>SMC1A;SMC4;NCAPH</t>
  </si>
  <si>
    <t>negative regulation of gene expression (GO:0010629)</t>
  </si>
  <si>
    <t>6/322</t>
  </si>
  <si>
    <t>RPS26;CNOT7;CNOT1;RPL13A;CNOT10;CNOT8</t>
  </si>
  <si>
    <t>proton-transporting ATP synthase complex assembly (GO:0043461)</t>
  </si>
  <si>
    <t>astrocyte differentiation (GO:0048708)</t>
  </si>
  <si>
    <t>cardiac muscle cell-cardiac muscle cell adhesion (GO:0086042)</t>
  </si>
  <si>
    <t>negative regulation of protein kinase activity by regulation of protein phosphorylation (GO:0044387)</t>
  </si>
  <si>
    <t>negative regulation of retinoic acid receptor signaling pathway (GO:0048387)</t>
  </si>
  <si>
    <t>cellular response to laminar fluid shear stress (GO:0071499)</t>
  </si>
  <si>
    <t>regulation of glucocorticoid receptor signaling pathway (GO:2000322)</t>
  </si>
  <si>
    <t>negative regulation of T cell apoptotic process (GO:0070233)</t>
  </si>
  <si>
    <t>citrulline metabolic process (GO:0000052)</t>
  </si>
  <si>
    <t>desmosome organization (GO:0002934)</t>
  </si>
  <si>
    <t>detection of molecule of bacterial origin (GO:0032490)</t>
  </si>
  <si>
    <t>regulation of protein deubiquitination (GO:0090085)</t>
  </si>
  <si>
    <t>G-quadruplex DNA unwinding (GO:0044806)</t>
  </si>
  <si>
    <t>positive regulation of cytoplasmic translation (GO:2000767)</t>
  </si>
  <si>
    <t>response to host defenses (GO:0052200)</t>
  </si>
  <si>
    <t>positive regulation of humoral immune response (GO:0002922)</t>
  </si>
  <si>
    <t>RIG-I signaling pathway (GO:0039529)</t>
  </si>
  <si>
    <t>somatic recombination of immunoglobulin gene segments (GO:0016447)</t>
  </si>
  <si>
    <t>succinate transport (GO:0015744)</t>
  </si>
  <si>
    <t>miRNA loading onto RISC involved in gene silencing by miRNA (GO:0035280)</t>
  </si>
  <si>
    <t>mitochondrial DNA metabolic process (GO:0032042)</t>
  </si>
  <si>
    <t>modulation by symbiont of host defense response (GO:0052031)</t>
  </si>
  <si>
    <t>white fat cell differentiation (GO:0050872)</t>
  </si>
  <si>
    <t>protein localization to cytoplasmic stress granule (GO:1903608)</t>
  </si>
  <si>
    <t>alpha-amino acid metabolic process (GO:1901605)</t>
  </si>
  <si>
    <t>establishment of protein localization to extracellular region (GO:0035592)</t>
  </si>
  <si>
    <t>FGG;AFM</t>
  </si>
  <si>
    <t>interleukin-12-mediated signaling pathway (GO:0035722)</t>
  </si>
  <si>
    <t>CAPZA1;RPLP0</t>
  </si>
  <si>
    <t>positive regulation of response to stimulus (GO:0048584)</t>
  </si>
  <si>
    <t>DHX9;EEF1E1</t>
  </si>
  <si>
    <t>posttranscriptional regulation of gene expression (GO:0010608)</t>
  </si>
  <si>
    <t>NUDT21;RPL10</t>
  </si>
  <si>
    <t>positive regulation of DNA-binding transcription factor activity (GO:0051091)</t>
  </si>
  <si>
    <t>5/246</t>
  </si>
  <si>
    <t>nucleotide-excision repair (GO:0006289)</t>
  </si>
  <si>
    <t>3/105</t>
  </si>
  <si>
    <t>epithelial to mesenchymal transition (GO:0001837)</t>
  </si>
  <si>
    <t>2/47</t>
  </si>
  <si>
    <t>telomere organization (GO:0032200)</t>
  </si>
  <si>
    <t>chromosome organization (GO:0051276)</t>
  </si>
  <si>
    <t>3/106</t>
  </si>
  <si>
    <t>UBB;PARP1;NUCKS1</t>
  </si>
  <si>
    <t>cellular response to interleukin-12 (GO:0071349)</t>
  </si>
  <si>
    <t>2/48</t>
  </si>
  <si>
    <t>cellular response to ionizing radiation (GO:0071479)</t>
  </si>
  <si>
    <t>TNKS1BP1;NUCKS1</t>
  </si>
  <si>
    <t>positive regulation of DNA repair (GO:0045739)</t>
  </si>
  <si>
    <t>PARP1;DHX9</t>
  </si>
  <si>
    <t>regulation of interferon-beta production (GO:0032648)</t>
  </si>
  <si>
    <t>OAS2;DHX9</t>
  </si>
  <si>
    <t>regulation of smooth muscle cell proliferation (GO:0048660)</t>
  </si>
  <si>
    <t>PRKDC;PHB</t>
  </si>
  <si>
    <t>response to hydrogen peroxide (GO:0042542)</t>
  </si>
  <si>
    <t>CAT;HP</t>
  </si>
  <si>
    <t>response to unfolded protein (GO:0006986)</t>
  </si>
  <si>
    <t>HSPA8;HSPA4</t>
  </si>
  <si>
    <t>RNA catabolic process (GO:0006401)</t>
  </si>
  <si>
    <t>CNOT10;SKIV2L</t>
  </si>
  <si>
    <t>adenosine to inosine editing (GO:0006382)</t>
  </si>
  <si>
    <t>aspartate family amino acid biosynthetic process (GO:0009067)</t>
  </si>
  <si>
    <t>regulation of apoptotic cell clearance (GO:2000425)</t>
  </si>
  <si>
    <t>negative regulation of nitrogen compound metabolic process (GO:0051172)</t>
  </si>
  <si>
    <t>regulation of interleukin-18 production (GO:0032661)</t>
  </si>
  <si>
    <t>regulation of intrinsic apoptotic signaling pathway by p53 class mediator (GO:1902253)</t>
  </si>
  <si>
    <t>peptidyl-proline hydroxylation to 4-hydroxy-L-proline (GO:0018401)</t>
  </si>
  <si>
    <t>positive regulation of apoptotic cell clearance (GO:2000427)</t>
  </si>
  <si>
    <t>fructose metabolic process (GO:0006000)</t>
  </si>
  <si>
    <t>positive regulation of leukocyte differentiation (GO:1902107)</t>
  </si>
  <si>
    <t>RNA secondary structure unwinding (GO:0010501)</t>
  </si>
  <si>
    <t>positive regulation of peptide secretion (GO:0002793)</t>
  </si>
  <si>
    <t>SREBP signaling pathway (GO:0032933)</t>
  </si>
  <si>
    <t>sulfur amino acid biosynthetic process (GO:0000097)</t>
  </si>
  <si>
    <t>macromolecule modification (GO:0043412)</t>
  </si>
  <si>
    <t>methionine metabolic process (GO:0006555)</t>
  </si>
  <si>
    <t>pre-replicative complex assembly involved in nuclear cell cycle DNA replication (GO:0006267)</t>
  </si>
  <si>
    <t>progesterone receptor signaling pathway (GO:0050847)</t>
  </si>
  <si>
    <t>protein localization to microtubule (GO:0035372)</t>
  </si>
  <si>
    <t>regulation of complement activation (GO:0030449)</t>
  </si>
  <si>
    <t>2/50</t>
  </si>
  <si>
    <t>C4B;PHB</t>
  </si>
  <si>
    <t>positive regulation of cell morphogenesis involved in differentiation (GO:0010770)</t>
  </si>
  <si>
    <t>PRKDC;FGG</t>
  </si>
  <si>
    <t>iron ion transport (GO:0006826)</t>
  </si>
  <si>
    <t>CLTC;CP</t>
  </si>
  <si>
    <t>regulated exocytosis (GO:0045055)</t>
  </si>
  <si>
    <t>4/180</t>
  </si>
  <si>
    <t>ITIH4;AHSG;FGG;MYH9</t>
  </si>
  <si>
    <t>mesenchymal cell differentiation (GO:0048762)</t>
  </si>
  <si>
    <t>regulation of cytoskeleton organization (GO:0051493)</t>
  </si>
  <si>
    <t>3/112</t>
  </si>
  <si>
    <t>regulation of intrinsic apoptotic signaling pathway (GO:2001242)</t>
  </si>
  <si>
    <t>regulation of telomere maintenance via telomerase (GO:0032210)</t>
  </si>
  <si>
    <t>antigen receptor-mediated signaling pathway (GO:0050851)</t>
  </si>
  <si>
    <t>4/185</t>
  </si>
  <si>
    <t>activation of protein kinase activity (GO:0032147)</t>
  </si>
  <si>
    <t>3/114</t>
  </si>
  <si>
    <t>OSBPL8;CCDC88A;PHB</t>
  </si>
  <si>
    <t>alpha-amino acid biosynthetic process (GO:1901607)</t>
  </si>
  <si>
    <t>ATF6-mediated unfolded protein response (GO:0036500)</t>
  </si>
  <si>
    <t>bundle of His cell to Purkinje myocyte communication (GO:0086069)</t>
  </si>
  <si>
    <t>CD40 signaling pathway (GO:0023035)</t>
  </si>
  <si>
    <t>cellular response to sterol depletion (GO:0071501)</t>
  </si>
  <si>
    <t>regulation of histone H4 acetylation (GO:0090239)</t>
  </si>
  <si>
    <t>plasminogen activation (GO:0031639)</t>
  </si>
  <si>
    <t>estrogen biosynthetic process (GO:0006703)</t>
  </si>
  <si>
    <t>fructose 1,6-bisphosphate metabolic process (GO:0030388)</t>
  </si>
  <si>
    <t>positive regulation of mitochondrial membrane permeability involved in apoptotic process (GO:1902110)</t>
  </si>
  <si>
    <t>tetrahydrofolate interconversion (GO:0035999)</t>
  </si>
  <si>
    <t>epidermal cell differentiation (GO:0009913)</t>
  </si>
  <si>
    <t>DSP;FLG</t>
  </si>
  <si>
    <t>positive regulation of phagocytosis (GO:0050766)</t>
  </si>
  <si>
    <t>C4B;AHSG</t>
  </si>
  <si>
    <t>regulation of proteasomal protein catabolic process (GO:0061136)</t>
  </si>
  <si>
    <t>2/54</t>
  </si>
  <si>
    <t>BAG2;UBB</t>
  </si>
  <si>
    <t>pyruvate metabolic process (GO:0006090)</t>
  </si>
  <si>
    <t>ALDOC;DLD</t>
  </si>
  <si>
    <t>interstrand cross-link repair (GO:0036297)</t>
  </si>
  <si>
    <t>UBB;NUCKS1</t>
  </si>
  <si>
    <t>negative regulation of Wnt signaling pathway (GO:0030178)</t>
  </si>
  <si>
    <t>4/191</t>
  </si>
  <si>
    <t>protein poly-ADP-ribosylation (GO:0070212)</t>
  </si>
  <si>
    <t>arginine metabolic process (GO:0006525)</t>
  </si>
  <si>
    <t>regulation of carbohydrate biosynthetic process (GO:0043255)</t>
  </si>
  <si>
    <t>negative regulation of lymphocyte apoptotic process (GO:0070229)</t>
  </si>
  <si>
    <t>negative regulation of peptidyl-lysine acetylation (GO:2000757)</t>
  </si>
  <si>
    <t>negative regulation of transcription by competitive promoter binding (GO:0010944)</t>
  </si>
  <si>
    <t>cytoplasmic pattern recognition receptor signaling pathway in response to virus (GO:0039528)</t>
  </si>
  <si>
    <t>dicarboxylic acid biosynthetic process (GO:0043650)</t>
  </si>
  <si>
    <t>pinocytosis (GO:0006907)</t>
  </si>
  <si>
    <t>regulation of protein neddylation (GO:2000434)</t>
  </si>
  <si>
    <t>fatty acid beta-oxidation using acyl-CoA dehydrogenase (GO:0033539)</t>
  </si>
  <si>
    <t>ETFA</t>
  </si>
  <si>
    <t>positive regulation of circadian rhythm (GO:0042753)</t>
  </si>
  <si>
    <t>response to laminar fluid shear stress (GO:0034616)</t>
  </si>
  <si>
    <t>positive regulation of mRNA 3'-end processing (GO:0031442)</t>
  </si>
  <si>
    <t>serine family amino acid catabolic process (GO:0009071)</t>
  </si>
  <si>
    <t>low-density lipoprotein particle receptor catabolic process (GO:0032802)</t>
  </si>
  <si>
    <t>low-density lipoprotein receptor particle metabolic process (GO:0032799)</t>
  </si>
  <si>
    <t>urea cycle (GO:0000050)</t>
  </si>
  <si>
    <t>UV protection (GO:0009650)</t>
  </si>
  <si>
    <t>mitotic DNA replication (GO:1902969)</t>
  </si>
  <si>
    <t>modification-dependent macromolecule catabolic process (GO:0043632)</t>
  </si>
  <si>
    <t>modulation by symbiont of host process (GO:0044003)</t>
  </si>
  <si>
    <t>protein localization to endosome (GO:0036010)</t>
  </si>
  <si>
    <t>protein-containing complex disassembly (GO:0032984)</t>
  </si>
  <si>
    <t>HSPA8;RPL23</t>
  </si>
  <si>
    <t>telomere maintenance (GO:0000723)</t>
  </si>
  <si>
    <t>cellular response to interferon-gamma (GO:0071346)</t>
  </si>
  <si>
    <t>3/121</t>
  </si>
  <si>
    <t>OAS2;RPL13A;TRIM21</t>
  </si>
  <si>
    <t>cellular iron ion homeostasis (GO:0006879)</t>
  </si>
  <si>
    <t>CAND1;CP</t>
  </si>
  <si>
    <t>fat cell differentiation (GO:0045444)</t>
  </si>
  <si>
    <t>OSBPL8;CTBP1</t>
  </si>
  <si>
    <t>RNA modification (GO:0009451)</t>
  </si>
  <si>
    <t>RBM15;ADAR</t>
  </si>
  <si>
    <t>nuclear DNA replication (GO:0033260)</t>
  </si>
  <si>
    <t>peptidyl-proline hydroxylation (GO:0019511)</t>
  </si>
  <si>
    <t>positive regulation by host of viral process (GO:0044794)</t>
  </si>
  <si>
    <t>regulation of T cell apoptotic process (GO:0070232)</t>
  </si>
  <si>
    <t>glutamine family amino acid biosynthetic process (GO:0009084)</t>
  </si>
  <si>
    <t>somite development (GO:0061053)</t>
  </si>
  <si>
    <t>positive regulation of posttranscriptional gene silencing (GO:0060148)</t>
  </si>
  <si>
    <t>positive regulation of production of miRNAs involved in gene silencing by miRNA (GO:1903800)</t>
  </si>
  <si>
    <t>tetrahydrofolate metabolic process (GO:0046653)</t>
  </si>
  <si>
    <t>V(D)J recombination (GO:0033151)</t>
  </si>
  <si>
    <t>monocyte differentiation (GO:0030224)</t>
  </si>
  <si>
    <t>positive regulation of apoptotic signaling pathway (GO:2001235)</t>
  </si>
  <si>
    <t>2/59</t>
  </si>
  <si>
    <t>response to reactive oxygen species (GO:0000302)</t>
  </si>
  <si>
    <t>platelet degranulation (GO:0002576)</t>
  </si>
  <si>
    <t>RNA methylation (GO:0001510)</t>
  </si>
  <si>
    <t>FBL;RBM15</t>
  </si>
  <si>
    <t>iron ion homeostasis (GO:0055072)</t>
  </si>
  <si>
    <t>purine nucleotide biosynthetic process (GO:0006164)</t>
  </si>
  <si>
    <t>negative regulation of fatty acid biosynthetic process (GO:0045717)</t>
  </si>
  <si>
    <t>negative regulation of histone acetylation (GO:0035067)</t>
  </si>
  <si>
    <t>cellular response to fluid shear stress (GO:0071498)</t>
  </si>
  <si>
    <t>negative regulation of transcription elongation from RNA polymerase II promoter (GO:0034244)</t>
  </si>
  <si>
    <t>regulation of leukocyte cell-cell adhesion (GO:1903037)</t>
  </si>
  <si>
    <t>double-strand break repair via break-induced replication (GO:0000727)</t>
  </si>
  <si>
    <t>phosphate ion transmembrane transport (GO:0035435)</t>
  </si>
  <si>
    <t>epithelial cell-cell adhesion (GO:0090136)</t>
  </si>
  <si>
    <t>positive regulation of cellular senescence (GO:2000774)</t>
  </si>
  <si>
    <t>regulation of ventricular cardiac muscle cell action potential (GO:0098911)</t>
  </si>
  <si>
    <t>glycine metabolic process (GO:0006544)</t>
  </si>
  <si>
    <t>Golgi localization (GO:0051645)</t>
  </si>
  <si>
    <t>ARCN1</t>
  </si>
  <si>
    <t>serine family amino acid biosynthetic process (GO:0009070)</t>
  </si>
  <si>
    <t>sno(s)RNA 3'-end processing (GO:0031126)</t>
  </si>
  <si>
    <t>lysine catabolic process (GO:0006554)</t>
  </si>
  <si>
    <t>lysine metabolic process (GO:0006553)</t>
  </si>
  <si>
    <t>positive regulation of protein maturation (GO:1903319)</t>
  </si>
  <si>
    <t>tricarboxylic acid metabolic process (GO:0072350)</t>
  </si>
  <si>
    <t>mitochondrial genome maintenance (GO:0000002)</t>
  </si>
  <si>
    <t>mitotic G1/S transition checkpoint signaling (GO:0044819)</t>
  </si>
  <si>
    <t>protein auto-ADP-ribosylation (GO:0070213)</t>
  </si>
  <si>
    <t>mRNA transcription (GO:0009299)</t>
  </si>
  <si>
    <t>glucose metabolic process (GO:0006006)</t>
  </si>
  <si>
    <t>2/62</t>
  </si>
  <si>
    <t>proteasomal protein catabolic process (GO:0010498)</t>
  </si>
  <si>
    <t>4/205</t>
  </si>
  <si>
    <t>regulation of inflammatory response (GO:0050727)</t>
  </si>
  <si>
    <t>4/206</t>
  </si>
  <si>
    <t>DHX9;AHSG;S100A9;S100A8</t>
  </si>
  <si>
    <t>positive regulation of DNA metabolic process (GO:0051054)</t>
  </si>
  <si>
    <t>2/63</t>
  </si>
  <si>
    <t>USP7;DHX9</t>
  </si>
  <si>
    <t>regulation of innate immune response (GO:0045088)</t>
  </si>
  <si>
    <t>defense response to virus (GO:0051607)</t>
  </si>
  <si>
    <t>3/133</t>
  </si>
  <si>
    <t>CNOT7;OAS2;PHB</t>
  </si>
  <si>
    <t>regulation of cellular macromolecule biosynthetic process (GO:2000112)</t>
  </si>
  <si>
    <t>7/468</t>
  </si>
  <si>
    <t>CCDC88A;RPL10;NUCKS1;PHB;SMC3;SMARCA2;RPL6</t>
  </si>
  <si>
    <t>negative regulation of macromolecule biosynthetic process (GO:0010558)</t>
  </si>
  <si>
    <t>negative regulation of stem cell differentiation (GO:2000737)</t>
  </si>
  <si>
    <t>negative regulation of viral release from host cell (GO:1902187)</t>
  </si>
  <si>
    <t>regulation of mRNA metabolic process (GO:1903311)</t>
  </si>
  <si>
    <t>plasma membrane repair (GO:0001778)</t>
  </si>
  <si>
    <t>positive regulation of cell aging (GO:0090343)</t>
  </si>
  <si>
    <t>positive regulation of histone deacetylation (GO:0031065)</t>
  </si>
  <si>
    <t>response to interleukin-6 (GO:0070741)</t>
  </si>
  <si>
    <t>mitochondrial outer membrane permeabilization (GO:0097345)</t>
  </si>
  <si>
    <t>mitochondrion transport along microtubule (GO:0047497)</t>
  </si>
  <si>
    <t>negative regulation of alcohol biosynthetic process (GO:1902931)</t>
  </si>
  <si>
    <t>cellular response to type I interferon (GO:0071357)</t>
  </si>
  <si>
    <t>regulation of RNA metabolic process (GO:0051252)</t>
  </si>
  <si>
    <t>OAS2;TRA2B</t>
  </si>
  <si>
    <t>type I interferon signaling pathway (GO:0060337)</t>
  </si>
  <si>
    <t>regulation of protein localization (GO:0032880)</t>
  </si>
  <si>
    <t>PARP1;TRIM21</t>
  </si>
  <si>
    <t>regulation of cell cycle (GO:0051726)</t>
  </si>
  <si>
    <t>5/296</t>
  </si>
  <si>
    <t>CDC123;CTBP1;RPL23;HNRNPU;TRIM21</t>
  </si>
  <si>
    <t>negative regulation of bone mineralization (GO:0030502)</t>
  </si>
  <si>
    <t>antiviral innate immune response (GO:0140374)</t>
  </si>
  <si>
    <t>negative regulation of DNA-templated transcription, elongation (GO:0032785)</t>
  </si>
  <si>
    <t>C4-dicarboxylate transport (GO:0015740)</t>
  </si>
  <si>
    <t>regulation of chromatin organization (GO:1902275)</t>
  </si>
  <si>
    <t>regulation of histone deacetylation (GO:0031063)</t>
  </si>
  <si>
    <t>negative regulation of viral transcription (GO:0032897)</t>
  </si>
  <si>
    <t>regulation of lamellipodium organization (GO:1902743)</t>
  </si>
  <si>
    <t>CAPZB</t>
  </si>
  <si>
    <t>regulation of retinoic acid receptor signaling pathway (GO:0048385)</t>
  </si>
  <si>
    <t>positive regulation of brown fat cell differentiation (GO:0090336)</t>
  </si>
  <si>
    <t>response to X-ray (GO:0010165)</t>
  </si>
  <si>
    <t>steroid catabolic process (GO:0006706)</t>
  </si>
  <si>
    <t>positive regulation of protein deacetylation (GO:0090312)</t>
  </si>
  <si>
    <t>sulfate transport (GO:0008272)</t>
  </si>
  <si>
    <t>pre-miRNA processing (GO:0031054)</t>
  </si>
  <si>
    <t>interferon-gamma-mediated signaling pathway (GO:0060333)</t>
  </si>
  <si>
    <t>regulation of cell growth (GO:0001558)</t>
  </si>
  <si>
    <t>4/217</t>
  </si>
  <si>
    <t>PHB;S100A9;SMARCA2;S100A8</t>
  </si>
  <si>
    <t>positive regulation of response to external stimulus (GO:0032103)</t>
  </si>
  <si>
    <t>3/139</t>
  </si>
  <si>
    <t>innate immune response (GO:0045087)</t>
  </si>
  <si>
    <t>5/302</t>
  </si>
  <si>
    <t>CAPZA1;CAPZA2;ADAR;PHB;TRIM21</t>
  </si>
  <si>
    <t>MAPK cascade (GO:0000165)</t>
  </si>
  <si>
    <t>5/303</t>
  </si>
  <si>
    <t>cellular response to cytokine stimulus (GO:0071345)</t>
  </si>
  <si>
    <t>7/482</t>
  </si>
  <si>
    <t>HSPA8;UBB;DHX9;HNRNPU;RPL13A;PHB;HSP90B1</t>
  </si>
  <si>
    <t>positive regulation of gene expression (GO:0010628)</t>
  </si>
  <si>
    <t>RPS4X;RPL5;DDX5;PRKDC;RPL23;PIP;PHB</t>
  </si>
  <si>
    <t>aerobic electron transport chain (GO:0019646)</t>
  </si>
  <si>
    <t>2/70</t>
  </si>
  <si>
    <t>NDUFA4;SDHA</t>
  </si>
  <si>
    <t>negative regulation of viral process (GO:0048525)</t>
  </si>
  <si>
    <t>neutrophil chemotaxis (GO:0030593)</t>
  </si>
  <si>
    <t>DNA-templated transcription, termination (GO:0006353)</t>
  </si>
  <si>
    <t>wound healing (GO:0042060)</t>
  </si>
  <si>
    <t>DSP;MYH9</t>
  </si>
  <si>
    <t>negative regulation of androgen receptor signaling pathway (GO:0060766)</t>
  </si>
  <si>
    <t>regulation of cytoplasmic translation (GO:2000765)</t>
  </si>
  <si>
    <t>cellular response to arsenic-containing substance (GO:0071243)</t>
  </si>
  <si>
    <t>cellular response to ATP (GO:0071318)</t>
  </si>
  <si>
    <t>cellular response to exogenous dsRNA (GO:0071360)</t>
  </si>
  <si>
    <t>clathrin coat assembly (GO:0048268)</t>
  </si>
  <si>
    <t>embryonic cranial skeleton morphogenesis (GO:0048701)</t>
  </si>
  <si>
    <t>endoplasmic reticulum to cytosol transport (GO:1903513)</t>
  </si>
  <si>
    <t>regulation of secretion (GO:0051046)</t>
  </si>
  <si>
    <t>regulation of sequestering of triglyceride (GO:0010889)</t>
  </si>
  <si>
    <t>fibrinolysis (GO:0042730)</t>
  </si>
  <si>
    <t>positive regulation of double-strand break repair via homologous recombination (GO:1905168)</t>
  </si>
  <si>
    <t>positive regulation of heterotypic cell-cell adhesion (GO:0034116)</t>
  </si>
  <si>
    <t>interleukin-27-mediated signaling pathway (GO:0070106)</t>
  </si>
  <si>
    <t>macrophage differentiation (GO:0030225)</t>
  </si>
  <si>
    <t>positive regulation of response to cytokine stimulus (GO:0060760)</t>
  </si>
  <si>
    <t>protein localization to cell-cell junction (GO:0150105)</t>
  </si>
  <si>
    <t>negative regulation of apoptotic process (GO:0043066)</t>
  </si>
  <si>
    <t>7/485</t>
  </si>
  <si>
    <t>mitochondrial ATP synthesis coupled electron transport (GO:0042775)</t>
  </si>
  <si>
    <t>myeloid leukocyte differentiation (GO:0002573)</t>
  </si>
  <si>
    <t>PARP1;MYH9</t>
  </si>
  <si>
    <t>regulation of ATP biosynthetic process (GO:2001169)</t>
  </si>
  <si>
    <t>negative regulation of histone modification (GO:0031057)</t>
  </si>
  <si>
    <t>regulation of defense response to virus (GO:0050688)</t>
  </si>
  <si>
    <t>cellular response to corticosteroid stimulus (GO:0071384)</t>
  </si>
  <si>
    <t>negative regulation of telomere maintenance (GO:0032205)</t>
  </si>
  <si>
    <t>negative regulation of type I interferon-mediated signaling pathway (GO:0060339)</t>
  </si>
  <si>
    <t>CNOT7</t>
  </si>
  <si>
    <t>nuclear transport (GO:0051169)</t>
  </si>
  <si>
    <t>RSRC1</t>
  </si>
  <si>
    <t>DNA unwinding involved in DNA replication (GO:0006268)</t>
  </si>
  <si>
    <t>positive regulation by host of viral transcription (GO:0043923)</t>
  </si>
  <si>
    <t>positive regulation of double-strand break repair via nonhomologous end joining (GO:2001034)</t>
  </si>
  <si>
    <t>serine family amino acid metabolic process (GO:0009069)</t>
  </si>
  <si>
    <t>positive regulation of vasoconstriction (GO:0045907)</t>
  </si>
  <si>
    <t>mitotic sister chromatid cohesion (GO:0007064)</t>
  </si>
  <si>
    <t>granulocyte chemotaxis (GO:0071621)</t>
  </si>
  <si>
    <t>2/73</t>
  </si>
  <si>
    <t>transcription-coupled nucleotide-excision repair (GO:0006283)</t>
  </si>
  <si>
    <t>ubiquitin-dependent ERAD pathway (GO:0030433)</t>
  </si>
  <si>
    <t>ERLIN1;HSP90B1</t>
  </si>
  <si>
    <t>nucleic acid phosphodiester bond hydrolysis (GO:0090305)</t>
  </si>
  <si>
    <t>negative regulation of ATP metabolic process (GO:1903579)</t>
  </si>
  <si>
    <t>negative regulation of ATPase activity (GO:0032780)</t>
  </si>
  <si>
    <t>negative regulation of fatty acid metabolic process (GO:0045922)</t>
  </si>
  <si>
    <t>regulation of cholesterol biosynthetic process (GO:0045540)</t>
  </si>
  <si>
    <t>phosphate ion transport (GO:0006817)</t>
  </si>
  <si>
    <t>regulation of stem cell proliferation (GO:0072091)</t>
  </si>
  <si>
    <t>positive regulation of DNA replication (GO:0045740)</t>
  </si>
  <si>
    <t>retrograde protein transport, ER to cytosol (GO:0030970)</t>
  </si>
  <si>
    <t>ribosomal small subunit assembly (GO:0000028)</t>
  </si>
  <si>
    <t>RNA interference (GO:0016246)</t>
  </si>
  <si>
    <t>positive regulation of muscle hypertrophy (GO:0014742)</t>
  </si>
  <si>
    <t>maturation of 5.8S rRNA (GO:0000460)</t>
  </si>
  <si>
    <t>positive regulation of stem cell differentiation (GO:2000738)</t>
  </si>
  <si>
    <t>positive regulation of stem cell proliferation (GO:2000648)</t>
  </si>
  <si>
    <t>mitochondrial electron transport, cytochrome c to oxygen (GO:0006123)</t>
  </si>
  <si>
    <t>response to cytokine (GO:0034097)</t>
  </si>
  <si>
    <t>3/150</t>
  </si>
  <si>
    <t>ITIH4;ADAR;TRIM21</t>
  </si>
  <si>
    <t>positive regulation of growth (GO:0045927)</t>
  </si>
  <si>
    <t>2/76</t>
  </si>
  <si>
    <t>water-soluble vitamin metabolic process (GO:0006767)</t>
  </si>
  <si>
    <t>PRSS1;MTHFD1</t>
  </si>
  <si>
    <t>protein import into nucleus (GO:0006606)</t>
  </si>
  <si>
    <t>RPL23;IPO5</t>
  </si>
  <si>
    <t>neutrophil migration (GO:1990266)</t>
  </si>
  <si>
    <t>positive regulation of tumor necrosis factor production (GO:0032760)</t>
  </si>
  <si>
    <t>protein modification process (GO:0036211)</t>
  </si>
  <si>
    <t>2/78</t>
  </si>
  <si>
    <t>regulation of brown fat cell differentiation (GO:0090335)</t>
  </si>
  <si>
    <t>base conversion or substitution editing (GO:0016553)</t>
  </si>
  <si>
    <t>negative regulation of leukocyte cell-cell adhesion (GO:1903038)</t>
  </si>
  <si>
    <t>regulation of early endosome to late endosome transport (GO:2000641)</t>
  </si>
  <si>
    <t>DNAJC13</t>
  </si>
  <si>
    <t>cellular response to dsRNA (GO:0071359)</t>
  </si>
  <si>
    <t>cellular response to glucocorticoid stimulus (GO:0071385)</t>
  </si>
  <si>
    <t>nucleotide biosynthetic process (GO:0009165)</t>
  </si>
  <si>
    <t>DNA strand elongation (GO:0022616)</t>
  </si>
  <si>
    <t>DNA strand elongation involved in DNA replication (GO:0006271)</t>
  </si>
  <si>
    <t>regulation of production of miRNAs involved in gene silencing by miRNA (GO:1903798)</t>
  </si>
  <si>
    <t>positive regulation of cardiac muscle hypertrophy (GO:0010613)</t>
  </si>
  <si>
    <t>regulation of spindle organization (GO:0090224)</t>
  </si>
  <si>
    <t>regulation of telomere maintenance via telomere lengthening (GO:1904356)</t>
  </si>
  <si>
    <t>response to interferon-alpha (GO:0035455)</t>
  </si>
  <si>
    <t>intermediate filament organization (GO:0045109)</t>
  </si>
  <si>
    <t>recombinational repair (GO:0000725)</t>
  </si>
  <si>
    <t>2/79</t>
  </si>
  <si>
    <t>PARP1;NUCKS1</t>
  </si>
  <si>
    <t>regulation of cellular response to heat (GO:1900034)</t>
  </si>
  <si>
    <t>HSPA8;BAG2</t>
  </si>
  <si>
    <t>negative regulation of NF-kappaB transcription factor activity (GO:0032088)</t>
  </si>
  <si>
    <t>USP7;TRIM21</t>
  </si>
  <si>
    <t>mRNA 3'-end processing (GO:0031124)</t>
  </si>
  <si>
    <t>regulation of signal transduction by p53 class mediator (GO:1901796)</t>
  </si>
  <si>
    <t>3/156</t>
  </si>
  <si>
    <t>regulation of organelle organization (GO:0033043)</t>
  </si>
  <si>
    <t>2/80</t>
  </si>
  <si>
    <t>response to interferon-gamma (GO:0034341)</t>
  </si>
  <si>
    <t>RPL13A;TRIM21</t>
  </si>
  <si>
    <t>pyroptosis (GO:0070269)</t>
  </si>
  <si>
    <t>aspartate family amino acid catabolic process (GO:0009068)</t>
  </si>
  <si>
    <t>negative regulation of RNA metabolic process (GO:0051253)</t>
  </si>
  <si>
    <t>RPS26</t>
  </si>
  <si>
    <t>negative regulation of RNA splicing (GO:0033119)</t>
  </si>
  <si>
    <t>NLS-bearing protein import into nucleus (GO:0006607)</t>
  </si>
  <si>
    <t>cytoplasmic translational initiation (GO:0002183)</t>
  </si>
  <si>
    <t>regulation of mitotic spindle assembly (GO:1901673)</t>
  </si>
  <si>
    <t>endoplasmic reticulum mannose trimming (GO:1904380)</t>
  </si>
  <si>
    <t>folic acid metabolic process (GO:0046655)</t>
  </si>
  <si>
    <t>positive regulation of cilium assembly (GO:0045724)</t>
  </si>
  <si>
    <t>positive regulation of G protein-coupled receptor signaling pathway (GO:0045745)</t>
  </si>
  <si>
    <t>response to ATP (GO:0033198)</t>
  </si>
  <si>
    <t>histone deubiquitination (GO:0016578)</t>
  </si>
  <si>
    <t>maintenance of protein localization in organelle (GO:0072595)</t>
  </si>
  <si>
    <t>telomere capping (GO:0016233)</t>
  </si>
  <si>
    <t>activation of cysteine-type endopeptidase activity involved in apoptotic process (GO:0006919)</t>
  </si>
  <si>
    <t>2/81</t>
  </si>
  <si>
    <t>positive regulation of tumor necrosis factor superfamily cytokine production (GO:1903557)</t>
  </si>
  <si>
    <t>positive regulation of protein ubiquitination (GO:0031398)</t>
  </si>
  <si>
    <t>UBB;RPS2</t>
  </si>
  <si>
    <t>protein targeting to lysosome (GO:0006622)</t>
  </si>
  <si>
    <t>adaptive immune response based on somatic recombination of immune receptors built from immunoglobulin superfamily domains (GO:0002460)</t>
  </si>
  <si>
    <t>protein-DNA complex disassembly (GO:0032986)</t>
  </si>
  <si>
    <t>negative regulation of cyclin-dependent protein serine/threonine kinase activity (GO:0045736)</t>
  </si>
  <si>
    <t>branched-chain amino acid catabolic process (GO:0009083)</t>
  </si>
  <si>
    <t>branched-chain amino acid metabolic process (GO:0009081)</t>
  </si>
  <si>
    <t>negative regulation of lipid storage (GO:0010888)</t>
  </si>
  <si>
    <t>regulation of lymphocyte differentiation (GO:0045619)</t>
  </si>
  <si>
    <t>folic acid-containing compound metabolic process (GO:0006760)</t>
  </si>
  <si>
    <t>granulocyte differentiation (GO:0030851)</t>
  </si>
  <si>
    <t>positive regulation of hormone secretion (GO:0046887)</t>
  </si>
  <si>
    <t>positive regulation of interferon-alpha production (GO:0032727)</t>
  </si>
  <si>
    <t>positive regulation of lymphocyte differentiation (GO:0045621)</t>
  </si>
  <si>
    <t>maintenance of protein location in nucleus (GO:0051457)</t>
  </si>
  <si>
    <t>miRNA metabolic process (GO:0010586)</t>
  </si>
  <si>
    <t>DDX17</t>
  </si>
  <si>
    <t>mitochondrial cytochrome c oxidase assembly (GO:0033617)</t>
  </si>
  <si>
    <t>modulation by symbiont of entry into host (GO:0052372)</t>
  </si>
  <si>
    <t>epidermis development (GO:0008544)</t>
  </si>
  <si>
    <t>2/83</t>
  </si>
  <si>
    <t>DSP;SPRR2E</t>
  </si>
  <si>
    <t>intracellular protein transport (GO:0006886)</t>
  </si>
  <si>
    <t>5/336</t>
  </si>
  <si>
    <t>OXA1L;COPB2;CLTC;IPO5;ARCN1</t>
  </si>
  <si>
    <t>response to insulin (GO:0032868)</t>
  </si>
  <si>
    <t>2/84</t>
  </si>
  <si>
    <t>spindle assembly (GO:0051225)</t>
  </si>
  <si>
    <t>aerobic respiration (GO:0009060)</t>
  </si>
  <si>
    <t>androgen metabolic process (GO:0008209)</t>
  </si>
  <si>
    <t>negative regulation of protein localization to cell periphery (GO:1904376)</t>
  </si>
  <si>
    <t>negative regulation of protein localization to plasma membrane (GO:1903077)</t>
  </si>
  <si>
    <t>cobalamin metabolic process (GO:0009235)</t>
  </si>
  <si>
    <t>PRSS1</t>
  </si>
  <si>
    <t>nucleotide-excision repair, DNA incision, 3'-to lesion (GO:0006295)</t>
  </si>
  <si>
    <t>nucleotide-excision repair, preincision complex stabilization (GO:0006293)</t>
  </si>
  <si>
    <t>poly(A)+ mRNA export from nucleus (GO:0016973)</t>
  </si>
  <si>
    <t>DDX19A</t>
  </si>
  <si>
    <t>error-prone translesion synthesis (GO:0042276)</t>
  </si>
  <si>
    <t>hydrogen peroxide catabolic process (GO:0042744)</t>
  </si>
  <si>
    <t>rRNA modification (GO:0000154)</t>
  </si>
  <si>
    <t>stress granule assembly (GO:0034063)</t>
  </si>
  <si>
    <t>mitochondrial calcium ion transmembrane transport (GO:0006851)</t>
  </si>
  <si>
    <t>negative regulation of phosphorylation (GO:0042326)</t>
  </si>
  <si>
    <t>PRKDC;HNRNPU</t>
  </si>
  <si>
    <t>ERAD pathway (GO:0036503)</t>
  </si>
  <si>
    <t>regulation of canonical Wnt signaling pathway (GO:0060828)</t>
  </si>
  <si>
    <t>4/253</t>
  </si>
  <si>
    <t>negative regulation of biomineral tissue development (GO:0070168)</t>
  </si>
  <si>
    <t>negative regulation of cyclin-dependent protein kinase activity (GO:1904030)</t>
  </si>
  <si>
    <t>negative regulation of lipid biosynthetic process (GO:0051055)</t>
  </si>
  <si>
    <t>cellular response to nerve growth factor stimulus (GO:1990090)</t>
  </si>
  <si>
    <t>chaperone-mediated protein complex assembly (GO:0051131)</t>
  </si>
  <si>
    <t>HSPA4</t>
  </si>
  <si>
    <t>phosphatidylserine acyl-chain remodeling (GO:0036150)</t>
  </si>
  <si>
    <t>error-free translesion synthesis (GO:0070987)</t>
  </si>
  <si>
    <t>regulation of response to cytokine stimulus (GO:0060759)</t>
  </si>
  <si>
    <t>regulation of viral release from host cell (GO:1902186)</t>
  </si>
  <si>
    <t>rRNA methylation (GO:0031167)</t>
  </si>
  <si>
    <t>tetrapyrrole metabolic process (GO:0033013)</t>
  </si>
  <si>
    <t>positive regulation of translational initiation (GO:0045948)</t>
  </si>
  <si>
    <t>CDC123</t>
  </si>
  <si>
    <t>protein localization to cell junction (GO:1902414)</t>
  </si>
  <si>
    <t>post-Golgi vesicle-mediated transport (GO:0006892)</t>
  </si>
  <si>
    <t>protein import (GO:0017038)</t>
  </si>
  <si>
    <t>HSPA4;IPO5</t>
  </si>
  <si>
    <t>positive regulation of binding (GO:0051099)</t>
  </si>
  <si>
    <t>blood vessel endothelial cell migration (GO:0043534)</t>
  </si>
  <si>
    <t>cytoskeleton-dependent intracellular transport (GO:0030705)</t>
  </si>
  <si>
    <t>regulation of supramolecular fiber organization (GO:1902903)</t>
  </si>
  <si>
    <t>regulation of telomere capping (GO:1904353)</t>
  </si>
  <si>
    <t>respiratory chain complex IV assembly (GO:0008535)</t>
  </si>
  <si>
    <t>positive regulation of interleukin-17 production (GO:0032740)</t>
  </si>
  <si>
    <t>positive regulation of protein autophosphorylation (GO:0031954)</t>
  </si>
  <si>
    <t>membrane protein ectodomain proteolysis (GO:0006509)</t>
  </si>
  <si>
    <t>regulation of apoptotic process (GO:0042981)</t>
  </si>
  <si>
    <t>9/742</t>
  </si>
  <si>
    <t>UBB;RPL10;PRKDC;CAT;RPS3A;PHB;EEF1E1;HSP90B1;HTATIP2</t>
  </si>
  <si>
    <t>purine nucleotide metabolic process (GO:0006163)</t>
  </si>
  <si>
    <t>regulation of cardiac muscle hypertrophy (GO:0010611)</t>
  </si>
  <si>
    <t>canonical glycolysis (GO:0061621)</t>
  </si>
  <si>
    <t>negative regulation of ossification (GO:0030279)</t>
  </si>
  <si>
    <t>nucleotide-binding domain, leucine rich repeat containing receptor signaling pathway (GO:0035872)</t>
  </si>
  <si>
    <t>nucleotide-excision repair, DNA gap filling (GO:0006297)</t>
  </si>
  <si>
    <t>peptidyl-glutamic acid modification (GO:0018200)</t>
  </si>
  <si>
    <t>glucose catabolic process to pyruvate (GO:0061718)</t>
  </si>
  <si>
    <t>sulfur amino acid metabolic process (GO:0000096)</t>
  </si>
  <si>
    <t>protein alpha-1,2-demannosylation (GO:0036508)</t>
  </si>
  <si>
    <t>protein exit from endoplasmic reticulum (GO:0032527)</t>
  </si>
  <si>
    <t>protein insertion into mitochondrial membrane (GO:0051204)</t>
  </si>
  <si>
    <t>mitochondrion organization (GO:0007005)</t>
  </si>
  <si>
    <t>3/175</t>
  </si>
  <si>
    <t>OXA1L;PARP1;PHB</t>
  </si>
  <si>
    <t>defense response to bacterium (GO:0042742)</t>
  </si>
  <si>
    <t>3/176</t>
  </si>
  <si>
    <t>OAS2;S100A9;S100A8</t>
  </si>
  <si>
    <t>receptor catabolic process (GO:0032801)</t>
  </si>
  <si>
    <t>regulation of cardiac muscle cell action potential (GO:0098901)</t>
  </si>
  <si>
    <t>cellular response to hexose stimulus (GO:0071331)</t>
  </si>
  <si>
    <t>regulation of heterotypic cell-cell adhesion (GO:0034114)</t>
  </si>
  <si>
    <t>regulation of interferon-alpha production (GO:0032647)</t>
  </si>
  <si>
    <t>organophosphate ester transport (GO:0015748)</t>
  </si>
  <si>
    <t>regulation of protein processing (GO:0070613)</t>
  </si>
  <si>
    <t>regulation of proteolysis involved in cellular protein catabolic process (GO:1903050)</t>
  </si>
  <si>
    <t>regulation of spindle assembly (GO:0090169)</t>
  </si>
  <si>
    <t>positive regulation of ERBB signaling pathway (GO:1901186)</t>
  </si>
  <si>
    <t>glycolytic process through glucose-6-phosphate (GO:0061620)</t>
  </si>
  <si>
    <t>RNA splicing, via transesterification reactions (GO:0000375)</t>
  </si>
  <si>
    <t>positive regulation of peptidyl-threonine phosphorylation (GO:0010800)</t>
  </si>
  <si>
    <t>cellular transition metal ion homeostasis (GO:0046916)</t>
  </si>
  <si>
    <t>2/96</t>
  </si>
  <si>
    <t>regulation of vesicle-mediated transport (GO:0060627)</t>
  </si>
  <si>
    <t>purine-containing compound biosynthetic process (GO:0072522)</t>
  </si>
  <si>
    <t>regulation of biomineral tissue development (GO:0070167)</t>
  </si>
  <si>
    <t>negative regulation of protein localization to membrane (GO:1905476)</t>
  </si>
  <si>
    <t>chaperone cofactor-dependent protein refolding (GO:0051085)</t>
  </si>
  <si>
    <t>clathrin-dependent endocytosis (GO:0072583)</t>
  </si>
  <si>
    <t>DNA geometric change (GO:0032392)</t>
  </si>
  <si>
    <t>DNA modification (GO:0006304)</t>
  </si>
  <si>
    <t>regulation of telomere maintenance (GO:0032204)</t>
  </si>
  <si>
    <t>glial cell development (GO:0021782)</t>
  </si>
  <si>
    <t>regulation of viral life cycle (GO:1903900)</t>
  </si>
  <si>
    <t>positive regulation of glucose import (GO:0046326)</t>
  </si>
  <si>
    <t>positive regulation of ion transmembrane transporter activity (GO:0032414)</t>
  </si>
  <si>
    <t>histone methylation (GO:0016571)</t>
  </si>
  <si>
    <t>lamellipodium assembly (GO:0030032)</t>
  </si>
  <si>
    <t>TOR signaling (GO:0031929)</t>
  </si>
  <si>
    <t>positive regulation of viral transcription (GO:0050434)</t>
  </si>
  <si>
    <t>mononuclear cell differentiation (GO:1903131)</t>
  </si>
  <si>
    <t>negative regulation of nucleic acid-templated transcription (GO:1903507)</t>
  </si>
  <si>
    <t>6/464</t>
  </si>
  <si>
    <t>HSPA8;CNOT7;RBM15;CTBP1;PHB;SMARCA2</t>
  </si>
  <si>
    <t>response to UV (GO:0009411)</t>
  </si>
  <si>
    <t>PARP1;CAT</t>
  </si>
  <si>
    <t>negative regulation of endothelial cell apoptotic process (GO:2000352)</t>
  </si>
  <si>
    <t>regulation of cardiac muscle cell contraction (GO:0086004)</t>
  </si>
  <si>
    <t>negative regulation of insulin receptor signaling pathway (GO:0046627)</t>
  </si>
  <si>
    <t>negative regulation of plasma membrane bounded cell projection assembly (GO:0120033)</t>
  </si>
  <si>
    <t>cellular response to unfolded protein (GO:0034620)</t>
  </si>
  <si>
    <t>cytoplasmic pattern recognition receptor signaling pathway (GO:0002753)</t>
  </si>
  <si>
    <t>regulation of transcription elongation from RNA polymerase II promoter (GO:0034243)</t>
  </si>
  <si>
    <t>regulation of vasculature development (GO:1901342)</t>
  </si>
  <si>
    <t>HTATIP2</t>
  </si>
  <si>
    <t>positive regulation of erythrocyte differentiation (GO:0045648)</t>
  </si>
  <si>
    <t>response to glucocorticoid (GO:0051384)</t>
  </si>
  <si>
    <t>positive regulation of nitric oxide biosynthetic process (GO:0045429)</t>
  </si>
  <si>
    <t>stress-activated protein kinase signaling cascade (GO:0031098)</t>
  </si>
  <si>
    <t>cellular response to chemical stress (GO:0062197)</t>
  </si>
  <si>
    <t>2/101</t>
  </si>
  <si>
    <t>negative regulation of cellular response to insulin stimulus (GO:1900077)</t>
  </si>
  <si>
    <t>cellular response to acid chemical (GO:0071229)</t>
  </si>
  <si>
    <t>cellular response to interleukin-6 (GO:0071354)</t>
  </si>
  <si>
    <t>regulation of immunoglobulin production (GO:0002637)</t>
  </si>
  <si>
    <t>nucleotide-binding oligomerization domain containing signaling pathway (GO:0070423)</t>
  </si>
  <si>
    <t>regulation of multicellular organismal development (GO:2000026)</t>
  </si>
  <si>
    <t>regulation of phosphatase activity (GO:0010921)</t>
  </si>
  <si>
    <t>regulation of plasma membrane bounded cell projection organization (GO:0120035)</t>
  </si>
  <si>
    <t>regulation of protein transport (GO:0051223)</t>
  </si>
  <si>
    <t>positive regulation of fibroblast proliferation (GO:0048146)</t>
  </si>
  <si>
    <t>histone mRNA metabolic process (GO:0008334)</t>
  </si>
  <si>
    <t>positive regulation of nitric oxide metabolic process (GO:1904407)</t>
  </si>
  <si>
    <t>positive regulation of protein import into nucleus (GO:0042307)</t>
  </si>
  <si>
    <t>sulfur compound transport (GO:0072348)</t>
  </si>
  <si>
    <t>regulation of proteasomal ubiquitin-dependent protein catabolic process (GO:0032434)</t>
  </si>
  <si>
    <t>2/102</t>
  </si>
  <si>
    <t>USP7;BAG2</t>
  </si>
  <si>
    <t>positive regulation of cell growth (GO:0030307)</t>
  </si>
  <si>
    <t>intrinsic apoptotic signaling pathway (GO:0097193)</t>
  </si>
  <si>
    <t>DDX5;PRKDC</t>
  </si>
  <si>
    <t>cellular response to organonitrogen compound (GO:0071417)</t>
  </si>
  <si>
    <t>2/103</t>
  </si>
  <si>
    <t>IPO5;HSP90B1</t>
  </si>
  <si>
    <t>aggrephagy (GO:0035973)</t>
  </si>
  <si>
    <t>regulation of double-strand break repair via nonhomologous end joining (GO:2001032)</t>
  </si>
  <si>
    <t>regulation of fatty acid biosynthetic process (GO:0042304)</t>
  </si>
  <si>
    <t>regulation of gluconeogenesis (GO:0006111)</t>
  </si>
  <si>
    <t>negative regulation of transferase activity (GO:0051348)</t>
  </si>
  <si>
    <t>regulation of ubiquitin-protein transferase activity (GO:0051438)</t>
  </si>
  <si>
    <t>glycolytic process (GO:0006096)</t>
  </si>
  <si>
    <t>hydrogen peroxide metabolic process (GO:0042743)</t>
  </si>
  <si>
    <t>lamellipodium organization (GO:0097581)</t>
  </si>
  <si>
    <t>telomere maintenance via telomerase (GO:0007004)</t>
  </si>
  <si>
    <t>transition metal ion homeostasis (GO:0055076)</t>
  </si>
  <si>
    <t>production of miRNAs involved in gene silencing by miRNA (GO:0035196)</t>
  </si>
  <si>
    <t>protein ADP-ribosylation (GO:0006471)</t>
  </si>
  <si>
    <t>MyD88-dependent toll-like receptor signaling pathway (GO:0002755)</t>
  </si>
  <si>
    <t>negative regulation of cell population proliferation (GO:0008285)</t>
  </si>
  <si>
    <t>5/379</t>
  </si>
  <si>
    <t>CNOT7;CTBP1;PHB;EEF1E1;SMARCA2</t>
  </si>
  <si>
    <t>translational elongation (GO:0006414)</t>
  </si>
  <si>
    <t>EEF1G;OXA1L</t>
  </si>
  <si>
    <t>plasma membrane invagination (GO:0099024)</t>
  </si>
  <si>
    <t>estrogen metabolic process (GO:0008210)</t>
  </si>
  <si>
    <t>positive regulation of DNA recombination (GO:0045911)</t>
  </si>
  <si>
    <t>regulation of type I interferon-mediated signaling pathway (GO:0060338)</t>
  </si>
  <si>
    <t>regulation of vasoconstriction (GO:0019229)</t>
  </si>
  <si>
    <t>heterotypic cell-cell adhesion (GO:0034113)</t>
  </si>
  <si>
    <t>RNA-dependent DNA biosynthetic process (GO:0006278)</t>
  </si>
  <si>
    <t>positive regulation of protein import (GO:1904591)</t>
  </si>
  <si>
    <t>maturation of SSU-rRNA from tricistronic rRNA transcript (SSU-rRNA, 5.8S rRNA, LSU-rRNA) (GO:0000462)</t>
  </si>
  <si>
    <t>RPS8</t>
  </si>
  <si>
    <t>TRIF-dependent toll-like receptor signaling pathway (GO:0035666)</t>
  </si>
  <si>
    <t>primary neural tube formation (GO:0014020)</t>
  </si>
  <si>
    <t>cellular response to peptide hormone stimulus (GO:0071375)</t>
  </si>
  <si>
    <t>protein localization to nucleus (GO:0034504)</t>
  </si>
  <si>
    <t>HNRNPU;IPO5</t>
  </si>
  <si>
    <t>'de novo' posttranslational protein folding (GO:0051084)</t>
  </si>
  <si>
    <t>regulation of cellular senescence (GO:2000772)</t>
  </si>
  <si>
    <t>negative regulation of proteasomal ubiquitin-dependent protein catabolic process (GO:0032435)</t>
  </si>
  <si>
    <t>negative regulation of response to biotic stimulus (GO:0002832)</t>
  </si>
  <si>
    <t>organelle transport along microtubule (GO:0072384)</t>
  </si>
  <si>
    <t>steroid hormone biosynthetic process (GO:0120178)</t>
  </si>
  <si>
    <t>positive regulation of proteolysis involved in cellular protein catabolic process (GO:1903052)</t>
  </si>
  <si>
    <t>tube closure (GO:0060606)</t>
  </si>
  <si>
    <t>positive regulation of ubiquitin-protein transferase activity (GO:0051443)</t>
  </si>
  <si>
    <t>vitamin transport (GO:0051180)</t>
  </si>
  <si>
    <t>AFM</t>
  </si>
  <si>
    <t>MyD88-independent toll-like receptor signaling pathway (GO:0002756)</t>
  </si>
  <si>
    <t>regulation of protein ubiquitination (GO:0031396)</t>
  </si>
  <si>
    <t>2/109</t>
  </si>
  <si>
    <t>activation of phospholipase C activity (GO:0007202)</t>
  </si>
  <si>
    <t>regulation of cell morphogenesis (GO:0022604)</t>
  </si>
  <si>
    <t>regulation of cellular amide metabolic process (GO:0034248)</t>
  </si>
  <si>
    <t>RPL10</t>
  </si>
  <si>
    <t>cellular response to glucose stimulus (GO:0071333)</t>
  </si>
  <si>
    <t>cellular response to topologically incorrect protein (GO:0035967)</t>
  </si>
  <si>
    <t>response to amino acid (GO:0043200)</t>
  </si>
  <si>
    <t>positive regulation of glucose transmembrane transport (GO:0010828)</t>
  </si>
  <si>
    <t>positive regulation of immune effector process (GO:0002699)</t>
  </si>
  <si>
    <t>modulation by host of symbiont process (GO:0051851)</t>
  </si>
  <si>
    <t>protein K63-linked deubiquitination (GO:0070536)</t>
  </si>
  <si>
    <t>actin filament bundle assembly (GO:0051017)</t>
  </si>
  <si>
    <t>regulation of histone acetylation (GO:0035065)</t>
  </si>
  <si>
    <t>regulation of interleukin-17 production (GO:0032660)</t>
  </si>
  <si>
    <t>positive regulation of histone modification (GO:0031058)</t>
  </si>
  <si>
    <t>signal transduction by p53 class mediator (GO:0072331)</t>
  </si>
  <si>
    <t>positive regulation of telomere maintenance via telomerase (GO:0032212)</t>
  </si>
  <si>
    <t>protein-containing complex subunit organization (GO:0043933)</t>
  </si>
  <si>
    <t>negative regulation of extrinsic apoptotic signaling pathway via death domain receptors (GO:1902042)</t>
  </si>
  <si>
    <t>cellular response to amino acid stimulus (GO:0071230)</t>
  </si>
  <si>
    <t>regulation of glucose metabolic process (GO:0010906)</t>
  </si>
  <si>
    <t>neural tube closure (GO:0001843)</t>
  </si>
  <si>
    <t>regulation of lamellipodium assembly (GO:0010591)</t>
  </si>
  <si>
    <t>phosphatidylserine metabolic process (GO:0006658)</t>
  </si>
  <si>
    <t>positive regulation of epidermal growth factor receptor signaling pathway (GO:0045742)</t>
  </si>
  <si>
    <t>secondary alcohol biosynthetic process (GO:1902653)</t>
  </si>
  <si>
    <t>ventricular cardiac muscle tissue morphogenesis (GO:0055010)</t>
  </si>
  <si>
    <t>protein insertion into membrane (GO:0051205)</t>
  </si>
  <si>
    <t>response to lipid (GO:0033993)</t>
  </si>
  <si>
    <t>base-excision repair, gap-filling (GO:0006287)</t>
  </si>
  <si>
    <t>cholesterol biosynthetic process (GO:0006695)</t>
  </si>
  <si>
    <t>response to exogenous dsRNA (GO:0043330)</t>
  </si>
  <si>
    <t>positive regulation of immunoglobulin production (GO:0002639)</t>
  </si>
  <si>
    <t>positive regulation of lymphocyte activation (GO:0051251)</t>
  </si>
  <si>
    <t>maturation of SSU-rRNA (GO:0030490)</t>
  </si>
  <si>
    <t>regulation of defense response to virus by host (GO:0050691)</t>
  </si>
  <si>
    <t>regulation of ossification (GO:0030278)</t>
  </si>
  <si>
    <t>regulation of protein import into nucleus (GO:0042306)</t>
  </si>
  <si>
    <t>positive regulation of innate immune response (GO:0045089)</t>
  </si>
  <si>
    <t>retina homeostasis (GO:0001895)</t>
  </si>
  <si>
    <t>intrinsic apoptotic signaling pathway by p53 class mediator (GO:0072332)</t>
  </si>
  <si>
    <t>telomere maintenance via telomere lengthening (GO:0010833)</t>
  </si>
  <si>
    <t>positive regulation of substrate adhesion-dependent cell spreading (GO:1900026)</t>
  </si>
  <si>
    <t>transferrin transport (GO:0033572)</t>
  </si>
  <si>
    <t>transition metal ion transport (GO:0000041)</t>
  </si>
  <si>
    <t>positive regulation of telomere maintenance via telomere lengthening (GO:1904358)</t>
  </si>
  <si>
    <t>regulation of cellular response to stress (GO:0080135)</t>
  </si>
  <si>
    <t>2/118</t>
  </si>
  <si>
    <t>regulation of protein binding (GO:0043393)</t>
  </si>
  <si>
    <t>BAG2;TRIM21</t>
  </si>
  <si>
    <t>positive regulation of cysteine-type endopeptidase activity involved in apoptotic process (GO:0043280)</t>
  </si>
  <si>
    <t>protein modification by small protein conjugation (GO:0032446)</t>
  </si>
  <si>
    <t>5/409</t>
  </si>
  <si>
    <t>USP7;CAND1;UBB;PRKDC;TRIM21</t>
  </si>
  <si>
    <t>negative regulation of epithelial cell apoptotic process (GO:1904036)</t>
  </si>
  <si>
    <t>regulation of erythrocyte differentiation (GO:0045646)</t>
  </si>
  <si>
    <t>regulation of glucose import (GO:0046324)</t>
  </si>
  <si>
    <t>regulation of intracellular steroid hormone receptor signaling pathway (GO:0033143)</t>
  </si>
  <si>
    <t>phagocytosis, engulfment (GO:0006911)</t>
  </si>
  <si>
    <t>regulation of protein autophosphorylation (GO:0031952)</t>
  </si>
  <si>
    <t>positive regulation of exocytosis (GO:0045921)</t>
  </si>
  <si>
    <t>positive regulation of myeloid cell differentiation (GO:0045639)</t>
  </si>
  <si>
    <t>lysosome localization (GO:0032418)</t>
  </si>
  <si>
    <t>ncRNA metabolic process (GO:0034660)</t>
  </si>
  <si>
    <t>negative regulation of proteasomal protein catabolic process (GO:1901799)</t>
  </si>
  <si>
    <t>DNA replication initiation (GO:0006270)</t>
  </si>
  <si>
    <t>regulation of phosphoprotein phosphatase activity (GO:0043666)</t>
  </si>
  <si>
    <t>spliceosomal snRNP assembly (GO:0000387)</t>
  </si>
  <si>
    <t>positive regulation of production of molecular mediator of immune response (GO:0002702)</t>
  </si>
  <si>
    <t>sterol biosynthetic process (GO:0016126)</t>
  </si>
  <si>
    <t>tRNA aminoacylation (GO:0043039)</t>
  </si>
  <si>
    <t>mRNA destabilization (GO:0061157)</t>
  </si>
  <si>
    <t>epithelium development (GO:0060429)</t>
  </si>
  <si>
    <t>2/122</t>
  </si>
  <si>
    <t>MTHFD1;ALDOC</t>
  </si>
  <si>
    <t>regulation of anatomical structure morphogenesis (GO:0022603)</t>
  </si>
  <si>
    <t>2/123</t>
  </si>
  <si>
    <t>CAPZB;HTATIP2</t>
  </si>
  <si>
    <t>protein monoubiquitination (GO:0006513)</t>
  </si>
  <si>
    <t>regulation of cellular component biogenesis (GO:0044087)</t>
  </si>
  <si>
    <t>regulation of exit from mitosis (GO:0007096)</t>
  </si>
  <si>
    <t>regulation of heart rate by cardiac conduction (GO:0086091)</t>
  </si>
  <si>
    <t>regulation of peptidyl-threonine phosphorylation (GO:0010799)</t>
  </si>
  <si>
    <t>endothelial cell migration (GO:0043542)</t>
  </si>
  <si>
    <t>regulation of viral entry into host cell (GO:0046596)</t>
  </si>
  <si>
    <t>replication fork processing (GO:0031297)</t>
  </si>
  <si>
    <t>membrane protein proteolysis (GO:0033619)</t>
  </si>
  <si>
    <t>mitochondrial electron transport, NADH to ubiquinone (GO:0006120)</t>
  </si>
  <si>
    <t>defense response to symbiont (GO:0140546)</t>
  </si>
  <si>
    <t>2/124</t>
  </si>
  <si>
    <t>CNOT7;OAS2</t>
  </si>
  <si>
    <t>regulation of tumor necrosis factor production (GO:0032680)</t>
  </si>
  <si>
    <t>cellular response to oxidative stress (GO:0034599)</t>
  </si>
  <si>
    <t>negative regulation of blood coagulation (GO:0030195)</t>
  </si>
  <si>
    <t>detection of chemical stimulus involved in sensory perception of bitter taste (GO:0001580)</t>
  </si>
  <si>
    <t>regulation of nitric oxide biosynthetic process (GO:0045428)</t>
  </si>
  <si>
    <t>transcription by RNA polymerase II (GO:0006366)</t>
  </si>
  <si>
    <t>4/320</t>
  </si>
  <si>
    <t>NUDT21;DDX5;PARP1;SNRPE</t>
  </si>
  <si>
    <t>negative regulation of cell growth (GO:0030308)</t>
  </si>
  <si>
    <t>2/126</t>
  </si>
  <si>
    <t>PHB;SMARCA2</t>
  </si>
  <si>
    <t>negative regulation of growth (GO:0045926)</t>
  </si>
  <si>
    <t>negative regulation of cell-cell adhesion (GO:0022408)</t>
  </si>
  <si>
    <t>carbohydrate catabolic process (GO:0016052)</t>
  </si>
  <si>
    <t>carboxylic acid transmembrane transport (GO:1905039)</t>
  </si>
  <si>
    <t>regulation of filopodium assembly (GO:0051489)</t>
  </si>
  <si>
    <t>nucleobase-containing compound catabolic process (GO:0034655)</t>
  </si>
  <si>
    <t>SKIV2L</t>
  </si>
  <si>
    <t>regulation of mitochondrial membrane potential (GO:0051881)</t>
  </si>
  <si>
    <t>regulation of protein dephosphorylation (GO:0035304)</t>
  </si>
  <si>
    <t>endosome organization (GO:0007032)</t>
  </si>
  <si>
    <t>hexose metabolic process (GO:0019318)</t>
  </si>
  <si>
    <t>sensory perception of bitter taste (GO:0050913)</t>
  </si>
  <si>
    <t>JNK cascade (GO:0007254)</t>
  </si>
  <si>
    <t>cellular response to insulin stimulus (GO:0032869)</t>
  </si>
  <si>
    <t>2/129</t>
  </si>
  <si>
    <t>ATP-dependent chromatin remodeling (GO:0043044)</t>
  </si>
  <si>
    <t>negative regulation of protein catabolic process (GO:0042177)</t>
  </si>
  <si>
    <t>regulation of extrinsic apoptotic signaling pathway via death domain receptors (GO:1902041)</t>
  </si>
  <si>
    <t>translesion synthesis (GO:0019985)</t>
  </si>
  <si>
    <t>cellular protein localization (GO:0034613)</t>
  </si>
  <si>
    <t>4/329</t>
  </si>
  <si>
    <t>OXA1L;COPB2;CLTC;ARCN1</t>
  </si>
  <si>
    <t>anion transport (GO:0006820)</t>
  </si>
  <si>
    <t>negative regulation of proteolysis (GO:0045861)</t>
  </si>
  <si>
    <t>cellular response to glucose starvation (GO:0042149)</t>
  </si>
  <si>
    <t>DNA synthesis involved in DNA repair (GO:0000731)</t>
  </si>
  <si>
    <t>DNA-dependent DNA replication maintenance of fidelity (GO:0045005)</t>
  </si>
  <si>
    <t>signal release from synapse (GO:0099643)</t>
  </si>
  <si>
    <t>positive regulation of peptide hormone secretion (GO:0090277)</t>
  </si>
  <si>
    <t>positive regulation of phospholipase C activity (GO:0010863)</t>
  </si>
  <si>
    <t>tRNA aminoacylation for protein translation (GO:0006418)</t>
  </si>
  <si>
    <t>inflammatory response (GO:0006954)</t>
  </si>
  <si>
    <t>3/230</t>
  </si>
  <si>
    <t>HP;S100A9;S100A8</t>
  </si>
  <si>
    <t>transmembrane receptor protein serine/threonine kinase signaling pathway (GO:0007178)</t>
  </si>
  <si>
    <t>2/133</t>
  </si>
  <si>
    <t>regulation of endothelial cell apoptotic process (GO:2000351)</t>
  </si>
  <si>
    <t>neurotransmitter secretion (GO:0007269)</t>
  </si>
  <si>
    <t>detection of chemical stimulus involved in sensory perception of taste (GO:0050912)</t>
  </si>
  <si>
    <t>positive regulation of stress fiber assembly (GO:0051496)</t>
  </si>
  <si>
    <t>protein K63-linked ubiquitination (GO:0070534)</t>
  </si>
  <si>
    <t>regulation of DNA repair (GO:0006282)</t>
  </si>
  <si>
    <t>cellular response to radiation (GO:0071478)</t>
  </si>
  <si>
    <t>regulation of pri-miRNA transcription by RNA polymerase II (GO:1902893)</t>
  </si>
  <si>
    <t>positive regulation of response to biotic stimulus (GO:0002833)</t>
  </si>
  <si>
    <t>positive regulation of RNA metabolic process (GO:0051254)</t>
  </si>
  <si>
    <t>protein deacetylation (GO:0006476)</t>
  </si>
  <si>
    <t>positive regulation of intracellular signal transduction (GO:1902533)</t>
  </si>
  <si>
    <t>6/546</t>
  </si>
  <si>
    <t>OSBPL8;RPL23;PHB;TRIM21;S100A9;S100A8</t>
  </si>
  <si>
    <t>organic substance transport (GO:0071702)</t>
  </si>
  <si>
    <t>2/136</t>
  </si>
  <si>
    <t>MYH9;HSP90B1</t>
  </si>
  <si>
    <t>regulation of cellular protein localization (GO:1903827)</t>
  </si>
  <si>
    <t>1/46</t>
  </si>
  <si>
    <t>regulation of DNA metabolic process (GO:0051052)</t>
  </si>
  <si>
    <t>regulation of double-strand break repair via homologous recombination (GO:0010569)</t>
  </si>
  <si>
    <t>regulation of fibroblast proliferation (GO:0048145)</t>
  </si>
  <si>
    <t>positive regulation of smooth muscle cell proliferation (GO:0048661)</t>
  </si>
  <si>
    <t>postreplication repair (GO:0006301)</t>
  </si>
  <si>
    <t>vesicle organization (GO:0016050)</t>
  </si>
  <si>
    <t>positive regulation of cell-cell adhesion (GO:0022409)</t>
  </si>
  <si>
    <t>glycosphingolipid metabolic process (GO:0006687)</t>
  </si>
  <si>
    <t>histone deacetylation (GO:0016575)</t>
  </si>
  <si>
    <t>regulation of cellular component organization (GO:0051128)</t>
  </si>
  <si>
    <t>2/139</t>
  </si>
  <si>
    <t>HSPA8;HNRNPU</t>
  </si>
  <si>
    <t>base-excision repair (GO:0006284)</t>
  </si>
  <si>
    <t>chromatin organization (GO:0006325)</t>
  </si>
  <si>
    <t>2/142</t>
  </si>
  <si>
    <t>NUCKS1;SMARCA2</t>
  </si>
  <si>
    <t>protein localization to organelle (GO:0033365)</t>
  </si>
  <si>
    <t>DHX9;RAB35</t>
  </si>
  <si>
    <t>negative regulation of catabolic process (GO:0009895)</t>
  </si>
  <si>
    <t>receptor internalization (GO:0031623)</t>
  </si>
  <si>
    <t>regulation of cellular localization (GO:0060341)</t>
  </si>
  <si>
    <t>regulation of cellular protein metabolic process (GO:0032268)</t>
  </si>
  <si>
    <t>response to glucose (GO:0009749)</t>
  </si>
  <si>
    <t>mitotic cytokinesis (GO:0000281)</t>
  </si>
  <si>
    <t>negative regulation of DNA-binding transcription factor activity (GO:0043433)</t>
  </si>
  <si>
    <t>nitrogen compound transport (GO:0071705)</t>
  </si>
  <si>
    <t>negative regulation of ERK1 and ERK2 cascade (GO:0070373)</t>
  </si>
  <si>
    <t>organic hydroxy compound biosynthetic process (GO:1901617)</t>
  </si>
  <si>
    <t>supramolecular fiber organization (GO:0097435)</t>
  </si>
  <si>
    <t>4/351</t>
  </si>
  <si>
    <t>DSP;CCDC88A;UBB;P4HA1</t>
  </si>
  <si>
    <t>negative regulation of cellular process (GO:0048523)</t>
  </si>
  <si>
    <t>6/566</t>
  </si>
  <si>
    <t>CNOT7;CTBP1;MYH9;PHB;EEF1E1;SMARCA2</t>
  </si>
  <si>
    <t>negative regulation of protein ubiquitination (GO:0031397)</t>
  </si>
  <si>
    <t>regulation of protein modification process (GO:0031399)</t>
  </si>
  <si>
    <t>positive regulation of actin filament bundle assembly (GO:0032233)</t>
  </si>
  <si>
    <t>regulation of substrate adhesion-dependent cell spreading (GO:1900024)</t>
  </si>
  <si>
    <t>positive regulation of fat cell differentiation (GO:0045600)</t>
  </si>
  <si>
    <t>intrinsic apoptotic signaling pathway in response to DNA damage (GO:0008630)</t>
  </si>
  <si>
    <t>mitotic nuclear membrane organization (GO:0101024)</t>
  </si>
  <si>
    <t>mitotic nuclear membrane reassembly (GO:0007084)</t>
  </si>
  <si>
    <t>ubiquitin-dependent protein catabolic process (GO:0006511)</t>
  </si>
  <si>
    <t>4/354</t>
  </si>
  <si>
    <t>negative regulation of cellular biosynthetic process (GO:0031327)</t>
  </si>
  <si>
    <t>amide biosynthetic process (GO:0043604)</t>
  </si>
  <si>
    <t>negative regulation of protein metabolic process (GO:0051248)</t>
  </si>
  <si>
    <t>negative regulation of protein-containing complex assembly (GO:0031333)</t>
  </si>
  <si>
    <t>RPL13A</t>
  </si>
  <si>
    <t>regulation of exocytosis (GO:0017157)</t>
  </si>
  <si>
    <t>endocytic recycling (GO:0032456)</t>
  </si>
  <si>
    <t>plasma membrane bounded cell projection morphogenesis (GO:0120039)</t>
  </si>
  <si>
    <t>fatty acid beta-oxidation (GO:0006635)</t>
  </si>
  <si>
    <t>glycolipid metabolic process (GO:0006664)</t>
  </si>
  <si>
    <t>cellular macromolecule catabolic process (GO:0044265)</t>
  </si>
  <si>
    <t>regulation of immune effector process (GO:0002697)</t>
  </si>
  <si>
    <t>positive regulation of NIK/NF-kappaB signaling (GO:1901224)</t>
  </si>
  <si>
    <t>positive regulation of transcription by RNA polymerase II (GO:0045944)</t>
  </si>
  <si>
    <t>9/908</t>
  </si>
  <si>
    <t>DDX17;UBB;PARP1;DHX9;PRKDC;THRAP3;HNRNPU;SMARCA2;HTATIP2</t>
  </si>
  <si>
    <t>regulation of humoral immune response (GO:0002920)</t>
  </si>
  <si>
    <t>negative regulation of viral genome replication (GO:0045071)</t>
  </si>
  <si>
    <t>nuclear membrane reassembly (GO:0031468)</t>
  </si>
  <si>
    <t>regulation of megakaryocyte differentiation (GO:0045652)</t>
  </si>
  <si>
    <t>RBM15</t>
  </si>
  <si>
    <t>cytoplasmic microtubule organization (GO:0031122)</t>
  </si>
  <si>
    <t>inorganic anion transport (GO:0015698)</t>
  </si>
  <si>
    <t>protein targeting to mitochondrion (GO:0006626)</t>
  </si>
  <si>
    <t>1/55</t>
  </si>
  <si>
    <t>negative regulation of cytokine-mediated signaling pathway (GO:0001960)</t>
  </si>
  <si>
    <t>chemokine-mediated signaling pathway (GO:0070098)</t>
  </si>
  <si>
    <t>mitochondrial transport (GO:0006839)</t>
  </si>
  <si>
    <t>regulation of cell differentiation (GO:0045595)</t>
  </si>
  <si>
    <t>2/156</t>
  </si>
  <si>
    <t>regulation of bone mineralization (GO:0030500)</t>
  </si>
  <si>
    <t>cellular response to peptide (GO:1901653)</t>
  </si>
  <si>
    <t>positive regulation of proteolysis (GO:0045862)</t>
  </si>
  <si>
    <t>mitotic spindle organization (GO:0007052)</t>
  </si>
  <si>
    <t>cellular response to starvation (GO:0009267)</t>
  </si>
  <si>
    <t>2/158</t>
  </si>
  <si>
    <t>HSPA8;HNRNPA1</t>
  </si>
  <si>
    <t>receptor metabolic process (GO:0043112)</t>
  </si>
  <si>
    <t>regulation of phagocytosis (GO:0050764)</t>
  </si>
  <si>
    <t>positive regulation of protein binding (GO:0032092)</t>
  </si>
  <si>
    <t>mitochondrial respiratory chain complex I assembly (GO:0032981)</t>
  </si>
  <si>
    <t>NADH dehydrogenase complex assembly (GO:0010257)</t>
  </si>
  <si>
    <t>response to lipopolysaccharide (GO:0032496)</t>
  </si>
  <si>
    <t>2/159</t>
  </si>
  <si>
    <t>protein polymerization (GO:0051258)</t>
  </si>
  <si>
    <t>1/59</t>
  </si>
  <si>
    <t>phospholipid transport (GO:0015914)</t>
  </si>
  <si>
    <t>selective autophagy (GO:0061912)</t>
  </si>
  <si>
    <t>mitotic DNA damage checkpoint signaling (GO:0044773)</t>
  </si>
  <si>
    <t>positive regulation of protein kinase B signaling (GO:0051897)</t>
  </si>
  <si>
    <t>2/161</t>
  </si>
  <si>
    <t>OSBPL8;PHB</t>
  </si>
  <si>
    <t>cellular protein catabolic process (GO:0044257)</t>
  </si>
  <si>
    <t>peptidyl-threonine phosphorylation (GO:0018107)</t>
  </si>
  <si>
    <t>ribonucleoprotein complex biogenesis (GO:0022613)</t>
  </si>
  <si>
    <t>positive regulation of DNA biosynthetic process (GO:2000573)</t>
  </si>
  <si>
    <t>regulation of neuron projection development (GO:0010975)</t>
  </si>
  <si>
    <t>2/165</t>
  </si>
  <si>
    <t>CCDC88A;S100A9</t>
  </si>
  <si>
    <t>negative regulation of kinase activity (GO:0033673)</t>
  </si>
  <si>
    <t>double-strand break repair via nonhomologous end joining (GO:0006303)</t>
  </si>
  <si>
    <t>I-kappaB kinase/NF-kappaB signaling (GO:0007249)</t>
  </si>
  <si>
    <t>stress-activated MAPK cascade (GO:0051403)</t>
  </si>
  <si>
    <t>positive regulation of macromolecule metabolic process (GO:0010604)</t>
  </si>
  <si>
    <t>4/384</t>
  </si>
  <si>
    <t>RPL5;RPL23;PIP;PHB</t>
  </si>
  <si>
    <t>actin cytoskeleton reorganization (GO:0031532)</t>
  </si>
  <si>
    <t>amyloid fibril formation (GO:1990000)</t>
  </si>
  <si>
    <t>negative regulation of endopeptidase activity (GO:0010951)</t>
  </si>
  <si>
    <t>negative regulation of peptidase activity (GO:0010466)</t>
  </si>
  <si>
    <t>protein secretion (GO:0009306)</t>
  </si>
  <si>
    <t>antimicrobial humoral immune response mediated by antimicrobial peptide (GO:0061844)</t>
  </si>
  <si>
    <t>regulation of cilium assembly (GO:1902017)</t>
  </si>
  <si>
    <t>plasma membrane organization (GO:0007009)</t>
  </si>
  <si>
    <t>protein catabolic process (GO:0030163)</t>
  </si>
  <si>
    <t>peptidyl-serine modification (GO:0018209)</t>
  </si>
  <si>
    <t>2/169</t>
  </si>
  <si>
    <t>BMP signaling pathway (GO:0030509)</t>
  </si>
  <si>
    <t>inorganic anion transmembrane transport (GO:0098661)</t>
  </si>
  <si>
    <t>steroid biosynthetic process (GO:0006694)</t>
  </si>
  <si>
    <t>protein autoubiquitination (GO:0051865)</t>
  </si>
  <si>
    <t>neuron projection development (GO:0031175)</t>
  </si>
  <si>
    <t>2/171</t>
  </si>
  <si>
    <t>UBB;RAB35</t>
  </si>
  <si>
    <t>positive regulation of ERK1 and ERK2 cascade (GO:0070374)</t>
  </si>
  <si>
    <t>2/172</t>
  </si>
  <si>
    <t>FGG;PHB</t>
  </si>
  <si>
    <t>cellular component disassembly (GO:0022411)</t>
  </si>
  <si>
    <t>cellular response to nutrient levels (GO:0031669)</t>
  </si>
  <si>
    <t>embryonic organ development (GO:0048568)</t>
  </si>
  <si>
    <t>extracellular matrix disassembly (GO:0022617)</t>
  </si>
  <si>
    <t>positive regulation of cell cycle (GO:0045787)</t>
  </si>
  <si>
    <t>regulation of gene expression (GO:0010468)</t>
  </si>
  <si>
    <t>10/1079</t>
  </si>
  <si>
    <t>RPL5;NUDT21;CNOT7;RPL23;PIP;TRA2B;PHB;TRIM21;SMARCA2;RPL6</t>
  </si>
  <si>
    <t>anion transmembrane transport (GO:0098656)</t>
  </si>
  <si>
    <t>regulation of epidermal growth factor receptor signaling pathway (GO:0042058)</t>
  </si>
  <si>
    <t>regulation of gene silencing by miRNA (GO:0060964)</t>
  </si>
  <si>
    <t>peptidyl-threonine modification (GO:0018210)</t>
  </si>
  <si>
    <t>positive regulation of programmed cell death (GO:0043068)</t>
  </si>
  <si>
    <t>3/286</t>
  </si>
  <si>
    <t>UBB;EEF1E1;HTATIP2</t>
  </si>
  <si>
    <t>negative regulation of transforming growth factor beta receptor signaling pathway (GO:0030512)</t>
  </si>
  <si>
    <t>1/68</t>
  </si>
  <si>
    <t>regulation of myeloid cell differentiation (GO:0045637)</t>
  </si>
  <si>
    <t>regulation of translational initiation (GO:0006446)</t>
  </si>
  <si>
    <t>regulation of tyrosine phosphorylation of STAT protein (GO:0042509)</t>
  </si>
  <si>
    <t>positive regulation of protein localization to nucleus (GO:1900182)</t>
  </si>
  <si>
    <t>negative regulation of cellular catabolic process (GO:0031330)</t>
  </si>
  <si>
    <t>RNA 3'-end processing (GO:0031123)</t>
  </si>
  <si>
    <t>positive regulation of protein transport (GO:0051222)</t>
  </si>
  <si>
    <t>negative regulation of immune response (GO:0050777)</t>
  </si>
  <si>
    <t>MYH9;TRIM21</t>
  </si>
  <si>
    <t>cellular response to light stimulus (GO:0071482)</t>
  </si>
  <si>
    <t>1/70</t>
  </si>
  <si>
    <t>regulation of plasma membrane bounded cell projection assembly (GO:0120032)</t>
  </si>
  <si>
    <t>establishment of protein localization to membrane (GO:0090150)</t>
  </si>
  <si>
    <t>positive regulation of cell-substrate adhesion (GO:0010811)</t>
  </si>
  <si>
    <t>sterol metabolic process (GO:0016125)</t>
  </si>
  <si>
    <t>regulation of endopeptidase activity (GO:0052548)</t>
  </si>
  <si>
    <t>1/71</t>
  </si>
  <si>
    <t>cellular response to BMP stimulus (GO:0071773)</t>
  </si>
  <si>
    <t>positive regulation of cellular protein localization (GO:1903829)</t>
  </si>
  <si>
    <t>response to metal ion (GO:0010038)</t>
  </si>
  <si>
    <t>cell junction organization (GO:0034330)</t>
  </si>
  <si>
    <t>CAPZA1</t>
  </si>
  <si>
    <t>negative regulation of supramolecular fiber organization (GO:1902904)</t>
  </si>
  <si>
    <t>cytoskeleton-dependent cytokinesis (GO:0061640)</t>
  </si>
  <si>
    <t>response to ionizing radiation (GO:0010212)</t>
  </si>
  <si>
    <t>positive regulation of protein secretion (GO:0050714)</t>
  </si>
  <si>
    <t>positive regulation of secretion by cell (GO:1903532)</t>
  </si>
  <si>
    <t>regulation of actin filament-based process (GO:0032970)</t>
  </si>
  <si>
    <t>neurotransmitter transport (GO:0006836)</t>
  </si>
  <si>
    <t>proteolysis involved in cellular protein catabolic process (GO:0051603)</t>
  </si>
  <si>
    <t>negative regulation of protein binding (GO:0032091)</t>
  </si>
  <si>
    <t>regulation of peptide hormone secretion (GO:0090276)</t>
  </si>
  <si>
    <t>regulation of stress fiber assembly (GO:0051492)</t>
  </si>
  <si>
    <t>extracellular matrix organization (GO:0030198)</t>
  </si>
  <si>
    <t>3/300</t>
  </si>
  <si>
    <t>PRSS1;P4HA1;FGG</t>
  </si>
  <si>
    <t>fibroblast growth factor receptor signaling pathway (GO:0008543)</t>
  </si>
  <si>
    <t>positive regulation of immune response (GO:0050778)</t>
  </si>
  <si>
    <t>integrin-mediated signaling pathway (GO:0007229)</t>
  </si>
  <si>
    <t>actomyosin structure organization (GO:0031032)</t>
  </si>
  <si>
    <t>1/76</t>
  </si>
  <si>
    <t>establishment of protein localization to organelle (GO:0072594)</t>
  </si>
  <si>
    <t>positive regulation of interleukin-6 production (GO:0032755)</t>
  </si>
  <si>
    <t>RNA transport (GO:0050658)</t>
  </si>
  <si>
    <t>cellular response to UV (GO:0034644)</t>
  </si>
  <si>
    <t>1/77</t>
  </si>
  <si>
    <t>cholesterol metabolic process (GO:0008203)</t>
  </si>
  <si>
    <t>positive regulation of protein modification by small protein conjugation or removal (GO:1903322)</t>
  </si>
  <si>
    <t>negative regulation of protein serine/threonine kinase activity (GO:0071901)</t>
  </si>
  <si>
    <t>positive regulation of proteasomal ubiquitin-dependent protein catabolic process (GO:0032436)</t>
  </si>
  <si>
    <t>positive regulation of ubiquitin-dependent protein catabolic process (GO:2000060)</t>
  </si>
  <si>
    <t>regulation of programmed cell death (GO:0043067)</t>
  </si>
  <si>
    <t>2/194</t>
  </si>
  <si>
    <t>PHB;HTATIP2</t>
  </si>
  <si>
    <t>negative regulation of cell cycle (GO:0045786)</t>
  </si>
  <si>
    <t>negative regulation of cellular component organization (GO:0051129)</t>
  </si>
  <si>
    <t>negative regulation of extrinsic apoptotic signaling pathway (GO:2001237)</t>
  </si>
  <si>
    <t>regulation of NIK/NF-kappaB signaling (GO:1901222)</t>
  </si>
  <si>
    <t>regulation of protein localization to plasma membrane (GO:1903076)</t>
  </si>
  <si>
    <t>negative regulation of protein modification process (GO:0031400)</t>
  </si>
  <si>
    <t>regulation of cyclin-dependent protein serine/threonine kinase activity (GO:0000079)</t>
  </si>
  <si>
    <t>cell-cell junction organization (GO:0045216)</t>
  </si>
  <si>
    <t>regulation of G protein-coupled receptor signaling pathway (GO:0008277)</t>
  </si>
  <si>
    <t>regulation of defense response (GO:0031347)</t>
  </si>
  <si>
    <t>1/83</t>
  </si>
  <si>
    <t>regulation of osteoblast differentiation (GO:0045667)</t>
  </si>
  <si>
    <t>positive regulation of plasma membrane bounded cell projection assembly (GO:0120034)</t>
  </si>
  <si>
    <t>modification-dependent protein catabolic process (GO:0019941)</t>
  </si>
  <si>
    <t>2/201</t>
  </si>
  <si>
    <t>UBB;PSMD3</t>
  </si>
  <si>
    <t>nuclear export (GO:0051168)</t>
  </si>
  <si>
    <t>negative regulation of defense response (GO:0031348)</t>
  </si>
  <si>
    <t>1/85</t>
  </si>
  <si>
    <t>B cell activation (GO:0042113)</t>
  </si>
  <si>
    <t>regulation of neuron death (GO:1901214)</t>
  </si>
  <si>
    <t>glucose homeostasis (GO:0042593)</t>
  </si>
  <si>
    <t>positive regulation of proteasomal protein catabolic process (GO:1901800)</t>
  </si>
  <si>
    <t>calcium ion transmembrane transport (GO:0070588)</t>
  </si>
  <si>
    <t>regulation of protein kinase B signaling (GO:0051896)</t>
  </si>
  <si>
    <t>2/207</t>
  </si>
  <si>
    <t>negative regulation of binding (GO:0051100)</t>
  </si>
  <si>
    <t>retrograde transport, endosome to Golgi (GO:0042147)</t>
  </si>
  <si>
    <t>positive regulation of neuron projection development (GO:0010976)</t>
  </si>
  <si>
    <t>collagen fibril organization (GO:0030199)</t>
  </si>
  <si>
    <t>transforming growth factor beta receptor signaling pathway (GO:0007179)</t>
  </si>
  <si>
    <t>mitochondrial translational elongation (GO:0070125)</t>
  </si>
  <si>
    <t>mitochondrial translational termination (GO:0070126)</t>
  </si>
  <si>
    <t>cellular amino acid catabolic process (GO:0009063)</t>
  </si>
  <si>
    <t>negative regulation of protein kinase activity (GO:0006469)</t>
  </si>
  <si>
    <t>positive regulation of autophagy (GO:0010508)</t>
  </si>
  <si>
    <t>mitochondrial respiratory chain complex assembly (GO:0033108)</t>
  </si>
  <si>
    <t>regulation of actin cytoskeleton organization (GO:0032956)</t>
  </si>
  <si>
    <t>positive regulation of transport (GO:0051050)</t>
  </si>
  <si>
    <t>positive regulation of cytokine production (GO:0001819)</t>
  </si>
  <si>
    <t>3/335</t>
  </si>
  <si>
    <t>DHX9;PRKDC;PHB</t>
  </si>
  <si>
    <t>cellular response to fibroblast growth factor stimulus (GO:0044344)</t>
  </si>
  <si>
    <t>1/92</t>
  </si>
  <si>
    <t>regulation of peptidyl-tyrosine phosphorylation (GO:0050730)</t>
  </si>
  <si>
    <t>Wnt signaling pathway (GO:0016055)</t>
  </si>
  <si>
    <t>regulation of epithelial cell proliferation (GO:0050678)</t>
  </si>
  <si>
    <t>positive regulation of peptidyl-serine phosphorylation (GO:0033138)</t>
  </si>
  <si>
    <t>negative regulation of MAPK cascade (GO:0043409)</t>
  </si>
  <si>
    <t>regulation of kinase activity (GO:0043549)</t>
  </si>
  <si>
    <t>external encapsulating structure organization (GO:0045229)</t>
  </si>
  <si>
    <t>2/217</t>
  </si>
  <si>
    <t>FGG;HRNR</t>
  </si>
  <si>
    <t>positive regulation of transcription, DNA-templated (GO:0045893)</t>
  </si>
  <si>
    <t>10/1183</t>
  </si>
  <si>
    <t>DDX17;UBB;PARP1;DHX9;PRKDC;THRAP3;HNRNPU;PHB;SMARCA2;HTATIP2</t>
  </si>
  <si>
    <t>translational termination (GO:0006415)</t>
  </si>
  <si>
    <t>transcription, DNA-templated (GO:0006351)</t>
  </si>
  <si>
    <t>2/221</t>
  </si>
  <si>
    <t>DDX5;PARP1</t>
  </si>
  <si>
    <t>positive regulation of cold-induced thermogenesis (GO:0120162)</t>
  </si>
  <si>
    <t>1/97</t>
  </si>
  <si>
    <t>CNOT3</t>
  </si>
  <si>
    <t>regulation of peptidyl-serine phosphorylation (GO:0033135)</t>
  </si>
  <si>
    <t>cellular response to DNA damage stimulus (GO:0006974)</t>
  </si>
  <si>
    <t>3/350</t>
  </si>
  <si>
    <t>PARP1;PRKDC;SMC1A</t>
  </si>
  <si>
    <t>cell-matrix adhesion (GO:0007160)</t>
  </si>
  <si>
    <t>organic acid transport (GO:0015849)</t>
  </si>
  <si>
    <t>regulation of transforming growth factor beta receptor signaling pathway (GO:0017015)</t>
  </si>
  <si>
    <t>epithelial cell differentiation (GO:0030855)</t>
  </si>
  <si>
    <t>cell junction assembly (GO:0034329)</t>
  </si>
  <si>
    <t>regulation of protein catabolic process (GO:0042176)</t>
  </si>
  <si>
    <t>chromatin remodeling (GO:0006338)</t>
  </si>
  <si>
    <t>mitochondrial translation (GO:0032543)</t>
  </si>
  <si>
    <t>protein processing (GO:0016485)</t>
  </si>
  <si>
    <t>RNA export from nucleus (GO:0006405)</t>
  </si>
  <si>
    <t>small GTPase mediated signal transduction (GO:0007264)</t>
  </si>
  <si>
    <t>response to calcium ion (GO:0051592)</t>
  </si>
  <si>
    <t>mRNA export from nucleus (GO:0006406)</t>
  </si>
  <si>
    <t>regulation of ERK1 and ERK2 cascade (GO:0070372)</t>
  </si>
  <si>
    <t>negative regulation of transmembrane receptor protein serine/threonine kinase signaling pathway (GO:0090101)</t>
  </si>
  <si>
    <t>1/108</t>
  </si>
  <si>
    <t>DNA replication (GO:0006260)</t>
  </si>
  <si>
    <t>lipid transport (GO:0006869)</t>
  </si>
  <si>
    <t>1/109</t>
  </si>
  <si>
    <t>regulation of interleukin-6 production (GO:0032675)</t>
  </si>
  <si>
    <t>1/110</t>
  </si>
  <si>
    <t>response to endoplasmic reticulum stress (GO:0034976)</t>
  </si>
  <si>
    <t>response to tumor necrosis factor (GO:0034612)</t>
  </si>
  <si>
    <t>positive regulation of metabolic process (GO:0009893)</t>
  </si>
  <si>
    <t>cellular response to transforming growth factor beta stimulus (GO:0071560)</t>
  </si>
  <si>
    <t>histone modification (GO:0016570)</t>
  </si>
  <si>
    <t>cellular amide metabolic process (GO:0043603)</t>
  </si>
  <si>
    <t>1/115</t>
  </si>
  <si>
    <t>cytosolic transport (GO:0016482)</t>
  </si>
  <si>
    <t>regulation of protein-containing complex assembly (GO:0043254)</t>
  </si>
  <si>
    <t>ion transport (GO:0006811)</t>
  </si>
  <si>
    <t>sphingolipid metabolic process (GO:0006665)</t>
  </si>
  <si>
    <t>positive regulation of cell projection organization (GO:0031346)</t>
  </si>
  <si>
    <t>1/117</t>
  </si>
  <si>
    <t>negative regulation of response to external stimulus (GO:0032102)</t>
  </si>
  <si>
    <t>positive regulation of protein-containing complex assembly (GO:0031334)</t>
  </si>
  <si>
    <t>cytoskeleton organization (GO:0007010)</t>
  </si>
  <si>
    <t>1/120</t>
  </si>
  <si>
    <t>cellular component assembly (GO:0022607)</t>
  </si>
  <si>
    <t>2/261</t>
  </si>
  <si>
    <t>regulation of phosphorylation (GO:0042325)</t>
  </si>
  <si>
    <t>1/125</t>
  </si>
  <si>
    <t>regulation of protein secretion (GO:0050708)</t>
  </si>
  <si>
    <t>circulatory system development (GO:0072359)</t>
  </si>
  <si>
    <t>1/126</t>
  </si>
  <si>
    <t>regulation of protein phosphorylation (GO:0001932)</t>
  </si>
  <si>
    <t>2/266</t>
  </si>
  <si>
    <t>CCDC88A;PRKDC</t>
  </si>
  <si>
    <t>negative regulation of signal transduction (GO:0009968)</t>
  </si>
  <si>
    <t>2/267</t>
  </si>
  <si>
    <t>CNOT1;AHSG</t>
  </si>
  <si>
    <t>plasma membrane bounded cell projection organization (GO:0120036)</t>
  </si>
  <si>
    <t>1/128</t>
  </si>
  <si>
    <t>regulation of response to external stimulus (GO:0032101)</t>
  </si>
  <si>
    <t>1/130</t>
  </si>
  <si>
    <t>positive regulation of MAPK cascade (GO:0043410)</t>
  </si>
  <si>
    <t>2/274</t>
  </si>
  <si>
    <t>protein localization to plasma membrane (GO:0072659)</t>
  </si>
  <si>
    <t>negative regulation of inflammatory response to antigenic stimulus (GO:0002862)</t>
  </si>
  <si>
    <t>regulation of inflammatory response to antigenic stimulus (GO:0002861)</t>
  </si>
  <si>
    <t>1/137</t>
  </si>
  <si>
    <t>organelle organization (GO:0006996)</t>
  </si>
  <si>
    <t>3/420</t>
  </si>
  <si>
    <t>CAPZB;PARP1;PHB</t>
  </si>
  <si>
    <t>neuron projection morphogenesis (GO:0048812)</t>
  </si>
  <si>
    <t>1/140</t>
  </si>
  <si>
    <t>regulation of transcription by RNA polymerase II (GO:0006357)</t>
  </si>
  <si>
    <t>17/2206</t>
  </si>
  <si>
    <t>DDX17;DDX5;PARP1;RPL10;CTBP1;DHX9;PRKDC;RPL23;HNRNPU;NUCKS1;PHB;SMARCA2;UBB;CNOT1;THRAP3;CNOT2;HTATIP2</t>
  </si>
  <si>
    <t>proteolysis (GO:0006508)</t>
  </si>
  <si>
    <t>2/287</t>
  </si>
  <si>
    <t>PRSS1;PIP</t>
  </si>
  <si>
    <t>neuron development (GO:0048666)</t>
  </si>
  <si>
    <t>1/143</t>
  </si>
  <si>
    <t>monocarboxylic acid metabolic process (GO:0032787)</t>
  </si>
  <si>
    <t>regulation of nucleic acid-templated transcription (GO:1903506)</t>
  </si>
  <si>
    <t>3/430</t>
  </si>
  <si>
    <t>PHB;SMARCA2;RPL6</t>
  </si>
  <si>
    <t>positive regulation of intracellular protein transport (GO:0090316)</t>
  </si>
  <si>
    <t>1/148</t>
  </si>
  <si>
    <t>positive regulation of transferase activity (GO:0051347)</t>
  </si>
  <si>
    <t>regulation of cytokine production (GO:0001817)</t>
  </si>
  <si>
    <t>1/150</t>
  </si>
  <si>
    <t>cellular response to organic cyclic compound (GO:0071407)</t>
  </si>
  <si>
    <t>negative regulation of protein phosphorylation (GO:0001933)</t>
  </si>
  <si>
    <t>1/152</t>
  </si>
  <si>
    <t>positive regulation of protein kinase activity (GO:0045860)</t>
  </si>
  <si>
    <t>1/154</t>
  </si>
  <si>
    <t>peptidyl-serine phosphorylation (GO:0018105)</t>
  </si>
  <si>
    <t>1/156</t>
  </si>
  <si>
    <t>cellular response to growth factor stimulus (GO:0071363)</t>
  </si>
  <si>
    <t>1/158</t>
  </si>
  <si>
    <t>organonitrogen compound biosynthetic process (GO:1901566)</t>
  </si>
  <si>
    <t>skeletal system development (GO:0001501)</t>
  </si>
  <si>
    <t>positive regulation of apoptotic process (GO:0043065)</t>
  </si>
  <si>
    <t>2/310</t>
  </si>
  <si>
    <t>UBB;EEF1E1</t>
  </si>
  <si>
    <t>protein autophosphorylation (GO:0046777)</t>
  </si>
  <si>
    <t>1/159</t>
  </si>
  <si>
    <t>heart development (GO:0007507)</t>
  </si>
  <si>
    <t>1/164</t>
  </si>
  <si>
    <t>cellular response to oxygen-containing compound (GO:1901701)</t>
  </si>
  <si>
    <t>2/323</t>
  </si>
  <si>
    <t>positive regulation of I-kappaB kinase/NF-kappaB signaling (GO:0043123)</t>
  </si>
  <si>
    <t>1/171</t>
  </si>
  <si>
    <t>positive regulation of multicellular organismal process (GO:0051240)</t>
  </si>
  <si>
    <t>2/345</t>
  </si>
  <si>
    <t>CNOT3;FGG</t>
  </si>
  <si>
    <t>protein phosphorylation (GO:0006468)</t>
  </si>
  <si>
    <t>CTBP1;PRKDC;HTATIP2</t>
  </si>
  <si>
    <t>negative regulation of cell differentiation (GO:0045596)</t>
  </si>
  <si>
    <t>1/191</t>
  </si>
  <si>
    <t>negative regulation of macromolecule metabolic process (GO:0010605)</t>
  </si>
  <si>
    <t>1/194</t>
  </si>
  <si>
    <t>positive regulation of nucleic acid-templated transcription (GO:1903508)</t>
  </si>
  <si>
    <t>3/511</t>
  </si>
  <si>
    <t>THRAP3;PHB;SMARCA2</t>
  </si>
  <si>
    <t>regulation of signal transduction (GO:0009966)</t>
  </si>
  <si>
    <t>1/198</t>
  </si>
  <si>
    <t>endomembrane system organization (GO:0010256)</t>
  </si>
  <si>
    <t>1/199</t>
  </si>
  <si>
    <t>regulation of macromolecule metabolic process (GO:0060255)</t>
  </si>
  <si>
    <t>1/200</t>
  </si>
  <si>
    <t>regulation of angiogenesis (GO:0045765)</t>
  </si>
  <si>
    <t>1/203</t>
  </si>
  <si>
    <t>negative regulation of inflammatory response (GO:0050728)</t>
  </si>
  <si>
    <t>1/212</t>
  </si>
  <si>
    <t>phosphate-containing compound metabolic process (GO:0006796)</t>
  </si>
  <si>
    <t>extracellular structure organization (GO:0043062)</t>
  </si>
  <si>
    <t>1/216</t>
  </si>
  <si>
    <t>regulation of I-kappaB kinase/NF-kappaB signaling (GO:0043122)</t>
  </si>
  <si>
    <t>1/224</t>
  </si>
  <si>
    <t>phosphorylation (GO:0016310)</t>
  </si>
  <si>
    <t>2/400</t>
  </si>
  <si>
    <t>CTBP1;PRKDC</t>
  </si>
  <si>
    <t>apoptotic process (GO:0006915)</t>
  </si>
  <si>
    <t>1/231</t>
  </si>
  <si>
    <t>regulation of autophagy (GO:0010506)</t>
  </si>
  <si>
    <t>positive regulation of signal transduction (GO:0009967)</t>
  </si>
  <si>
    <t>1/252</t>
  </si>
  <si>
    <t>regulation of intracellular signal transduction (GO:1902531)</t>
  </si>
  <si>
    <t>2/437</t>
  </si>
  <si>
    <t>RPL5;USP7</t>
  </si>
  <si>
    <t>positive regulation of cell differentiation (GO:0045597)</t>
  </si>
  <si>
    <t>1/258</t>
  </si>
  <si>
    <t>plasma membrane bounded cell projection assembly (GO:0120031)</t>
  </si>
  <si>
    <t>1/278</t>
  </si>
  <si>
    <t>regulation of transcription, DNA-templated (GO:0006355)</t>
  </si>
  <si>
    <t>14/2244</t>
  </si>
  <si>
    <t>DDX17;HSPA8;DDX5;RBM15;CTBP1;DHX9;NUCKS1;PHB;SMARCA2;RPL6;CNOT7;THRAP3;CNOT2;HTATIP2</t>
  </si>
  <si>
    <t>chemical synaptic transmission (GO:0007268)</t>
  </si>
  <si>
    <t>1/306</t>
  </si>
  <si>
    <t>positive regulation of protein phosphorylation (GO:0001934)</t>
  </si>
  <si>
    <t>1/371</t>
  </si>
  <si>
    <t>transmembrane receptor protein tyrosine kinase signaling pathway (GO:0007169)</t>
  </si>
  <si>
    <t>1/404</t>
  </si>
  <si>
    <t>organelle assembly (GO:0070925)</t>
  </si>
  <si>
    <t>1/425</t>
  </si>
  <si>
    <t>nervous system development (GO:0007399)</t>
  </si>
  <si>
    <t>1/447</t>
  </si>
  <si>
    <t>SDHA</t>
  </si>
  <si>
    <t>cytosolic large ribosomal subunit (GO:0022625)</t>
  </si>
  <si>
    <t>23/55</t>
  </si>
  <si>
    <t>RPL4;RPL5;RPL3;RPL32;RPL21;RPL10;RPL23;RPL12;RPLP0;RPL13A;RPL23A;RPL8;RPL9;RPL6;RPL27A;RPL37A;RPL24;RPL15;RPL29;RPL18;RPL28;RPL17;RPL19</t>
  </si>
  <si>
    <t>large ribosomal subunit (GO:0015934)</t>
  </si>
  <si>
    <t>23/59</t>
  </si>
  <si>
    <t>ribosome (GO:0005840)</t>
  </si>
  <si>
    <t>16/62</t>
  </si>
  <si>
    <t>RPS9;RPL32;DHX9;RPL23;RPL13A;RPL8;RPL9;RPL6;RPS4X;RPS26;RPL24;RPL15;RPS11;RPL18;RPL19;RPS23</t>
  </si>
  <si>
    <t>focal adhesion (GO:0005925)</t>
  </si>
  <si>
    <t>24/387</t>
  </si>
  <si>
    <t>RPL4;RPL5;HSPA8;RPS9;RPL3;RPS8;RPL23;RPL12;CLTC;RPLP0;RPL13A;RPS3A;RPL8;RPL9;RPL6;HSP90B1;RPS4X;CAT;RPL37A;MYH9;RPS2;RPS11;RPL18;RPL19</t>
  </si>
  <si>
    <t>cell-substrate junction (GO:0030055)</t>
  </si>
  <si>
    <t>24/394</t>
  </si>
  <si>
    <t>nucleus (GO:0005634)</t>
  </si>
  <si>
    <t>82/4484</t>
  </si>
  <si>
    <t>RPL4;RPL5;EIF4A1;RPL3;RPLP0;HNRNPU;HNRNPR;NUCKS1;ADAR;RPL9;SMC4;GPATCH8;RPL6;IPO5;EFTUD2;FBL;RSRC1;PSMD2;PSMD3;TNKS1BP1;TRIM21;LBR;HTATIP2;DDX17;DSP;TTC37;RPS9;USP7;CNOT6L;RBM15;PARP1;RPS8;RPL13A;RPS3A;SMC1A;EEF1G;DDX19A;THRAP3;RPL37A;VDAC3;VDAC2;MYH9;LUC7L3;MCM4;SNRPE;EEF1E1;S100A9;DLD;SLC25A11;S100A8;FLG;DDX5;RPL10;CTBP1;DHX9;PRKDC;PHB;PSMA7;HSP90B1;PSMB4;CAND1;UBB;TRA2B;RPL15;RPS2;RPL18;HNRNPA1;RPL17;SERF2;HSPA8;CPSF6;HSPA4;RPL23A;SMARCA2;HRNR;CS;NUDT21;CNOT6;CNOT7;CNOT2;PIP;CNOT8</t>
  </si>
  <si>
    <t>intracellular membrane-bounded organelle (GO:0043231)</t>
  </si>
  <si>
    <t>88/5192</t>
  </si>
  <si>
    <t>RPL4;RPL5;EIF4A1;RPL3;RPLP0;HNRNPU;HNRNPR;NUCKS1;ADAR;RPL9;SMC4;GPATCH8;RPL6;IPO5;EFTUD2;FBL;RSRC1;PSMD2;PSMD3;TNKS1BP1;TRIM21;LBR;HTATIP2;DDX17;DSP;TTC37;RPS9;USP7;CNOT6L;RBM15;PARP1;RPS8;RPL13A;RPS3A;SMC1A;EEF1G;DDX19A;OAS2;THRAP3;CAT;RPL37A;VDAC3;VDAC2;MYH9;LUC7L3;MCM4;SNRPE;EEF1E1;S100A9;DLD;SLC25A11;S100A8;FLG;DDX5;RPL10;CTBP1;DHX9;PRKDC;COPB1;PHB;PSMA7;HSP90B1;PSMB4;CAND1;UBB;TRA2B;RPL15;RPS2;RPL18;HNRNPA1;RPL17;SERF2;OSBPL8;HSPA8;CPSF6;HSPA4;DNAJC13;RPL23A;SMARCA2;HRNR;CS;NUDT21;CNOT6;CNOT7;P4HA1;CNOT2;PIP;CNOT8</t>
  </si>
  <si>
    <t>polysomal ribosome (GO:0042788)</t>
  </si>
  <si>
    <t>RPS26;RPL32;DHX9;RPL24;RPL8;RPL18;RPL6;RPL19;RPS23</t>
  </si>
  <si>
    <t>intracellular non-membrane-bounded organelle (GO:0043232)</t>
  </si>
  <si>
    <t>35/1158</t>
  </si>
  <si>
    <t>RPL4;RPL5;DDX5;RPL3;DHX9;PRKDC;CLTC;HNRNPR;NUCKS1;ADAR;SMC3;HSD17B11;RPL9;RPS4X;FBL;CAPZB;RPL15;RPS2;RPS11;RPL18;RPL19;RPS9;PARP1;RPL23;RPL13A;RPS3A;RPL23A;SDHA;SMC1A;CAPZA1;ALDOC;EEF1E1;S100A9;S100A8;RPS23</t>
  </si>
  <si>
    <t>cytosolic small ribosomal subunit (GO:0022627)</t>
  </si>
  <si>
    <t>9/40</t>
  </si>
  <si>
    <t>RPS4X;RPS26;RPS9;RPS4Y2;RPS8;RPS3A;RPS2;RPS11;RPS23</t>
  </si>
  <si>
    <t>small ribosomal subunit (GO:0015935)</t>
  </si>
  <si>
    <t>9/45</t>
  </si>
  <si>
    <t>nuclear lumen (GO:0031981)</t>
  </si>
  <si>
    <t>23/745</t>
  </si>
  <si>
    <t>RPL4;RPL5;RPS9;DDX5;RPL3;PARP1;DHX9;PRKDC;RPL23;HNRNPU;RPL13A;HNRNPR;NUCKS1;ADAR;RPS3A;RPL23A;SDHA;FBL;RPS2;RPS11;EEF1E1;RPL18;RPL19</t>
  </si>
  <si>
    <t>nucleolus (GO:0005730)</t>
  </si>
  <si>
    <t>22/733</t>
  </si>
  <si>
    <t>RPL4;RPL5;RPS9;DDX5;RPL3;PARP1;DHX9;PRKDC;RPL23;RPL13A;HNRNPR;NUCKS1;ADAR;RPS3A;RPL23A;SDHA;FBL;RPS2;RPS11;EEF1E1;RPL18;RPL19</t>
  </si>
  <si>
    <t>cytoplasmic vesicle lumen (GO:0060205)</t>
  </si>
  <si>
    <t>9/115</t>
  </si>
  <si>
    <t>HSPA8;CAND1;AHSG;PSMD2;PSMD3;CAT;ALDOC;S100A9;S100A8</t>
  </si>
  <si>
    <t>secretory granule lumen (GO:0034774)</t>
  </si>
  <si>
    <t>13/316</t>
  </si>
  <si>
    <t>HSPA8;ITIH4;AHSG;FGG;HP;HRNR;CAND1;PSMD2;PSMD3;CAT;ALDOC;S100A9;S100A8</t>
  </si>
  <si>
    <t>U1 snRNP (GO:0005685)</t>
  </si>
  <si>
    <t>COPI vesicle coat (GO:0030126)</t>
  </si>
  <si>
    <t>ficolin-1-rich granule (GO:0101002)</t>
  </si>
  <si>
    <t>8/184</t>
  </si>
  <si>
    <t>DSP;HSPA8;CAND1;PSMD2;COPB1;PSMD3;CAT;ALDOC</t>
  </si>
  <si>
    <t>prespliceosome (GO:0071010)</t>
  </si>
  <si>
    <t>U2-type prespliceosome (GO:0071004)</t>
  </si>
  <si>
    <t>COPI-coated vesicle membrane (GO:0030663)</t>
  </si>
  <si>
    <t>cornified envelope (GO:0001533)</t>
  </si>
  <si>
    <t>4/43</t>
  </si>
  <si>
    <t>FLG;SPRR2E;DSP;HRNR</t>
  </si>
  <si>
    <t>P-body (GO:0000932)</t>
  </si>
  <si>
    <t>CNOT7;CNOT1;CNOT2;CNOT3;CNOT8</t>
  </si>
  <si>
    <t>ficolin-1-rich granule lumen (GO:1904813)</t>
  </si>
  <si>
    <t>6/123</t>
  </si>
  <si>
    <t>HSPA8;CAND1;PSMD2;PSMD3;CAT;ALDOC</t>
  </si>
  <si>
    <t>spliceosomal snRNP complex (GO:0097525)</t>
  </si>
  <si>
    <t>intracellular organelle lumen (GO:0070013)</t>
  </si>
  <si>
    <t>17/848</t>
  </si>
  <si>
    <t>HSPA8;AHSG;FGG;HP;ETFA;CP;HSP90B1;CS;OXA1L;CAND1;P4HA1;PSMD2;PSMD3;CAT;SUCLG1;ALDOC;DLD</t>
  </si>
  <si>
    <t>U2-type spliceosomal complex (GO:0005684)</t>
  </si>
  <si>
    <t>5/89</t>
  </si>
  <si>
    <t>EFTUD2;LUC7L;LUC7L3;SNRPE;LUC7L2</t>
  </si>
  <si>
    <t>vesicle coat (GO:0030120)</t>
  </si>
  <si>
    <t>3/36</t>
  </si>
  <si>
    <t>mitotic spindle microtubule (GO:1990498)</t>
  </si>
  <si>
    <t>collagen-containing extracellular matrix (GO:0062023)</t>
  </si>
  <si>
    <t>9/380</t>
  </si>
  <si>
    <t>FLG;ITIH4;PRSS1;AHSG;FGG;S100A9;S100A8;HSP90B1;HRNR</t>
  </si>
  <si>
    <t>intermediate filament cytoskeleton (GO:0045111)</t>
  </si>
  <si>
    <t>4/84</t>
  </si>
  <si>
    <t>DSP;FLG;SMARCA2;S100A8</t>
  </si>
  <si>
    <t>mRNA cleavage and polyadenylation specificity factor complex (GO:0005847)</t>
  </si>
  <si>
    <t>endocytic vesicle lumen (GO:0071682)</t>
  </si>
  <si>
    <t>HP;HSP90B1</t>
  </si>
  <si>
    <t>cytoskeleton (GO:0005856)</t>
  </si>
  <si>
    <t>11/600</t>
  </si>
  <si>
    <t>RBM39;CAPZB;DHX9;CAPZA1;CAPZA2;TNKS1BP1;MYH9;ALDOC;S100A9;SMARCA2;S100A8</t>
  </si>
  <si>
    <t>endocytic vesicle (GO:0030139)</t>
  </si>
  <si>
    <t>5/189</t>
  </si>
  <si>
    <t>UBB;RAB35;CLTC;HP;HSP90B1</t>
  </si>
  <si>
    <t>U2-type catalytic step 2 spliceosome (GO:0071007)</t>
  </si>
  <si>
    <t>spliceosomal tri-snRNP complex (GO:0097526)</t>
  </si>
  <si>
    <t>U4/U6 x U5 tri-snRNP complex (GO:0046540)</t>
  </si>
  <si>
    <t>nuclear chromosome (GO:0000228)</t>
  </si>
  <si>
    <t>HNRNPU;MCM4;SMC1A</t>
  </si>
  <si>
    <t>small-subunit processome (GO:0032040)</t>
  </si>
  <si>
    <t>FBL;PRKDC</t>
  </si>
  <si>
    <t>clathrin-coated vesicle membrane (GO:0030665)</t>
  </si>
  <si>
    <t>HSPA8;CLTC;RAB35</t>
  </si>
  <si>
    <t>oxoglutarate dehydrogenase complex (GO:0045252)</t>
  </si>
  <si>
    <t>mitochondrial membrane (GO:0031966)</t>
  </si>
  <si>
    <t>8/469</t>
  </si>
  <si>
    <t>OXA1L;UBB;NDUFA4;VDAC3;VDAC2;PHB;SDHA;SLC25A11</t>
  </si>
  <si>
    <t>box C/D RNP complex (GO:0031428)</t>
  </si>
  <si>
    <t>myosin filament (GO:0032982)</t>
  </si>
  <si>
    <t>nuclear stress granule (GO:0097165)</t>
  </si>
  <si>
    <t>cortical granule (GO:0060473)</t>
  </si>
  <si>
    <t>rough endoplasmic reticulum membrane (GO:0030867)</t>
  </si>
  <si>
    <t>sex chromosome (GO:0000803)</t>
  </si>
  <si>
    <t>tertiary granule (GO:0070820)</t>
  </si>
  <si>
    <t>DSP;COPB1;HP;ALDOC</t>
  </si>
  <si>
    <t>actin cytoskeleton (GO:0015629)</t>
  </si>
  <si>
    <t>6/316</t>
  </si>
  <si>
    <t>CAPZB;DHX9;CAPZA1;CAPZA2;TNKS1BP1;MYH9</t>
  </si>
  <si>
    <t>U7 snRNP (GO:0005683)</t>
  </si>
  <si>
    <t>clathrin-sculpted gamma-aminobutyric acid transport vesicle (GO:0061200)</t>
  </si>
  <si>
    <t>clathrin-sculpted gamma-aminobutyric acid transport vesicle membrane (GO:0061202)</t>
  </si>
  <si>
    <t>RISC-loading complex (GO:0070578)</t>
  </si>
  <si>
    <t>intermediate filament (GO:0005882)</t>
  </si>
  <si>
    <t>U2-type precatalytic spliceosome (GO:0071005)</t>
  </si>
  <si>
    <t>precatalytic spliceosome (GO:0071011)</t>
  </si>
  <si>
    <t>U4 snRNP (GO:0005687)</t>
  </si>
  <si>
    <t>tertiary granule lumen (GO:1904724)</t>
  </si>
  <si>
    <t>HP;ALDOC</t>
  </si>
  <si>
    <t>mitochondrial respiratory chain complex IV (GO:0005751)</t>
  </si>
  <si>
    <t>CMG complex (GO:0071162)</t>
  </si>
  <si>
    <t>npBAF complex (GO:0071564)</t>
  </si>
  <si>
    <t>mitochondrial outer membrane (GO:0005741)</t>
  </si>
  <si>
    <t>3/126</t>
  </si>
  <si>
    <t>UBB;VDAC3;VDAC2</t>
  </si>
  <si>
    <t>ficolin-1-rich granule membrane (GO:0101003)</t>
  </si>
  <si>
    <t>DSP;COPB1</t>
  </si>
  <si>
    <t>spindle microtubule (GO:0005876)</t>
  </si>
  <si>
    <t>endoplasmic reticulum lumen (GO:0005788)</t>
  </si>
  <si>
    <t>5/285</t>
  </si>
  <si>
    <t>P4HA1;AHSG;FGG;CP;HSP90B1</t>
  </si>
  <si>
    <t>integral component of nuclear inner membrane (GO:0005639)</t>
  </si>
  <si>
    <t>intrinsic component of mitochondrial membrane (GO:0098573)</t>
  </si>
  <si>
    <t>intrinsic component of nuclear inner membrane (GO:0031229)</t>
  </si>
  <si>
    <t>asymmetric synapse (GO:0032279)</t>
  </si>
  <si>
    <t>RPL12;RPLP0;RPL8</t>
  </si>
  <si>
    <t>cytoplasmic side of endoplasmic reticulum membrane (GO:0098554)</t>
  </si>
  <si>
    <t>RISC complex (GO:0016442)</t>
  </si>
  <si>
    <t>platelet alpha granule lumen (GO:0031093)</t>
  </si>
  <si>
    <t>2/67</t>
  </si>
  <si>
    <t>AHSG;FGG</t>
  </si>
  <si>
    <t>nBAF complex (GO:0071565)</t>
  </si>
  <si>
    <t>platelet dense granule lumen (GO:0031089)</t>
  </si>
  <si>
    <t>ITIH4</t>
  </si>
  <si>
    <t>postsynaptic density (GO:0014069)</t>
  </si>
  <si>
    <t>3/138</t>
  </si>
  <si>
    <t>clathrin-coated endocytic vesicle membrane (GO:0030669)</t>
  </si>
  <si>
    <t>2/69</t>
  </si>
  <si>
    <t>CLTC;RAB35</t>
  </si>
  <si>
    <t>clathrin coat (GO:0030118)</t>
  </si>
  <si>
    <t>organelle outer membrane (GO:0031968)</t>
  </si>
  <si>
    <t>endolysosome membrane (GO:0036020)</t>
  </si>
  <si>
    <t>U5 snRNP (GO:0005682)</t>
  </si>
  <si>
    <t>clathrin-coated vesicle (GO:0030136)</t>
  </si>
  <si>
    <t>smooth endoplasmic reticulum (GO:0005790)</t>
  </si>
  <si>
    <t>SWI/SNF complex (GO:0016514)</t>
  </si>
  <si>
    <t>endocytic vesicle membrane (GO:0030666)</t>
  </si>
  <si>
    <t>3/158</t>
  </si>
  <si>
    <t>UBB;RAB35;CLTC</t>
  </si>
  <si>
    <t>chromosome (GO:0005694)</t>
  </si>
  <si>
    <t>3/160</t>
  </si>
  <si>
    <t>HNRNPU;SMC3;SMC1A</t>
  </si>
  <si>
    <t>condensed nuclear chromosome (GO:0000794)</t>
  </si>
  <si>
    <t>U2 snRNP (GO:0005686)</t>
  </si>
  <si>
    <t>clathrin-coated endocytic vesicle (GO:0045334)</t>
  </si>
  <si>
    <t>2/85</t>
  </si>
  <si>
    <t>platelet dense granule (GO:0042827)</t>
  </si>
  <si>
    <t>organelle inner membrane (GO:0019866)</t>
  </si>
  <si>
    <t>5/346</t>
  </si>
  <si>
    <t>NDUFA4;PHB;SDHA;LBR;SLC25A11</t>
  </si>
  <si>
    <t>mitochondrial matrix (GO:0005759)</t>
  </si>
  <si>
    <t>5/348</t>
  </si>
  <si>
    <t>CS;OXA1L;SUCLG1;ETFA;DLD</t>
  </si>
  <si>
    <t>platelet alpha granule (GO:0031091)</t>
  </si>
  <si>
    <t>endolysosome (GO:0036019)</t>
  </si>
  <si>
    <t>nuclear inner membrane (GO:0005637)</t>
  </si>
  <si>
    <t>U12-type spliceosomal complex (GO:0005689)</t>
  </si>
  <si>
    <t>rough endoplasmic reticulum (GO:0005791)</t>
  </si>
  <si>
    <t>RPL4</t>
  </si>
  <si>
    <t>intercalated disc (GO:0014704)</t>
  </si>
  <si>
    <t>endoplasmic reticulum membrane (GO:0005789)</t>
  </si>
  <si>
    <t>8/712</t>
  </si>
  <si>
    <t>COPB2;UBB;COPB1;ERLIN1;ESYT1;LBR;HSP90B1;ARCN1</t>
  </si>
  <si>
    <t>mitotic spindle (GO:0072686)</t>
  </si>
  <si>
    <t>2/120</t>
  </si>
  <si>
    <t>integral component of organelle membrane (GO:0031301)</t>
  </si>
  <si>
    <t>3/214</t>
  </si>
  <si>
    <t>OXA1L;ESYT1;LBR</t>
  </si>
  <si>
    <t>intrinsic component of mitochondrial inner membrane (GO:0031304)</t>
  </si>
  <si>
    <t>mitochondrial envelope (GO:0005740)</t>
  </si>
  <si>
    <t>2/127</t>
  </si>
  <si>
    <t>OXA1L;VDAC2</t>
  </si>
  <si>
    <t>endosome membrane (GO:0010008)</t>
  </si>
  <si>
    <t>4/325</t>
  </si>
  <si>
    <t>UBB;RAB35;CLTC;DNAJC13</t>
  </si>
  <si>
    <t>mitochondrial respiratory chain complex I (GO:0005747)</t>
  </si>
  <si>
    <t>respiratory chain complex I (GO:0045271)</t>
  </si>
  <si>
    <t>mitochondrial inner membrane (GO:0005743)</t>
  </si>
  <si>
    <t>4/328</t>
  </si>
  <si>
    <t>NDUFA4;PHB;SDHA;SLC25A11</t>
  </si>
  <si>
    <t>lysosomal membrane (GO:0005765)</t>
  </si>
  <si>
    <t>4/330</t>
  </si>
  <si>
    <t>HSPA8;CLTC;DNAJC13;CP</t>
  </si>
  <si>
    <t>cell-cell contact zone (GO:0044291)</t>
  </si>
  <si>
    <t>Golgi-associated vesicle (GO:0005798)</t>
  </si>
  <si>
    <t>COPB1</t>
  </si>
  <si>
    <t>acrosomal vesicle (GO:0001669)</t>
  </si>
  <si>
    <t>microbody lumen (GO:0031907)</t>
  </si>
  <si>
    <t>peroxisomal matrix (GO:0005782)</t>
  </si>
  <si>
    <t>integral component of mitochondrial inner membrane (GO:0031305)</t>
  </si>
  <si>
    <t>microbody membrane (GO:0031903)</t>
  </si>
  <si>
    <t>peroxisomal membrane (GO:0005778)</t>
  </si>
  <si>
    <t>condensed chromosome (GO:0000793)</t>
  </si>
  <si>
    <t>polymeric cytoskeletal fiber (GO:0099513)</t>
  </si>
  <si>
    <t>3/256</t>
  </si>
  <si>
    <t>FLG;DSP;BAG2</t>
  </si>
  <si>
    <t>cytoplasmic side of plasma membrane (GO:0009898)</t>
  </si>
  <si>
    <t>azurophil granule (GO:0042582)</t>
  </si>
  <si>
    <t>2/155</t>
  </si>
  <si>
    <t>DNAJC13;HRNR</t>
  </si>
  <si>
    <t>extracellular membrane-bounded organelle (GO:0065010)</t>
  </si>
  <si>
    <t>azurophil granule membrane (GO:0035577)</t>
  </si>
  <si>
    <t>recycling endosome membrane (GO:0055038)</t>
  </si>
  <si>
    <t>extracellular vesicle (GO:1903561)</t>
  </si>
  <si>
    <t>lytic vacuole membrane (GO:0098852)</t>
  </si>
  <si>
    <t>3/267</t>
  </si>
  <si>
    <t>HSPA8;DNAJC13;CP</t>
  </si>
  <si>
    <t>vacuolar lumen (GO:0005775)</t>
  </si>
  <si>
    <t>HSPA8;HRNR</t>
  </si>
  <si>
    <t>dendrite (GO:0030425)</t>
  </si>
  <si>
    <t>3/270</t>
  </si>
  <si>
    <t>HSPA8;BAG2;RPL28</t>
  </si>
  <si>
    <t>cytoplasmic vesicle membrane (GO:0030659)</t>
  </si>
  <si>
    <t>4/380</t>
  </si>
  <si>
    <t>UBB;COPB1;RAB35;DNAJC13</t>
  </si>
  <si>
    <t>specific granule lumen (GO:0035580)</t>
  </si>
  <si>
    <t>secretory granule membrane (GO:0030667)</t>
  </si>
  <si>
    <t>3/274</t>
  </si>
  <si>
    <t>DSP;COPB1;DNAJC13</t>
  </si>
  <si>
    <t>cytoplasmic stress granule (GO:0010494)</t>
  </si>
  <si>
    <t>integral component of mitochondrial membrane (GO:0032592)</t>
  </si>
  <si>
    <t>autophagosome (GO:0005776)</t>
  </si>
  <si>
    <t>tertiary granule membrane (GO:0070821)</t>
  </si>
  <si>
    <t>lipid droplet (GO:0005811)</t>
  </si>
  <si>
    <t>spindle (GO:0005819)</t>
  </si>
  <si>
    <t>2/192</t>
  </si>
  <si>
    <t>coated vesicle (GO:0030135)</t>
  </si>
  <si>
    <t>lysosomal lumen (GO:0043202)</t>
  </si>
  <si>
    <t>microtubule cytoskeleton (GO:0015630)</t>
  </si>
  <si>
    <t>3/331</t>
  </si>
  <si>
    <t>RBM39;BAG2;CLTC</t>
  </si>
  <si>
    <t>azurophil granule lumen (GO:0035578)</t>
  </si>
  <si>
    <t>HRNR</t>
  </si>
  <si>
    <t>cell projection membrane (GO:0031253)</t>
  </si>
  <si>
    <t>lytic vacuole (GO:0000323)</t>
  </si>
  <si>
    <t>2/219</t>
  </si>
  <si>
    <t>early endosome membrane (GO:0031901)</t>
  </si>
  <si>
    <t>trans-Golgi network membrane (GO:0032588)</t>
  </si>
  <si>
    <t>Golgi membrane (GO:0000139)</t>
  </si>
  <si>
    <t>4/472</t>
  </si>
  <si>
    <t>COPB2;COPB1;CLTC;ARCN1</t>
  </si>
  <si>
    <t>vesicle (GO:0031982)</t>
  </si>
  <si>
    <t>2/226</t>
  </si>
  <si>
    <t>lysosome (GO:0005764)</t>
  </si>
  <si>
    <t>4/477</t>
  </si>
  <si>
    <t>bounding membrane of organelle (GO:0098588)</t>
  </si>
  <si>
    <t>6/767</t>
  </si>
  <si>
    <t>COPB2;UBB;COPB1;RAB35;DNAJC13;ARCN1</t>
  </si>
  <si>
    <t>intrinsic component of endoplasmic reticulum membrane (GO:0031227)</t>
  </si>
  <si>
    <t>1/121</t>
  </si>
  <si>
    <t>early endosome (GO:0005769)</t>
  </si>
  <si>
    <t>DNAJC13;PHB</t>
  </si>
  <si>
    <t>peroxisome (GO:0005777)</t>
  </si>
  <si>
    <t>adherens junction (GO:0005912)</t>
  </si>
  <si>
    <t>neuron projection (GO:0043005)</t>
  </si>
  <si>
    <t>4/556</t>
  </si>
  <si>
    <t>HSPA8;BAG2;UBB;RPL28</t>
  </si>
  <si>
    <t>integral component of endoplasmic reticulum membrane (GO:0030176)</t>
  </si>
  <si>
    <t>1/142</t>
  </si>
  <si>
    <t>recycling endosome (GO:0055037)</t>
  </si>
  <si>
    <t>1/145</t>
  </si>
  <si>
    <t>cullin-RING ubiquitin ligase complex (GO:0031461)</t>
  </si>
  <si>
    <t>1/157</t>
  </si>
  <si>
    <t>specific granule (GO:0042581)</t>
  </si>
  <si>
    <t>1/160</t>
  </si>
  <si>
    <t>microtubule (GO:0005874)</t>
  </si>
  <si>
    <t>1/182</t>
  </si>
  <si>
    <t>axon (GO:0030424)</t>
  </si>
  <si>
    <t>1/204</t>
  </si>
  <si>
    <t>nuclear membrane (GO:0031965)</t>
  </si>
  <si>
    <t>trans-Golgi network (GO:0005802)</t>
  </si>
  <si>
    <t>1/239</t>
  </si>
  <si>
    <t>cell-cell junction (GO:0005911)</t>
  </si>
  <si>
    <t>1/271</t>
  </si>
  <si>
    <t>integral component of plasma membrane (GO:0005887)</t>
  </si>
  <si>
    <t>2/1454</t>
  </si>
  <si>
    <t>PHB;SLC25A11</t>
  </si>
  <si>
    <t>Supplemental tabl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34"/>
  <sheetViews>
    <sheetView tabSelected="1" workbookViewId="0"/>
  </sheetViews>
  <sheetFormatPr baseColWidth="10" defaultRowHeight="16" x14ac:dyDescent="0.2"/>
  <cols>
    <col min="1" max="1" width="66.1640625" customWidth="1"/>
    <col min="2" max="2" width="13.1640625" customWidth="1"/>
    <col min="3" max="5" width="15.33203125" customWidth="1"/>
  </cols>
  <sheetData>
    <row r="1" spans="1:10" x14ac:dyDescent="0.2">
      <c r="A1" s="3" t="s">
        <v>3634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</row>
    <row r="3" spans="1:10" x14ac:dyDescent="0.2">
      <c r="A3" t="s">
        <v>1533</v>
      </c>
      <c r="B3" t="s">
        <v>1534</v>
      </c>
      <c r="C3" s="1">
        <v>3.4965774437474299E-50</v>
      </c>
      <c r="D3" s="1">
        <v>4.3077834106968402E-47</v>
      </c>
      <c r="E3" s="1">
        <f>-LOG10(D3)</f>
        <v>46.365746140542079</v>
      </c>
      <c r="F3">
        <v>0</v>
      </c>
      <c r="G3">
        <v>0</v>
      </c>
      <c r="H3">
        <v>50.111555232558104</v>
      </c>
      <c r="I3">
        <v>5706.5771292952404</v>
      </c>
      <c r="J3" t="s">
        <v>1535</v>
      </c>
    </row>
    <row r="4" spans="1:10" x14ac:dyDescent="0.2">
      <c r="A4" t="s">
        <v>1536</v>
      </c>
      <c r="B4" t="s">
        <v>1537</v>
      </c>
      <c r="C4" s="1">
        <v>1.4315945184357501E-43</v>
      </c>
      <c r="D4" s="1">
        <v>8.8186222335642502E-41</v>
      </c>
      <c r="E4" s="1">
        <f t="shared" ref="E4:E67" si="0">-LOG10(D4)</f>
        <v>40.054599261024606</v>
      </c>
      <c r="F4">
        <v>0</v>
      </c>
      <c r="G4">
        <v>0</v>
      </c>
      <c r="H4">
        <v>75.149441672606301</v>
      </c>
      <c r="I4">
        <v>7413.6705347849102</v>
      </c>
      <c r="J4" t="s">
        <v>1538</v>
      </c>
    </row>
    <row r="5" spans="1:10" x14ac:dyDescent="0.2">
      <c r="A5" t="s">
        <v>1539</v>
      </c>
      <c r="B5" t="s">
        <v>1540</v>
      </c>
      <c r="C5" s="1">
        <v>3.1288667265960499E-42</v>
      </c>
      <c r="D5" s="1">
        <v>1.28492126905544E-39</v>
      </c>
      <c r="E5" s="1">
        <f t="shared" si="0"/>
        <v>38.89112348203097</v>
      </c>
      <c r="F5">
        <v>0</v>
      </c>
      <c r="G5">
        <v>0</v>
      </c>
      <c r="H5">
        <v>74.734910376783304</v>
      </c>
      <c r="I5">
        <v>7142.2586682133997</v>
      </c>
      <c r="J5" t="s">
        <v>1541</v>
      </c>
    </row>
    <row r="6" spans="1:10" x14ac:dyDescent="0.2">
      <c r="A6" t="s">
        <v>1542</v>
      </c>
      <c r="B6" t="s">
        <v>1543</v>
      </c>
      <c r="C6" s="1">
        <v>1.5591677808971101E-41</v>
      </c>
      <c r="D6" s="1">
        <v>4.8022367651631199E-39</v>
      </c>
      <c r="E6" s="1">
        <f t="shared" si="0"/>
        <v>38.318556431686531</v>
      </c>
      <c r="F6">
        <v>0</v>
      </c>
      <c r="G6">
        <v>0</v>
      </c>
      <c r="H6">
        <v>69.975676601575799</v>
      </c>
      <c r="I6">
        <v>6575.0430913453501</v>
      </c>
      <c r="J6" t="s">
        <v>1541</v>
      </c>
    </row>
    <row r="7" spans="1:10" x14ac:dyDescent="0.2">
      <c r="A7" t="s">
        <v>1544</v>
      </c>
      <c r="B7" t="s">
        <v>1545</v>
      </c>
      <c r="C7" s="1">
        <v>2.1140094661131601E-40</v>
      </c>
      <c r="D7" s="1">
        <v>5.2089193245028399E-38</v>
      </c>
      <c r="E7" s="1">
        <f t="shared" si="0"/>
        <v>37.283252368847698</v>
      </c>
      <c r="F7">
        <v>0</v>
      </c>
      <c r="G7">
        <v>0</v>
      </c>
      <c r="H7">
        <v>56.536768652710599</v>
      </c>
      <c r="I7">
        <v>5164.9061740821699</v>
      </c>
      <c r="J7" t="s">
        <v>1546</v>
      </c>
    </row>
    <row r="8" spans="1:10" x14ac:dyDescent="0.2">
      <c r="A8" t="s">
        <v>1547</v>
      </c>
      <c r="B8" t="s">
        <v>1548</v>
      </c>
      <c r="C8" s="1">
        <v>4.3263978101346402E-40</v>
      </c>
      <c r="D8" s="1">
        <v>8.8835368368097998E-38</v>
      </c>
      <c r="E8" s="1">
        <f t="shared" si="0"/>
        <v>37.05141409245374</v>
      </c>
      <c r="F8">
        <v>0</v>
      </c>
      <c r="G8">
        <v>0</v>
      </c>
      <c r="H8">
        <v>61.2008393285371</v>
      </c>
      <c r="I8">
        <v>5547.1625840571196</v>
      </c>
      <c r="J8" t="s">
        <v>1541</v>
      </c>
    </row>
    <row r="9" spans="1:10" x14ac:dyDescent="0.2">
      <c r="A9" t="s">
        <v>1549</v>
      </c>
      <c r="B9" t="s">
        <v>1550</v>
      </c>
      <c r="C9" s="1">
        <v>7.5093462834573003E-35</v>
      </c>
      <c r="D9" s="1">
        <v>1.3216449458884799E-32</v>
      </c>
      <c r="E9" s="1">
        <f t="shared" si="0"/>
        <v>31.878885200487193</v>
      </c>
      <c r="F9">
        <v>0</v>
      </c>
      <c r="G9">
        <v>0</v>
      </c>
      <c r="H9">
        <v>35.139353400222902</v>
      </c>
      <c r="I9">
        <v>2761.0511443964901</v>
      </c>
      <c r="J9" t="s">
        <v>1551</v>
      </c>
    </row>
    <row r="10" spans="1:10" x14ac:dyDescent="0.2">
      <c r="A10" t="s">
        <v>1552</v>
      </c>
      <c r="B10" t="s">
        <v>1553</v>
      </c>
      <c r="C10" s="1">
        <v>1.29790691583479E-33</v>
      </c>
      <c r="D10" s="1">
        <v>1.9987766503855801E-31</v>
      </c>
      <c r="E10" s="1">
        <f t="shared" si="0"/>
        <v>30.699235732607441</v>
      </c>
      <c r="F10">
        <v>0</v>
      </c>
      <c r="G10">
        <v>0</v>
      </c>
      <c r="H10">
        <v>27.2916666666666</v>
      </c>
      <c r="I10">
        <v>2066.6493180891498</v>
      </c>
      <c r="J10" t="s">
        <v>1554</v>
      </c>
    </row>
    <row r="11" spans="1:10" x14ac:dyDescent="0.2">
      <c r="A11" t="s">
        <v>1555</v>
      </c>
      <c r="B11" t="s">
        <v>1556</v>
      </c>
      <c r="C11" s="1">
        <v>2.0241911446966799E-28</v>
      </c>
      <c r="D11" s="1">
        <v>2.7708927669625699E-26</v>
      </c>
      <c r="E11" s="1">
        <f t="shared" si="0"/>
        <v>25.557380281008658</v>
      </c>
      <c r="F11">
        <v>0</v>
      </c>
      <c r="G11">
        <v>0</v>
      </c>
      <c r="H11">
        <v>16.379664179104399</v>
      </c>
      <c r="I11">
        <v>1044.4855250409801</v>
      </c>
      <c r="J11" t="s">
        <v>1557</v>
      </c>
    </row>
    <row r="12" spans="1:10" x14ac:dyDescent="0.2">
      <c r="A12" t="s">
        <v>1558</v>
      </c>
      <c r="B12" t="s">
        <v>1559</v>
      </c>
      <c r="C12" s="1">
        <v>7.6192803929016199E-28</v>
      </c>
      <c r="D12" s="1">
        <v>9.3869534440547994E-26</v>
      </c>
      <c r="E12" s="1">
        <f t="shared" si="0"/>
        <v>25.027475336074726</v>
      </c>
      <c r="F12">
        <v>0</v>
      </c>
      <c r="G12">
        <v>0</v>
      </c>
      <c r="H12">
        <v>17.4553571428571</v>
      </c>
      <c r="I12">
        <v>1089.9421858933699</v>
      </c>
      <c r="J12" t="s">
        <v>1560</v>
      </c>
    </row>
    <row r="13" spans="1:10" x14ac:dyDescent="0.2">
      <c r="A13" t="s">
        <v>1561</v>
      </c>
      <c r="B13" t="s">
        <v>1562</v>
      </c>
      <c r="C13" s="1">
        <v>3.7354431939119899E-27</v>
      </c>
      <c r="D13" s="1">
        <v>4.1836963771814296E-25</v>
      </c>
      <c r="E13" s="1">
        <f t="shared" si="0"/>
        <v>24.378439840990534</v>
      </c>
      <c r="F13">
        <v>0</v>
      </c>
      <c r="G13">
        <v>0</v>
      </c>
      <c r="H13">
        <v>14.2392164622081</v>
      </c>
      <c r="I13">
        <v>866.48381821639805</v>
      </c>
      <c r="J13" t="s">
        <v>1563</v>
      </c>
    </row>
    <row r="14" spans="1:10" x14ac:dyDescent="0.2">
      <c r="A14" t="s">
        <v>1564</v>
      </c>
      <c r="B14" t="s">
        <v>1565</v>
      </c>
      <c r="C14" s="1">
        <v>1.49178019204951E-26</v>
      </c>
      <c r="D14" s="1">
        <v>1.5315609971708299E-24</v>
      </c>
      <c r="E14" s="1">
        <f t="shared" si="0"/>
        <v>23.814865701954258</v>
      </c>
      <c r="F14">
        <v>0</v>
      </c>
      <c r="G14">
        <v>0</v>
      </c>
      <c r="H14">
        <v>25.455886579174202</v>
      </c>
      <c r="I14">
        <v>1513.79137392487</v>
      </c>
      <c r="J14" t="s">
        <v>1566</v>
      </c>
    </row>
    <row r="15" spans="1:10" x14ac:dyDescent="0.2">
      <c r="A15" t="s">
        <v>1567</v>
      </c>
      <c r="B15" t="s">
        <v>1568</v>
      </c>
      <c r="C15" s="1">
        <v>6.37247221019591E-26</v>
      </c>
      <c r="D15" s="1">
        <v>6.0391428945856601E-24</v>
      </c>
      <c r="E15" s="1">
        <f t="shared" si="0"/>
        <v>23.219024694253939</v>
      </c>
      <c r="F15">
        <v>0</v>
      </c>
      <c r="G15">
        <v>0</v>
      </c>
      <c r="H15">
        <v>26.1460375816993</v>
      </c>
      <c r="I15">
        <v>1516.8682511078</v>
      </c>
      <c r="J15" t="s">
        <v>1569</v>
      </c>
    </row>
    <row r="16" spans="1:10" x14ac:dyDescent="0.2">
      <c r="A16" t="s">
        <v>1570</v>
      </c>
      <c r="B16" t="s">
        <v>1571</v>
      </c>
      <c r="C16" s="1">
        <v>9.6359767397319808E-25</v>
      </c>
      <c r="D16" s="1">
        <v>8.4796595309641399E-23</v>
      </c>
      <c r="E16" s="1">
        <f t="shared" si="0"/>
        <v>22.071621584864978</v>
      </c>
      <c r="F16">
        <v>0</v>
      </c>
      <c r="G16">
        <v>0</v>
      </c>
      <c r="H16">
        <v>21.329153605015598</v>
      </c>
      <c r="I16">
        <v>1179.48350263879</v>
      </c>
      <c r="J16" t="s">
        <v>1572</v>
      </c>
    </row>
    <row r="17" spans="1:10" x14ac:dyDescent="0.2">
      <c r="A17" t="s">
        <v>1573</v>
      </c>
      <c r="B17" t="s">
        <v>1574</v>
      </c>
      <c r="C17" s="1">
        <v>6.0602914471890001E-24</v>
      </c>
      <c r="D17" s="1">
        <v>4.9775193752912304E-22</v>
      </c>
      <c r="E17" s="1">
        <f t="shared" si="0"/>
        <v>21.302987040780074</v>
      </c>
      <c r="F17">
        <v>0</v>
      </c>
      <c r="G17">
        <v>0</v>
      </c>
      <c r="H17">
        <v>21.388219544845999</v>
      </c>
      <c r="I17">
        <v>1143.4202983796299</v>
      </c>
      <c r="J17" t="s">
        <v>1569</v>
      </c>
    </row>
    <row r="18" spans="1:10" x14ac:dyDescent="0.2">
      <c r="A18" t="s">
        <v>1575</v>
      </c>
      <c r="B18" s="2">
        <v>45190</v>
      </c>
      <c r="C18" s="1">
        <v>5.0367992204192E-14</v>
      </c>
      <c r="D18" s="1">
        <v>3.8783353997227798E-12</v>
      </c>
      <c r="E18" s="1">
        <f t="shared" si="0"/>
        <v>11.41135463570337</v>
      </c>
      <c r="F18">
        <v>0</v>
      </c>
      <c r="G18">
        <v>0</v>
      </c>
      <c r="H18">
        <v>92.319875776397495</v>
      </c>
      <c r="I18">
        <v>2826.7810966184102</v>
      </c>
      <c r="J18" t="s">
        <v>89</v>
      </c>
    </row>
    <row r="19" spans="1:10" x14ac:dyDescent="0.2">
      <c r="A19" t="s">
        <v>1576</v>
      </c>
      <c r="B19" t="s">
        <v>1577</v>
      </c>
      <c r="C19" s="1">
        <v>6.6372712685897604E-13</v>
      </c>
      <c r="D19" s="1">
        <v>4.81006953111917E-11</v>
      </c>
      <c r="E19" s="1">
        <f t="shared" si="0"/>
        <v>10.317848645712838</v>
      </c>
      <c r="F19">
        <v>0</v>
      </c>
      <c r="G19">
        <v>0</v>
      </c>
      <c r="H19">
        <v>15.7629965342575</v>
      </c>
      <c r="I19">
        <v>442.00869280006299</v>
      </c>
      <c r="J19" t="s">
        <v>1578</v>
      </c>
    </row>
    <row r="20" spans="1:10" x14ac:dyDescent="0.2">
      <c r="A20" t="s">
        <v>1579</v>
      </c>
      <c r="B20" t="s">
        <v>1580</v>
      </c>
      <c r="C20" s="1">
        <v>1.2913734720545601E-12</v>
      </c>
      <c r="D20" s="1">
        <v>8.8387339865068302E-11</v>
      </c>
      <c r="E20" s="1">
        <f t="shared" si="0"/>
        <v>10.053609936576187</v>
      </c>
      <c r="F20">
        <v>0</v>
      </c>
      <c r="G20">
        <v>0</v>
      </c>
      <c r="H20">
        <v>30.417190775681298</v>
      </c>
      <c r="I20">
        <v>832.68017150599906</v>
      </c>
      <c r="J20" t="s">
        <v>1581</v>
      </c>
    </row>
    <row r="21" spans="1:10" x14ac:dyDescent="0.2">
      <c r="A21" t="s">
        <v>1582</v>
      </c>
      <c r="B21" t="s">
        <v>1583</v>
      </c>
      <c r="C21" s="1">
        <v>1.80477017230731E-10</v>
      </c>
      <c r="D21" s="1">
        <v>1.17025097488558E-8</v>
      </c>
      <c r="E21" s="1">
        <f t="shared" si="0"/>
        <v>7.9317209884083804</v>
      </c>
      <c r="F21">
        <v>0</v>
      </c>
      <c r="G21">
        <v>0</v>
      </c>
      <c r="H21">
        <v>22.471590909090899</v>
      </c>
      <c r="I21">
        <v>504.159527858741</v>
      </c>
      <c r="J21" t="s">
        <v>1584</v>
      </c>
    </row>
    <row r="22" spans="1:10" x14ac:dyDescent="0.2">
      <c r="A22" t="s">
        <v>1585</v>
      </c>
      <c r="B22" t="s">
        <v>1586</v>
      </c>
      <c r="C22" s="1">
        <v>1.00686743650413E-9</v>
      </c>
      <c r="D22" s="1">
        <v>6.2023034088654601E-8</v>
      </c>
      <c r="E22" s="1">
        <f t="shared" si="0"/>
        <v>7.2074469924403575</v>
      </c>
      <c r="F22">
        <v>0</v>
      </c>
      <c r="G22">
        <v>0</v>
      </c>
      <c r="H22">
        <v>23.529403991013599</v>
      </c>
      <c r="I22">
        <v>487.44505951873202</v>
      </c>
      <c r="J22" t="s">
        <v>89</v>
      </c>
    </row>
    <row r="23" spans="1:10" x14ac:dyDescent="0.2">
      <c r="A23" t="s">
        <v>1587</v>
      </c>
      <c r="B23" s="2">
        <v>45132</v>
      </c>
      <c r="C23" s="1">
        <v>1.1964549886142701E-9</v>
      </c>
      <c r="D23" s="1">
        <v>7.0192025998704396E-8</v>
      </c>
      <c r="E23" s="1">
        <f t="shared" si="0"/>
        <v>7.1537122220790357</v>
      </c>
      <c r="F23">
        <v>0</v>
      </c>
      <c r="G23">
        <v>0</v>
      </c>
      <c r="H23">
        <v>47.267893660531698</v>
      </c>
      <c r="I23">
        <v>971.06701426976497</v>
      </c>
      <c r="J23" t="s">
        <v>1588</v>
      </c>
    </row>
    <row r="24" spans="1:10" x14ac:dyDescent="0.2">
      <c r="A24" t="s">
        <v>1589</v>
      </c>
      <c r="B24" t="s">
        <v>1590</v>
      </c>
      <c r="C24" s="1">
        <v>1.2889662287650301E-8</v>
      </c>
      <c r="D24" s="1">
        <v>7.2182108810841902E-7</v>
      </c>
      <c r="E24" s="1">
        <f t="shared" si="0"/>
        <v>6.141570434114505</v>
      </c>
      <c r="F24">
        <v>0</v>
      </c>
      <c r="G24">
        <v>0</v>
      </c>
      <c r="H24">
        <v>16.998088867654001</v>
      </c>
      <c r="I24">
        <v>308.801564502335</v>
      </c>
      <c r="J24" t="s">
        <v>89</v>
      </c>
    </row>
    <row r="25" spans="1:10" x14ac:dyDescent="0.2">
      <c r="A25" t="s">
        <v>1591</v>
      </c>
      <c r="B25" s="2">
        <v>45023</v>
      </c>
      <c r="C25" s="1">
        <v>1.7286601594411699E-7</v>
      </c>
      <c r="D25" s="1">
        <v>9.2596057236153499E-6</v>
      </c>
      <c r="E25" s="1">
        <f t="shared" si="0"/>
        <v>5.0334075052947069</v>
      </c>
      <c r="F25">
        <v>0</v>
      </c>
      <c r="G25">
        <v>0</v>
      </c>
      <c r="H25">
        <v>159.25301204819201</v>
      </c>
      <c r="I25">
        <v>2479.6886807750602</v>
      </c>
      <c r="J25" t="s">
        <v>1592</v>
      </c>
    </row>
    <row r="26" spans="1:10" x14ac:dyDescent="0.2">
      <c r="A26" t="s">
        <v>1593</v>
      </c>
      <c r="B26" t="s">
        <v>1594</v>
      </c>
      <c r="C26" s="1">
        <v>2.0796752717855299E-7</v>
      </c>
      <c r="D26" s="1">
        <v>1.06756663951657E-5</v>
      </c>
      <c r="E26" s="1">
        <f t="shared" si="0"/>
        <v>4.9716050059787955</v>
      </c>
      <c r="F26">
        <v>0</v>
      </c>
      <c r="G26">
        <v>0</v>
      </c>
      <c r="H26">
        <v>19.761592238550399</v>
      </c>
      <c r="I26">
        <v>304.04956363949299</v>
      </c>
      <c r="J26" t="s">
        <v>1588</v>
      </c>
    </row>
    <row r="27" spans="1:10" x14ac:dyDescent="0.2">
      <c r="A27" t="s">
        <v>1595</v>
      </c>
      <c r="B27" t="s">
        <v>1596</v>
      </c>
      <c r="C27" s="1">
        <v>3.5836439473257798E-7</v>
      </c>
      <c r="D27" s="1">
        <v>1.7660197372421399E-5</v>
      </c>
      <c r="E27" s="1">
        <f t="shared" si="0"/>
        <v>4.7530044470056474</v>
      </c>
      <c r="F27">
        <v>0</v>
      </c>
      <c r="G27">
        <v>0</v>
      </c>
      <c r="H27">
        <v>18.076099725884301</v>
      </c>
      <c r="I27">
        <v>268.28032958667501</v>
      </c>
      <c r="J27" t="s">
        <v>1597</v>
      </c>
    </row>
    <row r="28" spans="1:10" x14ac:dyDescent="0.2">
      <c r="A28" t="s">
        <v>1598</v>
      </c>
      <c r="B28" t="s">
        <v>1599</v>
      </c>
      <c r="C28" s="1">
        <v>5.2366154352130304E-7</v>
      </c>
      <c r="D28" s="1">
        <v>2.4813500831470999E-5</v>
      </c>
      <c r="E28" s="1">
        <f t="shared" si="0"/>
        <v>4.6053119586406455</v>
      </c>
      <c r="F28">
        <v>0</v>
      </c>
      <c r="G28">
        <v>0</v>
      </c>
      <c r="H28">
        <v>16.988957055214701</v>
      </c>
      <c r="I28">
        <v>245.70143689211699</v>
      </c>
      <c r="J28" t="s">
        <v>1588</v>
      </c>
    </row>
    <row r="29" spans="1:10" x14ac:dyDescent="0.2">
      <c r="A29" t="s">
        <v>1600</v>
      </c>
      <c r="B29" t="s">
        <v>1601</v>
      </c>
      <c r="C29" s="1">
        <v>6.6111538232376597E-7</v>
      </c>
      <c r="D29" s="1">
        <v>3.0166450037884399E-5</v>
      </c>
      <c r="E29" s="1">
        <f t="shared" si="0"/>
        <v>4.5204757942223894</v>
      </c>
      <c r="F29">
        <v>0</v>
      </c>
      <c r="G29">
        <v>0</v>
      </c>
      <c r="H29">
        <v>6.2082875759572396</v>
      </c>
      <c r="I29">
        <v>88.339818936637798</v>
      </c>
      <c r="J29" t="s">
        <v>1602</v>
      </c>
    </row>
    <row r="30" spans="1:10" x14ac:dyDescent="0.2">
      <c r="A30" t="s">
        <v>1603</v>
      </c>
      <c r="B30" t="s">
        <v>1604</v>
      </c>
      <c r="C30" s="1">
        <v>9.9032016902021303E-7</v>
      </c>
      <c r="D30" s="1">
        <v>4.2663532037617997E-5</v>
      </c>
      <c r="E30" s="1">
        <f t="shared" si="0"/>
        <v>4.3699431929337216</v>
      </c>
      <c r="F30">
        <v>0</v>
      </c>
      <c r="G30">
        <v>0</v>
      </c>
      <c r="H30">
        <v>11.892803372478101</v>
      </c>
      <c r="I30">
        <v>164.420831677303</v>
      </c>
      <c r="J30" t="s">
        <v>1605</v>
      </c>
    </row>
    <row r="31" spans="1:10" x14ac:dyDescent="0.2">
      <c r="A31" t="s">
        <v>1606</v>
      </c>
      <c r="B31" t="s">
        <v>1607</v>
      </c>
      <c r="C31" s="1">
        <v>1.00425521841795E-6</v>
      </c>
      <c r="D31" s="1">
        <v>4.2663532037617997E-5</v>
      </c>
      <c r="E31" s="1">
        <f t="shared" si="0"/>
        <v>4.3699431929337216</v>
      </c>
      <c r="F31">
        <v>0</v>
      </c>
      <c r="G31">
        <v>0</v>
      </c>
      <c r="H31">
        <v>9.7539163414499992</v>
      </c>
      <c r="I31">
        <v>134.71391720914201</v>
      </c>
      <c r="J31" t="s">
        <v>1608</v>
      </c>
    </row>
    <row r="32" spans="1:10" x14ac:dyDescent="0.2">
      <c r="A32" t="s">
        <v>1609</v>
      </c>
      <c r="B32" t="s">
        <v>1610</v>
      </c>
      <c r="C32" s="1">
        <v>1.6657721633861099E-6</v>
      </c>
      <c r="D32" s="1">
        <v>6.8407710176389603E-5</v>
      </c>
      <c r="E32" s="1">
        <f t="shared" si="0"/>
        <v>4.1648949465496088</v>
      </c>
      <c r="F32">
        <v>0</v>
      </c>
      <c r="G32">
        <v>0</v>
      </c>
      <c r="H32">
        <v>6.2256236428155196</v>
      </c>
      <c r="I32">
        <v>82.833303287982801</v>
      </c>
      <c r="J32" t="s">
        <v>1611</v>
      </c>
    </row>
    <row r="33" spans="1:10" x14ac:dyDescent="0.2">
      <c r="A33" t="s">
        <v>1612</v>
      </c>
      <c r="B33" t="s">
        <v>1613</v>
      </c>
      <c r="C33" s="1">
        <v>1.8213929536983001E-6</v>
      </c>
      <c r="D33" s="1">
        <v>7.2385681256655098E-5</v>
      </c>
      <c r="E33" s="1">
        <f t="shared" si="0"/>
        <v>4.1403473338889496</v>
      </c>
      <c r="F33">
        <v>0</v>
      </c>
      <c r="G33">
        <v>0</v>
      </c>
      <c r="H33">
        <v>5.63836303513171</v>
      </c>
      <c r="I33">
        <v>74.516092727354206</v>
      </c>
      <c r="J33" t="s">
        <v>1614</v>
      </c>
    </row>
    <row r="34" spans="1:10" x14ac:dyDescent="0.2">
      <c r="A34" t="s">
        <v>1615</v>
      </c>
      <c r="B34" t="s">
        <v>1616</v>
      </c>
      <c r="C34" s="1">
        <v>3.01052597197944E-6</v>
      </c>
      <c r="D34" s="1">
        <v>1.1590524992120801E-4</v>
      </c>
      <c r="E34" s="1">
        <f t="shared" si="0"/>
        <v>3.935896892248882</v>
      </c>
      <c r="F34">
        <v>0</v>
      </c>
      <c r="G34">
        <v>0</v>
      </c>
      <c r="H34">
        <v>7.3147321428571397</v>
      </c>
      <c r="I34">
        <v>92.995084558949301</v>
      </c>
      <c r="J34" t="s">
        <v>1617</v>
      </c>
    </row>
    <row r="35" spans="1:10" x14ac:dyDescent="0.2">
      <c r="A35" t="s">
        <v>1618</v>
      </c>
      <c r="B35" s="2">
        <v>45029</v>
      </c>
      <c r="C35" s="1">
        <v>3.39331430763482E-6</v>
      </c>
      <c r="D35" s="1">
        <v>1.2668373415170001E-4</v>
      </c>
      <c r="E35" s="1">
        <f t="shared" si="0"/>
        <v>3.8972791437720504</v>
      </c>
      <c r="F35">
        <v>0</v>
      </c>
      <c r="G35">
        <v>0</v>
      </c>
      <c r="H35">
        <v>53.068273092369402</v>
      </c>
      <c r="I35">
        <v>668.32609352098495</v>
      </c>
      <c r="J35" t="s">
        <v>1619</v>
      </c>
    </row>
    <row r="36" spans="1:10" x14ac:dyDescent="0.2">
      <c r="A36" t="s">
        <v>1620</v>
      </c>
      <c r="B36" t="s">
        <v>1621</v>
      </c>
      <c r="C36" s="1">
        <v>6.9946517678215002E-6</v>
      </c>
      <c r="D36" s="1">
        <v>2.5345326405753203E-4</v>
      </c>
      <c r="E36" s="1">
        <f t="shared" si="0"/>
        <v>3.5961021114121841</v>
      </c>
      <c r="F36">
        <v>0</v>
      </c>
      <c r="G36">
        <v>0</v>
      </c>
      <c r="H36">
        <v>22.2255892255892</v>
      </c>
      <c r="I36">
        <v>263.82585053801398</v>
      </c>
      <c r="J36" t="s">
        <v>1622</v>
      </c>
    </row>
    <row r="37" spans="1:10" x14ac:dyDescent="0.2">
      <c r="A37" t="s">
        <v>1623</v>
      </c>
      <c r="B37" t="s">
        <v>1624</v>
      </c>
      <c r="C37" s="1">
        <v>8.1872649794741602E-6</v>
      </c>
      <c r="D37" s="1">
        <v>2.8819172727749E-4</v>
      </c>
      <c r="E37" s="1">
        <f t="shared" si="0"/>
        <v>3.5403184900359181</v>
      </c>
      <c r="F37">
        <v>0</v>
      </c>
      <c r="G37">
        <v>0</v>
      </c>
      <c r="H37">
        <v>21.430735930735899</v>
      </c>
      <c r="I37">
        <v>251.016723996884</v>
      </c>
      <c r="J37" t="s">
        <v>1625</v>
      </c>
    </row>
    <row r="38" spans="1:10" x14ac:dyDescent="0.2">
      <c r="A38" t="s">
        <v>1626</v>
      </c>
      <c r="B38" t="s">
        <v>1627</v>
      </c>
      <c r="C38" s="1">
        <v>1.1045912815248E-5</v>
      </c>
      <c r="D38" s="1">
        <v>3.7801568301070902E-4</v>
      </c>
      <c r="E38" s="1">
        <f t="shared" si="0"/>
        <v>3.4224901818989619</v>
      </c>
      <c r="F38">
        <v>0</v>
      </c>
      <c r="G38">
        <v>0</v>
      </c>
      <c r="H38">
        <v>20</v>
      </c>
      <c r="I38">
        <v>228.26900158792699</v>
      </c>
      <c r="J38" t="s">
        <v>1625</v>
      </c>
    </row>
    <row r="39" spans="1:10" x14ac:dyDescent="0.2">
      <c r="A39" t="s">
        <v>1628</v>
      </c>
      <c r="B39" t="s">
        <v>1629</v>
      </c>
      <c r="C39" s="1">
        <v>1.25837084889924E-5</v>
      </c>
      <c r="D39" s="1">
        <v>4.19003482660506E-4</v>
      </c>
      <c r="E39" s="1">
        <f t="shared" si="0"/>
        <v>3.3777823672629306</v>
      </c>
      <c r="F39">
        <v>0</v>
      </c>
      <c r="G39">
        <v>0</v>
      </c>
      <c r="H39">
        <v>10.095092024539801</v>
      </c>
      <c r="I39">
        <v>113.90400911763101</v>
      </c>
      <c r="J39" t="s">
        <v>1630</v>
      </c>
    </row>
    <row r="40" spans="1:10" x14ac:dyDescent="0.2">
      <c r="A40" t="s">
        <v>1631</v>
      </c>
      <c r="B40" s="2">
        <v>45034</v>
      </c>
      <c r="C40" s="1">
        <v>1.40480158393071E-5</v>
      </c>
      <c r="D40" s="1">
        <v>4.5545146089543E-4</v>
      </c>
      <c r="E40" s="1">
        <f t="shared" si="0"/>
        <v>3.3415579005538398</v>
      </c>
      <c r="F40">
        <v>0</v>
      </c>
      <c r="G40">
        <v>0</v>
      </c>
      <c r="H40">
        <v>34.106712564543798</v>
      </c>
      <c r="I40">
        <v>381.075302001311</v>
      </c>
      <c r="J40" t="s">
        <v>1632</v>
      </c>
    </row>
    <row r="41" spans="1:10" x14ac:dyDescent="0.2">
      <c r="A41" t="s">
        <v>1633</v>
      </c>
      <c r="B41" t="s">
        <v>1634</v>
      </c>
      <c r="C41" s="1">
        <v>1.72112790971188E-5</v>
      </c>
      <c r="D41" s="1">
        <v>5.4369989352949803E-4</v>
      </c>
      <c r="E41" s="1">
        <f t="shared" si="0"/>
        <v>3.2646407520443734</v>
      </c>
      <c r="F41">
        <v>0</v>
      </c>
      <c r="G41">
        <v>0</v>
      </c>
      <c r="H41">
        <v>12.471825063078199</v>
      </c>
      <c r="I41">
        <v>136.81524281893201</v>
      </c>
      <c r="J41" t="s">
        <v>141</v>
      </c>
    </row>
    <row r="42" spans="1:10" x14ac:dyDescent="0.2">
      <c r="A42" t="s">
        <v>1635</v>
      </c>
      <c r="B42" t="s">
        <v>1636</v>
      </c>
      <c r="C42" s="1">
        <v>1.8375054984049299E-5</v>
      </c>
      <c r="D42" s="1">
        <v>5.6595169350871896E-4</v>
      </c>
      <c r="E42" s="1">
        <f t="shared" si="0"/>
        <v>3.2472206361932017</v>
      </c>
      <c r="F42">
        <v>0</v>
      </c>
      <c r="G42">
        <v>0</v>
      </c>
      <c r="H42">
        <v>7.7846913580246904</v>
      </c>
      <c r="I42">
        <v>84.888295520890097</v>
      </c>
      <c r="J42" t="s">
        <v>1637</v>
      </c>
    </row>
    <row r="43" spans="1:10" x14ac:dyDescent="0.2">
      <c r="A43" t="s">
        <v>1638</v>
      </c>
      <c r="B43" s="2">
        <v>45036</v>
      </c>
      <c r="C43" s="1">
        <v>2.19493525038614E-5</v>
      </c>
      <c r="D43" s="1">
        <v>6.5955127523798201E-4</v>
      </c>
      <c r="E43" s="1">
        <f t="shared" si="0"/>
        <v>3.1807514356183231</v>
      </c>
      <c r="F43">
        <v>0</v>
      </c>
      <c r="G43">
        <v>0</v>
      </c>
      <c r="H43">
        <v>29.840361445783099</v>
      </c>
      <c r="I43">
        <v>320.09078100692699</v>
      </c>
      <c r="J43" t="s">
        <v>1639</v>
      </c>
    </row>
    <row r="44" spans="1:10" x14ac:dyDescent="0.2">
      <c r="A44" t="s">
        <v>1640</v>
      </c>
      <c r="B44" t="s">
        <v>1641</v>
      </c>
      <c r="C44" s="1">
        <v>2.30991773742218E-5</v>
      </c>
      <c r="D44" s="1">
        <v>6.77575869643842E-4</v>
      </c>
      <c r="E44" s="1">
        <f t="shared" si="0"/>
        <v>3.1690420688330887</v>
      </c>
      <c r="F44">
        <v>0</v>
      </c>
      <c r="G44">
        <v>0</v>
      </c>
      <c r="H44">
        <v>6.46474241870661</v>
      </c>
      <c r="I44">
        <v>69.015738253300199</v>
      </c>
      <c r="J44" t="s">
        <v>1642</v>
      </c>
    </row>
    <row r="45" spans="1:10" x14ac:dyDescent="0.2">
      <c r="A45" t="s">
        <v>1643</v>
      </c>
      <c r="B45" s="2">
        <v>45038</v>
      </c>
      <c r="C45" s="1">
        <v>3.2702366622274402E-5</v>
      </c>
      <c r="D45" s="1">
        <v>9.3696082973586403E-4</v>
      </c>
      <c r="E45" s="1">
        <f t="shared" si="0"/>
        <v>3.0282785646993626</v>
      </c>
      <c r="F45">
        <v>0</v>
      </c>
      <c r="G45">
        <v>0</v>
      </c>
      <c r="H45">
        <v>26.522088353413601</v>
      </c>
      <c r="I45">
        <v>273.92180229414402</v>
      </c>
      <c r="J45" t="s">
        <v>1644</v>
      </c>
    </row>
    <row r="46" spans="1:10" x14ac:dyDescent="0.2">
      <c r="A46" t="s">
        <v>1645</v>
      </c>
      <c r="B46" t="s">
        <v>1646</v>
      </c>
      <c r="C46" s="1">
        <v>3.5988584030113897E-5</v>
      </c>
      <c r="D46">
        <v>1.00768035284318E-3</v>
      </c>
      <c r="E46" s="1">
        <f t="shared" si="0"/>
        <v>2.9966772089736278</v>
      </c>
      <c r="F46">
        <v>0</v>
      </c>
      <c r="G46">
        <v>0</v>
      </c>
      <c r="H46">
        <v>7.0466988727858197</v>
      </c>
      <c r="I46">
        <v>72.103998746536007</v>
      </c>
      <c r="J46" t="s">
        <v>1647</v>
      </c>
    </row>
    <row r="47" spans="1:10" x14ac:dyDescent="0.2">
      <c r="A47" t="s">
        <v>1648</v>
      </c>
      <c r="B47" t="s">
        <v>1649</v>
      </c>
      <c r="C47" s="1">
        <v>4.3251020589238901E-5</v>
      </c>
      <c r="D47">
        <v>1.18411683035427E-3</v>
      </c>
      <c r="E47" s="1">
        <f t="shared" si="0"/>
        <v>2.9266054460294533</v>
      </c>
      <c r="F47">
        <v>0</v>
      </c>
      <c r="G47">
        <v>0</v>
      </c>
      <c r="H47">
        <v>14.626016260162601</v>
      </c>
      <c r="I47">
        <v>146.96937414340499</v>
      </c>
      <c r="J47" t="s">
        <v>1650</v>
      </c>
    </row>
    <row r="48" spans="1:10" x14ac:dyDescent="0.2">
      <c r="A48" t="s">
        <v>1651</v>
      </c>
      <c r="B48" s="2">
        <v>44994</v>
      </c>
      <c r="C48" s="1">
        <v>4.8811468282295703E-5</v>
      </c>
      <c r="D48">
        <v>1.3072984548649601E-3</v>
      </c>
      <c r="E48" s="1">
        <f t="shared" si="0"/>
        <v>2.8836252521255945</v>
      </c>
      <c r="F48">
        <v>0</v>
      </c>
      <c r="G48">
        <v>0</v>
      </c>
      <c r="H48">
        <v>59.353293413173603</v>
      </c>
      <c r="I48">
        <v>589.23250710065702</v>
      </c>
      <c r="J48" t="s">
        <v>1652</v>
      </c>
    </row>
    <row r="49" spans="1:10" x14ac:dyDescent="0.2">
      <c r="A49" t="s">
        <v>1653</v>
      </c>
      <c r="B49" t="s">
        <v>1654</v>
      </c>
      <c r="C49" s="1">
        <v>6.5420953439755106E-5</v>
      </c>
      <c r="D49">
        <v>1.7148641412293201E-3</v>
      </c>
      <c r="E49" s="1">
        <f t="shared" si="0"/>
        <v>2.7657702808991025</v>
      </c>
      <c r="F49">
        <v>0</v>
      </c>
      <c r="G49">
        <v>0</v>
      </c>
      <c r="H49">
        <v>3.7209959918739299</v>
      </c>
      <c r="I49">
        <v>35.850560868996801</v>
      </c>
      <c r="J49" t="s">
        <v>1655</v>
      </c>
    </row>
    <row r="50" spans="1:10" x14ac:dyDescent="0.2">
      <c r="A50" t="s">
        <v>1656</v>
      </c>
      <c r="B50" t="s">
        <v>1657</v>
      </c>
      <c r="C50" s="1">
        <v>7.1454285081180204E-5</v>
      </c>
      <c r="D50">
        <v>1.8339933170836199E-3</v>
      </c>
      <c r="E50" s="1">
        <f t="shared" si="0"/>
        <v>2.7366022511954387</v>
      </c>
      <c r="F50">
        <v>0</v>
      </c>
      <c r="G50">
        <v>0</v>
      </c>
      <c r="H50">
        <v>3.6886330230279198</v>
      </c>
      <c r="I50">
        <v>35.213360616491798</v>
      </c>
      <c r="J50" t="s">
        <v>1655</v>
      </c>
    </row>
    <row r="51" spans="1:10" x14ac:dyDescent="0.2">
      <c r="A51" t="s">
        <v>1658</v>
      </c>
      <c r="B51" t="s">
        <v>1659</v>
      </c>
      <c r="C51" s="1">
        <v>7.6292658229539702E-5</v>
      </c>
      <c r="D51">
        <v>1.91821540691414E-3</v>
      </c>
      <c r="E51" s="1">
        <f t="shared" si="0"/>
        <v>2.717102625120853</v>
      </c>
      <c r="F51">
        <v>0</v>
      </c>
      <c r="G51">
        <v>0</v>
      </c>
      <c r="H51">
        <v>3.6647192469977199</v>
      </c>
      <c r="I51">
        <v>34.744960747591001</v>
      </c>
      <c r="J51" t="s">
        <v>1655</v>
      </c>
    </row>
    <row r="52" spans="1:10" x14ac:dyDescent="0.2">
      <c r="A52" t="s">
        <v>1660</v>
      </c>
      <c r="B52" t="s">
        <v>1661</v>
      </c>
      <c r="C52" s="1">
        <v>1.60610873743437E-4</v>
      </c>
      <c r="D52">
        <v>3.9574519290383097E-3</v>
      </c>
      <c r="E52" s="1">
        <f t="shared" si="0"/>
        <v>2.4025843517859342</v>
      </c>
      <c r="F52">
        <v>0</v>
      </c>
      <c r="G52">
        <v>0</v>
      </c>
      <c r="H52">
        <v>8.1149630035626199</v>
      </c>
      <c r="I52">
        <v>70.896585689598993</v>
      </c>
      <c r="J52" t="s">
        <v>1662</v>
      </c>
    </row>
    <row r="53" spans="1:10" x14ac:dyDescent="0.2">
      <c r="A53" t="s">
        <v>1663</v>
      </c>
      <c r="B53" t="s">
        <v>199</v>
      </c>
      <c r="C53" s="1">
        <v>1.6939332507015601E-4</v>
      </c>
      <c r="D53">
        <v>4.09201130365553E-3</v>
      </c>
      <c r="E53" s="1">
        <f t="shared" si="0"/>
        <v>2.3880631752755077</v>
      </c>
      <c r="F53">
        <v>0</v>
      </c>
      <c r="G53">
        <v>0</v>
      </c>
      <c r="H53">
        <v>10.7002164502164</v>
      </c>
      <c r="I53">
        <v>92.913052324175595</v>
      </c>
      <c r="J53" t="s">
        <v>460</v>
      </c>
    </row>
    <row r="54" spans="1:10" x14ac:dyDescent="0.2">
      <c r="A54" t="s">
        <v>1664</v>
      </c>
      <c r="B54" t="s">
        <v>211</v>
      </c>
      <c r="C54" s="1">
        <v>2.12733914877412E-4</v>
      </c>
      <c r="D54">
        <v>5.0401573678648497E-3</v>
      </c>
      <c r="E54" s="1">
        <f t="shared" si="0"/>
        <v>2.2975559034496382</v>
      </c>
      <c r="F54">
        <v>0</v>
      </c>
      <c r="G54">
        <v>0</v>
      </c>
      <c r="H54">
        <v>7.68137000518941</v>
      </c>
      <c r="I54">
        <v>64.949581340793799</v>
      </c>
      <c r="J54" t="s">
        <v>1665</v>
      </c>
    </row>
    <row r="55" spans="1:10" x14ac:dyDescent="0.2">
      <c r="A55" t="s">
        <v>1666</v>
      </c>
      <c r="B55" t="s">
        <v>1667</v>
      </c>
      <c r="C55" s="1">
        <v>2.2466707114460999E-4</v>
      </c>
      <c r="D55">
        <v>5.2224496537766002E-3</v>
      </c>
      <c r="E55" s="1">
        <f t="shared" si="0"/>
        <v>2.2821257380766915</v>
      </c>
      <c r="F55">
        <v>0</v>
      </c>
      <c r="G55">
        <v>0</v>
      </c>
      <c r="H55">
        <v>6.21878383255142</v>
      </c>
      <c r="I55">
        <v>52.243324727936397</v>
      </c>
      <c r="J55" t="s">
        <v>1668</v>
      </c>
    </row>
    <row r="56" spans="1:10" x14ac:dyDescent="0.2">
      <c r="A56" t="s">
        <v>1669</v>
      </c>
      <c r="B56" s="2">
        <v>45000</v>
      </c>
      <c r="C56" s="1">
        <v>2.5464849676006001E-4</v>
      </c>
      <c r="D56">
        <v>5.8097582964517303E-3</v>
      </c>
      <c r="E56" s="1">
        <f t="shared" si="0"/>
        <v>2.2358419352001659</v>
      </c>
      <c r="F56">
        <v>0</v>
      </c>
      <c r="G56">
        <v>0</v>
      </c>
      <c r="H56">
        <v>29.667664670658599</v>
      </c>
      <c r="I56">
        <v>245.51850920661499</v>
      </c>
      <c r="J56" t="s">
        <v>1652</v>
      </c>
    </row>
    <row r="57" spans="1:10" x14ac:dyDescent="0.2">
      <c r="A57" t="s">
        <v>1670</v>
      </c>
      <c r="B57" t="s">
        <v>1671</v>
      </c>
      <c r="C57" s="1">
        <v>2.9861573691757E-4</v>
      </c>
      <c r="D57">
        <v>6.6889925069535698E-3</v>
      </c>
      <c r="E57" s="1">
        <f t="shared" si="0"/>
        <v>2.1746392905461764</v>
      </c>
      <c r="F57">
        <v>0</v>
      </c>
      <c r="G57">
        <v>0</v>
      </c>
      <c r="H57">
        <v>3.0491803278688501</v>
      </c>
      <c r="I57">
        <v>24.7482238159932</v>
      </c>
      <c r="J57" t="s">
        <v>1672</v>
      </c>
    </row>
    <row r="58" spans="1:10" x14ac:dyDescent="0.2">
      <c r="A58" t="s">
        <v>1673</v>
      </c>
      <c r="B58" t="s">
        <v>1674</v>
      </c>
      <c r="C58" s="1">
        <v>3.4624470441863898E-4</v>
      </c>
      <c r="D58">
        <v>7.6173834972100502E-3</v>
      </c>
      <c r="E58" s="1">
        <f t="shared" si="0"/>
        <v>2.1181941792983601</v>
      </c>
      <c r="F58">
        <v>0</v>
      </c>
      <c r="G58">
        <v>0</v>
      </c>
      <c r="H58">
        <v>9.0743801652892504</v>
      </c>
      <c r="I58">
        <v>72.307971442610395</v>
      </c>
      <c r="J58" t="s">
        <v>1675</v>
      </c>
    </row>
    <row r="59" spans="1:10" x14ac:dyDescent="0.2">
      <c r="A59" t="s">
        <v>1676</v>
      </c>
      <c r="B59" t="s">
        <v>1677</v>
      </c>
      <c r="C59" s="1">
        <v>3.6267580648348499E-4</v>
      </c>
      <c r="D59">
        <v>7.8388876068009299E-3</v>
      </c>
      <c r="E59" s="1">
        <f t="shared" si="0"/>
        <v>2.1057455623799144</v>
      </c>
      <c r="F59">
        <v>0</v>
      </c>
      <c r="G59">
        <v>0</v>
      </c>
      <c r="H59">
        <v>13.2489959839357</v>
      </c>
      <c r="I59">
        <v>104.958562319807</v>
      </c>
      <c r="J59" t="s">
        <v>1678</v>
      </c>
    </row>
    <row r="60" spans="1:10" x14ac:dyDescent="0.2">
      <c r="A60" t="s">
        <v>1679</v>
      </c>
      <c r="B60" t="s">
        <v>244</v>
      </c>
      <c r="C60" s="1">
        <v>4.4663084124046498E-4</v>
      </c>
      <c r="D60">
        <v>9.3262575662415893E-3</v>
      </c>
      <c r="E60" s="1">
        <f t="shared" si="0"/>
        <v>2.030292594666129</v>
      </c>
      <c r="F60">
        <v>0</v>
      </c>
      <c r="G60">
        <v>0</v>
      </c>
      <c r="H60">
        <v>8.5541125541125496</v>
      </c>
      <c r="I60">
        <v>65.9845266244605</v>
      </c>
      <c r="J60" t="s">
        <v>1675</v>
      </c>
    </row>
    <row r="61" spans="1:10" x14ac:dyDescent="0.2">
      <c r="A61" t="s">
        <v>1680</v>
      </c>
      <c r="B61" t="s">
        <v>244</v>
      </c>
      <c r="C61" s="1">
        <v>4.4663084124046498E-4</v>
      </c>
      <c r="D61">
        <v>9.3262575662415893E-3</v>
      </c>
      <c r="E61" s="1">
        <f t="shared" si="0"/>
        <v>2.030292594666129</v>
      </c>
      <c r="F61">
        <v>0</v>
      </c>
      <c r="G61">
        <v>0</v>
      </c>
      <c r="H61">
        <v>8.5541125541125496</v>
      </c>
      <c r="I61">
        <v>65.9845266244605</v>
      </c>
      <c r="J61" t="s">
        <v>152</v>
      </c>
    </row>
    <row r="62" spans="1:10" x14ac:dyDescent="0.2">
      <c r="A62" t="s">
        <v>1681</v>
      </c>
      <c r="B62" s="2">
        <v>45004</v>
      </c>
      <c r="C62" s="1">
        <v>5.2892941932306599E-4</v>
      </c>
      <c r="D62">
        <v>1.05103394291293E-2</v>
      </c>
      <c r="E62" s="1">
        <f t="shared" si="0"/>
        <v>1.9783832582993026</v>
      </c>
      <c r="F62">
        <v>0</v>
      </c>
      <c r="G62">
        <v>0</v>
      </c>
      <c r="H62">
        <v>22.246257485029901</v>
      </c>
      <c r="I62">
        <v>167.84035017551099</v>
      </c>
      <c r="J62" t="s">
        <v>356</v>
      </c>
    </row>
    <row r="63" spans="1:10" x14ac:dyDescent="0.2">
      <c r="A63" t="s">
        <v>1682</v>
      </c>
      <c r="B63" s="2">
        <v>45004</v>
      </c>
      <c r="C63" s="1">
        <v>5.2892941932306599E-4</v>
      </c>
      <c r="D63">
        <v>1.05103394291293E-2</v>
      </c>
      <c r="E63" s="1">
        <f t="shared" si="0"/>
        <v>1.9783832582993026</v>
      </c>
      <c r="F63">
        <v>0</v>
      </c>
      <c r="G63">
        <v>0</v>
      </c>
      <c r="H63">
        <v>22.246257485029901</v>
      </c>
      <c r="I63">
        <v>167.84035017551099</v>
      </c>
      <c r="J63" t="s">
        <v>356</v>
      </c>
    </row>
    <row r="64" spans="1:10" x14ac:dyDescent="0.2">
      <c r="A64" t="s">
        <v>1683</v>
      </c>
      <c r="B64" s="2">
        <v>45004</v>
      </c>
      <c r="C64" s="1">
        <v>5.2892941932306599E-4</v>
      </c>
      <c r="D64">
        <v>1.05103394291293E-2</v>
      </c>
      <c r="E64" s="1">
        <f t="shared" si="0"/>
        <v>1.9783832582993026</v>
      </c>
      <c r="F64">
        <v>0</v>
      </c>
      <c r="G64">
        <v>0</v>
      </c>
      <c r="H64">
        <v>22.246257485029901</v>
      </c>
      <c r="I64">
        <v>167.84035017551099</v>
      </c>
      <c r="J64" t="s">
        <v>1684</v>
      </c>
    </row>
    <row r="65" spans="1:10" x14ac:dyDescent="0.2">
      <c r="A65" t="s">
        <v>1685</v>
      </c>
      <c r="B65" t="s">
        <v>1686</v>
      </c>
      <c r="C65" s="1">
        <v>6.2244798889909297E-4</v>
      </c>
      <c r="D65">
        <v>1.217231622736E-2</v>
      </c>
      <c r="E65" s="1">
        <f t="shared" si="0"/>
        <v>1.9146267735326086</v>
      </c>
      <c r="F65">
        <v>0</v>
      </c>
      <c r="G65">
        <v>0</v>
      </c>
      <c r="H65">
        <v>11.352839931153101</v>
      </c>
      <c r="I65">
        <v>83.804966952879994</v>
      </c>
      <c r="J65" t="s">
        <v>1687</v>
      </c>
    </row>
    <row r="66" spans="1:10" x14ac:dyDescent="0.2">
      <c r="A66" t="s">
        <v>1688</v>
      </c>
      <c r="B66" s="2">
        <v>44962</v>
      </c>
      <c r="C66" s="1">
        <v>7.0627489261407695E-4</v>
      </c>
      <c r="D66">
        <v>1.26105893869644E-2</v>
      </c>
      <c r="E66" s="1">
        <f t="shared" si="0"/>
        <v>1.8992646151299624</v>
      </c>
      <c r="F66">
        <v>0</v>
      </c>
      <c r="G66">
        <v>0</v>
      </c>
      <c r="H66">
        <v>78.678571428571402</v>
      </c>
      <c r="I66">
        <v>570.85284942750002</v>
      </c>
      <c r="J66" t="s">
        <v>1243</v>
      </c>
    </row>
    <row r="67" spans="1:10" x14ac:dyDescent="0.2">
      <c r="A67" t="s">
        <v>1689</v>
      </c>
      <c r="B67" s="2">
        <v>44962</v>
      </c>
      <c r="C67" s="1">
        <v>7.0627489261407695E-4</v>
      </c>
      <c r="D67">
        <v>1.26105893869644E-2</v>
      </c>
      <c r="E67" s="1">
        <f t="shared" si="0"/>
        <v>1.8992646151299624</v>
      </c>
      <c r="F67">
        <v>0</v>
      </c>
      <c r="G67">
        <v>0</v>
      </c>
      <c r="H67">
        <v>78.678571428571402</v>
      </c>
      <c r="I67">
        <v>570.85284942750002</v>
      </c>
      <c r="J67" t="s">
        <v>1243</v>
      </c>
    </row>
    <row r="68" spans="1:10" x14ac:dyDescent="0.2">
      <c r="A68" t="s">
        <v>1690</v>
      </c>
      <c r="B68" s="2">
        <v>44962</v>
      </c>
      <c r="C68" s="1">
        <v>7.0627489261407695E-4</v>
      </c>
      <c r="D68">
        <v>1.26105893869644E-2</v>
      </c>
      <c r="E68" s="1">
        <f t="shared" ref="E68:E131" si="1">-LOG10(D68)</f>
        <v>1.8992646151299624</v>
      </c>
      <c r="F68">
        <v>0</v>
      </c>
      <c r="G68">
        <v>0</v>
      </c>
      <c r="H68">
        <v>78.678571428571402</v>
      </c>
      <c r="I68">
        <v>570.85284942750002</v>
      </c>
      <c r="J68" t="s">
        <v>298</v>
      </c>
    </row>
    <row r="69" spans="1:10" x14ac:dyDescent="0.2">
      <c r="A69" t="s">
        <v>1691</v>
      </c>
      <c r="B69" s="2">
        <v>44962</v>
      </c>
      <c r="C69" s="1">
        <v>7.0627489261407695E-4</v>
      </c>
      <c r="D69">
        <v>1.26105893869644E-2</v>
      </c>
      <c r="E69" s="1">
        <f t="shared" si="1"/>
        <v>1.8992646151299624</v>
      </c>
      <c r="F69">
        <v>0</v>
      </c>
      <c r="G69">
        <v>0</v>
      </c>
      <c r="H69">
        <v>78.678571428571402</v>
      </c>
      <c r="I69">
        <v>570.85284942750002</v>
      </c>
      <c r="J69" t="s">
        <v>1243</v>
      </c>
    </row>
    <row r="70" spans="1:10" x14ac:dyDescent="0.2">
      <c r="A70" t="s">
        <v>1692</v>
      </c>
      <c r="B70" s="2">
        <v>44962</v>
      </c>
      <c r="C70" s="1">
        <v>7.0627489261407695E-4</v>
      </c>
      <c r="D70">
        <v>1.26105893869644E-2</v>
      </c>
      <c r="E70" s="1">
        <f t="shared" si="1"/>
        <v>1.8992646151299624</v>
      </c>
      <c r="F70">
        <v>0</v>
      </c>
      <c r="G70">
        <v>0</v>
      </c>
      <c r="H70">
        <v>78.678571428571402</v>
      </c>
      <c r="I70">
        <v>570.85284942750002</v>
      </c>
      <c r="J70" t="s">
        <v>1693</v>
      </c>
    </row>
    <row r="71" spans="1:10" x14ac:dyDescent="0.2">
      <c r="A71" t="s">
        <v>1694</v>
      </c>
      <c r="B71" s="2">
        <v>44962</v>
      </c>
      <c r="C71" s="1">
        <v>7.0627489261407695E-4</v>
      </c>
      <c r="D71">
        <v>1.26105893869644E-2</v>
      </c>
      <c r="E71" s="1">
        <f t="shared" si="1"/>
        <v>1.8992646151299624</v>
      </c>
      <c r="F71">
        <v>0</v>
      </c>
      <c r="G71">
        <v>0</v>
      </c>
      <c r="H71">
        <v>78.678571428571402</v>
      </c>
      <c r="I71">
        <v>570.85284942750002</v>
      </c>
      <c r="J71" t="s">
        <v>1693</v>
      </c>
    </row>
    <row r="72" spans="1:10" x14ac:dyDescent="0.2">
      <c r="A72" t="s">
        <v>1695</v>
      </c>
      <c r="B72" s="2">
        <v>45006</v>
      </c>
      <c r="C72" s="1">
        <v>7.1697471958840004E-4</v>
      </c>
      <c r="D72">
        <v>1.26187550647558E-2</v>
      </c>
      <c r="E72" s="1">
        <f t="shared" si="1"/>
        <v>1.8989834894006417</v>
      </c>
      <c r="F72">
        <v>0</v>
      </c>
      <c r="G72">
        <v>0</v>
      </c>
      <c r="H72">
        <v>19.772455089820301</v>
      </c>
      <c r="I72">
        <v>143.16186744111701</v>
      </c>
      <c r="J72" t="s">
        <v>1652</v>
      </c>
    </row>
    <row r="73" spans="1:10" x14ac:dyDescent="0.2">
      <c r="A73" t="s">
        <v>1696</v>
      </c>
      <c r="B73" t="s">
        <v>271</v>
      </c>
      <c r="C73" s="1">
        <v>7.5136774443922995E-4</v>
      </c>
      <c r="D73">
        <v>1.30378177626638E-2</v>
      </c>
      <c r="E73" s="1">
        <f t="shared" si="1"/>
        <v>1.8847950936457807</v>
      </c>
      <c r="F73">
        <v>0</v>
      </c>
      <c r="G73">
        <v>0</v>
      </c>
      <c r="H73">
        <v>7.5761411584196399</v>
      </c>
      <c r="I73">
        <v>54.499845353924201</v>
      </c>
      <c r="J73" t="s">
        <v>152</v>
      </c>
    </row>
    <row r="74" spans="1:10" x14ac:dyDescent="0.2">
      <c r="A74" t="s">
        <v>1697</v>
      </c>
      <c r="B74" t="s">
        <v>1698</v>
      </c>
      <c r="C74" s="1">
        <v>7.6294398608196497E-4</v>
      </c>
      <c r="D74">
        <v>1.3054819317402501E-2</v>
      </c>
      <c r="E74" s="1">
        <f t="shared" si="1"/>
        <v>1.8842291345647508</v>
      </c>
      <c r="F74">
        <v>0</v>
      </c>
      <c r="G74">
        <v>0</v>
      </c>
      <c r="H74">
        <v>3.1839552852211002</v>
      </c>
      <c r="I74">
        <v>22.8554688224249</v>
      </c>
      <c r="J74" t="s">
        <v>1699</v>
      </c>
    </row>
    <row r="75" spans="1:10" x14ac:dyDescent="0.2">
      <c r="A75" t="s">
        <v>1700</v>
      </c>
      <c r="B75" t="s">
        <v>278</v>
      </c>
      <c r="C75" s="1">
        <v>7.9291137758407597E-4</v>
      </c>
      <c r="D75">
        <v>1.33817372216929E-2</v>
      </c>
      <c r="E75" s="1">
        <f t="shared" si="1"/>
        <v>1.8734875026503746</v>
      </c>
      <c r="F75">
        <v>0</v>
      </c>
      <c r="G75">
        <v>0</v>
      </c>
      <c r="H75">
        <v>7.4810606060606002</v>
      </c>
      <c r="I75">
        <v>53.413269770664598</v>
      </c>
      <c r="J75" t="s">
        <v>1701</v>
      </c>
    </row>
    <row r="76" spans="1:10" x14ac:dyDescent="0.2">
      <c r="A76" t="s">
        <v>1702</v>
      </c>
      <c r="B76" t="s">
        <v>280</v>
      </c>
      <c r="C76" s="1">
        <v>8.29430218291685E-4</v>
      </c>
      <c r="D76">
        <v>1.37350812149909E-2</v>
      </c>
      <c r="E76" s="1">
        <f t="shared" si="1"/>
        <v>1.8621687682697667</v>
      </c>
      <c r="F76">
        <v>0</v>
      </c>
      <c r="G76">
        <v>0</v>
      </c>
      <c r="H76">
        <v>5.8616894705532401</v>
      </c>
      <c r="I76">
        <v>41.587347848280899</v>
      </c>
      <c r="J76" t="s">
        <v>141</v>
      </c>
    </row>
    <row r="77" spans="1:10" x14ac:dyDescent="0.2">
      <c r="A77" t="s">
        <v>1703</v>
      </c>
      <c r="B77" t="s">
        <v>1704</v>
      </c>
      <c r="C77" s="1">
        <v>8.3614536617234001E-4</v>
      </c>
      <c r="D77">
        <v>1.37350812149909E-2</v>
      </c>
      <c r="E77" s="1">
        <f t="shared" si="1"/>
        <v>1.8621687682697667</v>
      </c>
      <c r="F77">
        <v>0</v>
      </c>
      <c r="G77">
        <v>0</v>
      </c>
      <c r="H77">
        <v>7.3883277216610503</v>
      </c>
      <c r="I77">
        <v>52.358921740723297</v>
      </c>
      <c r="J77" t="s">
        <v>1705</v>
      </c>
    </row>
    <row r="78" spans="1:10" x14ac:dyDescent="0.2">
      <c r="A78" t="s">
        <v>1706</v>
      </c>
      <c r="B78" t="s">
        <v>289</v>
      </c>
      <c r="C78" s="1">
        <v>8.8111264839557104E-4</v>
      </c>
      <c r="D78">
        <v>1.4283299773991299E-2</v>
      </c>
      <c r="E78" s="1">
        <f t="shared" si="1"/>
        <v>1.8451714488563042</v>
      </c>
      <c r="F78">
        <v>0</v>
      </c>
      <c r="G78">
        <v>0</v>
      </c>
      <c r="H78">
        <v>7.2978566149297803</v>
      </c>
      <c r="I78">
        <v>51.3354957871748</v>
      </c>
      <c r="J78" t="s">
        <v>152</v>
      </c>
    </row>
    <row r="79" spans="1:10" x14ac:dyDescent="0.2">
      <c r="A79" t="s">
        <v>1707</v>
      </c>
      <c r="B79" t="s">
        <v>1708</v>
      </c>
      <c r="C79" s="1">
        <v>9.2231308347784098E-4</v>
      </c>
      <c r="D79">
        <v>1.4469863154659699E-2</v>
      </c>
      <c r="E79" s="1">
        <f t="shared" si="1"/>
        <v>1.8395355760998426</v>
      </c>
      <c r="F79">
        <v>0</v>
      </c>
      <c r="G79">
        <v>0</v>
      </c>
      <c r="H79">
        <v>10.142527557036599</v>
      </c>
      <c r="I79">
        <v>70.882329986628605</v>
      </c>
      <c r="J79" t="s">
        <v>269</v>
      </c>
    </row>
    <row r="80" spans="1:10" x14ac:dyDescent="0.2">
      <c r="A80" t="s">
        <v>1709</v>
      </c>
      <c r="B80" t="s">
        <v>1708</v>
      </c>
      <c r="C80" s="1">
        <v>9.2231308347784098E-4</v>
      </c>
      <c r="D80">
        <v>1.4469863154659699E-2</v>
      </c>
      <c r="E80" s="1">
        <f t="shared" si="1"/>
        <v>1.8395355760998426</v>
      </c>
      <c r="F80">
        <v>0</v>
      </c>
      <c r="G80">
        <v>0</v>
      </c>
      <c r="H80">
        <v>10.142527557036599</v>
      </c>
      <c r="I80">
        <v>70.882329986628605</v>
      </c>
      <c r="J80" t="s">
        <v>1710</v>
      </c>
    </row>
    <row r="81" spans="1:10" x14ac:dyDescent="0.2">
      <c r="A81" t="s">
        <v>1711</v>
      </c>
      <c r="B81" t="s">
        <v>1712</v>
      </c>
      <c r="C81" s="1">
        <v>9.2785648475496795E-4</v>
      </c>
      <c r="D81">
        <v>1.4469863154659699E-2</v>
      </c>
      <c r="E81" s="1">
        <f t="shared" si="1"/>
        <v>1.8395355760998426</v>
      </c>
      <c r="F81">
        <v>0</v>
      </c>
      <c r="G81">
        <v>0</v>
      </c>
      <c r="H81">
        <v>7.2095655348667398</v>
      </c>
      <c r="I81">
        <v>50.341753731823601</v>
      </c>
      <c r="J81" t="s">
        <v>1701</v>
      </c>
    </row>
    <row r="82" spans="1:10" x14ac:dyDescent="0.2">
      <c r="A82" t="s">
        <v>1713</v>
      </c>
      <c r="B82" t="s">
        <v>293</v>
      </c>
      <c r="C82">
        <v>1.0268484028297701E-3</v>
      </c>
      <c r="D82">
        <v>1.58134654035786E-2</v>
      </c>
      <c r="E82" s="1">
        <f t="shared" si="1"/>
        <v>1.8009729472256468</v>
      </c>
      <c r="F82">
        <v>0</v>
      </c>
      <c r="G82">
        <v>0</v>
      </c>
      <c r="H82">
        <v>7.0392156862745097</v>
      </c>
      <c r="I82">
        <v>48.438680165503897</v>
      </c>
      <c r="J82" t="s">
        <v>1705</v>
      </c>
    </row>
    <row r="83" spans="1:10" x14ac:dyDescent="0.2">
      <c r="A83" t="s">
        <v>1714</v>
      </c>
      <c r="B83" t="s">
        <v>1715</v>
      </c>
      <c r="C83">
        <v>1.0665989912998701E-3</v>
      </c>
      <c r="D83">
        <v>1.6214089239763502E-2</v>
      </c>
      <c r="E83" s="1">
        <f t="shared" si="1"/>
        <v>1.7901074410245397</v>
      </c>
      <c r="F83">
        <v>0</v>
      </c>
      <c r="G83">
        <v>0</v>
      </c>
      <c r="H83">
        <v>9.7275633144824099</v>
      </c>
      <c r="I83">
        <v>66.568441477878693</v>
      </c>
      <c r="J83" t="s">
        <v>1716</v>
      </c>
    </row>
    <row r="84" spans="1:10" x14ac:dyDescent="0.2">
      <c r="A84" t="s">
        <v>1717</v>
      </c>
      <c r="B84" t="s">
        <v>1718</v>
      </c>
      <c r="C84">
        <v>1.0791845110881501E-3</v>
      </c>
      <c r="D84">
        <v>1.6214089239763502E-2</v>
      </c>
      <c r="E84" s="1">
        <f t="shared" si="1"/>
        <v>1.7901074410245397</v>
      </c>
      <c r="F84">
        <v>0</v>
      </c>
      <c r="G84">
        <v>0</v>
      </c>
      <c r="H84">
        <v>6.9570119802677901</v>
      </c>
      <c r="I84">
        <v>47.527172448492102</v>
      </c>
      <c r="J84" t="s">
        <v>460</v>
      </c>
    </row>
    <row r="85" spans="1:10" x14ac:dyDescent="0.2">
      <c r="A85" t="s">
        <v>1719</v>
      </c>
      <c r="B85" t="s">
        <v>1720</v>
      </c>
      <c r="C85">
        <v>1.14437008168696E-3</v>
      </c>
      <c r="D85">
        <v>1.6986312537811198E-2</v>
      </c>
      <c r="E85" s="1">
        <f t="shared" si="1"/>
        <v>1.7699008894236261</v>
      </c>
      <c r="F85">
        <v>0</v>
      </c>
      <c r="G85">
        <v>0</v>
      </c>
      <c r="H85">
        <v>9.5325301204819208</v>
      </c>
      <c r="I85">
        <v>64.562882217027806</v>
      </c>
      <c r="J85" t="s">
        <v>269</v>
      </c>
    </row>
    <row r="86" spans="1:10" x14ac:dyDescent="0.2">
      <c r="A86" t="s">
        <v>1721</v>
      </c>
      <c r="B86" t="s">
        <v>300</v>
      </c>
      <c r="C86">
        <v>1.24808737037025E-3</v>
      </c>
      <c r="D86">
        <v>1.80899251799547E-2</v>
      </c>
      <c r="E86" s="1">
        <f t="shared" si="1"/>
        <v>1.7425632293812037</v>
      </c>
      <c r="F86">
        <v>0</v>
      </c>
      <c r="G86">
        <v>0</v>
      </c>
      <c r="H86">
        <v>6.7214845080013603</v>
      </c>
      <c r="I86">
        <v>44.940806614128299</v>
      </c>
      <c r="J86" t="s">
        <v>1705</v>
      </c>
    </row>
    <row r="87" spans="1:10" x14ac:dyDescent="0.2">
      <c r="A87" t="s">
        <v>1722</v>
      </c>
      <c r="B87" t="s">
        <v>300</v>
      </c>
      <c r="C87">
        <v>1.24808737037025E-3</v>
      </c>
      <c r="D87">
        <v>1.80899251799547E-2</v>
      </c>
      <c r="E87" s="1">
        <f t="shared" si="1"/>
        <v>1.7425632293812037</v>
      </c>
      <c r="F87">
        <v>0</v>
      </c>
      <c r="G87">
        <v>0</v>
      </c>
      <c r="H87">
        <v>6.7214845080013603</v>
      </c>
      <c r="I87">
        <v>44.940806614128299</v>
      </c>
      <c r="J87" t="s">
        <v>152</v>
      </c>
    </row>
    <row r="88" spans="1:10" x14ac:dyDescent="0.2">
      <c r="A88" t="s">
        <v>1723</v>
      </c>
      <c r="B88" s="2">
        <v>45011</v>
      </c>
      <c r="C88">
        <v>1.35859338925456E-3</v>
      </c>
      <c r="D88">
        <v>1.9462640180949099E-2</v>
      </c>
      <c r="E88" s="1">
        <f t="shared" si="1"/>
        <v>1.7107982463779188</v>
      </c>
      <c r="F88">
        <v>0</v>
      </c>
      <c r="G88">
        <v>0</v>
      </c>
      <c r="H88">
        <v>15.4701900546732</v>
      </c>
      <c r="I88">
        <v>102.123448946913</v>
      </c>
      <c r="J88" t="s">
        <v>1724</v>
      </c>
    </row>
    <row r="89" spans="1:10" x14ac:dyDescent="0.2">
      <c r="A89" t="s">
        <v>1725</v>
      </c>
      <c r="B89" t="s">
        <v>1726</v>
      </c>
      <c r="C89">
        <v>1.40143154203861E-3</v>
      </c>
      <c r="D89">
        <v>1.9845559307949099E-2</v>
      </c>
      <c r="E89" s="1">
        <f t="shared" si="1"/>
        <v>1.702336656850894</v>
      </c>
      <c r="F89">
        <v>0</v>
      </c>
      <c r="G89">
        <v>0</v>
      </c>
      <c r="H89">
        <v>8.9915889974994307</v>
      </c>
      <c r="I89">
        <v>59.0770868308568</v>
      </c>
      <c r="J89" t="s">
        <v>269</v>
      </c>
    </row>
    <row r="90" spans="1:10" x14ac:dyDescent="0.2">
      <c r="A90" t="s">
        <v>1727</v>
      </c>
      <c r="B90" s="2">
        <v>45012</v>
      </c>
      <c r="C90">
        <v>1.5189307803209599E-3</v>
      </c>
      <c r="D90">
        <v>2.1026097992757599E-2</v>
      </c>
      <c r="E90" s="1">
        <f t="shared" si="1"/>
        <v>1.6772413158751225</v>
      </c>
      <c r="F90">
        <v>0</v>
      </c>
      <c r="G90">
        <v>0</v>
      </c>
      <c r="H90">
        <v>14.824850299401101</v>
      </c>
      <c r="I90">
        <v>96.209551855992501</v>
      </c>
      <c r="J90" t="s">
        <v>1728</v>
      </c>
    </row>
    <row r="91" spans="1:10" x14ac:dyDescent="0.2">
      <c r="A91" t="s">
        <v>1729</v>
      </c>
      <c r="B91" s="2">
        <v>45012</v>
      </c>
      <c r="C91">
        <v>1.5189307803209599E-3</v>
      </c>
      <c r="D91">
        <v>2.1026097992757599E-2</v>
      </c>
      <c r="E91" s="1">
        <f t="shared" si="1"/>
        <v>1.6772413158751225</v>
      </c>
      <c r="F91">
        <v>0</v>
      </c>
      <c r="G91">
        <v>0</v>
      </c>
      <c r="H91">
        <v>14.824850299401101</v>
      </c>
      <c r="I91">
        <v>96.209551855992501</v>
      </c>
      <c r="J91" t="s">
        <v>1730</v>
      </c>
    </row>
    <row r="92" spans="1:10" x14ac:dyDescent="0.2">
      <c r="A92" t="s">
        <v>1731</v>
      </c>
      <c r="B92" s="2">
        <v>44965</v>
      </c>
      <c r="C92">
        <v>1.94462898718873E-3</v>
      </c>
      <c r="D92">
        <v>2.6327284749632002E-2</v>
      </c>
      <c r="E92" s="1">
        <f t="shared" si="1"/>
        <v>1.5795939293124179</v>
      </c>
      <c r="F92">
        <v>0</v>
      </c>
      <c r="G92">
        <v>0</v>
      </c>
      <c r="H92">
        <v>39.3333333333333</v>
      </c>
      <c r="I92">
        <v>245.54557350634701</v>
      </c>
      <c r="J92" t="s">
        <v>1243</v>
      </c>
    </row>
    <row r="93" spans="1:10" x14ac:dyDescent="0.2">
      <c r="A93" t="s">
        <v>1732</v>
      </c>
      <c r="B93" s="2">
        <v>44965</v>
      </c>
      <c r="C93">
        <v>1.94462898718873E-3</v>
      </c>
      <c r="D93">
        <v>2.6327284749632002E-2</v>
      </c>
      <c r="E93" s="1">
        <f t="shared" si="1"/>
        <v>1.5795939293124179</v>
      </c>
      <c r="F93">
        <v>0</v>
      </c>
      <c r="G93">
        <v>0</v>
      </c>
      <c r="H93">
        <v>39.3333333333333</v>
      </c>
      <c r="I93">
        <v>245.54557350634701</v>
      </c>
      <c r="J93" t="s">
        <v>298</v>
      </c>
    </row>
    <row r="94" spans="1:10" x14ac:dyDescent="0.2">
      <c r="A94" t="s">
        <v>1733</v>
      </c>
      <c r="B94" s="2">
        <v>45015</v>
      </c>
      <c r="C94">
        <v>2.0693428408409598E-3</v>
      </c>
      <c r="D94">
        <v>2.7711199781696401E-2</v>
      </c>
      <c r="E94" s="1">
        <f t="shared" si="1"/>
        <v>1.5573446706345775</v>
      </c>
      <c r="F94">
        <v>0</v>
      </c>
      <c r="G94">
        <v>0</v>
      </c>
      <c r="H94">
        <v>13.175648702594801</v>
      </c>
      <c r="I94">
        <v>81.432415529299405</v>
      </c>
      <c r="J94" t="s">
        <v>1734</v>
      </c>
    </row>
    <row r="95" spans="1:10" x14ac:dyDescent="0.2">
      <c r="A95" t="s">
        <v>1735</v>
      </c>
      <c r="B95" t="s">
        <v>1736</v>
      </c>
      <c r="C95">
        <v>2.1528934380703199E-3</v>
      </c>
      <c r="D95">
        <v>2.8520050706480001E-2</v>
      </c>
      <c r="E95" s="1">
        <f t="shared" si="1"/>
        <v>1.5448497066769433</v>
      </c>
      <c r="F95">
        <v>0</v>
      </c>
      <c r="G95">
        <v>0</v>
      </c>
      <c r="H95">
        <v>7.9397590361445696</v>
      </c>
      <c r="I95">
        <v>48.757604153024701</v>
      </c>
      <c r="J95" t="s">
        <v>269</v>
      </c>
    </row>
    <row r="96" spans="1:10" x14ac:dyDescent="0.2">
      <c r="A96" t="s">
        <v>1737</v>
      </c>
      <c r="B96" t="s">
        <v>1738</v>
      </c>
      <c r="C96">
        <v>2.2610464391866801E-3</v>
      </c>
      <c r="D96">
        <v>2.9527281379503001E-2</v>
      </c>
      <c r="E96" s="1">
        <f t="shared" si="1"/>
        <v>1.5297765373299481</v>
      </c>
      <c r="F96">
        <v>0</v>
      </c>
      <c r="G96">
        <v>0</v>
      </c>
      <c r="H96">
        <v>2.4653516516645801</v>
      </c>
      <c r="I96">
        <v>15.0187436390105</v>
      </c>
      <c r="J96" t="s">
        <v>1739</v>
      </c>
    </row>
    <row r="97" spans="1:10" x14ac:dyDescent="0.2">
      <c r="A97" t="s">
        <v>1740</v>
      </c>
      <c r="B97" s="2">
        <v>45016</v>
      </c>
      <c r="C97">
        <v>2.2768601713090801E-3</v>
      </c>
      <c r="D97">
        <v>2.9527281379503001E-2</v>
      </c>
      <c r="E97" s="1">
        <f t="shared" si="1"/>
        <v>1.5297765373299481</v>
      </c>
      <c r="F97">
        <v>0</v>
      </c>
      <c r="G97">
        <v>0</v>
      </c>
      <c r="H97">
        <v>12.7044482463644</v>
      </c>
      <c r="I97">
        <v>77.306032759472998</v>
      </c>
      <c r="J97" t="s">
        <v>1741</v>
      </c>
    </row>
    <row r="98" spans="1:10" x14ac:dyDescent="0.2">
      <c r="A98" t="s">
        <v>1742</v>
      </c>
      <c r="B98" t="s">
        <v>1743</v>
      </c>
      <c r="C98">
        <v>2.41023202123699E-3</v>
      </c>
      <c r="D98">
        <v>3.0760994768833701E-2</v>
      </c>
      <c r="E98" s="1">
        <f t="shared" si="1"/>
        <v>1.5119996241492262</v>
      </c>
      <c r="F98">
        <v>0</v>
      </c>
      <c r="G98">
        <v>0</v>
      </c>
      <c r="H98">
        <v>7.6828604741546798</v>
      </c>
      <c r="I98">
        <v>46.3125308006626</v>
      </c>
      <c r="J98" t="s">
        <v>269</v>
      </c>
    </row>
    <row r="99" spans="1:10" x14ac:dyDescent="0.2">
      <c r="A99" t="s">
        <v>1744</v>
      </c>
      <c r="B99" s="2">
        <v>44966</v>
      </c>
      <c r="C99">
        <v>2.4862941592942202E-3</v>
      </c>
      <c r="D99">
        <v>3.0760994768833701E-2</v>
      </c>
      <c r="E99" s="1">
        <f t="shared" si="1"/>
        <v>1.5119996241492262</v>
      </c>
      <c r="F99">
        <v>0</v>
      </c>
      <c r="G99">
        <v>0</v>
      </c>
      <c r="H99">
        <v>33.7125850340136</v>
      </c>
      <c r="I99">
        <v>202.17309024300801</v>
      </c>
      <c r="J99" t="s">
        <v>298</v>
      </c>
    </row>
    <row r="100" spans="1:10" x14ac:dyDescent="0.2">
      <c r="A100" t="s">
        <v>1745</v>
      </c>
      <c r="B100" s="2">
        <v>44966</v>
      </c>
      <c r="C100">
        <v>2.4862941592942202E-3</v>
      </c>
      <c r="D100">
        <v>3.0760994768833701E-2</v>
      </c>
      <c r="E100" s="1">
        <f t="shared" si="1"/>
        <v>1.5119996241492262</v>
      </c>
      <c r="F100">
        <v>0</v>
      </c>
      <c r="G100">
        <v>0</v>
      </c>
      <c r="H100">
        <v>33.7125850340136</v>
      </c>
      <c r="I100">
        <v>202.17309024300801</v>
      </c>
      <c r="J100" t="s">
        <v>1746</v>
      </c>
    </row>
    <row r="101" spans="1:10" x14ac:dyDescent="0.2">
      <c r="A101" t="s">
        <v>1747</v>
      </c>
      <c r="B101" s="2">
        <v>44966</v>
      </c>
      <c r="C101">
        <v>2.4862941592942202E-3</v>
      </c>
      <c r="D101">
        <v>3.0760994768833701E-2</v>
      </c>
      <c r="E101" s="1">
        <f t="shared" si="1"/>
        <v>1.5119996241492262</v>
      </c>
      <c r="F101">
        <v>0</v>
      </c>
      <c r="G101">
        <v>0</v>
      </c>
      <c r="H101">
        <v>33.7125850340136</v>
      </c>
      <c r="I101">
        <v>202.17309024300801</v>
      </c>
      <c r="J101" t="s">
        <v>1748</v>
      </c>
    </row>
    <row r="102" spans="1:10" x14ac:dyDescent="0.2">
      <c r="A102" t="s">
        <v>1749</v>
      </c>
      <c r="B102" t="s">
        <v>1750</v>
      </c>
      <c r="C102">
        <v>2.4968339909767598E-3</v>
      </c>
      <c r="D102">
        <v>3.0760994768833701E-2</v>
      </c>
      <c r="E102" s="1">
        <f t="shared" si="1"/>
        <v>1.5119996241492262</v>
      </c>
      <c r="F102">
        <v>0</v>
      </c>
      <c r="G102">
        <v>0</v>
      </c>
      <c r="H102">
        <v>12.265744373322301</v>
      </c>
      <c r="I102">
        <v>73.505315783672998</v>
      </c>
      <c r="J102" t="s">
        <v>1751</v>
      </c>
    </row>
    <row r="103" spans="1:10" x14ac:dyDescent="0.2">
      <c r="A103" t="s">
        <v>1752</v>
      </c>
      <c r="B103" t="s">
        <v>1753</v>
      </c>
      <c r="C103">
        <v>2.8350039943156199E-3</v>
      </c>
      <c r="D103">
        <v>3.4581434861354801E-2</v>
      </c>
      <c r="E103" s="1">
        <f t="shared" si="1"/>
        <v>1.4611569908353608</v>
      </c>
      <c r="F103">
        <v>0</v>
      </c>
      <c r="G103">
        <v>0</v>
      </c>
      <c r="H103">
        <v>3.2432342502218199</v>
      </c>
      <c r="I103">
        <v>19.023877842630998</v>
      </c>
      <c r="J103" t="s">
        <v>1754</v>
      </c>
    </row>
    <row r="104" spans="1:10" x14ac:dyDescent="0.2">
      <c r="A104" t="s">
        <v>1755</v>
      </c>
      <c r="B104" s="2">
        <v>44967</v>
      </c>
      <c r="C104">
        <v>3.0905470656506901E-3</v>
      </c>
      <c r="D104">
        <v>3.6966543542540399E-2</v>
      </c>
      <c r="E104" s="1">
        <f t="shared" si="1"/>
        <v>1.4321911550687263</v>
      </c>
      <c r="F104">
        <v>0</v>
      </c>
      <c r="G104">
        <v>0</v>
      </c>
      <c r="H104">
        <v>29.4970238095238</v>
      </c>
      <c r="I104">
        <v>170.47531059882101</v>
      </c>
      <c r="J104" t="s">
        <v>1756</v>
      </c>
    </row>
    <row r="105" spans="1:10" x14ac:dyDescent="0.2">
      <c r="A105" t="s">
        <v>1757</v>
      </c>
      <c r="B105" s="2">
        <v>44967</v>
      </c>
      <c r="C105">
        <v>3.0905470656506901E-3</v>
      </c>
      <c r="D105">
        <v>3.6966543542540399E-2</v>
      </c>
      <c r="E105" s="1">
        <f t="shared" si="1"/>
        <v>1.4321911550687263</v>
      </c>
      <c r="F105">
        <v>0</v>
      </c>
      <c r="G105">
        <v>0</v>
      </c>
      <c r="H105">
        <v>29.4970238095238</v>
      </c>
      <c r="I105">
        <v>170.47531059882101</v>
      </c>
      <c r="J105" t="s">
        <v>1758</v>
      </c>
    </row>
    <row r="106" spans="1:10" x14ac:dyDescent="0.2">
      <c r="A106" t="s">
        <v>1759</v>
      </c>
      <c r="B106" t="s">
        <v>1760</v>
      </c>
      <c r="C106">
        <v>3.4767139745067602E-3</v>
      </c>
      <c r="D106">
        <v>4.1185688621080102E-2</v>
      </c>
      <c r="E106" s="1">
        <f t="shared" si="1"/>
        <v>1.3852536682541703</v>
      </c>
      <c r="F106">
        <v>0</v>
      </c>
      <c r="G106">
        <v>0</v>
      </c>
      <c r="H106">
        <v>6.9009952854897803</v>
      </c>
      <c r="I106">
        <v>39.071142046978601</v>
      </c>
      <c r="J106" t="s">
        <v>269</v>
      </c>
    </row>
    <row r="107" spans="1:10" x14ac:dyDescent="0.2">
      <c r="A107" t="s">
        <v>1761</v>
      </c>
      <c r="B107" t="s">
        <v>1762</v>
      </c>
      <c r="C107">
        <v>3.6514006076206699E-3</v>
      </c>
      <c r="D107">
        <v>4.2843100462749202E-2</v>
      </c>
      <c r="E107" s="1">
        <f t="shared" si="1"/>
        <v>1.368119107748212</v>
      </c>
      <c r="F107">
        <v>0</v>
      </c>
      <c r="G107">
        <v>0</v>
      </c>
      <c r="H107">
        <v>6.8020654044750399</v>
      </c>
      <c r="I107">
        <v>38.177574687743601</v>
      </c>
      <c r="J107" t="s">
        <v>269</v>
      </c>
    </row>
    <row r="108" spans="1:10" x14ac:dyDescent="0.2">
      <c r="A108" t="s">
        <v>1763</v>
      </c>
      <c r="B108" s="2">
        <v>44968</v>
      </c>
      <c r="C108">
        <v>3.7562972571568002E-3</v>
      </c>
      <c r="D108">
        <v>4.3250076830067097E-2</v>
      </c>
      <c r="E108" s="1">
        <f t="shared" si="1"/>
        <v>1.3640131167114318</v>
      </c>
      <c r="F108">
        <v>0</v>
      </c>
      <c r="G108">
        <v>0</v>
      </c>
      <c r="H108">
        <v>26.218253968253901</v>
      </c>
      <c r="I108">
        <v>146.41116139389399</v>
      </c>
      <c r="J108" t="s">
        <v>1764</v>
      </c>
    </row>
    <row r="109" spans="1:10" x14ac:dyDescent="0.2">
      <c r="A109" t="s">
        <v>1765</v>
      </c>
      <c r="B109" s="2">
        <v>44968</v>
      </c>
      <c r="C109">
        <v>3.7562972571568002E-3</v>
      </c>
      <c r="D109">
        <v>4.3250076830067097E-2</v>
      </c>
      <c r="E109" s="1">
        <f t="shared" si="1"/>
        <v>1.3640131167114318</v>
      </c>
      <c r="F109">
        <v>0</v>
      </c>
      <c r="G109">
        <v>0</v>
      </c>
      <c r="H109">
        <v>26.218253968253901</v>
      </c>
      <c r="I109">
        <v>146.41116139389399</v>
      </c>
      <c r="J109" t="s">
        <v>1766</v>
      </c>
    </row>
    <row r="110" spans="1:10" x14ac:dyDescent="0.2">
      <c r="A110" t="s">
        <v>1767</v>
      </c>
      <c r="B110" t="s">
        <v>1201</v>
      </c>
      <c r="C110">
        <v>4.0914319024261099E-3</v>
      </c>
      <c r="D110">
        <v>4.66726305906386E-2</v>
      </c>
      <c r="E110" s="1">
        <f t="shared" si="1"/>
        <v>1.3309377204604165</v>
      </c>
      <c r="F110">
        <v>0</v>
      </c>
      <c r="G110">
        <v>0</v>
      </c>
      <c r="H110">
        <v>10.159965782720199</v>
      </c>
      <c r="I110">
        <v>55.868232205497399</v>
      </c>
      <c r="J110" t="s">
        <v>1768</v>
      </c>
    </row>
    <row r="111" spans="1:10" x14ac:dyDescent="0.2">
      <c r="A111" t="s">
        <v>1769</v>
      </c>
      <c r="B111" t="s">
        <v>1770</v>
      </c>
      <c r="C111">
        <v>4.1775314603782797E-3</v>
      </c>
      <c r="D111">
        <v>4.7163343679693201E-2</v>
      </c>
      <c r="E111" s="1">
        <f t="shared" si="1"/>
        <v>1.326395412861014</v>
      </c>
      <c r="F111">
        <v>0</v>
      </c>
      <c r="G111">
        <v>0</v>
      </c>
      <c r="H111">
        <v>5.01935319582378</v>
      </c>
      <c r="I111">
        <v>27.496191312631002</v>
      </c>
      <c r="J111" t="s">
        <v>1771</v>
      </c>
    </row>
    <row r="112" spans="1:10" x14ac:dyDescent="0.2">
      <c r="A112" t="s">
        <v>1772</v>
      </c>
      <c r="B112" t="s">
        <v>1773</v>
      </c>
      <c r="C112">
        <v>4.2110128285440399E-3</v>
      </c>
      <c r="D112">
        <v>4.7163343679693201E-2</v>
      </c>
      <c r="E112" s="1">
        <f t="shared" si="1"/>
        <v>1.326395412861014</v>
      </c>
      <c r="F112">
        <v>0</v>
      </c>
      <c r="G112">
        <v>0</v>
      </c>
      <c r="H112">
        <v>6.5215382076250199</v>
      </c>
      <c r="I112">
        <v>35.673153659399503</v>
      </c>
      <c r="J112" t="s">
        <v>1774</v>
      </c>
    </row>
    <row r="113" spans="1:10" x14ac:dyDescent="0.2">
      <c r="A113" t="s">
        <v>1775</v>
      </c>
      <c r="B113" t="s">
        <v>1776</v>
      </c>
      <c r="C113">
        <v>4.3288618855616802E-3</v>
      </c>
      <c r="D113">
        <v>4.8020875686115502E-2</v>
      </c>
      <c r="E113" s="1">
        <f t="shared" si="1"/>
        <v>1.3185699246167615</v>
      </c>
      <c r="F113">
        <v>0</v>
      </c>
      <c r="G113">
        <v>0</v>
      </c>
      <c r="H113">
        <v>4.1569857606090501</v>
      </c>
      <c r="I113">
        <v>22.624189711444799</v>
      </c>
      <c r="J113" t="s">
        <v>1777</v>
      </c>
    </row>
    <row r="114" spans="1:10" x14ac:dyDescent="0.2">
      <c r="A114" t="s">
        <v>1778</v>
      </c>
      <c r="B114" t="s">
        <v>1779</v>
      </c>
      <c r="C114">
        <v>4.4097037657071202E-3</v>
      </c>
      <c r="D114">
        <v>4.8020875686115502E-2</v>
      </c>
      <c r="E114" s="1">
        <f t="shared" si="1"/>
        <v>1.3185699246167615</v>
      </c>
      <c r="F114">
        <v>0</v>
      </c>
      <c r="G114">
        <v>0</v>
      </c>
      <c r="H114">
        <v>6.4330836860957303</v>
      </c>
      <c r="I114">
        <v>34.892709881827201</v>
      </c>
      <c r="J114" t="s">
        <v>269</v>
      </c>
    </row>
    <row r="115" spans="1:10" x14ac:dyDescent="0.2">
      <c r="A115" t="s">
        <v>1780</v>
      </c>
      <c r="B115" s="2">
        <v>44969</v>
      </c>
      <c r="C115">
        <v>4.4824681038176002E-3</v>
      </c>
      <c r="D115">
        <v>4.8020875686115502E-2</v>
      </c>
      <c r="E115" s="1">
        <f t="shared" si="1"/>
        <v>1.3185699246167615</v>
      </c>
      <c r="F115">
        <v>0</v>
      </c>
      <c r="G115">
        <v>0</v>
      </c>
      <c r="H115">
        <v>23.595238095237999</v>
      </c>
      <c r="I115">
        <v>127.59317226212001</v>
      </c>
      <c r="J115" t="s">
        <v>1781</v>
      </c>
    </row>
    <row r="116" spans="1:10" x14ac:dyDescent="0.2">
      <c r="A116" t="s">
        <v>1782</v>
      </c>
      <c r="B116" s="2">
        <v>44969</v>
      </c>
      <c r="C116">
        <v>4.4824681038176002E-3</v>
      </c>
      <c r="D116">
        <v>4.8020875686115502E-2</v>
      </c>
      <c r="E116" s="1">
        <f t="shared" si="1"/>
        <v>1.3185699246167615</v>
      </c>
      <c r="F116">
        <v>0</v>
      </c>
      <c r="G116">
        <v>0</v>
      </c>
      <c r="H116">
        <v>23.595238095237999</v>
      </c>
      <c r="I116">
        <v>127.59317226212001</v>
      </c>
      <c r="J116" t="s">
        <v>1758</v>
      </c>
    </row>
    <row r="117" spans="1:10" x14ac:dyDescent="0.2">
      <c r="A117" t="s">
        <v>1783</v>
      </c>
      <c r="B117" s="2">
        <v>44969</v>
      </c>
      <c r="C117">
        <v>4.4824681038176002E-3</v>
      </c>
      <c r="D117">
        <v>4.8020875686115502E-2</v>
      </c>
      <c r="E117" s="1">
        <f t="shared" si="1"/>
        <v>1.3185699246167615</v>
      </c>
      <c r="F117">
        <v>0</v>
      </c>
      <c r="G117">
        <v>0</v>
      </c>
      <c r="H117">
        <v>23.595238095237999</v>
      </c>
      <c r="I117">
        <v>127.59317226212001</v>
      </c>
      <c r="J117" t="s">
        <v>1693</v>
      </c>
    </row>
    <row r="118" spans="1:10" x14ac:dyDescent="0.2">
      <c r="A118" t="s">
        <v>1784</v>
      </c>
      <c r="B118" t="s">
        <v>1785</v>
      </c>
      <c r="C118">
        <v>4.7327623782740203E-3</v>
      </c>
      <c r="D118">
        <v>5.0265200431324097E-2</v>
      </c>
      <c r="E118" s="1">
        <f t="shared" si="1"/>
        <v>1.2987325813663932</v>
      </c>
      <c r="F118">
        <v>0</v>
      </c>
      <c r="G118">
        <v>0</v>
      </c>
      <c r="H118">
        <v>9.6098074122026205</v>
      </c>
      <c r="I118">
        <v>51.443665344864598</v>
      </c>
      <c r="J118" t="s">
        <v>1786</v>
      </c>
    </row>
    <row r="119" spans="1:10" x14ac:dyDescent="0.2">
      <c r="A119" t="s">
        <v>1787</v>
      </c>
      <c r="B119" t="s">
        <v>1788</v>
      </c>
      <c r="C119">
        <v>5.0758737872572202E-3</v>
      </c>
      <c r="D119">
        <v>5.3198130040127599E-2</v>
      </c>
      <c r="E119" s="1">
        <f t="shared" si="1"/>
        <v>1.2741036332599713</v>
      </c>
      <c r="F119">
        <v>0</v>
      </c>
      <c r="G119">
        <v>0</v>
      </c>
      <c r="H119">
        <v>4.0164191306717498</v>
      </c>
      <c r="I119">
        <v>21.2197728565726</v>
      </c>
      <c r="J119" t="s">
        <v>155</v>
      </c>
    </row>
    <row r="120" spans="1:10" x14ac:dyDescent="0.2">
      <c r="A120" t="s">
        <v>1789</v>
      </c>
      <c r="B120" t="s">
        <v>1790</v>
      </c>
      <c r="C120">
        <v>5.2669214918521596E-3</v>
      </c>
      <c r="D120">
        <v>5.3198130040127599E-2</v>
      </c>
      <c r="E120" s="1">
        <f t="shared" si="1"/>
        <v>1.2741036332599713</v>
      </c>
      <c r="F120">
        <v>0</v>
      </c>
      <c r="G120">
        <v>0</v>
      </c>
      <c r="H120">
        <v>4.7388167388167304</v>
      </c>
      <c r="I120">
        <v>24.861298063703199</v>
      </c>
      <c r="J120" t="s">
        <v>152</v>
      </c>
    </row>
    <row r="121" spans="1:10" x14ac:dyDescent="0.2">
      <c r="A121" t="s">
        <v>1791</v>
      </c>
      <c r="B121" s="2">
        <v>44970</v>
      </c>
      <c r="C121">
        <v>5.2679966435840598E-3</v>
      </c>
      <c r="D121">
        <v>5.3198130040127599E-2</v>
      </c>
      <c r="E121" s="1">
        <f t="shared" si="1"/>
        <v>1.2741036332599713</v>
      </c>
      <c r="F121">
        <v>0</v>
      </c>
      <c r="G121">
        <v>0</v>
      </c>
      <c r="H121">
        <v>21.4491341991342</v>
      </c>
      <c r="I121">
        <v>112.524413004057</v>
      </c>
      <c r="J121" t="s">
        <v>1781</v>
      </c>
    </row>
    <row r="122" spans="1:10" x14ac:dyDescent="0.2">
      <c r="A122" t="s">
        <v>1792</v>
      </c>
      <c r="B122" s="2">
        <v>44970</v>
      </c>
      <c r="C122">
        <v>5.2679966435840598E-3</v>
      </c>
      <c r="D122">
        <v>5.3198130040127599E-2</v>
      </c>
      <c r="E122" s="1">
        <f t="shared" si="1"/>
        <v>1.2741036332599713</v>
      </c>
      <c r="F122">
        <v>0</v>
      </c>
      <c r="G122">
        <v>0</v>
      </c>
      <c r="H122">
        <v>21.4491341991342</v>
      </c>
      <c r="I122">
        <v>112.524413004057</v>
      </c>
      <c r="J122" t="s">
        <v>1793</v>
      </c>
    </row>
    <row r="123" spans="1:10" x14ac:dyDescent="0.2">
      <c r="A123" t="s">
        <v>1794</v>
      </c>
      <c r="B123" s="2">
        <v>44970</v>
      </c>
      <c r="C123">
        <v>5.2679966435840598E-3</v>
      </c>
      <c r="D123">
        <v>5.3198130040127599E-2</v>
      </c>
      <c r="E123" s="1">
        <f t="shared" si="1"/>
        <v>1.2741036332599713</v>
      </c>
      <c r="F123">
        <v>0</v>
      </c>
      <c r="G123">
        <v>0</v>
      </c>
      <c r="H123">
        <v>21.4491341991342</v>
      </c>
      <c r="I123">
        <v>112.524413004057</v>
      </c>
      <c r="J123" t="s">
        <v>455</v>
      </c>
    </row>
    <row r="124" spans="1:10" x14ac:dyDescent="0.2">
      <c r="A124" t="s">
        <v>1795</v>
      </c>
      <c r="B124" s="2">
        <v>44970</v>
      </c>
      <c r="C124">
        <v>5.2679966435840598E-3</v>
      </c>
      <c r="D124">
        <v>5.3198130040127599E-2</v>
      </c>
      <c r="E124" s="1">
        <f t="shared" si="1"/>
        <v>1.2741036332599713</v>
      </c>
      <c r="F124">
        <v>0</v>
      </c>
      <c r="G124">
        <v>0</v>
      </c>
      <c r="H124">
        <v>21.4491341991342</v>
      </c>
      <c r="I124">
        <v>112.524413004057</v>
      </c>
      <c r="J124" t="s">
        <v>455</v>
      </c>
    </row>
    <row r="125" spans="1:10" x14ac:dyDescent="0.2">
      <c r="A125" t="s">
        <v>1796</v>
      </c>
      <c r="B125" t="s">
        <v>1797</v>
      </c>
      <c r="C125">
        <v>5.4315407962439704E-3</v>
      </c>
      <c r="D125">
        <v>5.39649859755853E-2</v>
      </c>
      <c r="E125" s="1">
        <f t="shared" si="1"/>
        <v>1.2678879314677447</v>
      </c>
      <c r="F125">
        <v>0</v>
      </c>
      <c r="G125">
        <v>0</v>
      </c>
      <c r="H125">
        <v>9.1160755412252392</v>
      </c>
      <c r="I125">
        <v>47.545187611140399</v>
      </c>
      <c r="J125" t="s">
        <v>1798</v>
      </c>
    </row>
    <row r="126" spans="1:10" x14ac:dyDescent="0.2">
      <c r="A126" t="s">
        <v>1799</v>
      </c>
      <c r="B126" t="s">
        <v>1797</v>
      </c>
      <c r="C126">
        <v>5.4315407962439704E-3</v>
      </c>
      <c r="D126">
        <v>5.39649859755853E-2</v>
      </c>
      <c r="E126" s="1">
        <f t="shared" si="1"/>
        <v>1.2678879314677447</v>
      </c>
      <c r="F126">
        <v>0</v>
      </c>
      <c r="G126">
        <v>0</v>
      </c>
      <c r="H126">
        <v>9.1160755412252392</v>
      </c>
      <c r="I126">
        <v>47.545187611140399</v>
      </c>
      <c r="J126" t="s">
        <v>1800</v>
      </c>
    </row>
    <row r="127" spans="1:10" x14ac:dyDescent="0.2">
      <c r="A127" t="s">
        <v>1801</v>
      </c>
      <c r="B127" s="2">
        <v>44971</v>
      </c>
      <c r="C127">
        <v>6.1118334297526203E-3</v>
      </c>
      <c r="D127">
        <v>5.8653712830248998E-2</v>
      </c>
      <c r="E127" s="1">
        <f t="shared" si="1"/>
        <v>1.2317044914657034</v>
      </c>
      <c r="F127">
        <v>0</v>
      </c>
      <c r="G127">
        <v>0</v>
      </c>
      <c r="H127">
        <v>19.660714285714199</v>
      </c>
      <c r="I127">
        <v>100.22105101790601</v>
      </c>
      <c r="J127" t="s">
        <v>793</v>
      </c>
    </row>
    <row r="128" spans="1:10" x14ac:dyDescent="0.2">
      <c r="A128" t="s">
        <v>1802</v>
      </c>
      <c r="B128" s="2">
        <v>44971</v>
      </c>
      <c r="C128">
        <v>6.1118334297526203E-3</v>
      </c>
      <c r="D128">
        <v>5.8653712830248998E-2</v>
      </c>
      <c r="E128" s="1">
        <f t="shared" si="1"/>
        <v>1.2317044914657034</v>
      </c>
      <c r="F128">
        <v>0</v>
      </c>
      <c r="G128">
        <v>0</v>
      </c>
      <c r="H128">
        <v>19.660714285714199</v>
      </c>
      <c r="I128">
        <v>100.22105101790601</v>
      </c>
      <c r="J128" t="s">
        <v>455</v>
      </c>
    </row>
    <row r="129" spans="1:10" x14ac:dyDescent="0.2">
      <c r="A129" t="s">
        <v>1803</v>
      </c>
      <c r="B129" t="s">
        <v>407</v>
      </c>
      <c r="C129">
        <v>6.1891093083866599E-3</v>
      </c>
      <c r="D129">
        <v>5.8653712830248998E-2</v>
      </c>
      <c r="E129" s="1">
        <f t="shared" si="1"/>
        <v>1.2317044914657034</v>
      </c>
      <c r="F129">
        <v>0</v>
      </c>
      <c r="G129">
        <v>0</v>
      </c>
      <c r="H129">
        <v>8.6705126332700395</v>
      </c>
      <c r="I129">
        <v>44.0892454224795</v>
      </c>
      <c r="J129" t="s">
        <v>1804</v>
      </c>
    </row>
    <row r="130" spans="1:10" x14ac:dyDescent="0.2">
      <c r="A130" t="s">
        <v>1805</v>
      </c>
      <c r="B130" t="s">
        <v>407</v>
      </c>
      <c r="C130">
        <v>6.1891093083866599E-3</v>
      </c>
      <c r="D130">
        <v>5.8653712830248998E-2</v>
      </c>
      <c r="E130" s="1">
        <f t="shared" si="1"/>
        <v>1.2317044914657034</v>
      </c>
      <c r="F130">
        <v>0</v>
      </c>
      <c r="G130">
        <v>0</v>
      </c>
      <c r="H130">
        <v>8.6705126332700395</v>
      </c>
      <c r="I130">
        <v>44.0892454224795</v>
      </c>
      <c r="J130" t="s">
        <v>1806</v>
      </c>
    </row>
    <row r="131" spans="1:10" x14ac:dyDescent="0.2">
      <c r="A131" t="s">
        <v>1807</v>
      </c>
      <c r="B131" t="s">
        <v>407</v>
      </c>
      <c r="C131">
        <v>6.1891093083866599E-3</v>
      </c>
      <c r="D131">
        <v>5.8653712830248998E-2</v>
      </c>
      <c r="E131" s="1">
        <f t="shared" si="1"/>
        <v>1.2317044914657034</v>
      </c>
      <c r="F131">
        <v>0</v>
      </c>
      <c r="G131">
        <v>0</v>
      </c>
      <c r="H131">
        <v>8.6705126332700395</v>
      </c>
      <c r="I131">
        <v>44.0892454224795</v>
      </c>
      <c r="J131" t="s">
        <v>1808</v>
      </c>
    </row>
    <row r="132" spans="1:10" x14ac:dyDescent="0.2">
      <c r="A132" t="s">
        <v>1809</v>
      </c>
      <c r="B132" t="s">
        <v>407</v>
      </c>
      <c r="C132">
        <v>6.1891093083866599E-3</v>
      </c>
      <c r="D132">
        <v>5.8653712830248998E-2</v>
      </c>
      <c r="E132" s="1">
        <f t="shared" ref="E132:E195" si="2">-LOG10(D132)</f>
        <v>1.2317044914657034</v>
      </c>
      <c r="F132">
        <v>0</v>
      </c>
      <c r="G132">
        <v>0</v>
      </c>
      <c r="H132">
        <v>8.6705126332700395</v>
      </c>
      <c r="I132">
        <v>44.0892454224795</v>
      </c>
      <c r="J132" t="s">
        <v>1527</v>
      </c>
    </row>
    <row r="133" spans="1:10" x14ac:dyDescent="0.2">
      <c r="A133" t="s">
        <v>1810</v>
      </c>
      <c r="B133" t="s">
        <v>1811</v>
      </c>
      <c r="C133">
        <v>6.92901471754337E-3</v>
      </c>
      <c r="D133">
        <v>6.0950013135086897E-2</v>
      </c>
      <c r="E133" s="1">
        <f t="shared" si="2"/>
        <v>1.2150261964525699</v>
      </c>
      <c r="F133">
        <v>0</v>
      </c>
      <c r="G133">
        <v>0</v>
      </c>
      <c r="H133">
        <v>2.39708174845669</v>
      </c>
      <c r="I133">
        <v>11.918380708941401</v>
      </c>
      <c r="J133" t="s">
        <v>1812</v>
      </c>
    </row>
    <row r="134" spans="1:10" x14ac:dyDescent="0.2">
      <c r="A134" t="s">
        <v>1813</v>
      </c>
      <c r="B134" t="s">
        <v>1814</v>
      </c>
      <c r="C134">
        <v>7.0066917778795401E-3</v>
      </c>
      <c r="D134">
        <v>6.0950013135086897E-2</v>
      </c>
      <c r="E134" s="1">
        <f t="shared" si="2"/>
        <v>1.2150261964525699</v>
      </c>
      <c r="F134">
        <v>0</v>
      </c>
      <c r="G134">
        <v>0</v>
      </c>
      <c r="H134">
        <v>8.2663974376827696</v>
      </c>
      <c r="I134">
        <v>41.008685229383303</v>
      </c>
      <c r="J134" t="s">
        <v>1815</v>
      </c>
    </row>
    <row r="135" spans="1:10" x14ac:dyDescent="0.2">
      <c r="A135" t="s">
        <v>1816</v>
      </c>
      <c r="B135" s="2">
        <v>44972</v>
      </c>
      <c r="C135">
        <v>7.0129423822999203E-3</v>
      </c>
      <c r="D135">
        <v>6.0950013135086897E-2</v>
      </c>
      <c r="E135" s="1">
        <f t="shared" si="2"/>
        <v>1.2150261964525699</v>
      </c>
      <c r="F135">
        <v>0</v>
      </c>
      <c r="G135">
        <v>0</v>
      </c>
      <c r="H135">
        <v>18.147435897435798</v>
      </c>
      <c r="I135">
        <v>90.011244400853599</v>
      </c>
      <c r="J135" t="s">
        <v>1266</v>
      </c>
    </row>
    <row r="136" spans="1:10" x14ac:dyDescent="0.2">
      <c r="A136" t="s">
        <v>1817</v>
      </c>
      <c r="B136" s="2">
        <v>44972</v>
      </c>
      <c r="C136">
        <v>7.0129423822999203E-3</v>
      </c>
      <c r="D136">
        <v>6.0950013135086897E-2</v>
      </c>
      <c r="E136" s="1">
        <f t="shared" si="2"/>
        <v>1.2150261964525699</v>
      </c>
      <c r="F136">
        <v>0</v>
      </c>
      <c r="G136">
        <v>0</v>
      </c>
      <c r="H136">
        <v>18.147435897435798</v>
      </c>
      <c r="I136">
        <v>90.011244400853599</v>
      </c>
      <c r="J136" t="s">
        <v>1746</v>
      </c>
    </row>
    <row r="137" spans="1:10" x14ac:dyDescent="0.2">
      <c r="A137" t="s">
        <v>1818</v>
      </c>
      <c r="B137" s="2">
        <v>44972</v>
      </c>
      <c r="C137">
        <v>7.0129423822999203E-3</v>
      </c>
      <c r="D137">
        <v>6.0950013135086897E-2</v>
      </c>
      <c r="E137" s="1">
        <f t="shared" si="2"/>
        <v>1.2150261964525699</v>
      </c>
      <c r="F137">
        <v>0</v>
      </c>
      <c r="G137">
        <v>0</v>
      </c>
      <c r="H137">
        <v>18.147435897435798</v>
      </c>
      <c r="I137">
        <v>90.011244400853599</v>
      </c>
      <c r="J137" t="s">
        <v>1793</v>
      </c>
    </row>
    <row r="138" spans="1:10" x14ac:dyDescent="0.2">
      <c r="A138" t="s">
        <v>1819</v>
      </c>
      <c r="B138" s="2">
        <v>44972</v>
      </c>
      <c r="C138">
        <v>7.0129423822999203E-3</v>
      </c>
      <c r="D138">
        <v>6.0950013135086897E-2</v>
      </c>
      <c r="E138" s="1">
        <f t="shared" si="2"/>
        <v>1.2150261964525699</v>
      </c>
      <c r="F138">
        <v>0</v>
      </c>
      <c r="G138">
        <v>0</v>
      </c>
      <c r="H138">
        <v>18.147435897435798</v>
      </c>
      <c r="I138">
        <v>90.011244400853599</v>
      </c>
      <c r="J138" t="s">
        <v>1793</v>
      </c>
    </row>
    <row r="139" spans="1:10" x14ac:dyDescent="0.2">
      <c r="A139" t="s">
        <v>1820</v>
      </c>
      <c r="B139" s="2">
        <v>44972</v>
      </c>
      <c r="C139">
        <v>7.0129423822999203E-3</v>
      </c>
      <c r="D139">
        <v>6.0950013135086897E-2</v>
      </c>
      <c r="E139" s="1">
        <f t="shared" si="2"/>
        <v>1.2150261964525699</v>
      </c>
      <c r="F139">
        <v>0</v>
      </c>
      <c r="G139">
        <v>0</v>
      </c>
      <c r="H139">
        <v>18.147435897435798</v>
      </c>
      <c r="I139">
        <v>90.011244400853599</v>
      </c>
      <c r="J139" t="s">
        <v>793</v>
      </c>
    </row>
    <row r="140" spans="1:10" x14ac:dyDescent="0.2">
      <c r="A140" t="s">
        <v>1821</v>
      </c>
      <c r="B140" s="2">
        <v>44972</v>
      </c>
      <c r="C140">
        <v>7.0129423822999203E-3</v>
      </c>
      <c r="D140">
        <v>6.0950013135086897E-2</v>
      </c>
      <c r="E140" s="1">
        <f t="shared" si="2"/>
        <v>1.2150261964525699</v>
      </c>
      <c r="F140">
        <v>0</v>
      </c>
      <c r="G140">
        <v>0</v>
      </c>
      <c r="H140">
        <v>18.147435897435798</v>
      </c>
      <c r="I140">
        <v>90.011244400853599</v>
      </c>
      <c r="J140" t="s">
        <v>1822</v>
      </c>
    </row>
    <row r="141" spans="1:10" x14ac:dyDescent="0.2">
      <c r="A141" t="s">
        <v>1823</v>
      </c>
      <c r="B141" s="2">
        <v>44972</v>
      </c>
      <c r="C141">
        <v>7.0129423822999203E-3</v>
      </c>
      <c r="D141">
        <v>6.0950013135086897E-2</v>
      </c>
      <c r="E141" s="1">
        <f t="shared" si="2"/>
        <v>1.2150261964525699</v>
      </c>
      <c r="F141">
        <v>0</v>
      </c>
      <c r="G141">
        <v>0</v>
      </c>
      <c r="H141">
        <v>18.147435897435798</v>
      </c>
      <c r="I141">
        <v>90.011244400853599</v>
      </c>
      <c r="J141" t="s">
        <v>1793</v>
      </c>
    </row>
    <row r="142" spans="1:10" x14ac:dyDescent="0.2">
      <c r="A142" t="s">
        <v>1824</v>
      </c>
      <c r="B142" s="2">
        <v>44972</v>
      </c>
      <c r="C142">
        <v>7.0129423822999203E-3</v>
      </c>
      <c r="D142">
        <v>6.0950013135086897E-2</v>
      </c>
      <c r="E142" s="1">
        <f t="shared" si="2"/>
        <v>1.2150261964525699</v>
      </c>
      <c r="F142">
        <v>0</v>
      </c>
      <c r="G142">
        <v>0</v>
      </c>
      <c r="H142">
        <v>18.147435897435798</v>
      </c>
      <c r="I142">
        <v>90.011244400853599</v>
      </c>
      <c r="J142" t="s">
        <v>1825</v>
      </c>
    </row>
    <row r="143" spans="1:10" x14ac:dyDescent="0.2">
      <c r="A143" t="s">
        <v>1826</v>
      </c>
      <c r="B143" s="2">
        <v>44972</v>
      </c>
      <c r="C143">
        <v>7.0129423822999203E-3</v>
      </c>
      <c r="D143">
        <v>6.0950013135086897E-2</v>
      </c>
      <c r="E143" s="1">
        <f t="shared" si="2"/>
        <v>1.2150261964525699</v>
      </c>
      <c r="F143">
        <v>0</v>
      </c>
      <c r="G143">
        <v>0</v>
      </c>
      <c r="H143">
        <v>18.147435897435798</v>
      </c>
      <c r="I143">
        <v>90.011244400853599</v>
      </c>
      <c r="J143" t="s">
        <v>1746</v>
      </c>
    </row>
    <row r="144" spans="1:10" x14ac:dyDescent="0.2">
      <c r="A144" t="s">
        <v>1827</v>
      </c>
      <c r="B144" t="s">
        <v>1828</v>
      </c>
      <c r="C144">
        <v>7.02508268277787E-3</v>
      </c>
      <c r="D144">
        <v>6.0950013135086897E-2</v>
      </c>
      <c r="E144" s="1">
        <f t="shared" si="2"/>
        <v>1.2150261964525699</v>
      </c>
      <c r="F144">
        <v>0</v>
      </c>
      <c r="G144">
        <v>0</v>
      </c>
      <c r="H144">
        <v>5.59744861800141</v>
      </c>
      <c r="I144">
        <v>27.753652010160799</v>
      </c>
      <c r="J144" t="s">
        <v>269</v>
      </c>
    </row>
    <row r="145" spans="1:10" x14ac:dyDescent="0.2">
      <c r="A145" t="s">
        <v>1829</v>
      </c>
      <c r="B145" t="s">
        <v>1830</v>
      </c>
      <c r="C145">
        <v>7.8837652614072804E-3</v>
      </c>
      <c r="D145">
        <v>6.7921669944431995E-2</v>
      </c>
      <c r="E145" s="1">
        <f t="shared" si="2"/>
        <v>1.1679916449264087</v>
      </c>
      <c r="F145">
        <v>0</v>
      </c>
      <c r="G145">
        <v>0</v>
      </c>
      <c r="H145">
        <v>5.4058050383351501</v>
      </c>
      <c r="I145">
        <v>26.180041695042402</v>
      </c>
      <c r="J145" t="s">
        <v>269</v>
      </c>
    </row>
    <row r="146" spans="1:10" x14ac:dyDescent="0.2">
      <c r="A146" t="s">
        <v>1831</v>
      </c>
      <c r="B146" t="s">
        <v>1832</v>
      </c>
      <c r="C146">
        <v>8.8087104039038001E-3</v>
      </c>
      <c r="D146">
        <v>7.5363411233399194E-2</v>
      </c>
      <c r="E146" s="1">
        <f t="shared" si="2"/>
        <v>1.1228394519573162</v>
      </c>
      <c r="F146">
        <v>0</v>
      </c>
      <c r="G146">
        <v>0</v>
      </c>
      <c r="H146">
        <v>5.2267972990864502</v>
      </c>
      <c r="I146">
        <v>24.733279188344198</v>
      </c>
      <c r="J146" t="s">
        <v>269</v>
      </c>
    </row>
    <row r="147" spans="1:10" x14ac:dyDescent="0.2">
      <c r="A147" t="s">
        <v>1833</v>
      </c>
      <c r="B147" s="2">
        <v>44974</v>
      </c>
      <c r="C147">
        <v>8.9828984057528094E-3</v>
      </c>
      <c r="D147">
        <v>7.6323660937154897E-2</v>
      </c>
      <c r="E147" s="1">
        <f t="shared" si="2"/>
        <v>1.1173408064555175</v>
      </c>
      <c r="F147">
        <v>0</v>
      </c>
      <c r="G147">
        <v>0</v>
      </c>
      <c r="H147">
        <v>15.7261904761904</v>
      </c>
      <c r="I147">
        <v>74.108614032730202</v>
      </c>
      <c r="J147" t="s">
        <v>455</v>
      </c>
    </row>
    <row r="148" spans="1:10" x14ac:dyDescent="0.2">
      <c r="A148" t="s">
        <v>1834</v>
      </c>
      <c r="B148" t="s">
        <v>1835</v>
      </c>
      <c r="C148">
        <v>9.8018531390991308E-3</v>
      </c>
      <c r="D148">
        <v>8.2711527858699493E-2</v>
      </c>
      <c r="E148" s="1">
        <f t="shared" si="2"/>
        <v>1.0824339567531664</v>
      </c>
      <c r="F148">
        <v>0</v>
      </c>
      <c r="G148">
        <v>0</v>
      </c>
      <c r="H148">
        <v>5.0592155857472401</v>
      </c>
      <c r="I148">
        <v>23.399802045592601</v>
      </c>
      <c r="J148" t="s">
        <v>453</v>
      </c>
    </row>
    <row r="149" spans="1:10" x14ac:dyDescent="0.2">
      <c r="A149" t="s">
        <v>1836</v>
      </c>
      <c r="B149" s="2">
        <v>44975</v>
      </c>
      <c r="C149">
        <v>1.00497388152389E-2</v>
      </c>
      <c r="D149">
        <v>8.3095826982378607E-2</v>
      </c>
      <c r="E149" s="1">
        <f t="shared" si="2"/>
        <v>1.0804207856506882</v>
      </c>
      <c r="F149">
        <v>0</v>
      </c>
      <c r="G149">
        <v>0</v>
      </c>
      <c r="H149">
        <v>14.742559523809501</v>
      </c>
      <c r="I149">
        <v>67.818849599078206</v>
      </c>
      <c r="J149" t="s">
        <v>455</v>
      </c>
    </row>
    <row r="150" spans="1:10" x14ac:dyDescent="0.2">
      <c r="A150" t="s">
        <v>1837</v>
      </c>
      <c r="B150" s="2">
        <v>44975</v>
      </c>
      <c r="C150">
        <v>1.00497388152389E-2</v>
      </c>
      <c r="D150">
        <v>8.3095826982378607E-2</v>
      </c>
      <c r="E150" s="1">
        <f t="shared" si="2"/>
        <v>1.0804207856506882</v>
      </c>
      <c r="F150">
        <v>0</v>
      </c>
      <c r="G150">
        <v>0</v>
      </c>
      <c r="H150">
        <v>14.742559523809501</v>
      </c>
      <c r="I150">
        <v>67.818849599078206</v>
      </c>
      <c r="J150" t="s">
        <v>1746</v>
      </c>
    </row>
    <row r="151" spans="1:10" x14ac:dyDescent="0.2">
      <c r="A151" t="s">
        <v>1838</v>
      </c>
      <c r="B151" s="2">
        <v>44975</v>
      </c>
      <c r="C151">
        <v>1.00497388152389E-2</v>
      </c>
      <c r="D151">
        <v>8.3095826982378607E-2</v>
      </c>
      <c r="E151" s="1">
        <f t="shared" si="2"/>
        <v>1.0804207856506882</v>
      </c>
      <c r="F151">
        <v>0</v>
      </c>
      <c r="G151">
        <v>0</v>
      </c>
      <c r="H151">
        <v>14.742559523809501</v>
      </c>
      <c r="I151">
        <v>67.818849599078206</v>
      </c>
      <c r="J151" t="s">
        <v>1839</v>
      </c>
    </row>
    <row r="152" spans="1:10" x14ac:dyDescent="0.2">
      <c r="A152" t="s">
        <v>1840</v>
      </c>
      <c r="B152" t="s">
        <v>1841</v>
      </c>
      <c r="C152">
        <v>1.05027473359627E-2</v>
      </c>
      <c r="D152">
        <v>8.5253602796748498E-2</v>
      </c>
      <c r="E152" s="1">
        <f t="shared" si="2"/>
        <v>1.069287258767307</v>
      </c>
      <c r="F152">
        <v>0</v>
      </c>
      <c r="G152">
        <v>0</v>
      </c>
      <c r="H152">
        <v>4.9533132530120403</v>
      </c>
      <c r="I152">
        <v>22.5678816777748</v>
      </c>
      <c r="J152" t="s">
        <v>453</v>
      </c>
    </row>
    <row r="153" spans="1:10" x14ac:dyDescent="0.2">
      <c r="A153" t="s">
        <v>1842</v>
      </c>
      <c r="B153" t="s">
        <v>1843</v>
      </c>
      <c r="C153">
        <v>1.0518301643754601E-2</v>
      </c>
      <c r="D153">
        <v>8.5253602796748498E-2</v>
      </c>
      <c r="E153" s="1">
        <f t="shared" si="2"/>
        <v>1.069287258767307</v>
      </c>
      <c r="F153">
        <v>0</v>
      </c>
      <c r="G153">
        <v>0</v>
      </c>
      <c r="H153">
        <v>3.9757575757575698</v>
      </c>
      <c r="I153">
        <v>18.108138622249001</v>
      </c>
      <c r="J153" t="s">
        <v>152</v>
      </c>
    </row>
    <row r="154" spans="1:10" x14ac:dyDescent="0.2">
      <c r="A154" t="s">
        <v>1844</v>
      </c>
      <c r="B154" t="s">
        <v>1843</v>
      </c>
      <c r="C154">
        <v>1.0518301643754601E-2</v>
      </c>
      <c r="D154">
        <v>8.5253602796748498E-2</v>
      </c>
      <c r="E154" s="1">
        <f t="shared" si="2"/>
        <v>1.069287258767307</v>
      </c>
      <c r="F154">
        <v>0</v>
      </c>
      <c r="G154">
        <v>0</v>
      </c>
      <c r="H154">
        <v>3.9757575757575698</v>
      </c>
      <c r="I154">
        <v>18.108138622249001</v>
      </c>
      <c r="J154" t="s">
        <v>1845</v>
      </c>
    </row>
    <row r="155" spans="1:10" x14ac:dyDescent="0.2">
      <c r="A155" t="s">
        <v>1846</v>
      </c>
      <c r="B155" s="2">
        <v>44976</v>
      </c>
      <c r="C155">
        <v>1.11698377787534E-2</v>
      </c>
      <c r="D155">
        <v>8.8782194473705001E-2</v>
      </c>
      <c r="E155" s="1">
        <f t="shared" si="2"/>
        <v>1.0516741245050407</v>
      </c>
      <c r="F155">
        <v>0</v>
      </c>
      <c r="G155">
        <v>0</v>
      </c>
      <c r="H155">
        <v>13.874649859943901</v>
      </c>
      <c r="I155">
        <v>62.360143653787503</v>
      </c>
      <c r="J155" t="s">
        <v>1847</v>
      </c>
    </row>
    <row r="156" spans="1:10" x14ac:dyDescent="0.2">
      <c r="A156" t="s">
        <v>1848</v>
      </c>
      <c r="B156" s="2">
        <v>44976</v>
      </c>
      <c r="C156">
        <v>1.11698377787534E-2</v>
      </c>
      <c r="D156">
        <v>8.8782194473705001E-2</v>
      </c>
      <c r="E156" s="1">
        <f t="shared" si="2"/>
        <v>1.0516741245050407</v>
      </c>
      <c r="F156">
        <v>0</v>
      </c>
      <c r="G156">
        <v>0</v>
      </c>
      <c r="H156">
        <v>13.874649859943901</v>
      </c>
      <c r="I156">
        <v>62.360143653787503</v>
      </c>
      <c r="J156" t="s">
        <v>1849</v>
      </c>
    </row>
    <row r="157" spans="1:10" x14ac:dyDescent="0.2">
      <c r="A157" t="s">
        <v>1850</v>
      </c>
      <c r="B157" s="2">
        <v>44976</v>
      </c>
      <c r="C157">
        <v>1.11698377787534E-2</v>
      </c>
      <c r="D157">
        <v>8.8782194473705001E-2</v>
      </c>
      <c r="E157" s="1">
        <f t="shared" si="2"/>
        <v>1.0516741245050407</v>
      </c>
      <c r="F157">
        <v>0</v>
      </c>
      <c r="G157">
        <v>0</v>
      </c>
      <c r="H157">
        <v>13.874649859943901</v>
      </c>
      <c r="I157">
        <v>62.360143653787503</v>
      </c>
      <c r="J157" t="s">
        <v>1849</v>
      </c>
    </row>
    <row r="158" spans="1:10" x14ac:dyDescent="0.2">
      <c r="A158" t="s">
        <v>1851</v>
      </c>
      <c r="B158" t="s">
        <v>447</v>
      </c>
      <c r="C158">
        <v>1.1455732089563001E-2</v>
      </c>
      <c r="D158">
        <v>8.9894662002176204E-2</v>
      </c>
      <c r="E158" s="1">
        <f t="shared" si="2"/>
        <v>1.0462660961625203</v>
      </c>
      <c r="F158">
        <v>0</v>
      </c>
      <c r="G158">
        <v>0</v>
      </c>
      <c r="H158">
        <v>6.8325656379548496</v>
      </c>
      <c r="I158">
        <v>30.536546842211301</v>
      </c>
      <c r="J158" t="s">
        <v>1852</v>
      </c>
    </row>
    <row r="159" spans="1:10" x14ac:dyDescent="0.2">
      <c r="A159" t="s">
        <v>1853</v>
      </c>
      <c r="B159" t="s">
        <v>447</v>
      </c>
      <c r="C159">
        <v>1.1455732089563001E-2</v>
      </c>
      <c r="D159">
        <v>8.9894662002176204E-2</v>
      </c>
      <c r="E159" s="1">
        <f t="shared" si="2"/>
        <v>1.0462660961625203</v>
      </c>
      <c r="F159">
        <v>0</v>
      </c>
      <c r="G159">
        <v>0</v>
      </c>
      <c r="H159">
        <v>6.8325656379548496</v>
      </c>
      <c r="I159">
        <v>30.536546842211301</v>
      </c>
      <c r="J159" t="s">
        <v>1854</v>
      </c>
    </row>
    <row r="160" spans="1:10" x14ac:dyDescent="0.2">
      <c r="A160" t="s">
        <v>1855</v>
      </c>
      <c r="B160" t="s">
        <v>1856</v>
      </c>
      <c r="C160">
        <v>1.1613587021324701E-2</v>
      </c>
      <c r="D160">
        <v>9.0556577280202999E-2</v>
      </c>
      <c r="E160" s="1">
        <f t="shared" si="2"/>
        <v>1.0430800006479881</v>
      </c>
      <c r="F160">
        <v>0</v>
      </c>
      <c r="G160">
        <v>0</v>
      </c>
      <c r="H160">
        <v>4.8024826579043403</v>
      </c>
      <c r="I160">
        <v>21.3978436223633</v>
      </c>
      <c r="J160" t="s">
        <v>453</v>
      </c>
    </row>
    <row r="161" spans="1:10" x14ac:dyDescent="0.2">
      <c r="A161" t="s">
        <v>1857</v>
      </c>
      <c r="B161" s="2">
        <v>44977</v>
      </c>
      <c r="C161">
        <v>1.23422238445129E-2</v>
      </c>
      <c r="D161">
        <v>9.5035123602749502E-2</v>
      </c>
      <c r="E161" s="1">
        <f t="shared" si="2"/>
        <v>1.0221158561039392</v>
      </c>
      <c r="F161">
        <v>0</v>
      </c>
      <c r="G161">
        <v>0</v>
      </c>
      <c r="H161">
        <v>13.103174603174599</v>
      </c>
      <c r="I161">
        <v>57.584902238763199</v>
      </c>
      <c r="J161" t="s">
        <v>1858</v>
      </c>
    </row>
    <row r="162" spans="1:10" x14ac:dyDescent="0.2">
      <c r="A162" t="s">
        <v>1859</v>
      </c>
      <c r="B162" s="2">
        <v>44977</v>
      </c>
      <c r="C162">
        <v>1.23422238445129E-2</v>
      </c>
      <c r="D162">
        <v>9.5035123602749502E-2</v>
      </c>
      <c r="E162" s="1">
        <f t="shared" si="2"/>
        <v>1.0221158561039392</v>
      </c>
      <c r="F162">
        <v>0</v>
      </c>
      <c r="G162">
        <v>0</v>
      </c>
      <c r="H162">
        <v>13.103174603174599</v>
      </c>
      <c r="I162">
        <v>57.584902238763199</v>
      </c>
      <c r="J162" t="s">
        <v>1860</v>
      </c>
    </row>
    <row r="163" spans="1:10" x14ac:dyDescent="0.2">
      <c r="A163" t="s">
        <v>1861</v>
      </c>
      <c r="B163" t="s">
        <v>1862</v>
      </c>
      <c r="C163">
        <v>1.2620398406187699E-2</v>
      </c>
      <c r="D163">
        <v>9.6573483456045606E-2</v>
      </c>
      <c r="E163" s="1">
        <f t="shared" si="2"/>
        <v>1.01514210308314</v>
      </c>
      <c r="F163">
        <v>0</v>
      </c>
      <c r="G163">
        <v>0</v>
      </c>
      <c r="H163">
        <v>6.5788423153692603</v>
      </c>
      <c r="I163">
        <v>28.765598904763401</v>
      </c>
      <c r="J163" t="s">
        <v>1863</v>
      </c>
    </row>
    <row r="164" spans="1:10" x14ac:dyDescent="0.2">
      <c r="A164" t="s">
        <v>1864</v>
      </c>
      <c r="B164" s="2">
        <v>44979</v>
      </c>
      <c r="C164">
        <v>1.48400338182789E-2</v>
      </c>
      <c r="D164">
        <v>0.11216516358355599</v>
      </c>
      <c r="E164" s="1">
        <f t="shared" si="2"/>
        <v>0.95014200593744946</v>
      </c>
      <c r="F164">
        <v>0</v>
      </c>
      <c r="G164">
        <v>0</v>
      </c>
      <c r="H164">
        <v>11.7916666666666</v>
      </c>
      <c r="I164">
        <v>49.647948906464997</v>
      </c>
      <c r="J164" t="s">
        <v>610</v>
      </c>
    </row>
    <row r="165" spans="1:10" x14ac:dyDescent="0.2">
      <c r="A165" t="s">
        <v>1865</v>
      </c>
      <c r="B165" s="2">
        <v>44979</v>
      </c>
      <c r="C165">
        <v>1.48400338182789E-2</v>
      </c>
      <c r="D165">
        <v>0.11216516358355599</v>
      </c>
      <c r="E165" s="1">
        <f t="shared" si="2"/>
        <v>0.95014200593744946</v>
      </c>
      <c r="F165">
        <v>0</v>
      </c>
      <c r="G165">
        <v>0</v>
      </c>
      <c r="H165">
        <v>11.7916666666666</v>
      </c>
      <c r="I165">
        <v>49.647948906464997</v>
      </c>
      <c r="J165" t="s">
        <v>1866</v>
      </c>
    </row>
    <row r="166" spans="1:10" x14ac:dyDescent="0.2">
      <c r="A166" t="s">
        <v>1867</v>
      </c>
      <c r="B166" t="s">
        <v>1868</v>
      </c>
      <c r="C166">
        <v>1.4936322354689099E-2</v>
      </c>
      <c r="D166">
        <v>0.11220456793278601</v>
      </c>
      <c r="E166" s="1">
        <f t="shared" si="2"/>
        <v>0.94998946226327496</v>
      </c>
      <c r="F166">
        <v>0</v>
      </c>
      <c r="G166">
        <v>0</v>
      </c>
      <c r="H166">
        <v>4.4416169350298302</v>
      </c>
      <c r="I166">
        <v>18.672376779207699</v>
      </c>
      <c r="J166" t="s">
        <v>269</v>
      </c>
    </row>
    <row r="167" spans="1:10" x14ac:dyDescent="0.2">
      <c r="A167" t="s">
        <v>1869</v>
      </c>
      <c r="B167" t="s">
        <v>480</v>
      </c>
      <c r="C167">
        <v>1.5389533420489701E-2</v>
      </c>
      <c r="D167">
        <v>0.114908516206323</v>
      </c>
      <c r="E167" s="1">
        <f t="shared" si="2"/>
        <v>0.9396477832842598</v>
      </c>
      <c r="F167">
        <v>0</v>
      </c>
      <c r="G167">
        <v>0</v>
      </c>
      <c r="H167">
        <v>4.4002677376171304</v>
      </c>
      <c r="I167">
        <v>18.367015208977701</v>
      </c>
      <c r="J167" t="s">
        <v>269</v>
      </c>
    </row>
    <row r="168" spans="1:10" x14ac:dyDescent="0.2">
      <c r="A168" t="s">
        <v>1870</v>
      </c>
      <c r="B168" s="2">
        <v>44980</v>
      </c>
      <c r="C168">
        <v>1.6163576739961601E-2</v>
      </c>
      <c r="D168">
        <v>0.11924267391396801</v>
      </c>
      <c r="E168" s="1">
        <f t="shared" si="2"/>
        <v>0.9235682938515748</v>
      </c>
      <c r="F168">
        <v>0</v>
      </c>
      <c r="G168">
        <v>0</v>
      </c>
      <c r="H168">
        <v>11.229591836734601</v>
      </c>
      <c r="I168">
        <v>46.322009251695299</v>
      </c>
      <c r="J168" t="s">
        <v>610</v>
      </c>
    </row>
    <row r="169" spans="1:10" x14ac:dyDescent="0.2">
      <c r="A169" t="s">
        <v>1871</v>
      </c>
      <c r="B169" s="2">
        <v>44980</v>
      </c>
      <c r="C169">
        <v>1.6163576739961601E-2</v>
      </c>
      <c r="D169">
        <v>0.11924267391396801</v>
      </c>
      <c r="E169" s="1">
        <f t="shared" si="2"/>
        <v>0.9235682938515748</v>
      </c>
      <c r="F169">
        <v>0</v>
      </c>
      <c r="G169">
        <v>0</v>
      </c>
      <c r="H169">
        <v>11.229591836734601</v>
      </c>
      <c r="I169">
        <v>46.322009251695299</v>
      </c>
      <c r="J169" t="s">
        <v>1839</v>
      </c>
    </row>
    <row r="170" spans="1:10" x14ac:dyDescent="0.2">
      <c r="A170" t="s">
        <v>1872</v>
      </c>
      <c r="B170" t="s">
        <v>1873</v>
      </c>
      <c r="C170">
        <v>1.65085062819126E-2</v>
      </c>
      <c r="D170">
        <v>0.121062379400693</v>
      </c>
      <c r="E170" s="1">
        <f t="shared" si="2"/>
        <v>0.91699079456987242</v>
      </c>
      <c r="F170">
        <v>0</v>
      </c>
      <c r="G170">
        <v>0</v>
      </c>
      <c r="H170">
        <v>5.9191616766467003</v>
      </c>
      <c r="I170">
        <v>24.2915262541601</v>
      </c>
      <c r="J170" t="s">
        <v>1874</v>
      </c>
    </row>
    <row r="171" spans="1:10" x14ac:dyDescent="0.2">
      <c r="A171" t="s">
        <v>1875</v>
      </c>
      <c r="B171" t="s">
        <v>1876</v>
      </c>
      <c r="C171">
        <v>1.68008777110129E-2</v>
      </c>
      <c r="D171">
        <v>0.121756949058635</v>
      </c>
      <c r="E171" s="1">
        <f t="shared" si="2"/>
        <v>0.91450624283040172</v>
      </c>
      <c r="F171">
        <v>0</v>
      </c>
      <c r="G171">
        <v>0</v>
      </c>
      <c r="H171">
        <v>4.2806903288831002</v>
      </c>
      <c r="I171">
        <v>17.492288266309401</v>
      </c>
      <c r="J171" t="s">
        <v>269</v>
      </c>
    </row>
    <row r="172" spans="1:10" x14ac:dyDescent="0.2">
      <c r="A172" t="s">
        <v>1877</v>
      </c>
      <c r="B172" t="s">
        <v>1876</v>
      </c>
      <c r="C172">
        <v>1.68008777110129E-2</v>
      </c>
      <c r="D172">
        <v>0.121756949058635</v>
      </c>
      <c r="E172" s="1">
        <f t="shared" si="2"/>
        <v>0.91450624283040172</v>
      </c>
      <c r="F172">
        <v>0</v>
      </c>
      <c r="G172">
        <v>0</v>
      </c>
      <c r="H172">
        <v>4.2806903288831002</v>
      </c>
      <c r="I172">
        <v>17.492288266309401</v>
      </c>
      <c r="J172" t="s">
        <v>269</v>
      </c>
    </row>
    <row r="173" spans="1:10" x14ac:dyDescent="0.2">
      <c r="A173" t="s">
        <v>1878</v>
      </c>
      <c r="B173" t="s">
        <v>1879</v>
      </c>
      <c r="C173">
        <v>1.7288718265220201E-2</v>
      </c>
      <c r="D173">
        <v>0.12455965440205399</v>
      </c>
      <c r="E173" s="1">
        <f t="shared" si="2"/>
        <v>0.9046226054133556</v>
      </c>
      <c r="F173">
        <v>0</v>
      </c>
      <c r="G173">
        <v>0</v>
      </c>
      <c r="H173">
        <v>4.24225473321858</v>
      </c>
      <c r="I173">
        <v>17.213801755160301</v>
      </c>
      <c r="J173" t="s">
        <v>269</v>
      </c>
    </row>
    <row r="174" spans="1:10" x14ac:dyDescent="0.2">
      <c r="A174" t="s">
        <v>1880</v>
      </c>
      <c r="B174" s="2">
        <v>44981</v>
      </c>
      <c r="C174">
        <v>1.7535644524137001E-2</v>
      </c>
      <c r="D174">
        <v>0.125604151475214</v>
      </c>
      <c r="E174" s="1">
        <f t="shared" si="2"/>
        <v>0.90099600603687158</v>
      </c>
      <c r="F174">
        <v>0</v>
      </c>
      <c r="G174">
        <v>0</v>
      </c>
      <c r="H174">
        <v>10.718614718614701</v>
      </c>
      <c r="I174">
        <v>43.340929124320901</v>
      </c>
      <c r="J174" t="s">
        <v>298</v>
      </c>
    </row>
    <row r="175" spans="1:10" x14ac:dyDescent="0.2">
      <c r="A175" t="s">
        <v>1881</v>
      </c>
      <c r="B175" t="s">
        <v>491</v>
      </c>
      <c r="C175">
        <v>1.8162488154773102E-2</v>
      </c>
      <c r="D175">
        <v>0.12934211217734301</v>
      </c>
      <c r="E175" s="1">
        <f t="shared" si="2"/>
        <v>0.88826005123276364</v>
      </c>
      <c r="F175">
        <v>0</v>
      </c>
      <c r="G175">
        <v>0</v>
      </c>
      <c r="H175">
        <v>3.4431599229287002</v>
      </c>
      <c r="I175">
        <v>13.8015515690751</v>
      </c>
      <c r="J175" t="s">
        <v>1882</v>
      </c>
    </row>
    <row r="176" spans="1:10" x14ac:dyDescent="0.2">
      <c r="A176" t="s">
        <v>1883</v>
      </c>
      <c r="B176" t="s">
        <v>1884</v>
      </c>
      <c r="C176">
        <v>1.8676588169641298E-2</v>
      </c>
      <c r="D176">
        <v>0.13163523947778999</v>
      </c>
      <c r="E176" s="1">
        <f t="shared" si="2"/>
        <v>0.88062783213511475</v>
      </c>
      <c r="F176">
        <v>0</v>
      </c>
      <c r="G176">
        <v>0</v>
      </c>
      <c r="H176">
        <v>5.63644140290846</v>
      </c>
      <c r="I176">
        <v>22.4357676903217</v>
      </c>
      <c r="J176" t="s">
        <v>1885</v>
      </c>
    </row>
    <row r="177" spans="1:10" x14ac:dyDescent="0.2">
      <c r="A177" t="s">
        <v>1886</v>
      </c>
      <c r="B177" t="s">
        <v>1887</v>
      </c>
      <c r="C177">
        <v>1.8764989158876599E-2</v>
      </c>
      <c r="D177">
        <v>0.13163523947778999</v>
      </c>
      <c r="E177" s="1">
        <f t="shared" si="2"/>
        <v>0.88062783213511475</v>
      </c>
      <c r="F177">
        <v>0</v>
      </c>
      <c r="G177">
        <v>0</v>
      </c>
      <c r="H177">
        <v>2.24546089385474</v>
      </c>
      <c r="I177">
        <v>8.9274190466329397</v>
      </c>
      <c r="J177" t="s">
        <v>1888</v>
      </c>
    </row>
    <row r="178" spans="1:10" x14ac:dyDescent="0.2">
      <c r="A178" t="s">
        <v>1889</v>
      </c>
      <c r="B178" t="s">
        <v>1890</v>
      </c>
      <c r="C178">
        <v>1.88050342111129E-2</v>
      </c>
      <c r="D178">
        <v>0.13163523947778999</v>
      </c>
      <c r="E178" s="1">
        <f t="shared" si="2"/>
        <v>0.88062783213511475</v>
      </c>
      <c r="F178">
        <v>0</v>
      </c>
      <c r="G178">
        <v>0</v>
      </c>
      <c r="H178">
        <v>4.1309586170769999</v>
      </c>
      <c r="I178">
        <v>16.414903848251701</v>
      </c>
      <c r="J178" t="s">
        <v>269</v>
      </c>
    </row>
    <row r="179" spans="1:10" x14ac:dyDescent="0.2">
      <c r="A179" t="s">
        <v>1891</v>
      </c>
      <c r="B179" t="s">
        <v>1892</v>
      </c>
      <c r="C179">
        <v>1.8963226889218501E-2</v>
      </c>
      <c r="D179">
        <v>0.131992630098967</v>
      </c>
      <c r="E179" s="1">
        <f t="shared" si="2"/>
        <v>0.8794503172540441</v>
      </c>
      <c r="F179">
        <v>0</v>
      </c>
      <c r="G179">
        <v>0</v>
      </c>
      <c r="H179">
        <v>3.4034632034632</v>
      </c>
      <c r="I179">
        <v>13.4955947270032</v>
      </c>
      <c r="J179" t="s">
        <v>1893</v>
      </c>
    </row>
    <row r="180" spans="1:10" x14ac:dyDescent="0.2">
      <c r="A180" t="s">
        <v>1894</v>
      </c>
      <c r="B180" t="s">
        <v>493</v>
      </c>
      <c r="C180">
        <v>1.94326874376296E-2</v>
      </c>
      <c r="D180">
        <v>0.13450039844471701</v>
      </c>
      <c r="E180" s="1">
        <f t="shared" si="2"/>
        <v>0.87127642910331571</v>
      </c>
      <c r="F180">
        <v>0</v>
      </c>
      <c r="G180">
        <v>0</v>
      </c>
      <c r="H180">
        <v>5.5480913173652597</v>
      </c>
      <c r="I180">
        <v>21.8639111138239</v>
      </c>
      <c r="J180" t="s">
        <v>1895</v>
      </c>
    </row>
    <row r="181" spans="1:10" x14ac:dyDescent="0.2">
      <c r="A181" t="s">
        <v>1896</v>
      </c>
      <c r="B181" t="s">
        <v>1897</v>
      </c>
      <c r="C181">
        <v>2.01303399543033E-2</v>
      </c>
      <c r="D181">
        <v>0.13855071968548399</v>
      </c>
      <c r="E181" s="1">
        <f t="shared" si="2"/>
        <v>0.85839121398407614</v>
      </c>
      <c r="F181">
        <v>0</v>
      </c>
      <c r="G181">
        <v>0</v>
      </c>
      <c r="H181">
        <v>2.6691414950568499</v>
      </c>
      <c r="I181">
        <v>10.4244045802185</v>
      </c>
      <c r="J181" t="s">
        <v>1898</v>
      </c>
    </row>
    <row r="182" spans="1:10" x14ac:dyDescent="0.2">
      <c r="A182" t="s">
        <v>1899</v>
      </c>
      <c r="B182" s="2">
        <v>44983</v>
      </c>
      <c r="C182">
        <v>2.0421725045805899E-2</v>
      </c>
      <c r="D182">
        <v>0.139003122963717</v>
      </c>
      <c r="E182" s="1">
        <f t="shared" si="2"/>
        <v>0.85697544240292922</v>
      </c>
      <c r="F182">
        <v>0</v>
      </c>
      <c r="G182">
        <v>0</v>
      </c>
      <c r="H182">
        <v>9.8244047619047592</v>
      </c>
      <c r="I182">
        <v>38.2282914528611</v>
      </c>
      <c r="J182" t="s">
        <v>1196</v>
      </c>
    </row>
    <row r="183" spans="1:10" x14ac:dyDescent="0.2">
      <c r="A183" t="s">
        <v>1900</v>
      </c>
      <c r="B183" s="2">
        <v>44983</v>
      </c>
      <c r="C183">
        <v>2.0421725045805899E-2</v>
      </c>
      <c r="D183">
        <v>0.139003122963717</v>
      </c>
      <c r="E183" s="1">
        <f t="shared" si="2"/>
        <v>0.85697544240292922</v>
      </c>
      <c r="F183">
        <v>0</v>
      </c>
      <c r="G183">
        <v>0</v>
      </c>
      <c r="H183">
        <v>9.8244047619047592</v>
      </c>
      <c r="I183">
        <v>38.2282914528611</v>
      </c>
      <c r="J183" t="s">
        <v>515</v>
      </c>
    </row>
    <row r="184" spans="1:10" x14ac:dyDescent="0.2">
      <c r="A184" t="s">
        <v>1901</v>
      </c>
      <c r="B184" s="2">
        <v>44984</v>
      </c>
      <c r="C184">
        <v>2.1933952359500901E-2</v>
      </c>
      <c r="D184">
        <v>0.147664641021339</v>
      </c>
      <c r="E184" s="1">
        <f t="shared" si="2"/>
        <v>0.83072348605385293</v>
      </c>
      <c r="F184">
        <v>0</v>
      </c>
      <c r="G184">
        <v>0</v>
      </c>
      <c r="H184">
        <v>9.4309523809523803</v>
      </c>
      <c r="I184">
        <v>36.023592775713801</v>
      </c>
      <c r="J184" t="s">
        <v>1902</v>
      </c>
    </row>
    <row r="185" spans="1:10" x14ac:dyDescent="0.2">
      <c r="A185" t="s">
        <v>1903</v>
      </c>
      <c r="B185" s="2">
        <v>44984</v>
      </c>
      <c r="C185">
        <v>2.1933952359500901E-2</v>
      </c>
      <c r="D185">
        <v>0.147664641021339</v>
      </c>
      <c r="E185" s="1">
        <f t="shared" si="2"/>
        <v>0.83072348605385293</v>
      </c>
      <c r="F185">
        <v>0</v>
      </c>
      <c r="G185">
        <v>0</v>
      </c>
      <c r="H185">
        <v>9.4309523809523803</v>
      </c>
      <c r="I185">
        <v>36.023592775713801</v>
      </c>
      <c r="J185" t="s">
        <v>360</v>
      </c>
    </row>
    <row r="186" spans="1:10" x14ac:dyDescent="0.2">
      <c r="A186" t="s">
        <v>1904</v>
      </c>
      <c r="B186" t="s">
        <v>1905</v>
      </c>
      <c r="C186">
        <v>2.23976998865941E-2</v>
      </c>
      <c r="D186">
        <v>0.14985718180136201</v>
      </c>
      <c r="E186" s="1">
        <f t="shared" si="2"/>
        <v>0.82432243895816226</v>
      </c>
      <c r="F186">
        <v>0</v>
      </c>
      <c r="G186">
        <v>0</v>
      </c>
      <c r="H186">
        <v>3.2533532041728699</v>
      </c>
      <c r="I186">
        <v>12.3588284213224</v>
      </c>
      <c r="J186" t="s">
        <v>152</v>
      </c>
    </row>
    <row r="187" spans="1:10" x14ac:dyDescent="0.2">
      <c r="A187" t="s">
        <v>1906</v>
      </c>
      <c r="B187" t="s">
        <v>1907</v>
      </c>
      <c r="C187">
        <v>2.2624542057673201E-2</v>
      </c>
      <c r="D187">
        <v>0.14985718180136201</v>
      </c>
      <c r="E187" s="1">
        <f t="shared" si="2"/>
        <v>0.82432243895816226</v>
      </c>
      <c r="F187">
        <v>0</v>
      </c>
      <c r="G187">
        <v>0</v>
      </c>
      <c r="H187">
        <v>5.2206762944698797</v>
      </c>
      <c r="I187">
        <v>19.779680847765501</v>
      </c>
      <c r="J187" t="s">
        <v>1908</v>
      </c>
    </row>
    <row r="188" spans="1:10" x14ac:dyDescent="0.2">
      <c r="A188" t="s">
        <v>1909</v>
      </c>
      <c r="B188" t="s">
        <v>1907</v>
      </c>
      <c r="C188">
        <v>2.2624542057673201E-2</v>
      </c>
      <c r="D188">
        <v>0.14985718180136201</v>
      </c>
      <c r="E188" s="1">
        <f t="shared" si="2"/>
        <v>0.82432243895816226</v>
      </c>
      <c r="F188">
        <v>0</v>
      </c>
      <c r="G188">
        <v>0</v>
      </c>
      <c r="H188">
        <v>5.2206762944698797</v>
      </c>
      <c r="I188">
        <v>19.779680847765501</v>
      </c>
      <c r="J188" t="s">
        <v>1910</v>
      </c>
    </row>
    <row r="189" spans="1:10" x14ac:dyDescent="0.2">
      <c r="A189" t="s">
        <v>1911</v>
      </c>
      <c r="B189" s="2">
        <v>44985</v>
      </c>
      <c r="C189">
        <v>2.34911334248624E-2</v>
      </c>
      <c r="D189">
        <v>0.15476511432850501</v>
      </c>
      <c r="E189" s="1">
        <f t="shared" si="2"/>
        <v>0.81032692712894849</v>
      </c>
      <c r="F189">
        <v>0</v>
      </c>
      <c r="G189">
        <v>0</v>
      </c>
      <c r="H189">
        <v>9.0677655677655604</v>
      </c>
      <c r="I189">
        <v>34.0143876762152</v>
      </c>
      <c r="J189" t="s">
        <v>1822</v>
      </c>
    </row>
    <row r="190" spans="1:10" x14ac:dyDescent="0.2">
      <c r="A190" t="s">
        <v>1912</v>
      </c>
      <c r="B190" t="s">
        <v>1913</v>
      </c>
      <c r="C190">
        <v>2.43210189386911E-2</v>
      </c>
      <c r="D190">
        <v>0.158542791960537</v>
      </c>
      <c r="E190" s="1">
        <f t="shared" si="2"/>
        <v>0.79985349808926753</v>
      </c>
      <c r="F190">
        <v>0</v>
      </c>
      <c r="G190">
        <v>0</v>
      </c>
      <c r="H190">
        <v>5.0710008554319899</v>
      </c>
      <c r="I190">
        <v>18.8459402243166</v>
      </c>
      <c r="J190" t="s">
        <v>1914</v>
      </c>
    </row>
    <row r="191" spans="1:10" x14ac:dyDescent="0.2">
      <c r="A191" t="s">
        <v>1915</v>
      </c>
      <c r="B191" t="s">
        <v>1916</v>
      </c>
      <c r="C191">
        <v>2.44430797681723E-2</v>
      </c>
      <c r="D191">
        <v>0.158542791960537</v>
      </c>
      <c r="E191" s="1">
        <f t="shared" si="2"/>
        <v>0.79985349808926753</v>
      </c>
      <c r="F191">
        <v>0</v>
      </c>
      <c r="G191">
        <v>0</v>
      </c>
      <c r="H191">
        <v>3.79855421686747</v>
      </c>
      <c r="I191">
        <v>14.0979850376367</v>
      </c>
      <c r="J191" t="s">
        <v>1917</v>
      </c>
    </row>
    <row r="192" spans="1:10" x14ac:dyDescent="0.2">
      <c r="A192" t="s">
        <v>1918</v>
      </c>
      <c r="B192" t="s">
        <v>1919</v>
      </c>
      <c r="C192">
        <v>2.50571405857711E-2</v>
      </c>
      <c r="D192">
        <v>0.158542791960537</v>
      </c>
      <c r="E192" s="1">
        <f t="shared" si="2"/>
        <v>0.79985349808926753</v>
      </c>
      <c r="F192">
        <v>0</v>
      </c>
      <c r="G192">
        <v>0</v>
      </c>
      <c r="H192">
        <v>3.76821572002294</v>
      </c>
      <c r="I192">
        <v>13.8918906538672</v>
      </c>
      <c r="J192" t="s">
        <v>269</v>
      </c>
    </row>
    <row r="193" spans="1:10" x14ac:dyDescent="0.2">
      <c r="A193" t="s">
        <v>1920</v>
      </c>
      <c r="B193" t="s">
        <v>1919</v>
      </c>
      <c r="C193">
        <v>2.50571405857711E-2</v>
      </c>
      <c r="D193">
        <v>0.158542791960537</v>
      </c>
      <c r="E193" s="1">
        <f t="shared" si="2"/>
        <v>0.79985349808926753</v>
      </c>
      <c r="F193">
        <v>0</v>
      </c>
      <c r="G193">
        <v>0</v>
      </c>
      <c r="H193">
        <v>3.76821572002294</v>
      </c>
      <c r="I193">
        <v>13.8918906538672</v>
      </c>
      <c r="J193" t="s">
        <v>269</v>
      </c>
    </row>
    <row r="194" spans="1:10" x14ac:dyDescent="0.2">
      <c r="A194" t="s">
        <v>1921</v>
      </c>
      <c r="B194" t="s">
        <v>1240</v>
      </c>
      <c r="C194">
        <v>2.5092404325978399E-2</v>
      </c>
      <c r="D194">
        <v>0.158542791960537</v>
      </c>
      <c r="E194" s="1">
        <f t="shared" si="2"/>
        <v>0.79985349808926753</v>
      </c>
      <c r="F194">
        <v>0</v>
      </c>
      <c r="G194">
        <v>0</v>
      </c>
      <c r="H194">
        <v>8.7314814814814792</v>
      </c>
      <c r="I194">
        <v>32.177169071426697</v>
      </c>
      <c r="J194" t="s">
        <v>1922</v>
      </c>
    </row>
    <row r="195" spans="1:10" x14ac:dyDescent="0.2">
      <c r="A195" t="s">
        <v>1923</v>
      </c>
      <c r="B195" t="s">
        <v>1240</v>
      </c>
      <c r="C195">
        <v>2.5092404325978399E-2</v>
      </c>
      <c r="D195">
        <v>0.158542791960537</v>
      </c>
      <c r="E195" s="1">
        <f t="shared" si="2"/>
        <v>0.79985349808926753</v>
      </c>
      <c r="F195">
        <v>0</v>
      </c>
      <c r="G195">
        <v>0</v>
      </c>
      <c r="H195">
        <v>8.7314814814814792</v>
      </c>
      <c r="I195">
        <v>32.177169071426697</v>
      </c>
      <c r="J195" t="s">
        <v>515</v>
      </c>
    </row>
    <row r="196" spans="1:10" x14ac:dyDescent="0.2">
      <c r="A196" t="s">
        <v>1924</v>
      </c>
      <c r="B196" t="s">
        <v>1240</v>
      </c>
      <c r="C196">
        <v>2.5092404325978399E-2</v>
      </c>
      <c r="D196">
        <v>0.158542791960537</v>
      </c>
      <c r="E196" s="1">
        <f t="shared" ref="E196:E259" si="3">-LOG10(D196)</f>
        <v>0.79985349808926753</v>
      </c>
      <c r="F196">
        <v>0</v>
      </c>
      <c r="G196">
        <v>0</v>
      </c>
      <c r="H196">
        <v>8.7314814814814792</v>
      </c>
      <c r="I196">
        <v>32.177169071426697</v>
      </c>
      <c r="J196" t="s">
        <v>1925</v>
      </c>
    </row>
    <row r="197" spans="1:10" x14ac:dyDescent="0.2">
      <c r="A197" t="s">
        <v>1926</v>
      </c>
      <c r="B197" t="s">
        <v>1927</v>
      </c>
      <c r="C197">
        <v>2.51943847386117E-2</v>
      </c>
      <c r="D197">
        <v>0.158542791960537</v>
      </c>
      <c r="E197" s="1">
        <f t="shared" si="3"/>
        <v>0.79985349808926753</v>
      </c>
      <c r="F197">
        <v>0</v>
      </c>
      <c r="G197">
        <v>0</v>
      </c>
      <c r="H197">
        <v>4.9993252930758203</v>
      </c>
      <c r="I197">
        <v>18.403186998946001</v>
      </c>
      <c r="J197" t="s">
        <v>1928</v>
      </c>
    </row>
    <row r="198" spans="1:10" x14ac:dyDescent="0.2">
      <c r="A198" t="s">
        <v>1929</v>
      </c>
      <c r="B198" t="s">
        <v>1930</v>
      </c>
      <c r="C198">
        <v>2.5222716902812699E-2</v>
      </c>
      <c r="D198">
        <v>0.158542791960537</v>
      </c>
      <c r="E198" s="1">
        <f t="shared" si="3"/>
        <v>0.79985349808926753</v>
      </c>
      <c r="F198">
        <v>0</v>
      </c>
      <c r="G198">
        <v>0</v>
      </c>
      <c r="H198">
        <v>3.1491101491101401</v>
      </c>
      <c r="I198">
        <v>11.588757551974201</v>
      </c>
      <c r="J198" t="s">
        <v>1931</v>
      </c>
    </row>
    <row r="199" spans="1:10" x14ac:dyDescent="0.2">
      <c r="A199" t="s">
        <v>1932</v>
      </c>
      <c r="B199" t="s">
        <v>1933</v>
      </c>
      <c r="C199">
        <v>2.6826142216720202E-2</v>
      </c>
      <c r="D199">
        <v>0.16691821823736999</v>
      </c>
      <c r="E199" s="1">
        <f t="shared" si="3"/>
        <v>0.777496259796707</v>
      </c>
      <c r="F199">
        <v>0</v>
      </c>
      <c r="G199">
        <v>0</v>
      </c>
      <c r="H199">
        <v>2.7430613961311998</v>
      </c>
      <c r="I199">
        <v>9.9254341359881906</v>
      </c>
      <c r="J199" t="s">
        <v>1934</v>
      </c>
    </row>
    <row r="200" spans="1:10" x14ac:dyDescent="0.2">
      <c r="A200" t="s">
        <v>1935</v>
      </c>
      <c r="B200" t="s">
        <v>1933</v>
      </c>
      <c r="C200">
        <v>2.6826142216720202E-2</v>
      </c>
      <c r="D200">
        <v>0.16691821823736999</v>
      </c>
      <c r="E200" s="1">
        <f t="shared" si="3"/>
        <v>0.777496259796707</v>
      </c>
      <c r="F200">
        <v>0</v>
      </c>
      <c r="G200">
        <v>0</v>
      </c>
      <c r="H200">
        <v>2.7430613961311998</v>
      </c>
      <c r="I200">
        <v>9.9254341359881906</v>
      </c>
      <c r="J200" t="s">
        <v>1936</v>
      </c>
    </row>
    <row r="201" spans="1:10" x14ac:dyDescent="0.2">
      <c r="A201" t="s">
        <v>1937</v>
      </c>
      <c r="B201" t="s">
        <v>506</v>
      </c>
      <c r="C201">
        <v>2.6991312532671501E-2</v>
      </c>
      <c r="D201">
        <v>0.167101995177142</v>
      </c>
      <c r="E201" s="1">
        <f t="shared" si="3"/>
        <v>0.77701836465328578</v>
      </c>
      <c r="F201">
        <v>0</v>
      </c>
      <c r="G201">
        <v>0</v>
      </c>
      <c r="H201">
        <v>4.8618653104749399</v>
      </c>
      <c r="I201">
        <v>17.562225432344398</v>
      </c>
      <c r="J201" t="s">
        <v>1938</v>
      </c>
    </row>
    <row r="202" spans="1:10" x14ac:dyDescent="0.2">
      <c r="A202" t="s">
        <v>1939</v>
      </c>
      <c r="B202" t="s">
        <v>1940</v>
      </c>
      <c r="C202">
        <v>2.7914839849901001E-2</v>
      </c>
      <c r="D202">
        <v>0.17195541347539001</v>
      </c>
      <c r="E202" s="1">
        <f t="shared" si="3"/>
        <v>0.76458414723084922</v>
      </c>
      <c r="F202">
        <v>0</v>
      </c>
      <c r="G202">
        <v>0</v>
      </c>
      <c r="H202">
        <v>4.7959216701731604</v>
      </c>
      <c r="I202">
        <v>17.162670120814202</v>
      </c>
      <c r="J202" t="s">
        <v>1941</v>
      </c>
    </row>
    <row r="203" spans="1:10" x14ac:dyDescent="0.2">
      <c r="A203" t="s">
        <v>1942</v>
      </c>
      <c r="B203" t="s">
        <v>514</v>
      </c>
      <c r="C203">
        <v>2.84238162883414E-2</v>
      </c>
      <c r="D203">
        <v>0.173357136966517</v>
      </c>
      <c r="E203" s="1">
        <f t="shared" si="3"/>
        <v>0.76105827410350513</v>
      </c>
      <c r="F203">
        <v>0</v>
      </c>
      <c r="G203">
        <v>0</v>
      </c>
      <c r="H203">
        <v>8.1284893267651892</v>
      </c>
      <c r="I203">
        <v>28.941712899027099</v>
      </c>
      <c r="J203" t="s">
        <v>1943</v>
      </c>
    </row>
    <row r="204" spans="1:10" x14ac:dyDescent="0.2">
      <c r="A204" t="s">
        <v>1944</v>
      </c>
      <c r="B204" t="s">
        <v>514</v>
      </c>
      <c r="C204">
        <v>2.84238162883414E-2</v>
      </c>
      <c r="D204">
        <v>0.173357136966517</v>
      </c>
      <c r="E204" s="1">
        <f t="shared" si="3"/>
        <v>0.76105827410350513</v>
      </c>
      <c r="F204">
        <v>0</v>
      </c>
      <c r="G204">
        <v>0</v>
      </c>
      <c r="H204">
        <v>8.1284893267651892</v>
      </c>
      <c r="I204">
        <v>28.941712899027099</v>
      </c>
      <c r="J204" t="s">
        <v>1839</v>
      </c>
    </row>
    <row r="205" spans="1:10" x14ac:dyDescent="0.2">
      <c r="A205" t="s">
        <v>1945</v>
      </c>
      <c r="B205" t="s">
        <v>1946</v>
      </c>
      <c r="C205">
        <v>2.8587293183087999E-2</v>
      </c>
      <c r="D205">
        <v>0.17349529655943</v>
      </c>
      <c r="E205" s="1">
        <f t="shared" si="3"/>
        <v>0.76071229439456955</v>
      </c>
      <c r="F205">
        <v>0</v>
      </c>
      <c r="G205">
        <v>0</v>
      </c>
      <c r="H205">
        <v>1.8032577451293501</v>
      </c>
      <c r="I205">
        <v>6.41020792695977</v>
      </c>
      <c r="J205" t="s">
        <v>1947</v>
      </c>
    </row>
    <row r="206" spans="1:10" x14ac:dyDescent="0.2">
      <c r="A206" t="s">
        <v>1948</v>
      </c>
      <c r="B206" t="s">
        <v>527</v>
      </c>
      <c r="C206">
        <v>3.0152285446511499E-2</v>
      </c>
      <c r="D206">
        <v>0.18032823140826301</v>
      </c>
      <c r="E206" s="1">
        <f t="shared" si="3"/>
        <v>0.74393627668841167</v>
      </c>
      <c r="F206">
        <v>0</v>
      </c>
      <c r="G206">
        <v>0</v>
      </c>
      <c r="H206">
        <v>7.8571428571428497</v>
      </c>
      <c r="I206">
        <v>27.511742941132301</v>
      </c>
      <c r="J206" t="s">
        <v>1858</v>
      </c>
    </row>
    <row r="207" spans="1:10" x14ac:dyDescent="0.2">
      <c r="A207" t="s">
        <v>1949</v>
      </c>
      <c r="B207" t="s">
        <v>527</v>
      </c>
      <c r="C207">
        <v>3.0152285446511499E-2</v>
      </c>
      <c r="D207">
        <v>0.18032823140826301</v>
      </c>
      <c r="E207" s="1">
        <f t="shared" si="3"/>
        <v>0.74393627668841167</v>
      </c>
      <c r="F207">
        <v>0</v>
      </c>
      <c r="G207">
        <v>0</v>
      </c>
      <c r="H207">
        <v>7.8571428571428497</v>
      </c>
      <c r="I207">
        <v>27.511742941132301</v>
      </c>
      <c r="J207" t="s">
        <v>1764</v>
      </c>
    </row>
    <row r="208" spans="1:10" x14ac:dyDescent="0.2">
      <c r="A208" t="s">
        <v>1950</v>
      </c>
      <c r="B208" t="s">
        <v>527</v>
      </c>
      <c r="C208">
        <v>3.0152285446511499E-2</v>
      </c>
      <c r="D208">
        <v>0.18032823140826301</v>
      </c>
      <c r="E208" s="1">
        <f t="shared" si="3"/>
        <v>0.74393627668841167</v>
      </c>
      <c r="F208">
        <v>0</v>
      </c>
      <c r="G208">
        <v>0</v>
      </c>
      <c r="H208">
        <v>7.8571428571428497</v>
      </c>
      <c r="I208">
        <v>27.511742941132301</v>
      </c>
      <c r="J208" t="s">
        <v>1951</v>
      </c>
    </row>
    <row r="209" spans="1:10" x14ac:dyDescent="0.2">
      <c r="A209" t="s">
        <v>1952</v>
      </c>
      <c r="B209" t="s">
        <v>1953</v>
      </c>
      <c r="C209">
        <v>3.0785391904210299E-2</v>
      </c>
      <c r="D209">
        <v>0.182695908066354</v>
      </c>
      <c r="E209" s="1">
        <f t="shared" si="3"/>
        <v>0.73827117965405209</v>
      </c>
      <c r="F209">
        <v>0</v>
      </c>
      <c r="G209">
        <v>0</v>
      </c>
      <c r="H209">
        <v>4.6083676802239601</v>
      </c>
      <c r="I209">
        <v>16.040414465542199</v>
      </c>
      <c r="J209" t="s">
        <v>1954</v>
      </c>
    </row>
    <row r="210" spans="1:10" x14ac:dyDescent="0.2">
      <c r="A210" t="s">
        <v>1955</v>
      </c>
      <c r="B210" t="s">
        <v>1956</v>
      </c>
      <c r="C210">
        <v>3.0844763699514399E-2</v>
      </c>
      <c r="D210">
        <v>0.182695908066354</v>
      </c>
      <c r="E210" s="1">
        <f t="shared" si="3"/>
        <v>0.73827117965405209</v>
      </c>
      <c r="F210">
        <v>0</v>
      </c>
      <c r="G210">
        <v>0</v>
      </c>
      <c r="H210">
        <v>2.6504065040650402</v>
      </c>
      <c r="I210">
        <v>9.2202030762904492</v>
      </c>
      <c r="J210" t="s">
        <v>1936</v>
      </c>
    </row>
    <row r="211" spans="1:10" x14ac:dyDescent="0.2">
      <c r="A211" t="s">
        <v>1957</v>
      </c>
      <c r="B211" t="s">
        <v>530</v>
      </c>
      <c r="C211">
        <v>3.1314276202850898E-2</v>
      </c>
      <c r="D211">
        <v>0.184589417616805</v>
      </c>
      <c r="E211" s="1">
        <f t="shared" si="3"/>
        <v>0.73379320039766627</v>
      </c>
      <c r="F211">
        <v>0</v>
      </c>
      <c r="G211">
        <v>0</v>
      </c>
      <c r="H211">
        <v>2.64049140491404</v>
      </c>
      <c r="I211">
        <v>9.1458203764513595</v>
      </c>
      <c r="J211" t="s">
        <v>1958</v>
      </c>
    </row>
    <row r="212" spans="1:10" x14ac:dyDescent="0.2">
      <c r="A212" t="s">
        <v>1959</v>
      </c>
      <c r="B212" t="s">
        <v>1960</v>
      </c>
      <c r="C212">
        <v>3.1711022527451303E-2</v>
      </c>
      <c r="D212">
        <v>0.185506077666064</v>
      </c>
      <c r="E212" s="1">
        <f t="shared" si="3"/>
        <v>0.73164185718858199</v>
      </c>
      <c r="F212">
        <v>0</v>
      </c>
      <c r="G212">
        <v>0</v>
      </c>
      <c r="H212">
        <v>1.81562620106517</v>
      </c>
      <c r="I212">
        <v>6.2658911415243601</v>
      </c>
      <c r="J212" t="s">
        <v>1961</v>
      </c>
    </row>
    <row r="213" spans="1:10" x14ac:dyDescent="0.2">
      <c r="A213" t="s">
        <v>1962</v>
      </c>
      <c r="B213" t="s">
        <v>1963</v>
      </c>
      <c r="C213">
        <v>3.1775466981719597E-2</v>
      </c>
      <c r="D213">
        <v>0.185506077666064</v>
      </c>
      <c r="E213" s="1">
        <f t="shared" si="3"/>
        <v>0.73164185718858199</v>
      </c>
      <c r="F213">
        <v>0</v>
      </c>
      <c r="G213">
        <v>0</v>
      </c>
      <c r="H213">
        <v>4.5490557346844698</v>
      </c>
      <c r="I213">
        <v>15.689969654577601</v>
      </c>
      <c r="J213" t="s">
        <v>1964</v>
      </c>
    </row>
    <row r="214" spans="1:10" x14ac:dyDescent="0.2">
      <c r="A214" t="s">
        <v>1965</v>
      </c>
      <c r="B214" t="s">
        <v>1245</v>
      </c>
      <c r="C214">
        <v>3.1921500377601997E-2</v>
      </c>
      <c r="D214">
        <v>0.185506077666064</v>
      </c>
      <c r="E214" s="1">
        <f t="shared" si="3"/>
        <v>0.73164185718858199</v>
      </c>
      <c r="F214">
        <v>0</v>
      </c>
      <c r="G214">
        <v>0</v>
      </c>
      <c r="H214">
        <v>7.6033026113671198</v>
      </c>
      <c r="I214">
        <v>26.189389588227701</v>
      </c>
      <c r="J214" t="s">
        <v>1922</v>
      </c>
    </row>
    <row r="215" spans="1:10" x14ac:dyDescent="0.2">
      <c r="A215" t="s">
        <v>1966</v>
      </c>
      <c r="B215" t="s">
        <v>1967</v>
      </c>
      <c r="C215">
        <v>3.2177497004070403E-2</v>
      </c>
      <c r="D215">
        <v>0.186115851216031</v>
      </c>
      <c r="E215" s="1">
        <f t="shared" si="3"/>
        <v>0.7302166370654114</v>
      </c>
      <c r="F215">
        <v>0</v>
      </c>
      <c r="G215">
        <v>0</v>
      </c>
      <c r="H215">
        <v>1.96928238339547</v>
      </c>
      <c r="I215">
        <v>6.7674151246540299</v>
      </c>
      <c r="J215" t="s">
        <v>1968</v>
      </c>
    </row>
    <row r="216" spans="1:10" x14ac:dyDescent="0.2">
      <c r="A216" t="s">
        <v>1969</v>
      </c>
      <c r="B216" t="s">
        <v>1970</v>
      </c>
      <c r="C216">
        <v>3.2427508556602203E-2</v>
      </c>
      <c r="D216">
        <v>0.186685469821186</v>
      </c>
      <c r="E216" s="1">
        <f t="shared" si="3"/>
        <v>0.728889482918889</v>
      </c>
      <c r="F216">
        <v>0</v>
      </c>
      <c r="G216">
        <v>0</v>
      </c>
      <c r="H216">
        <v>3.4637235071673498</v>
      </c>
      <c r="I216">
        <v>11.876235695056399</v>
      </c>
      <c r="J216" t="s">
        <v>1971</v>
      </c>
    </row>
    <row r="217" spans="1:10" x14ac:dyDescent="0.2">
      <c r="A217" t="s">
        <v>1972</v>
      </c>
      <c r="B217" t="s">
        <v>536</v>
      </c>
      <c r="C217">
        <v>3.37306523399723E-2</v>
      </c>
      <c r="D217">
        <v>0.19150305844629401</v>
      </c>
      <c r="E217" s="1">
        <f t="shared" si="3"/>
        <v>0.71782428563404288</v>
      </c>
      <c r="F217">
        <v>0</v>
      </c>
      <c r="G217">
        <v>0</v>
      </c>
      <c r="H217">
        <v>7.3653273809523796</v>
      </c>
      <c r="I217">
        <v>24.963659764238201</v>
      </c>
      <c r="J217" t="s">
        <v>1973</v>
      </c>
    </row>
    <row r="218" spans="1:10" x14ac:dyDescent="0.2">
      <c r="A218" t="s">
        <v>1974</v>
      </c>
      <c r="B218" t="s">
        <v>536</v>
      </c>
      <c r="C218">
        <v>3.37306523399723E-2</v>
      </c>
      <c r="D218">
        <v>0.19150305844629401</v>
      </c>
      <c r="E218" s="1">
        <f t="shared" si="3"/>
        <v>0.71782428563404288</v>
      </c>
      <c r="F218">
        <v>0</v>
      </c>
      <c r="G218">
        <v>0</v>
      </c>
      <c r="H218">
        <v>7.3653273809523796</v>
      </c>
      <c r="I218">
        <v>24.963659764238201</v>
      </c>
      <c r="J218" t="s">
        <v>1975</v>
      </c>
    </row>
    <row r="219" spans="1:10" x14ac:dyDescent="0.2">
      <c r="A219" t="s">
        <v>1976</v>
      </c>
      <c r="B219" t="s">
        <v>536</v>
      </c>
      <c r="C219">
        <v>3.37306523399723E-2</v>
      </c>
      <c r="D219">
        <v>0.19150305844629401</v>
      </c>
      <c r="E219" s="1">
        <f t="shared" si="3"/>
        <v>0.71782428563404288</v>
      </c>
      <c r="F219">
        <v>0</v>
      </c>
      <c r="G219">
        <v>0</v>
      </c>
      <c r="H219">
        <v>7.3653273809523796</v>
      </c>
      <c r="I219">
        <v>24.963659764238201</v>
      </c>
      <c r="J219" t="s">
        <v>1977</v>
      </c>
    </row>
    <row r="220" spans="1:10" x14ac:dyDescent="0.2">
      <c r="A220" t="s">
        <v>1978</v>
      </c>
      <c r="B220" t="s">
        <v>1979</v>
      </c>
      <c r="C220">
        <v>3.3889987156074997E-2</v>
      </c>
      <c r="D220">
        <v>0.19152506502882699</v>
      </c>
      <c r="E220" s="1">
        <f t="shared" si="3"/>
        <v>0.71777438153152728</v>
      </c>
      <c r="F220">
        <v>0</v>
      </c>
      <c r="G220">
        <v>0</v>
      </c>
      <c r="H220">
        <v>3.4135390482794401</v>
      </c>
      <c r="I220">
        <v>11.553586031772699</v>
      </c>
      <c r="J220" t="s">
        <v>1980</v>
      </c>
    </row>
    <row r="221" spans="1:10" x14ac:dyDescent="0.2">
      <c r="A221" t="s">
        <v>1981</v>
      </c>
      <c r="B221" t="s">
        <v>542</v>
      </c>
      <c r="C221">
        <v>3.5578943251611199E-2</v>
      </c>
      <c r="D221">
        <v>0.198772999068314</v>
      </c>
      <c r="E221" s="1">
        <f t="shared" si="3"/>
        <v>0.70164260963711556</v>
      </c>
      <c r="F221">
        <v>0</v>
      </c>
      <c r="G221">
        <v>0</v>
      </c>
      <c r="H221">
        <v>7.1417748917748902</v>
      </c>
      <c r="I221">
        <v>23.8249703076619</v>
      </c>
      <c r="J221" t="s">
        <v>1982</v>
      </c>
    </row>
    <row r="222" spans="1:10" x14ac:dyDescent="0.2">
      <c r="A222" t="s">
        <v>1983</v>
      </c>
      <c r="B222" t="s">
        <v>1984</v>
      </c>
      <c r="C222">
        <v>3.57872733171785E-2</v>
      </c>
      <c r="D222">
        <v>0.198772999068314</v>
      </c>
      <c r="E222" s="1">
        <f t="shared" si="3"/>
        <v>0.70164260963711556</v>
      </c>
      <c r="F222">
        <v>0</v>
      </c>
      <c r="G222">
        <v>0</v>
      </c>
      <c r="H222">
        <v>2.0923732485916502</v>
      </c>
      <c r="I222">
        <v>6.9679438547818098</v>
      </c>
      <c r="J222" t="s">
        <v>1985</v>
      </c>
    </row>
    <row r="223" spans="1:10" x14ac:dyDescent="0.2">
      <c r="A223" t="s">
        <v>1986</v>
      </c>
      <c r="B223" t="s">
        <v>1987</v>
      </c>
      <c r="C223">
        <v>3.59009002939338E-2</v>
      </c>
      <c r="D223">
        <v>0.198772999068314</v>
      </c>
      <c r="E223" s="1">
        <f t="shared" si="3"/>
        <v>0.70164260963711556</v>
      </c>
      <c r="F223">
        <v>0</v>
      </c>
      <c r="G223">
        <v>0</v>
      </c>
      <c r="H223">
        <v>4.3262742807068699</v>
      </c>
      <c r="I223">
        <v>14.393483841222</v>
      </c>
      <c r="J223" t="s">
        <v>523</v>
      </c>
    </row>
    <row r="224" spans="1:10" x14ac:dyDescent="0.2">
      <c r="A224" t="s">
        <v>1988</v>
      </c>
      <c r="B224" t="s">
        <v>545</v>
      </c>
      <c r="C224">
        <v>3.74655855608566E-2</v>
      </c>
      <c r="D224">
        <v>0.198772999068314</v>
      </c>
      <c r="E224" s="1">
        <f t="shared" si="3"/>
        <v>0.70164260963711556</v>
      </c>
      <c r="F224">
        <v>0</v>
      </c>
      <c r="G224">
        <v>0</v>
      </c>
      <c r="H224">
        <v>6.9313725490196001</v>
      </c>
      <c r="I224">
        <v>22.764932033541001</v>
      </c>
      <c r="J224" t="s">
        <v>1989</v>
      </c>
    </row>
    <row r="225" spans="1:10" x14ac:dyDescent="0.2">
      <c r="A225" t="s">
        <v>1990</v>
      </c>
      <c r="B225" t="s">
        <v>545</v>
      </c>
      <c r="C225">
        <v>3.74655855608566E-2</v>
      </c>
      <c r="D225">
        <v>0.198772999068314</v>
      </c>
      <c r="E225" s="1">
        <f t="shared" si="3"/>
        <v>0.70164260963711556</v>
      </c>
      <c r="F225">
        <v>0</v>
      </c>
      <c r="G225">
        <v>0</v>
      </c>
      <c r="H225">
        <v>6.9313725490196001</v>
      </c>
      <c r="I225">
        <v>22.764932033541001</v>
      </c>
      <c r="J225" t="s">
        <v>1991</v>
      </c>
    </row>
    <row r="226" spans="1:10" x14ac:dyDescent="0.2">
      <c r="A226" t="s">
        <v>1992</v>
      </c>
      <c r="B226" t="s">
        <v>545</v>
      </c>
      <c r="C226">
        <v>3.74655855608566E-2</v>
      </c>
      <c r="D226">
        <v>0.198772999068314</v>
      </c>
      <c r="E226" s="1">
        <f t="shared" si="3"/>
        <v>0.70164260963711556</v>
      </c>
      <c r="F226">
        <v>0</v>
      </c>
      <c r="G226">
        <v>0</v>
      </c>
      <c r="H226">
        <v>6.9313725490196001</v>
      </c>
      <c r="I226">
        <v>22.764932033541001</v>
      </c>
      <c r="J226" t="s">
        <v>1993</v>
      </c>
    </row>
    <row r="227" spans="1:10" x14ac:dyDescent="0.2">
      <c r="A227" t="s">
        <v>1994</v>
      </c>
      <c r="B227" t="s">
        <v>545</v>
      </c>
      <c r="C227">
        <v>3.74655855608566E-2</v>
      </c>
      <c r="D227">
        <v>0.198772999068314</v>
      </c>
      <c r="E227" s="1">
        <f t="shared" si="3"/>
        <v>0.70164260963711556</v>
      </c>
      <c r="F227">
        <v>0</v>
      </c>
      <c r="G227">
        <v>0</v>
      </c>
      <c r="H227">
        <v>6.9313725490196001</v>
      </c>
      <c r="I227">
        <v>22.764932033541001</v>
      </c>
      <c r="J227" t="s">
        <v>1995</v>
      </c>
    </row>
    <row r="228" spans="1:10" x14ac:dyDescent="0.2">
      <c r="A228" t="s">
        <v>1996</v>
      </c>
      <c r="B228" t="s">
        <v>1997</v>
      </c>
      <c r="C228">
        <v>3.8505364068834501E-2</v>
      </c>
      <c r="D228">
        <v>0.198772999068314</v>
      </c>
      <c r="E228" s="1">
        <f t="shared" si="3"/>
        <v>0.70164260963711556</v>
      </c>
      <c r="F228">
        <v>0</v>
      </c>
      <c r="G228">
        <v>0</v>
      </c>
      <c r="H228">
        <v>3.27129206481096</v>
      </c>
      <c r="I228">
        <v>10.6544599479037</v>
      </c>
      <c r="J228" t="s">
        <v>269</v>
      </c>
    </row>
    <row r="229" spans="1:10" x14ac:dyDescent="0.2">
      <c r="A229" t="s">
        <v>1998</v>
      </c>
      <c r="B229" t="s">
        <v>1999</v>
      </c>
      <c r="C229">
        <v>3.8652151693715102E-2</v>
      </c>
      <c r="D229">
        <v>0.198772999068314</v>
      </c>
      <c r="E229" s="1">
        <f t="shared" si="3"/>
        <v>0.70164260963711556</v>
      </c>
      <c r="F229">
        <v>0</v>
      </c>
      <c r="G229">
        <v>0</v>
      </c>
      <c r="H229">
        <v>2.3095278446259702</v>
      </c>
      <c r="I229">
        <v>7.5132470535261398</v>
      </c>
      <c r="J229" t="s">
        <v>2000</v>
      </c>
    </row>
    <row r="230" spans="1:10" x14ac:dyDescent="0.2">
      <c r="A230" t="s">
        <v>2001</v>
      </c>
      <c r="B230" t="s">
        <v>548</v>
      </c>
      <c r="C230">
        <v>3.9389802142509901E-2</v>
      </c>
      <c r="D230">
        <v>0.198772999068314</v>
      </c>
      <c r="E230" s="1">
        <f t="shared" si="3"/>
        <v>0.70164260963711556</v>
      </c>
      <c r="F230">
        <v>0</v>
      </c>
      <c r="G230">
        <v>0</v>
      </c>
      <c r="H230">
        <v>6.7329931972789101</v>
      </c>
      <c r="I230">
        <v>21.7761719708759</v>
      </c>
      <c r="J230" t="s">
        <v>515</v>
      </c>
    </row>
    <row r="231" spans="1:10" x14ac:dyDescent="0.2">
      <c r="A231" t="s">
        <v>2002</v>
      </c>
      <c r="B231" t="s">
        <v>551</v>
      </c>
      <c r="C231">
        <v>4.0288322367431698E-2</v>
      </c>
      <c r="D231">
        <v>0.198772999068314</v>
      </c>
      <c r="E231" s="1">
        <f t="shared" si="3"/>
        <v>0.70164260963711556</v>
      </c>
      <c r="F231">
        <v>0</v>
      </c>
      <c r="G231">
        <v>0</v>
      </c>
      <c r="H231">
        <v>4.1242166829132403</v>
      </c>
      <c r="I231">
        <v>13.2457204062685</v>
      </c>
      <c r="J231" t="s">
        <v>2003</v>
      </c>
    </row>
    <row r="232" spans="1:10" x14ac:dyDescent="0.2">
      <c r="A232" t="s">
        <v>2004</v>
      </c>
      <c r="B232" t="s">
        <v>551</v>
      </c>
      <c r="C232">
        <v>4.0288322367431698E-2</v>
      </c>
      <c r="D232">
        <v>0.198772999068314</v>
      </c>
      <c r="E232" s="1">
        <f t="shared" si="3"/>
        <v>0.70164260963711556</v>
      </c>
      <c r="F232">
        <v>0</v>
      </c>
      <c r="G232">
        <v>0</v>
      </c>
      <c r="H232">
        <v>4.1242166829132403</v>
      </c>
      <c r="I232">
        <v>13.2457204062685</v>
      </c>
      <c r="J232" t="s">
        <v>2005</v>
      </c>
    </row>
    <row r="233" spans="1:10" x14ac:dyDescent="0.2">
      <c r="A233" t="s">
        <v>2006</v>
      </c>
      <c r="B233" t="s">
        <v>2007</v>
      </c>
      <c r="C233">
        <v>4.1350826190470799E-2</v>
      </c>
      <c r="D233">
        <v>0.198772999068314</v>
      </c>
      <c r="E233" s="1">
        <f t="shared" si="3"/>
        <v>0.70164260963711556</v>
      </c>
      <c r="F233">
        <v>0</v>
      </c>
      <c r="G233">
        <v>0</v>
      </c>
      <c r="H233">
        <v>6.54563492063492</v>
      </c>
      <c r="I233">
        <v>20.8521861749566</v>
      </c>
      <c r="J233" t="s">
        <v>2008</v>
      </c>
    </row>
    <row r="234" spans="1:10" x14ac:dyDescent="0.2">
      <c r="A234" t="s">
        <v>2009</v>
      </c>
      <c r="B234" t="s">
        <v>2010</v>
      </c>
      <c r="C234">
        <v>4.1425711966944098E-2</v>
      </c>
      <c r="D234">
        <v>0.198772999068314</v>
      </c>
      <c r="E234" s="1">
        <f t="shared" si="3"/>
        <v>0.70164260963711556</v>
      </c>
      <c r="F234">
        <v>0</v>
      </c>
      <c r="G234">
        <v>0</v>
      </c>
      <c r="H234">
        <v>4.0766054098699103</v>
      </c>
      <c r="I234">
        <v>12.9793145202555</v>
      </c>
      <c r="J234" t="s">
        <v>1908</v>
      </c>
    </row>
    <row r="235" spans="1:10" x14ac:dyDescent="0.2">
      <c r="A235" t="s">
        <v>2011</v>
      </c>
      <c r="B235" t="s">
        <v>2012</v>
      </c>
      <c r="C235">
        <v>4.1772730681793199E-2</v>
      </c>
      <c r="D235">
        <v>0.198772999068314</v>
      </c>
      <c r="E235" s="1">
        <f t="shared" si="3"/>
        <v>0.70164260963711556</v>
      </c>
      <c r="F235">
        <v>0</v>
      </c>
      <c r="G235">
        <v>0</v>
      </c>
      <c r="H235">
        <v>3.1828252607746399</v>
      </c>
      <c r="I235">
        <v>10.1070983083927</v>
      </c>
      <c r="J235" t="s">
        <v>269</v>
      </c>
    </row>
    <row r="236" spans="1:10" x14ac:dyDescent="0.2">
      <c r="A236" t="s">
        <v>2013</v>
      </c>
      <c r="B236" s="2">
        <v>44931</v>
      </c>
      <c r="C236">
        <v>4.1787505485952399E-2</v>
      </c>
      <c r="D236">
        <v>0.198772999068314</v>
      </c>
      <c r="E236" s="1">
        <f t="shared" si="3"/>
        <v>0.70164260963711556</v>
      </c>
      <c r="F236">
        <v>0</v>
      </c>
      <c r="G236">
        <v>0</v>
      </c>
      <c r="H236">
        <v>29.328402366863902</v>
      </c>
      <c r="I236">
        <v>93.122308350857594</v>
      </c>
      <c r="J236" t="s">
        <v>1256</v>
      </c>
    </row>
    <row r="237" spans="1:10" x14ac:dyDescent="0.2">
      <c r="A237" t="s">
        <v>2014</v>
      </c>
      <c r="B237" s="2">
        <v>44931</v>
      </c>
      <c r="C237">
        <v>4.1787505485952399E-2</v>
      </c>
      <c r="D237">
        <v>0.198772999068314</v>
      </c>
      <c r="E237" s="1">
        <f t="shared" si="3"/>
        <v>0.70164260963711556</v>
      </c>
      <c r="F237">
        <v>0</v>
      </c>
      <c r="G237">
        <v>0</v>
      </c>
      <c r="H237">
        <v>29.328402366863902</v>
      </c>
      <c r="I237">
        <v>93.122308350857594</v>
      </c>
      <c r="J237" t="s">
        <v>2015</v>
      </c>
    </row>
    <row r="238" spans="1:10" x14ac:dyDescent="0.2">
      <c r="A238" t="s">
        <v>2016</v>
      </c>
      <c r="B238" s="2">
        <v>44931</v>
      </c>
      <c r="C238">
        <v>4.1787505485952399E-2</v>
      </c>
      <c r="D238">
        <v>0.198772999068314</v>
      </c>
      <c r="E238" s="1">
        <f t="shared" si="3"/>
        <v>0.70164260963711556</v>
      </c>
      <c r="F238">
        <v>0</v>
      </c>
      <c r="G238">
        <v>0</v>
      </c>
      <c r="H238">
        <v>29.328402366863902</v>
      </c>
      <c r="I238">
        <v>93.122308350857594</v>
      </c>
      <c r="J238" t="s">
        <v>2015</v>
      </c>
    </row>
    <row r="239" spans="1:10" x14ac:dyDescent="0.2">
      <c r="A239" t="s">
        <v>2017</v>
      </c>
      <c r="B239" s="2">
        <v>44931</v>
      </c>
      <c r="C239">
        <v>4.1787505485952399E-2</v>
      </c>
      <c r="D239">
        <v>0.198772999068314</v>
      </c>
      <c r="E239" s="1">
        <f t="shared" si="3"/>
        <v>0.70164260963711556</v>
      </c>
      <c r="F239">
        <v>0</v>
      </c>
      <c r="G239">
        <v>0</v>
      </c>
      <c r="H239">
        <v>29.328402366863902</v>
      </c>
      <c r="I239">
        <v>93.122308350857594</v>
      </c>
      <c r="J239" t="s">
        <v>697</v>
      </c>
    </row>
    <row r="240" spans="1:10" x14ac:dyDescent="0.2">
      <c r="A240" t="s">
        <v>2018</v>
      </c>
      <c r="B240" s="2">
        <v>44931</v>
      </c>
      <c r="C240">
        <v>4.1787505485952399E-2</v>
      </c>
      <c r="D240">
        <v>0.198772999068314</v>
      </c>
      <c r="E240" s="1">
        <f t="shared" si="3"/>
        <v>0.70164260963711556</v>
      </c>
      <c r="F240">
        <v>0</v>
      </c>
      <c r="G240">
        <v>0</v>
      </c>
      <c r="H240">
        <v>29.328402366863902</v>
      </c>
      <c r="I240">
        <v>93.122308350857594</v>
      </c>
      <c r="J240" t="s">
        <v>2019</v>
      </c>
    </row>
    <row r="241" spans="1:10" x14ac:dyDescent="0.2">
      <c r="A241" t="s">
        <v>2020</v>
      </c>
      <c r="B241" s="2">
        <v>44931</v>
      </c>
      <c r="C241">
        <v>4.1787505485952399E-2</v>
      </c>
      <c r="D241">
        <v>0.198772999068314</v>
      </c>
      <c r="E241" s="1">
        <f t="shared" si="3"/>
        <v>0.70164260963711556</v>
      </c>
      <c r="F241">
        <v>0</v>
      </c>
      <c r="G241">
        <v>0</v>
      </c>
      <c r="H241">
        <v>29.328402366863902</v>
      </c>
      <c r="I241">
        <v>93.122308350857594</v>
      </c>
      <c r="J241" t="s">
        <v>1350</v>
      </c>
    </row>
    <row r="242" spans="1:10" x14ac:dyDescent="0.2">
      <c r="A242" t="s">
        <v>2021</v>
      </c>
      <c r="B242" s="2">
        <v>44931</v>
      </c>
      <c r="C242">
        <v>4.1787505485952399E-2</v>
      </c>
      <c r="D242">
        <v>0.198772999068314</v>
      </c>
      <c r="E242" s="1">
        <f t="shared" si="3"/>
        <v>0.70164260963711556</v>
      </c>
      <c r="F242">
        <v>0</v>
      </c>
      <c r="G242">
        <v>0</v>
      </c>
      <c r="H242">
        <v>29.328402366863902</v>
      </c>
      <c r="I242">
        <v>93.122308350857594</v>
      </c>
      <c r="J242" t="s">
        <v>1369</v>
      </c>
    </row>
    <row r="243" spans="1:10" x14ac:dyDescent="0.2">
      <c r="A243" t="s">
        <v>2022</v>
      </c>
      <c r="B243" s="2">
        <v>44931</v>
      </c>
      <c r="C243">
        <v>4.1787505485952399E-2</v>
      </c>
      <c r="D243">
        <v>0.198772999068314</v>
      </c>
      <c r="E243" s="1">
        <f t="shared" si="3"/>
        <v>0.70164260963711556</v>
      </c>
      <c r="F243">
        <v>0</v>
      </c>
      <c r="G243">
        <v>0</v>
      </c>
      <c r="H243">
        <v>29.328402366863902</v>
      </c>
      <c r="I243">
        <v>93.122308350857594</v>
      </c>
      <c r="J243" t="s">
        <v>2015</v>
      </c>
    </row>
    <row r="244" spans="1:10" x14ac:dyDescent="0.2">
      <c r="A244" t="s">
        <v>2023</v>
      </c>
      <c r="B244" s="2">
        <v>44931</v>
      </c>
      <c r="C244">
        <v>4.1787505485952399E-2</v>
      </c>
      <c r="D244">
        <v>0.198772999068314</v>
      </c>
      <c r="E244" s="1">
        <f t="shared" si="3"/>
        <v>0.70164260963711556</v>
      </c>
      <c r="F244">
        <v>0</v>
      </c>
      <c r="G244">
        <v>0</v>
      </c>
      <c r="H244">
        <v>29.328402366863902</v>
      </c>
      <c r="I244">
        <v>93.122308350857594</v>
      </c>
      <c r="J244" t="s">
        <v>820</v>
      </c>
    </row>
    <row r="245" spans="1:10" x14ac:dyDescent="0.2">
      <c r="A245" t="s">
        <v>2024</v>
      </c>
      <c r="B245" s="2">
        <v>44931</v>
      </c>
      <c r="C245">
        <v>4.1787505485952399E-2</v>
      </c>
      <c r="D245">
        <v>0.198772999068314</v>
      </c>
      <c r="E245" s="1">
        <f t="shared" si="3"/>
        <v>0.70164260963711556</v>
      </c>
      <c r="F245">
        <v>0</v>
      </c>
      <c r="G245">
        <v>0</v>
      </c>
      <c r="H245">
        <v>29.328402366863902</v>
      </c>
      <c r="I245">
        <v>93.122308350857594</v>
      </c>
      <c r="J245" t="s">
        <v>1110</v>
      </c>
    </row>
    <row r="246" spans="1:10" x14ac:dyDescent="0.2">
      <c r="A246" t="s">
        <v>2025</v>
      </c>
      <c r="B246" s="2">
        <v>44931</v>
      </c>
      <c r="C246">
        <v>4.1787505485952399E-2</v>
      </c>
      <c r="D246">
        <v>0.198772999068314</v>
      </c>
      <c r="E246" s="1">
        <f t="shared" si="3"/>
        <v>0.70164260963711556</v>
      </c>
      <c r="F246">
        <v>0</v>
      </c>
      <c r="G246">
        <v>0</v>
      </c>
      <c r="H246">
        <v>29.328402366863902</v>
      </c>
      <c r="I246">
        <v>93.122308350857594</v>
      </c>
      <c r="J246" t="s">
        <v>1110</v>
      </c>
    </row>
    <row r="247" spans="1:10" x14ac:dyDescent="0.2">
      <c r="A247" t="s">
        <v>2026</v>
      </c>
      <c r="B247" s="2">
        <v>44931</v>
      </c>
      <c r="C247">
        <v>4.1787505485952399E-2</v>
      </c>
      <c r="D247">
        <v>0.198772999068314</v>
      </c>
      <c r="E247" s="1">
        <f t="shared" si="3"/>
        <v>0.70164260963711556</v>
      </c>
      <c r="F247">
        <v>0</v>
      </c>
      <c r="G247">
        <v>0</v>
      </c>
      <c r="H247">
        <v>29.328402366863902</v>
      </c>
      <c r="I247">
        <v>93.122308350857594</v>
      </c>
      <c r="J247" t="s">
        <v>1289</v>
      </c>
    </row>
    <row r="248" spans="1:10" x14ac:dyDescent="0.2">
      <c r="A248" t="s">
        <v>2027</v>
      </c>
      <c r="B248" s="2">
        <v>44931</v>
      </c>
      <c r="C248">
        <v>4.1787505485952399E-2</v>
      </c>
      <c r="D248">
        <v>0.198772999068314</v>
      </c>
      <c r="E248" s="1">
        <f t="shared" si="3"/>
        <v>0.70164260963711556</v>
      </c>
      <c r="F248">
        <v>0</v>
      </c>
      <c r="G248">
        <v>0</v>
      </c>
      <c r="H248">
        <v>29.328402366863902</v>
      </c>
      <c r="I248">
        <v>93.122308350857594</v>
      </c>
      <c r="J248" t="s">
        <v>622</v>
      </c>
    </row>
    <row r="249" spans="1:10" x14ac:dyDescent="0.2">
      <c r="A249" t="s">
        <v>2028</v>
      </c>
      <c r="B249" s="2">
        <v>44931</v>
      </c>
      <c r="C249">
        <v>4.1787505485952399E-2</v>
      </c>
      <c r="D249">
        <v>0.198772999068314</v>
      </c>
      <c r="E249" s="1">
        <f t="shared" si="3"/>
        <v>0.70164260963711556</v>
      </c>
      <c r="F249">
        <v>0</v>
      </c>
      <c r="G249">
        <v>0</v>
      </c>
      <c r="H249">
        <v>29.328402366863902</v>
      </c>
      <c r="I249">
        <v>93.122308350857594</v>
      </c>
      <c r="J249" t="s">
        <v>746</v>
      </c>
    </row>
    <row r="250" spans="1:10" x14ac:dyDescent="0.2">
      <c r="A250" t="s">
        <v>2029</v>
      </c>
      <c r="B250" s="2">
        <v>44931</v>
      </c>
      <c r="C250">
        <v>4.1787505485952399E-2</v>
      </c>
      <c r="D250">
        <v>0.198772999068314</v>
      </c>
      <c r="E250" s="1">
        <f t="shared" si="3"/>
        <v>0.70164260963711556</v>
      </c>
      <c r="F250">
        <v>0</v>
      </c>
      <c r="G250">
        <v>0</v>
      </c>
      <c r="H250">
        <v>29.328402366863902</v>
      </c>
      <c r="I250">
        <v>93.122308350857594</v>
      </c>
      <c r="J250" t="s">
        <v>624</v>
      </c>
    </row>
    <row r="251" spans="1:10" x14ac:dyDescent="0.2">
      <c r="A251" t="s">
        <v>2030</v>
      </c>
      <c r="B251" s="2">
        <v>44931</v>
      </c>
      <c r="C251">
        <v>4.1787505485952399E-2</v>
      </c>
      <c r="D251">
        <v>0.198772999068314</v>
      </c>
      <c r="E251" s="1">
        <f t="shared" si="3"/>
        <v>0.70164260963711556</v>
      </c>
      <c r="F251">
        <v>0</v>
      </c>
      <c r="G251">
        <v>0</v>
      </c>
      <c r="H251">
        <v>29.328402366863902</v>
      </c>
      <c r="I251">
        <v>93.122308350857594</v>
      </c>
      <c r="J251" t="s">
        <v>2031</v>
      </c>
    </row>
    <row r="252" spans="1:10" x14ac:dyDescent="0.2">
      <c r="A252" t="s">
        <v>2032</v>
      </c>
      <c r="B252" s="2">
        <v>44931</v>
      </c>
      <c r="C252">
        <v>4.1787505485952399E-2</v>
      </c>
      <c r="D252">
        <v>0.198772999068314</v>
      </c>
      <c r="E252" s="1">
        <f t="shared" si="3"/>
        <v>0.70164260963711556</v>
      </c>
      <c r="F252">
        <v>0</v>
      </c>
      <c r="G252">
        <v>0</v>
      </c>
      <c r="H252">
        <v>29.328402366863902</v>
      </c>
      <c r="I252">
        <v>93.122308350857594</v>
      </c>
      <c r="J252" t="s">
        <v>592</v>
      </c>
    </row>
    <row r="253" spans="1:10" x14ac:dyDescent="0.2">
      <c r="A253" t="s">
        <v>2033</v>
      </c>
      <c r="B253" s="2">
        <v>44931</v>
      </c>
      <c r="C253">
        <v>4.1787505485952399E-2</v>
      </c>
      <c r="D253">
        <v>0.198772999068314</v>
      </c>
      <c r="E253" s="1">
        <f t="shared" si="3"/>
        <v>0.70164260963711556</v>
      </c>
      <c r="F253">
        <v>0</v>
      </c>
      <c r="G253">
        <v>0</v>
      </c>
      <c r="H253">
        <v>29.328402366863902</v>
      </c>
      <c r="I253">
        <v>93.122308350857594</v>
      </c>
      <c r="J253" t="s">
        <v>1295</v>
      </c>
    </row>
    <row r="254" spans="1:10" x14ac:dyDescent="0.2">
      <c r="A254" t="s">
        <v>2034</v>
      </c>
      <c r="B254" s="2">
        <v>44931</v>
      </c>
      <c r="C254">
        <v>4.1787505485952399E-2</v>
      </c>
      <c r="D254">
        <v>0.198772999068314</v>
      </c>
      <c r="E254" s="1">
        <f t="shared" si="3"/>
        <v>0.70164260963711556</v>
      </c>
      <c r="F254">
        <v>0</v>
      </c>
      <c r="G254">
        <v>0</v>
      </c>
      <c r="H254">
        <v>29.328402366863902</v>
      </c>
      <c r="I254">
        <v>93.122308350857594</v>
      </c>
      <c r="J254" t="s">
        <v>616</v>
      </c>
    </row>
    <row r="255" spans="1:10" x14ac:dyDescent="0.2">
      <c r="A255" t="s">
        <v>2035</v>
      </c>
      <c r="B255" s="2">
        <v>44931</v>
      </c>
      <c r="C255">
        <v>4.1787505485952399E-2</v>
      </c>
      <c r="D255">
        <v>0.198772999068314</v>
      </c>
      <c r="E255" s="1">
        <f t="shared" si="3"/>
        <v>0.70164260963711556</v>
      </c>
      <c r="F255">
        <v>0</v>
      </c>
      <c r="G255">
        <v>0</v>
      </c>
      <c r="H255">
        <v>29.328402366863902</v>
      </c>
      <c r="I255">
        <v>93.122308350857594</v>
      </c>
      <c r="J255" t="s">
        <v>1346</v>
      </c>
    </row>
    <row r="256" spans="1:10" x14ac:dyDescent="0.2">
      <c r="A256" t="s">
        <v>2036</v>
      </c>
      <c r="B256" s="2">
        <v>44931</v>
      </c>
      <c r="C256">
        <v>4.1787505485952399E-2</v>
      </c>
      <c r="D256">
        <v>0.198772999068314</v>
      </c>
      <c r="E256" s="1">
        <f t="shared" si="3"/>
        <v>0.70164260963711556</v>
      </c>
      <c r="F256">
        <v>0</v>
      </c>
      <c r="G256">
        <v>0</v>
      </c>
      <c r="H256">
        <v>29.328402366863902</v>
      </c>
      <c r="I256">
        <v>93.122308350857594</v>
      </c>
      <c r="J256" t="s">
        <v>590</v>
      </c>
    </row>
    <row r="257" spans="1:10" x14ac:dyDescent="0.2">
      <c r="A257" t="s">
        <v>2037</v>
      </c>
      <c r="B257" s="2">
        <v>44931</v>
      </c>
      <c r="C257">
        <v>4.1787505485952399E-2</v>
      </c>
      <c r="D257">
        <v>0.198772999068314</v>
      </c>
      <c r="E257" s="1">
        <f t="shared" si="3"/>
        <v>0.70164260963711556</v>
      </c>
      <c r="F257">
        <v>0</v>
      </c>
      <c r="G257">
        <v>0</v>
      </c>
      <c r="H257">
        <v>29.328402366863902</v>
      </c>
      <c r="I257">
        <v>93.122308350857594</v>
      </c>
      <c r="J257" t="s">
        <v>592</v>
      </c>
    </row>
    <row r="258" spans="1:10" x14ac:dyDescent="0.2">
      <c r="A258" t="s">
        <v>2038</v>
      </c>
      <c r="B258" s="2">
        <v>44931</v>
      </c>
      <c r="C258">
        <v>4.1787505485952399E-2</v>
      </c>
      <c r="D258">
        <v>0.198772999068314</v>
      </c>
      <c r="E258" s="1">
        <f t="shared" si="3"/>
        <v>0.70164260963711556</v>
      </c>
      <c r="F258">
        <v>0</v>
      </c>
      <c r="G258">
        <v>0</v>
      </c>
      <c r="H258">
        <v>29.328402366863902</v>
      </c>
      <c r="I258">
        <v>93.122308350857594</v>
      </c>
      <c r="J258" t="s">
        <v>820</v>
      </c>
    </row>
    <row r="259" spans="1:10" x14ac:dyDescent="0.2">
      <c r="A259" t="s">
        <v>2039</v>
      </c>
      <c r="B259" s="2">
        <v>44931</v>
      </c>
      <c r="C259">
        <v>4.1787505485952399E-2</v>
      </c>
      <c r="D259">
        <v>0.198772999068314</v>
      </c>
      <c r="E259" s="1">
        <f t="shared" si="3"/>
        <v>0.70164260963711556</v>
      </c>
      <c r="F259">
        <v>0</v>
      </c>
      <c r="G259">
        <v>0</v>
      </c>
      <c r="H259">
        <v>29.328402366863902</v>
      </c>
      <c r="I259">
        <v>93.122308350857594</v>
      </c>
      <c r="J259" t="s">
        <v>924</v>
      </c>
    </row>
    <row r="260" spans="1:10" x14ac:dyDescent="0.2">
      <c r="A260" t="s">
        <v>2040</v>
      </c>
      <c r="B260" s="2">
        <v>44931</v>
      </c>
      <c r="C260">
        <v>4.1787505485952399E-2</v>
      </c>
      <c r="D260">
        <v>0.198772999068314</v>
      </c>
      <c r="E260" s="1">
        <f t="shared" ref="E260:E323" si="4">-LOG10(D260)</f>
        <v>0.70164260963711556</v>
      </c>
      <c r="F260">
        <v>0</v>
      </c>
      <c r="G260">
        <v>0</v>
      </c>
      <c r="H260">
        <v>29.328402366863902</v>
      </c>
      <c r="I260">
        <v>93.122308350857594</v>
      </c>
      <c r="J260" t="s">
        <v>592</v>
      </c>
    </row>
    <row r="261" spans="1:10" x14ac:dyDescent="0.2">
      <c r="A261" t="s">
        <v>2041</v>
      </c>
      <c r="B261" s="2">
        <v>44931</v>
      </c>
      <c r="C261">
        <v>4.1787505485952399E-2</v>
      </c>
      <c r="D261">
        <v>0.198772999068314</v>
      </c>
      <c r="E261" s="1">
        <f t="shared" si="4"/>
        <v>0.70164260963711556</v>
      </c>
      <c r="F261">
        <v>0</v>
      </c>
      <c r="G261">
        <v>0</v>
      </c>
      <c r="H261">
        <v>29.328402366863902</v>
      </c>
      <c r="I261">
        <v>93.122308350857594</v>
      </c>
      <c r="J261" t="s">
        <v>605</v>
      </c>
    </row>
    <row r="262" spans="1:10" x14ac:dyDescent="0.2">
      <c r="A262" t="s">
        <v>2042</v>
      </c>
      <c r="B262" t="s">
        <v>2043</v>
      </c>
      <c r="C262">
        <v>4.22694514831016E-2</v>
      </c>
      <c r="D262">
        <v>0.200292170104543</v>
      </c>
      <c r="E262" s="1">
        <f t="shared" si="4"/>
        <v>0.69833602797480321</v>
      </c>
      <c r="F262">
        <v>0</v>
      </c>
      <c r="G262">
        <v>0</v>
      </c>
      <c r="H262">
        <v>2.4479619111259598</v>
      </c>
      <c r="I262">
        <v>7.7445941877374898</v>
      </c>
      <c r="J262" t="s">
        <v>2044</v>
      </c>
    </row>
    <row r="263" spans="1:10" x14ac:dyDescent="0.2">
      <c r="A263" t="s">
        <v>2045</v>
      </c>
      <c r="B263" t="s">
        <v>2046</v>
      </c>
      <c r="C263">
        <v>4.3347901054254102E-2</v>
      </c>
      <c r="D263">
        <v>0.204615379689046</v>
      </c>
      <c r="E263" s="1">
        <f t="shared" si="4"/>
        <v>0.68906172613188332</v>
      </c>
      <c r="F263">
        <v>0</v>
      </c>
      <c r="G263">
        <v>0</v>
      </c>
      <c r="H263">
        <v>6.3684041184041096</v>
      </c>
      <c r="I263">
        <v>19.987217191835299</v>
      </c>
      <c r="J263" t="s">
        <v>515</v>
      </c>
    </row>
    <row r="264" spans="1:10" x14ac:dyDescent="0.2">
      <c r="A264" t="s">
        <v>2047</v>
      </c>
      <c r="B264" t="s">
        <v>2048</v>
      </c>
      <c r="C264">
        <v>4.4606195345089202E-2</v>
      </c>
      <c r="D264">
        <v>0.20506363906052999</v>
      </c>
      <c r="E264" s="1">
        <f t="shared" si="4"/>
        <v>0.68811133990131235</v>
      </c>
      <c r="F264">
        <v>0</v>
      </c>
      <c r="G264">
        <v>0</v>
      </c>
      <c r="H264">
        <v>2.2340474393884699</v>
      </c>
      <c r="I264">
        <v>6.9476250817674998</v>
      </c>
      <c r="J264" t="s">
        <v>2049</v>
      </c>
    </row>
    <row r="265" spans="1:10" x14ac:dyDescent="0.2">
      <c r="A265" t="s">
        <v>2050</v>
      </c>
      <c r="B265" t="s">
        <v>1265</v>
      </c>
      <c r="C265">
        <v>4.5380280170841399E-2</v>
      </c>
      <c r="D265">
        <v>0.20506363906052999</v>
      </c>
      <c r="E265" s="1">
        <f t="shared" si="4"/>
        <v>0.68811133990131235</v>
      </c>
      <c r="F265">
        <v>0</v>
      </c>
      <c r="G265">
        <v>0</v>
      </c>
      <c r="H265">
        <v>6.2005012531328303</v>
      </c>
      <c r="I265">
        <v>19.1761514940968</v>
      </c>
      <c r="J265" t="s">
        <v>2051</v>
      </c>
    </row>
    <row r="266" spans="1:10" x14ac:dyDescent="0.2">
      <c r="A266" t="s">
        <v>2052</v>
      </c>
      <c r="B266" t="s">
        <v>2053</v>
      </c>
      <c r="C266">
        <v>4.6071365627980698E-2</v>
      </c>
      <c r="D266">
        <v>0.20506363906052999</v>
      </c>
      <c r="E266" s="1">
        <f t="shared" si="4"/>
        <v>0.68811133990131235</v>
      </c>
      <c r="F266">
        <v>0</v>
      </c>
      <c r="G266">
        <v>0</v>
      </c>
      <c r="H266">
        <v>3.0787044281020099</v>
      </c>
      <c r="I266">
        <v>9.4749088617025592</v>
      </c>
      <c r="J266" t="s">
        <v>269</v>
      </c>
    </row>
    <row r="267" spans="1:10" x14ac:dyDescent="0.2">
      <c r="A267" t="s">
        <v>2054</v>
      </c>
      <c r="B267" t="s">
        <v>561</v>
      </c>
      <c r="C267">
        <v>4.7447226925569297E-2</v>
      </c>
      <c r="D267">
        <v>0.20506363906052999</v>
      </c>
      <c r="E267" s="1">
        <f t="shared" si="4"/>
        <v>0.68811133990131235</v>
      </c>
      <c r="F267">
        <v>0</v>
      </c>
      <c r="G267">
        <v>0</v>
      </c>
      <c r="H267">
        <v>6.0412087912087902</v>
      </c>
      <c r="I267">
        <v>18.4144332353519</v>
      </c>
      <c r="J267" t="s">
        <v>528</v>
      </c>
    </row>
    <row r="268" spans="1:10" x14ac:dyDescent="0.2">
      <c r="A268" t="s">
        <v>2055</v>
      </c>
      <c r="B268" t="s">
        <v>561</v>
      </c>
      <c r="C268">
        <v>4.7447226925569297E-2</v>
      </c>
      <c r="D268">
        <v>0.20506363906052999</v>
      </c>
      <c r="E268" s="1">
        <f t="shared" si="4"/>
        <v>0.68811133990131235</v>
      </c>
      <c r="F268">
        <v>0</v>
      </c>
      <c r="G268">
        <v>0</v>
      </c>
      <c r="H268">
        <v>6.0412087912087902</v>
      </c>
      <c r="I268">
        <v>18.4144332353519</v>
      </c>
      <c r="J268" t="s">
        <v>2056</v>
      </c>
    </row>
    <row r="269" spans="1:10" x14ac:dyDescent="0.2">
      <c r="A269" t="s">
        <v>2057</v>
      </c>
      <c r="B269" t="s">
        <v>561</v>
      </c>
      <c r="C269">
        <v>4.7447226925569297E-2</v>
      </c>
      <c r="D269">
        <v>0.20506363906052999</v>
      </c>
      <c r="E269" s="1">
        <f t="shared" si="4"/>
        <v>0.68811133990131235</v>
      </c>
      <c r="F269">
        <v>0</v>
      </c>
      <c r="G269">
        <v>0</v>
      </c>
      <c r="H269">
        <v>6.0412087912087902</v>
      </c>
      <c r="I269">
        <v>18.4144332353519</v>
      </c>
      <c r="J269" t="s">
        <v>2058</v>
      </c>
    </row>
    <row r="270" spans="1:10" x14ac:dyDescent="0.2">
      <c r="A270" t="s">
        <v>2059</v>
      </c>
      <c r="B270" t="s">
        <v>568</v>
      </c>
      <c r="C270">
        <v>4.9548014539841499E-2</v>
      </c>
      <c r="D270">
        <v>0.20506363906052999</v>
      </c>
      <c r="E270" s="1">
        <f t="shared" si="4"/>
        <v>0.68811133990131235</v>
      </c>
      <c r="F270">
        <v>0</v>
      </c>
      <c r="G270">
        <v>0</v>
      </c>
      <c r="H270">
        <v>5.8898809523809499</v>
      </c>
      <c r="I270">
        <v>17.697991377427201</v>
      </c>
      <c r="J270" t="s">
        <v>1196</v>
      </c>
    </row>
    <row r="271" spans="1:10" x14ac:dyDescent="0.2">
      <c r="A271" t="s">
        <v>2060</v>
      </c>
      <c r="B271" t="s">
        <v>2061</v>
      </c>
      <c r="C271">
        <v>4.9834236915285803E-2</v>
      </c>
      <c r="D271">
        <v>0.20506363906052999</v>
      </c>
      <c r="E271" s="1">
        <f t="shared" si="4"/>
        <v>0.68811133990131235</v>
      </c>
      <c r="F271">
        <v>0</v>
      </c>
      <c r="G271">
        <v>0</v>
      </c>
      <c r="H271">
        <v>3.7716906612307302</v>
      </c>
      <c r="I271">
        <v>11.311500354458699</v>
      </c>
      <c r="J271" t="s">
        <v>2062</v>
      </c>
    </row>
    <row r="272" spans="1:10" x14ac:dyDescent="0.2">
      <c r="A272" t="s">
        <v>2063</v>
      </c>
      <c r="B272" s="2">
        <v>44932</v>
      </c>
      <c r="C272">
        <v>4.9934327693310999E-2</v>
      </c>
      <c r="D272">
        <v>0.20506363906052999</v>
      </c>
      <c r="E272" s="1">
        <f t="shared" si="4"/>
        <v>0.68811133990131235</v>
      </c>
      <c r="F272">
        <v>0</v>
      </c>
      <c r="G272">
        <v>0</v>
      </c>
      <c r="H272">
        <v>23.4615384615384</v>
      </c>
      <c r="I272">
        <v>70.315323678409598</v>
      </c>
      <c r="J272" t="s">
        <v>1258</v>
      </c>
    </row>
    <row r="273" spans="1:10" x14ac:dyDescent="0.2">
      <c r="A273" t="s">
        <v>2064</v>
      </c>
      <c r="B273" s="2">
        <v>44932</v>
      </c>
      <c r="C273">
        <v>4.9934327693310999E-2</v>
      </c>
      <c r="D273">
        <v>0.20506363906052999</v>
      </c>
      <c r="E273" s="1">
        <f t="shared" si="4"/>
        <v>0.68811133990131235</v>
      </c>
      <c r="F273">
        <v>0</v>
      </c>
      <c r="G273">
        <v>0</v>
      </c>
      <c r="H273">
        <v>23.4615384615384</v>
      </c>
      <c r="I273">
        <v>70.315323678409598</v>
      </c>
      <c r="J273" t="s">
        <v>1369</v>
      </c>
    </row>
    <row r="274" spans="1:10" x14ac:dyDescent="0.2">
      <c r="A274" t="s">
        <v>2065</v>
      </c>
      <c r="B274" s="2">
        <v>44932</v>
      </c>
      <c r="C274">
        <v>4.9934327693310999E-2</v>
      </c>
      <c r="D274">
        <v>0.20506363906052999</v>
      </c>
      <c r="E274" s="1">
        <f t="shared" si="4"/>
        <v>0.68811133990131235</v>
      </c>
      <c r="F274">
        <v>0</v>
      </c>
      <c r="G274">
        <v>0</v>
      </c>
      <c r="H274">
        <v>23.4615384615384</v>
      </c>
      <c r="I274">
        <v>70.315323678409598</v>
      </c>
      <c r="J274" t="s">
        <v>2066</v>
      </c>
    </row>
    <row r="275" spans="1:10" x14ac:dyDescent="0.2">
      <c r="A275" t="s">
        <v>2067</v>
      </c>
      <c r="B275" s="2">
        <v>44932</v>
      </c>
      <c r="C275">
        <v>4.9934327693310999E-2</v>
      </c>
      <c r="D275">
        <v>0.20506363906052999</v>
      </c>
      <c r="E275" s="1">
        <f t="shared" si="4"/>
        <v>0.68811133990131235</v>
      </c>
      <c r="F275">
        <v>0</v>
      </c>
      <c r="G275">
        <v>0</v>
      </c>
      <c r="H275">
        <v>23.4615384615384</v>
      </c>
      <c r="I275">
        <v>70.315323678409598</v>
      </c>
      <c r="J275" t="s">
        <v>647</v>
      </c>
    </row>
    <row r="276" spans="1:10" x14ac:dyDescent="0.2">
      <c r="A276" t="s">
        <v>2068</v>
      </c>
      <c r="B276" s="2">
        <v>44932</v>
      </c>
      <c r="C276">
        <v>4.9934327693310999E-2</v>
      </c>
      <c r="D276">
        <v>0.20506363906052999</v>
      </c>
      <c r="E276" s="1">
        <f t="shared" si="4"/>
        <v>0.68811133990131235</v>
      </c>
      <c r="F276">
        <v>0</v>
      </c>
      <c r="G276">
        <v>0</v>
      </c>
      <c r="H276">
        <v>23.4615384615384</v>
      </c>
      <c r="I276">
        <v>70.315323678409598</v>
      </c>
      <c r="J276" t="s">
        <v>1110</v>
      </c>
    </row>
    <row r="277" spans="1:10" x14ac:dyDescent="0.2">
      <c r="A277" t="s">
        <v>2069</v>
      </c>
      <c r="B277" s="2">
        <v>44932</v>
      </c>
      <c r="C277">
        <v>4.9934327693310999E-2</v>
      </c>
      <c r="D277">
        <v>0.20506363906052999</v>
      </c>
      <c r="E277" s="1">
        <f t="shared" si="4"/>
        <v>0.68811133990131235</v>
      </c>
      <c r="F277">
        <v>0</v>
      </c>
      <c r="G277">
        <v>0</v>
      </c>
      <c r="H277">
        <v>23.4615384615384</v>
      </c>
      <c r="I277">
        <v>70.315323678409598</v>
      </c>
      <c r="J277" t="s">
        <v>1256</v>
      </c>
    </row>
    <row r="278" spans="1:10" x14ac:dyDescent="0.2">
      <c r="A278" t="s">
        <v>2070</v>
      </c>
      <c r="B278" s="2">
        <v>44932</v>
      </c>
      <c r="C278">
        <v>4.9934327693310999E-2</v>
      </c>
      <c r="D278">
        <v>0.20506363906052999</v>
      </c>
      <c r="E278" s="1">
        <f t="shared" si="4"/>
        <v>0.68811133990131235</v>
      </c>
      <c r="F278">
        <v>0</v>
      </c>
      <c r="G278">
        <v>0</v>
      </c>
      <c r="H278">
        <v>23.4615384615384</v>
      </c>
      <c r="I278">
        <v>70.315323678409598</v>
      </c>
      <c r="J278" t="s">
        <v>624</v>
      </c>
    </row>
    <row r="279" spans="1:10" x14ac:dyDescent="0.2">
      <c r="A279" t="s">
        <v>2071</v>
      </c>
      <c r="B279" s="2">
        <v>44932</v>
      </c>
      <c r="C279">
        <v>4.9934327693310999E-2</v>
      </c>
      <c r="D279">
        <v>0.20506363906052999</v>
      </c>
      <c r="E279" s="1">
        <f t="shared" si="4"/>
        <v>0.68811133990131235</v>
      </c>
      <c r="F279">
        <v>0</v>
      </c>
      <c r="G279">
        <v>0</v>
      </c>
      <c r="H279">
        <v>23.4615384615384</v>
      </c>
      <c r="I279">
        <v>70.315323678409598</v>
      </c>
      <c r="J279" t="s">
        <v>1254</v>
      </c>
    </row>
    <row r="280" spans="1:10" x14ac:dyDescent="0.2">
      <c r="A280" t="s">
        <v>2072</v>
      </c>
      <c r="B280" s="2">
        <v>44932</v>
      </c>
      <c r="C280">
        <v>4.9934327693310999E-2</v>
      </c>
      <c r="D280">
        <v>0.20506363906052999</v>
      </c>
      <c r="E280" s="1">
        <f t="shared" si="4"/>
        <v>0.68811133990131235</v>
      </c>
      <c r="F280">
        <v>0</v>
      </c>
      <c r="G280">
        <v>0</v>
      </c>
      <c r="H280">
        <v>23.4615384615384</v>
      </c>
      <c r="I280">
        <v>70.315323678409598</v>
      </c>
      <c r="J280" t="s">
        <v>1346</v>
      </c>
    </row>
    <row r="281" spans="1:10" x14ac:dyDescent="0.2">
      <c r="A281" t="s">
        <v>2073</v>
      </c>
      <c r="B281" s="2">
        <v>44932</v>
      </c>
      <c r="C281">
        <v>4.9934327693310999E-2</v>
      </c>
      <c r="D281">
        <v>0.20506363906052999</v>
      </c>
      <c r="E281" s="1">
        <f t="shared" si="4"/>
        <v>0.68811133990131235</v>
      </c>
      <c r="F281">
        <v>0</v>
      </c>
      <c r="G281">
        <v>0</v>
      </c>
      <c r="H281">
        <v>23.4615384615384</v>
      </c>
      <c r="I281">
        <v>70.315323678409598</v>
      </c>
      <c r="J281" t="s">
        <v>780</v>
      </c>
    </row>
    <row r="282" spans="1:10" x14ac:dyDescent="0.2">
      <c r="A282" t="s">
        <v>2074</v>
      </c>
      <c r="B282" s="2">
        <v>44932</v>
      </c>
      <c r="C282">
        <v>4.9934327693310999E-2</v>
      </c>
      <c r="D282">
        <v>0.20506363906052999</v>
      </c>
      <c r="E282" s="1">
        <f t="shared" si="4"/>
        <v>0.68811133990131235</v>
      </c>
      <c r="F282">
        <v>0</v>
      </c>
      <c r="G282">
        <v>0</v>
      </c>
      <c r="H282">
        <v>23.4615384615384</v>
      </c>
      <c r="I282">
        <v>70.315323678409598</v>
      </c>
      <c r="J282" t="s">
        <v>820</v>
      </c>
    </row>
    <row r="283" spans="1:10" x14ac:dyDescent="0.2">
      <c r="A283" t="s">
        <v>2075</v>
      </c>
      <c r="B283" s="2">
        <v>44932</v>
      </c>
      <c r="C283">
        <v>4.9934327693310999E-2</v>
      </c>
      <c r="D283">
        <v>0.20506363906052999</v>
      </c>
      <c r="E283" s="1">
        <f t="shared" si="4"/>
        <v>0.68811133990131235</v>
      </c>
      <c r="F283">
        <v>0</v>
      </c>
      <c r="G283">
        <v>0</v>
      </c>
      <c r="H283">
        <v>23.4615384615384</v>
      </c>
      <c r="I283">
        <v>70.315323678409598</v>
      </c>
      <c r="J283" t="s">
        <v>576</v>
      </c>
    </row>
    <row r="284" spans="1:10" x14ac:dyDescent="0.2">
      <c r="A284" t="s">
        <v>2076</v>
      </c>
      <c r="B284" s="2">
        <v>44932</v>
      </c>
      <c r="C284">
        <v>4.9934327693310999E-2</v>
      </c>
      <c r="D284">
        <v>0.20506363906052999</v>
      </c>
      <c r="E284" s="1">
        <f t="shared" si="4"/>
        <v>0.68811133990131235</v>
      </c>
      <c r="F284">
        <v>0</v>
      </c>
      <c r="G284">
        <v>0</v>
      </c>
      <c r="H284">
        <v>23.4615384615384</v>
      </c>
      <c r="I284">
        <v>70.315323678409598</v>
      </c>
      <c r="J284" t="s">
        <v>2031</v>
      </c>
    </row>
    <row r="285" spans="1:10" x14ac:dyDescent="0.2">
      <c r="A285" t="s">
        <v>2077</v>
      </c>
      <c r="B285" s="2">
        <v>44932</v>
      </c>
      <c r="C285">
        <v>4.9934327693310999E-2</v>
      </c>
      <c r="D285">
        <v>0.20506363906052999</v>
      </c>
      <c r="E285" s="1">
        <f t="shared" si="4"/>
        <v>0.68811133990131235</v>
      </c>
      <c r="F285">
        <v>0</v>
      </c>
      <c r="G285">
        <v>0</v>
      </c>
      <c r="H285">
        <v>23.4615384615384</v>
      </c>
      <c r="I285">
        <v>70.315323678409598</v>
      </c>
      <c r="J285" t="s">
        <v>666</v>
      </c>
    </row>
    <row r="286" spans="1:10" x14ac:dyDescent="0.2">
      <c r="A286" t="s">
        <v>2078</v>
      </c>
      <c r="B286" s="2">
        <v>44932</v>
      </c>
      <c r="C286">
        <v>4.9934327693310999E-2</v>
      </c>
      <c r="D286">
        <v>0.20506363906052999</v>
      </c>
      <c r="E286" s="1">
        <f t="shared" si="4"/>
        <v>0.68811133990131235</v>
      </c>
      <c r="F286">
        <v>0</v>
      </c>
      <c r="G286">
        <v>0</v>
      </c>
      <c r="H286">
        <v>23.4615384615384</v>
      </c>
      <c r="I286">
        <v>70.315323678409598</v>
      </c>
      <c r="J286" t="s">
        <v>1110</v>
      </c>
    </row>
    <row r="287" spans="1:10" x14ac:dyDescent="0.2">
      <c r="A287" t="s">
        <v>2079</v>
      </c>
      <c r="B287" s="2">
        <v>44932</v>
      </c>
      <c r="C287">
        <v>4.9934327693310999E-2</v>
      </c>
      <c r="D287">
        <v>0.20506363906052999</v>
      </c>
      <c r="E287" s="1">
        <f t="shared" si="4"/>
        <v>0.68811133990131235</v>
      </c>
      <c r="F287">
        <v>0</v>
      </c>
      <c r="G287">
        <v>0</v>
      </c>
      <c r="H287">
        <v>23.4615384615384</v>
      </c>
      <c r="I287">
        <v>70.315323678409598</v>
      </c>
      <c r="J287" t="s">
        <v>1285</v>
      </c>
    </row>
    <row r="288" spans="1:10" x14ac:dyDescent="0.2">
      <c r="A288" t="s">
        <v>2080</v>
      </c>
      <c r="B288" s="2">
        <v>44932</v>
      </c>
      <c r="C288">
        <v>4.9934327693310999E-2</v>
      </c>
      <c r="D288">
        <v>0.20506363906052999</v>
      </c>
      <c r="E288" s="1">
        <f t="shared" si="4"/>
        <v>0.68811133990131235</v>
      </c>
      <c r="F288">
        <v>0</v>
      </c>
      <c r="G288">
        <v>0</v>
      </c>
      <c r="H288">
        <v>23.4615384615384</v>
      </c>
      <c r="I288">
        <v>70.315323678409598</v>
      </c>
      <c r="J288" t="s">
        <v>616</v>
      </c>
    </row>
    <row r="289" spans="1:10" x14ac:dyDescent="0.2">
      <c r="A289" t="s">
        <v>2081</v>
      </c>
      <c r="B289" s="2">
        <v>44932</v>
      </c>
      <c r="C289">
        <v>4.9934327693310999E-2</v>
      </c>
      <c r="D289">
        <v>0.20506363906052999</v>
      </c>
      <c r="E289" s="1">
        <f t="shared" si="4"/>
        <v>0.68811133990131235</v>
      </c>
      <c r="F289">
        <v>0</v>
      </c>
      <c r="G289">
        <v>0</v>
      </c>
      <c r="H289">
        <v>23.4615384615384</v>
      </c>
      <c r="I289">
        <v>70.315323678409598</v>
      </c>
      <c r="J289" t="s">
        <v>1377</v>
      </c>
    </row>
    <row r="290" spans="1:10" x14ac:dyDescent="0.2">
      <c r="A290" t="s">
        <v>2082</v>
      </c>
      <c r="B290" s="2">
        <v>44932</v>
      </c>
      <c r="C290">
        <v>4.9934327693310999E-2</v>
      </c>
      <c r="D290">
        <v>0.20506363906052999</v>
      </c>
      <c r="E290" s="1">
        <f t="shared" si="4"/>
        <v>0.68811133990131235</v>
      </c>
      <c r="F290">
        <v>0</v>
      </c>
      <c r="G290">
        <v>0</v>
      </c>
      <c r="H290">
        <v>23.4615384615384</v>
      </c>
      <c r="I290">
        <v>70.315323678409598</v>
      </c>
      <c r="J290" t="s">
        <v>924</v>
      </c>
    </row>
    <row r="291" spans="1:10" x14ac:dyDescent="0.2">
      <c r="A291" t="s">
        <v>2083</v>
      </c>
      <c r="B291" s="2">
        <v>44932</v>
      </c>
      <c r="C291">
        <v>4.9934327693310999E-2</v>
      </c>
      <c r="D291">
        <v>0.20506363906052999</v>
      </c>
      <c r="E291" s="1">
        <f t="shared" si="4"/>
        <v>0.68811133990131235</v>
      </c>
      <c r="F291">
        <v>0</v>
      </c>
      <c r="G291">
        <v>0</v>
      </c>
      <c r="H291">
        <v>23.4615384615384</v>
      </c>
      <c r="I291">
        <v>70.315323678409598</v>
      </c>
      <c r="J291" t="s">
        <v>592</v>
      </c>
    </row>
    <row r="292" spans="1:10" x14ac:dyDescent="0.2">
      <c r="A292" t="s">
        <v>2084</v>
      </c>
      <c r="B292" s="2">
        <v>44932</v>
      </c>
      <c r="C292">
        <v>4.9934327693310999E-2</v>
      </c>
      <c r="D292">
        <v>0.20506363906052999</v>
      </c>
      <c r="E292" s="1">
        <f t="shared" si="4"/>
        <v>0.68811133990131235</v>
      </c>
      <c r="F292">
        <v>0</v>
      </c>
      <c r="G292">
        <v>0</v>
      </c>
      <c r="H292">
        <v>23.4615384615384</v>
      </c>
      <c r="I292">
        <v>70.315323678409598</v>
      </c>
      <c r="J292" t="s">
        <v>1346</v>
      </c>
    </row>
    <row r="293" spans="1:10" x14ac:dyDescent="0.2">
      <c r="A293" t="s">
        <v>2085</v>
      </c>
      <c r="B293" s="2">
        <v>44932</v>
      </c>
      <c r="C293">
        <v>4.9934327693310999E-2</v>
      </c>
      <c r="D293">
        <v>0.20506363906052999</v>
      </c>
      <c r="E293" s="1">
        <f t="shared" si="4"/>
        <v>0.68811133990131235</v>
      </c>
      <c r="F293">
        <v>0</v>
      </c>
      <c r="G293">
        <v>0</v>
      </c>
      <c r="H293">
        <v>23.4615384615384</v>
      </c>
      <c r="I293">
        <v>70.315323678409598</v>
      </c>
      <c r="J293" t="s">
        <v>2086</v>
      </c>
    </row>
    <row r="294" spans="1:10" x14ac:dyDescent="0.2">
      <c r="A294" t="s">
        <v>2087</v>
      </c>
      <c r="B294" s="2">
        <v>44932</v>
      </c>
      <c r="C294">
        <v>4.9934327693310999E-2</v>
      </c>
      <c r="D294">
        <v>0.20506363906052999</v>
      </c>
      <c r="E294" s="1">
        <f t="shared" si="4"/>
        <v>0.68811133990131235</v>
      </c>
      <c r="F294">
        <v>0</v>
      </c>
      <c r="G294">
        <v>0</v>
      </c>
      <c r="H294">
        <v>23.4615384615384</v>
      </c>
      <c r="I294">
        <v>70.315323678409598</v>
      </c>
      <c r="J294" t="s">
        <v>2088</v>
      </c>
    </row>
    <row r="295" spans="1:10" x14ac:dyDescent="0.2">
      <c r="A295" t="s">
        <v>2089</v>
      </c>
      <c r="B295" s="2">
        <v>44932</v>
      </c>
      <c r="C295">
        <v>4.9934327693310999E-2</v>
      </c>
      <c r="D295">
        <v>0.20506363906052999</v>
      </c>
      <c r="E295" s="1">
        <f t="shared" si="4"/>
        <v>0.68811133990131235</v>
      </c>
      <c r="F295">
        <v>0</v>
      </c>
      <c r="G295">
        <v>0</v>
      </c>
      <c r="H295">
        <v>23.4615384615384</v>
      </c>
      <c r="I295">
        <v>70.315323678409598</v>
      </c>
      <c r="J295" t="s">
        <v>1285</v>
      </c>
    </row>
    <row r="296" spans="1:10" x14ac:dyDescent="0.2">
      <c r="A296" t="s">
        <v>2090</v>
      </c>
      <c r="B296" s="2">
        <v>44932</v>
      </c>
      <c r="C296">
        <v>4.9934327693310999E-2</v>
      </c>
      <c r="D296">
        <v>0.20506363906052999</v>
      </c>
      <c r="E296" s="1">
        <f t="shared" si="4"/>
        <v>0.68811133990131235</v>
      </c>
      <c r="F296">
        <v>0</v>
      </c>
      <c r="G296">
        <v>0</v>
      </c>
      <c r="H296">
        <v>23.4615384615384</v>
      </c>
      <c r="I296">
        <v>70.315323678409598</v>
      </c>
      <c r="J296" t="s">
        <v>1289</v>
      </c>
    </row>
    <row r="297" spans="1:10" x14ac:dyDescent="0.2">
      <c r="A297" t="s">
        <v>2091</v>
      </c>
      <c r="B297" s="2">
        <v>44932</v>
      </c>
      <c r="C297">
        <v>4.9934327693310999E-2</v>
      </c>
      <c r="D297">
        <v>0.20506363906052999</v>
      </c>
      <c r="E297" s="1">
        <f t="shared" si="4"/>
        <v>0.68811133990131235</v>
      </c>
      <c r="F297">
        <v>0</v>
      </c>
      <c r="G297">
        <v>0</v>
      </c>
      <c r="H297">
        <v>23.4615384615384</v>
      </c>
      <c r="I297">
        <v>70.315323678409598</v>
      </c>
      <c r="J297" t="s">
        <v>2092</v>
      </c>
    </row>
    <row r="298" spans="1:10" x14ac:dyDescent="0.2">
      <c r="A298" t="s">
        <v>2093</v>
      </c>
      <c r="B298" s="2">
        <v>44932</v>
      </c>
      <c r="C298">
        <v>4.9934327693310999E-2</v>
      </c>
      <c r="D298">
        <v>0.20506363906052999</v>
      </c>
      <c r="E298" s="1">
        <f t="shared" si="4"/>
        <v>0.68811133990131235</v>
      </c>
      <c r="F298">
        <v>0</v>
      </c>
      <c r="G298">
        <v>0</v>
      </c>
      <c r="H298">
        <v>23.4615384615384</v>
      </c>
      <c r="I298">
        <v>70.315323678409598</v>
      </c>
      <c r="J298" t="s">
        <v>1346</v>
      </c>
    </row>
    <row r="299" spans="1:10" x14ac:dyDescent="0.2">
      <c r="A299" t="s">
        <v>2094</v>
      </c>
      <c r="B299" s="2">
        <v>44932</v>
      </c>
      <c r="C299">
        <v>4.9934327693310999E-2</v>
      </c>
      <c r="D299">
        <v>0.20506363906052999</v>
      </c>
      <c r="E299" s="1">
        <f t="shared" si="4"/>
        <v>0.68811133990131235</v>
      </c>
      <c r="F299">
        <v>0</v>
      </c>
      <c r="G299">
        <v>0</v>
      </c>
      <c r="H299">
        <v>23.4615384615384</v>
      </c>
      <c r="I299">
        <v>70.315323678409598</v>
      </c>
      <c r="J299" t="s">
        <v>1042</v>
      </c>
    </row>
    <row r="300" spans="1:10" x14ac:dyDescent="0.2">
      <c r="A300" t="s">
        <v>2095</v>
      </c>
      <c r="B300" s="2">
        <v>44932</v>
      </c>
      <c r="C300">
        <v>4.9934327693310999E-2</v>
      </c>
      <c r="D300">
        <v>0.20506363906052999</v>
      </c>
      <c r="E300" s="1">
        <f t="shared" si="4"/>
        <v>0.68811133990131235</v>
      </c>
      <c r="F300">
        <v>0</v>
      </c>
      <c r="G300">
        <v>0</v>
      </c>
      <c r="H300">
        <v>23.4615384615384</v>
      </c>
      <c r="I300">
        <v>70.315323678409598</v>
      </c>
      <c r="J300" t="s">
        <v>666</v>
      </c>
    </row>
    <row r="301" spans="1:10" x14ac:dyDescent="0.2">
      <c r="A301" t="s">
        <v>2096</v>
      </c>
      <c r="B301" s="2">
        <v>44932</v>
      </c>
      <c r="C301">
        <v>4.9934327693310999E-2</v>
      </c>
      <c r="D301">
        <v>0.20506363906052999</v>
      </c>
      <c r="E301" s="1">
        <f t="shared" si="4"/>
        <v>0.68811133990131235</v>
      </c>
      <c r="F301">
        <v>0</v>
      </c>
      <c r="G301">
        <v>0</v>
      </c>
      <c r="H301">
        <v>23.4615384615384</v>
      </c>
      <c r="I301">
        <v>70.315323678409598</v>
      </c>
      <c r="J301" t="s">
        <v>1254</v>
      </c>
    </row>
    <row r="302" spans="1:10" x14ac:dyDescent="0.2">
      <c r="A302" t="s">
        <v>2097</v>
      </c>
      <c r="B302" s="2">
        <v>44932</v>
      </c>
      <c r="C302">
        <v>4.9934327693310999E-2</v>
      </c>
      <c r="D302">
        <v>0.20506363906052999</v>
      </c>
      <c r="E302" s="1">
        <f t="shared" si="4"/>
        <v>0.68811133990131235</v>
      </c>
      <c r="F302">
        <v>0</v>
      </c>
      <c r="G302">
        <v>0</v>
      </c>
      <c r="H302">
        <v>23.4615384615384</v>
      </c>
      <c r="I302">
        <v>70.315323678409598</v>
      </c>
      <c r="J302" t="s">
        <v>1346</v>
      </c>
    </row>
    <row r="303" spans="1:10" x14ac:dyDescent="0.2">
      <c r="A303" t="s">
        <v>2098</v>
      </c>
      <c r="B303" t="s">
        <v>2099</v>
      </c>
      <c r="C303">
        <v>5.10984190289933E-2</v>
      </c>
      <c r="D303">
        <v>0.20690277718970401</v>
      </c>
      <c r="E303" s="1">
        <f t="shared" si="4"/>
        <v>0.68423367989942274</v>
      </c>
      <c r="F303">
        <v>0</v>
      </c>
      <c r="G303">
        <v>0</v>
      </c>
      <c r="H303">
        <v>3.7317995587771802</v>
      </c>
      <c r="I303">
        <v>11.0983783102988</v>
      </c>
      <c r="J303" t="s">
        <v>2005</v>
      </c>
    </row>
    <row r="304" spans="1:10" x14ac:dyDescent="0.2">
      <c r="A304" t="s">
        <v>2100</v>
      </c>
      <c r="B304" t="s">
        <v>2099</v>
      </c>
      <c r="C304">
        <v>5.10984190289933E-2</v>
      </c>
      <c r="D304">
        <v>0.20690277718970401</v>
      </c>
      <c r="E304" s="1">
        <f t="shared" si="4"/>
        <v>0.68423367989942274</v>
      </c>
      <c r="F304">
        <v>0</v>
      </c>
      <c r="G304">
        <v>0</v>
      </c>
      <c r="H304">
        <v>3.7317995587771802</v>
      </c>
      <c r="I304">
        <v>11.0983783102988</v>
      </c>
      <c r="J304" t="s">
        <v>2101</v>
      </c>
    </row>
    <row r="305" spans="1:10" x14ac:dyDescent="0.2">
      <c r="A305" t="s">
        <v>2102</v>
      </c>
      <c r="B305" t="s">
        <v>2103</v>
      </c>
      <c r="C305">
        <v>5.1543550402598601E-2</v>
      </c>
      <c r="D305">
        <v>0.20690277718970401</v>
      </c>
      <c r="E305" s="1">
        <f t="shared" si="4"/>
        <v>0.68423367989942274</v>
      </c>
      <c r="F305">
        <v>0</v>
      </c>
      <c r="G305">
        <v>0</v>
      </c>
      <c r="H305">
        <v>2.9623493975903599</v>
      </c>
      <c r="I305">
        <v>8.7843381766470205</v>
      </c>
      <c r="J305" t="s">
        <v>2104</v>
      </c>
    </row>
    <row r="306" spans="1:10" x14ac:dyDescent="0.2">
      <c r="A306" t="s">
        <v>2105</v>
      </c>
      <c r="B306" t="s">
        <v>1277</v>
      </c>
      <c r="C306">
        <v>5.1681925987768697E-2</v>
      </c>
      <c r="D306">
        <v>0.20690277718970401</v>
      </c>
      <c r="E306" s="1">
        <f t="shared" si="4"/>
        <v>0.68423367989942274</v>
      </c>
      <c r="F306">
        <v>0</v>
      </c>
      <c r="G306">
        <v>0</v>
      </c>
      <c r="H306">
        <v>5.7459349593495901</v>
      </c>
      <c r="I306">
        <v>17.023177846554599</v>
      </c>
      <c r="J306" t="s">
        <v>2106</v>
      </c>
    </row>
    <row r="307" spans="1:10" x14ac:dyDescent="0.2">
      <c r="A307" t="s">
        <v>2107</v>
      </c>
      <c r="B307" t="s">
        <v>2108</v>
      </c>
      <c r="C307">
        <v>5.2060077306282503E-2</v>
      </c>
      <c r="D307">
        <v>0.20690277718970401</v>
      </c>
      <c r="E307" s="1">
        <f t="shared" si="4"/>
        <v>0.68423367989942274</v>
      </c>
      <c r="F307">
        <v>0</v>
      </c>
      <c r="G307">
        <v>0</v>
      </c>
      <c r="H307">
        <v>2.3188945201140299</v>
      </c>
      <c r="I307">
        <v>6.8531609075698796</v>
      </c>
      <c r="J307" t="s">
        <v>212</v>
      </c>
    </row>
    <row r="308" spans="1:10" x14ac:dyDescent="0.2">
      <c r="A308" t="s">
        <v>2109</v>
      </c>
      <c r="B308" t="s">
        <v>2110</v>
      </c>
      <c r="C308">
        <v>5.2488751298526301E-2</v>
      </c>
      <c r="D308">
        <v>0.20690277718970401</v>
      </c>
      <c r="E308" s="1">
        <f t="shared" si="4"/>
        <v>0.68423367989942274</v>
      </c>
      <c r="F308">
        <v>0</v>
      </c>
      <c r="G308">
        <v>0</v>
      </c>
      <c r="H308">
        <v>2.9438000449000898</v>
      </c>
      <c r="I308">
        <v>8.6758391229894194</v>
      </c>
      <c r="J308" t="s">
        <v>269</v>
      </c>
    </row>
    <row r="309" spans="1:10" x14ac:dyDescent="0.2">
      <c r="A309" t="s">
        <v>2111</v>
      </c>
      <c r="B309" t="s">
        <v>2112</v>
      </c>
      <c r="C309">
        <v>5.3848253823497498E-2</v>
      </c>
      <c r="D309">
        <v>0.20690277718970401</v>
      </c>
      <c r="E309" s="1">
        <f t="shared" si="4"/>
        <v>0.68423367989942274</v>
      </c>
      <c r="F309">
        <v>0</v>
      </c>
      <c r="G309">
        <v>0</v>
      </c>
      <c r="H309">
        <v>5.6088435374149599</v>
      </c>
      <c r="I309">
        <v>16.386714843390699</v>
      </c>
      <c r="J309" t="s">
        <v>528</v>
      </c>
    </row>
    <row r="310" spans="1:10" x14ac:dyDescent="0.2">
      <c r="A310" t="s">
        <v>2113</v>
      </c>
      <c r="B310" t="s">
        <v>2112</v>
      </c>
      <c r="C310">
        <v>5.3848253823497498E-2</v>
      </c>
      <c r="D310">
        <v>0.20690277718970401</v>
      </c>
      <c r="E310" s="1">
        <f t="shared" si="4"/>
        <v>0.68423367989942274</v>
      </c>
      <c r="F310">
        <v>0</v>
      </c>
      <c r="G310">
        <v>0</v>
      </c>
      <c r="H310">
        <v>5.6088435374149599</v>
      </c>
      <c r="I310">
        <v>16.386714843390699</v>
      </c>
      <c r="J310" t="s">
        <v>1993</v>
      </c>
    </row>
    <row r="311" spans="1:10" x14ac:dyDescent="0.2">
      <c r="A311" t="s">
        <v>2114</v>
      </c>
      <c r="B311" t="s">
        <v>2112</v>
      </c>
      <c r="C311">
        <v>5.3848253823497498E-2</v>
      </c>
      <c r="D311">
        <v>0.20690277718970401</v>
      </c>
      <c r="E311" s="1">
        <f t="shared" si="4"/>
        <v>0.68423367989942274</v>
      </c>
      <c r="F311">
        <v>0</v>
      </c>
      <c r="G311">
        <v>0</v>
      </c>
      <c r="H311">
        <v>5.6088435374149599</v>
      </c>
      <c r="I311">
        <v>16.386714843390699</v>
      </c>
      <c r="J311" t="s">
        <v>673</v>
      </c>
    </row>
    <row r="312" spans="1:10" x14ac:dyDescent="0.2">
      <c r="A312" t="s">
        <v>2115</v>
      </c>
      <c r="B312" t="s">
        <v>2116</v>
      </c>
      <c r="C312">
        <v>5.5380979887281002E-2</v>
      </c>
      <c r="D312">
        <v>0.20690277718970401</v>
      </c>
      <c r="E312" s="1">
        <f t="shared" si="4"/>
        <v>0.68423367989942274</v>
      </c>
      <c r="F312">
        <v>0</v>
      </c>
      <c r="G312">
        <v>0</v>
      </c>
      <c r="H312">
        <v>2.8895092565383398</v>
      </c>
      <c r="I312">
        <v>8.3608501295464901</v>
      </c>
      <c r="J312" t="s">
        <v>2117</v>
      </c>
    </row>
    <row r="313" spans="1:10" x14ac:dyDescent="0.2">
      <c r="A313" t="s">
        <v>2118</v>
      </c>
      <c r="B313" t="s">
        <v>2119</v>
      </c>
      <c r="C313">
        <v>5.60264212359897E-2</v>
      </c>
      <c r="D313">
        <v>0.20690277718970401</v>
      </c>
      <c r="E313" s="1">
        <f t="shared" si="4"/>
        <v>0.68423367989942274</v>
      </c>
      <c r="F313">
        <v>0</v>
      </c>
      <c r="G313">
        <v>0</v>
      </c>
      <c r="H313">
        <v>2.5051783659378501</v>
      </c>
      <c r="I313">
        <v>7.21975342726273</v>
      </c>
      <c r="J313" t="s">
        <v>2120</v>
      </c>
    </row>
    <row r="314" spans="1:10" x14ac:dyDescent="0.2">
      <c r="A314" t="s">
        <v>2121</v>
      </c>
      <c r="B314" t="s">
        <v>587</v>
      </c>
      <c r="C314">
        <v>5.60463001202628E-2</v>
      </c>
      <c r="D314">
        <v>0.20690277718970401</v>
      </c>
      <c r="E314" s="1">
        <f t="shared" si="4"/>
        <v>0.68423367989942274</v>
      </c>
      <c r="F314">
        <v>0</v>
      </c>
      <c r="G314">
        <v>0</v>
      </c>
      <c r="H314">
        <v>5.4781284606865999</v>
      </c>
      <c r="I314">
        <v>15.7856497531772</v>
      </c>
      <c r="J314" t="s">
        <v>2122</v>
      </c>
    </row>
    <row r="315" spans="1:10" x14ac:dyDescent="0.2">
      <c r="A315" t="s">
        <v>2123</v>
      </c>
      <c r="B315" t="s">
        <v>587</v>
      </c>
      <c r="C315">
        <v>5.60463001202628E-2</v>
      </c>
      <c r="D315">
        <v>0.20690277718970401</v>
      </c>
      <c r="E315" s="1">
        <f t="shared" si="4"/>
        <v>0.68423367989942274</v>
      </c>
      <c r="F315">
        <v>0</v>
      </c>
      <c r="G315">
        <v>0</v>
      </c>
      <c r="H315">
        <v>5.4781284606865999</v>
      </c>
      <c r="I315">
        <v>15.7856497531772</v>
      </c>
      <c r="J315" t="s">
        <v>360</v>
      </c>
    </row>
    <row r="316" spans="1:10" x14ac:dyDescent="0.2">
      <c r="A316" t="s">
        <v>2124</v>
      </c>
      <c r="B316" t="s">
        <v>587</v>
      </c>
      <c r="C316">
        <v>5.60463001202628E-2</v>
      </c>
      <c r="D316">
        <v>0.20690277718970401</v>
      </c>
      <c r="E316" s="1">
        <f t="shared" si="4"/>
        <v>0.68423367989942274</v>
      </c>
      <c r="F316">
        <v>0</v>
      </c>
      <c r="G316">
        <v>0</v>
      </c>
      <c r="H316">
        <v>5.4781284606865999</v>
      </c>
      <c r="I316">
        <v>15.7856497531772</v>
      </c>
      <c r="J316" t="s">
        <v>2125</v>
      </c>
    </row>
    <row r="317" spans="1:10" x14ac:dyDescent="0.2">
      <c r="A317" t="s">
        <v>2126</v>
      </c>
      <c r="B317" t="s">
        <v>2127</v>
      </c>
      <c r="C317">
        <v>5.6309392142002798E-2</v>
      </c>
      <c r="D317">
        <v>0.20690277718970401</v>
      </c>
      <c r="E317" s="1">
        <f t="shared" si="4"/>
        <v>0.68423367989942274</v>
      </c>
      <c r="F317">
        <v>0</v>
      </c>
      <c r="G317">
        <v>0</v>
      </c>
      <c r="H317">
        <v>3.5802939575394599</v>
      </c>
      <c r="I317">
        <v>10.3001259706153</v>
      </c>
      <c r="J317" t="s">
        <v>2128</v>
      </c>
    </row>
    <row r="318" spans="1:10" x14ac:dyDescent="0.2">
      <c r="A318" t="s">
        <v>2129</v>
      </c>
      <c r="B318" t="s">
        <v>2127</v>
      </c>
      <c r="C318">
        <v>5.6309392142002798E-2</v>
      </c>
      <c r="D318">
        <v>0.20690277718970401</v>
      </c>
      <c r="E318" s="1">
        <f t="shared" si="4"/>
        <v>0.68423367989942274</v>
      </c>
      <c r="F318">
        <v>0</v>
      </c>
      <c r="G318">
        <v>0</v>
      </c>
      <c r="H318">
        <v>3.5802939575394599</v>
      </c>
      <c r="I318">
        <v>10.3001259706153</v>
      </c>
      <c r="J318" t="s">
        <v>1964</v>
      </c>
    </row>
    <row r="319" spans="1:10" x14ac:dyDescent="0.2">
      <c r="A319" t="s">
        <v>2130</v>
      </c>
      <c r="B319" t="s">
        <v>2127</v>
      </c>
      <c r="C319">
        <v>5.6309392142002798E-2</v>
      </c>
      <c r="D319">
        <v>0.20690277718970401</v>
      </c>
      <c r="E319" s="1">
        <f t="shared" si="4"/>
        <v>0.68423367989942274</v>
      </c>
      <c r="F319">
        <v>0</v>
      </c>
      <c r="G319">
        <v>0</v>
      </c>
      <c r="H319">
        <v>3.5802939575394599</v>
      </c>
      <c r="I319">
        <v>10.3001259706153</v>
      </c>
      <c r="J319" t="s">
        <v>2131</v>
      </c>
    </row>
    <row r="320" spans="1:10" x14ac:dyDescent="0.2">
      <c r="A320" t="s">
        <v>2132</v>
      </c>
      <c r="B320" t="s">
        <v>2133</v>
      </c>
      <c r="C320">
        <v>5.7434686646901399E-2</v>
      </c>
      <c r="D320">
        <v>0.20690277718970401</v>
      </c>
      <c r="E320" s="1">
        <f t="shared" si="4"/>
        <v>0.68423367989942274</v>
      </c>
      <c r="F320">
        <v>0</v>
      </c>
      <c r="G320">
        <v>0</v>
      </c>
      <c r="H320">
        <v>2.25926211793763</v>
      </c>
      <c r="I320">
        <v>6.4549532983776103</v>
      </c>
      <c r="J320" t="s">
        <v>2134</v>
      </c>
    </row>
    <row r="321" spans="1:10" x14ac:dyDescent="0.2">
      <c r="A321" t="s">
        <v>2135</v>
      </c>
      <c r="B321" s="2">
        <v>44933</v>
      </c>
      <c r="C321">
        <v>5.8012290648588399E-2</v>
      </c>
      <c r="D321">
        <v>0.20690277718970401</v>
      </c>
      <c r="E321" s="1">
        <f t="shared" si="4"/>
        <v>0.68423367989942274</v>
      </c>
      <c r="F321">
        <v>0</v>
      </c>
      <c r="G321">
        <v>0</v>
      </c>
      <c r="H321">
        <v>19.5502958579881</v>
      </c>
      <c r="I321">
        <v>55.661654827987697</v>
      </c>
      <c r="J321" t="s">
        <v>1042</v>
      </c>
    </row>
    <row r="322" spans="1:10" x14ac:dyDescent="0.2">
      <c r="A322" t="s">
        <v>2136</v>
      </c>
      <c r="B322" s="2">
        <v>44933</v>
      </c>
      <c r="C322">
        <v>5.8012290648588399E-2</v>
      </c>
      <c r="D322">
        <v>0.20690277718970401</v>
      </c>
      <c r="E322" s="1">
        <f t="shared" si="4"/>
        <v>0.68423367989942274</v>
      </c>
      <c r="F322">
        <v>0</v>
      </c>
      <c r="G322">
        <v>0</v>
      </c>
      <c r="H322">
        <v>19.5502958579881</v>
      </c>
      <c r="I322">
        <v>55.661654827987697</v>
      </c>
      <c r="J322" t="s">
        <v>1110</v>
      </c>
    </row>
    <row r="323" spans="1:10" x14ac:dyDescent="0.2">
      <c r="A323" t="s">
        <v>2137</v>
      </c>
      <c r="B323" s="2">
        <v>44933</v>
      </c>
      <c r="C323">
        <v>5.8012290648588399E-2</v>
      </c>
      <c r="D323">
        <v>0.20690277718970401</v>
      </c>
      <c r="E323" s="1">
        <f t="shared" si="4"/>
        <v>0.68423367989942274</v>
      </c>
      <c r="F323">
        <v>0</v>
      </c>
      <c r="G323">
        <v>0</v>
      </c>
      <c r="H323">
        <v>19.5502958579881</v>
      </c>
      <c r="I323">
        <v>55.661654827987697</v>
      </c>
      <c r="J323" t="s">
        <v>1254</v>
      </c>
    </row>
    <row r="324" spans="1:10" x14ac:dyDescent="0.2">
      <c r="A324" t="s">
        <v>2138</v>
      </c>
      <c r="B324" s="2">
        <v>44933</v>
      </c>
      <c r="C324">
        <v>5.8012290648588399E-2</v>
      </c>
      <c r="D324">
        <v>0.20690277718970401</v>
      </c>
      <c r="E324" s="1">
        <f t="shared" ref="E324:E387" si="5">-LOG10(D324)</f>
        <v>0.68423367989942274</v>
      </c>
      <c r="F324">
        <v>0</v>
      </c>
      <c r="G324">
        <v>0</v>
      </c>
      <c r="H324">
        <v>19.5502958579881</v>
      </c>
      <c r="I324">
        <v>55.661654827987697</v>
      </c>
      <c r="J324" t="s">
        <v>649</v>
      </c>
    </row>
    <row r="325" spans="1:10" x14ac:dyDescent="0.2">
      <c r="A325" t="s">
        <v>2139</v>
      </c>
      <c r="B325" s="2">
        <v>44933</v>
      </c>
      <c r="C325">
        <v>5.8012290648588399E-2</v>
      </c>
      <c r="D325">
        <v>0.20690277718970401</v>
      </c>
      <c r="E325" s="1">
        <f t="shared" si="5"/>
        <v>0.68423367989942274</v>
      </c>
      <c r="F325">
        <v>0</v>
      </c>
      <c r="G325">
        <v>0</v>
      </c>
      <c r="H325">
        <v>19.5502958579881</v>
      </c>
      <c r="I325">
        <v>55.661654827987697</v>
      </c>
      <c r="J325" t="s">
        <v>1307</v>
      </c>
    </row>
    <row r="326" spans="1:10" x14ac:dyDescent="0.2">
      <c r="A326" t="s">
        <v>2140</v>
      </c>
      <c r="B326" s="2">
        <v>44933</v>
      </c>
      <c r="C326">
        <v>5.8012290648588399E-2</v>
      </c>
      <c r="D326">
        <v>0.20690277718970401</v>
      </c>
      <c r="E326" s="1">
        <f t="shared" si="5"/>
        <v>0.68423367989942274</v>
      </c>
      <c r="F326">
        <v>0</v>
      </c>
      <c r="G326">
        <v>0</v>
      </c>
      <c r="H326">
        <v>19.5502958579881</v>
      </c>
      <c r="I326">
        <v>55.661654827987697</v>
      </c>
      <c r="J326" t="s">
        <v>647</v>
      </c>
    </row>
    <row r="327" spans="1:10" x14ac:dyDescent="0.2">
      <c r="A327" t="s">
        <v>2141</v>
      </c>
      <c r="B327" s="2">
        <v>44933</v>
      </c>
      <c r="C327">
        <v>5.8012290648588399E-2</v>
      </c>
      <c r="D327">
        <v>0.20690277718970401</v>
      </c>
      <c r="E327" s="1">
        <f t="shared" si="5"/>
        <v>0.68423367989942274</v>
      </c>
      <c r="F327">
        <v>0</v>
      </c>
      <c r="G327">
        <v>0</v>
      </c>
      <c r="H327">
        <v>19.5502958579881</v>
      </c>
      <c r="I327">
        <v>55.661654827987697</v>
      </c>
      <c r="J327" t="s">
        <v>1256</v>
      </c>
    </row>
    <row r="328" spans="1:10" x14ac:dyDescent="0.2">
      <c r="A328" t="s">
        <v>2142</v>
      </c>
      <c r="B328" s="2">
        <v>44933</v>
      </c>
      <c r="C328">
        <v>5.8012290648588399E-2</v>
      </c>
      <c r="D328">
        <v>0.20690277718970401</v>
      </c>
      <c r="E328" s="1">
        <f t="shared" si="5"/>
        <v>0.68423367989942274</v>
      </c>
      <c r="F328">
        <v>0</v>
      </c>
      <c r="G328">
        <v>0</v>
      </c>
      <c r="H328">
        <v>19.5502958579881</v>
      </c>
      <c r="I328">
        <v>55.661654827987697</v>
      </c>
      <c r="J328" t="s">
        <v>1250</v>
      </c>
    </row>
    <row r="329" spans="1:10" x14ac:dyDescent="0.2">
      <c r="A329" t="s">
        <v>2143</v>
      </c>
      <c r="B329" s="2">
        <v>44933</v>
      </c>
      <c r="C329">
        <v>5.8012290648588399E-2</v>
      </c>
      <c r="D329">
        <v>0.20690277718970401</v>
      </c>
      <c r="E329" s="1">
        <f t="shared" si="5"/>
        <v>0.68423367989942274</v>
      </c>
      <c r="F329">
        <v>0</v>
      </c>
      <c r="G329">
        <v>0</v>
      </c>
      <c r="H329">
        <v>19.5502958579881</v>
      </c>
      <c r="I329">
        <v>55.661654827987697</v>
      </c>
      <c r="J329" t="s">
        <v>647</v>
      </c>
    </row>
    <row r="330" spans="1:10" x14ac:dyDescent="0.2">
      <c r="A330" t="s">
        <v>2144</v>
      </c>
      <c r="B330" s="2">
        <v>44933</v>
      </c>
      <c r="C330">
        <v>5.8012290648588399E-2</v>
      </c>
      <c r="D330">
        <v>0.20690277718970401</v>
      </c>
      <c r="E330" s="1">
        <f t="shared" si="5"/>
        <v>0.68423367989942274</v>
      </c>
      <c r="F330">
        <v>0</v>
      </c>
      <c r="G330">
        <v>0</v>
      </c>
      <c r="H330">
        <v>19.5502958579881</v>
      </c>
      <c r="I330">
        <v>55.661654827987697</v>
      </c>
      <c r="J330" t="s">
        <v>1254</v>
      </c>
    </row>
    <row r="331" spans="1:10" x14ac:dyDescent="0.2">
      <c r="A331" t="s">
        <v>2145</v>
      </c>
      <c r="B331" s="2">
        <v>44933</v>
      </c>
      <c r="C331">
        <v>5.8012290648588399E-2</v>
      </c>
      <c r="D331">
        <v>0.20690277718970401</v>
      </c>
      <c r="E331" s="1">
        <f t="shared" si="5"/>
        <v>0.68423367989942274</v>
      </c>
      <c r="F331">
        <v>0</v>
      </c>
      <c r="G331">
        <v>0</v>
      </c>
      <c r="H331">
        <v>19.5502958579881</v>
      </c>
      <c r="I331">
        <v>55.661654827987697</v>
      </c>
      <c r="J331" t="s">
        <v>574</v>
      </c>
    </row>
    <row r="332" spans="1:10" x14ac:dyDescent="0.2">
      <c r="A332" t="s">
        <v>2146</v>
      </c>
      <c r="B332" s="2">
        <v>44933</v>
      </c>
      <c r="C332">
        <v>5.8012290648588399E-2</v>
      </c>
      <c r="D332">
        <v>0.20690277718970401</v>
      </c>
      <c r="E332" s="1">
        <f t="shared" si="5"/>
        <v>0.68423367989942274</v>
      </c>
      <c r="F332">
        <v>0</v>
      </c>
      <c r="G332">
        <v>0</v>
      </c>
      <c r="H332">
        <v>19.5502958579881</v>
      </c>
      <c r="I332">
        <v>55.661654827987697</v>
      </c>
      <c r="J332" t="s">
        <v>1516</v>
      </c>
    </row>
    <row r="333" spans="1:10" x14ac:dyDescent="0.2">
      <c r="A333" t="s">
        <v>2147</v>
      </c>
      <c r="B333" s="2">
        <v>44933</v>
      </c>
      <c r="C333">
        <v>5.8012290648588399E-2</v>
      </c>
      <c r="D333">
        <v>0.20690277718970401</v>
      </c>
      <c r="E333" s="1">
        <f t="shared" si="5"/>
        <v>0.68423367989942274</v>
      </c>
      <c r="F333">
        <v>0</v>
      </c>
      <c r="G333">
        <v>0</v>
      </c>
      <c r="H333">
        <v>19.5502958579881</v>
      </c>
      <c r="I333">
        <v>55.661654827987697</v>
      </c>
      <c r="J333" t="s">
        <v>590</v>
      </c>
    </row>
    <row r="334" spans="1:10" x14ac:dyDescent="0.2">
      <c r="A334" t="s">
        <v>2148</v>
      </c>
      <c r="B334" s="2">
        <v>44933</v>
      </c>
      <c r="C334">
        <v>5.8012290648588399E-2</v>
      </c>
      <c r="D334">
        <v>0.20690277718970401</v>
      </c>
      <c r="E334" s="1">
        <f t="shared" si="5"/>
        <v>0.68423367989942274</v>
      </c>
      <c r="F334">
        <v>0</v>
      </c>
      <c r="G334">
        <v>0</v>
      </c>
      <c r="H334">
        <v>19.5502958579881</v>
      </c>
      <c r="I334">
        <v>55.661654827987697</v>
      </c>
      <c r="J334" t="s">
        <v>590</v>
      </c>
    </row>
    <row r="335" spans="1:10" x14ac:dyDescent="0.2">
      <c r="A335" t="s">
        <v>2149</v>
      </c>
      <c r="B335" s="2">
        <v>44933</v>
      </c>
      <c r="C335">
        <v>5.8012290648588399E-2</v>
      </c>
      <c r="D335">
        <v>0.20690277718970401</v>
      </c>
      <c r="E335" s="1">
        <f t="shared" si="5"/>
        <v>0.68423367989942274</v>
      </c>
      <c r="F335">
        <v>0</v>
      </c>
      <c r="G335">
        <v>0</v>
      </c>
      <c r="H335">
        <v>19.5502958579881</v>
      </c>
      <c r="I335">
        <v>55.661654827987697</v>
      </c>
      <c r="J335" t="s">
        <v>592</v>
      </c>
    </row>
    <row r="336" spans="1:10" x14ac:dyDescent="0.2">
      <c r="A336" t="s">
        <v>2150</v>
      </c>
      <c r="B336" s="2">
        <v>44933</v>
      </c>
      <c r="C336">
        <v>5.8012290648588399E-2</v>
      </c>
      <c r="D336">
        <v>0.20690277718970401</v>
      </c>
      <c r="E336" s="1">
        <f t="shared" si="5"/>
        <v>0.68423367989942274</v>
      </c>
      <c r="F336">
        <v>0</v>
      </c>
      <c r="G336">
        <v>0</v>
      </c>
      <c r="H336">
        <v>19.5502958579881</v>
      </c>
      <c r="I336">
        <v>55.661654827987697</v>
      </c>
      <c r="J336" t="s">
        <v>1256</v>
      </c>
    </row>
    <row r="337" spans="1:10" x14ac:dyDescent="0.2">
      <c r="A337" t="s">
        <v>2151</v>
      </c>
      <c r="B337" s="2">
        <v>44933</v>
      </c>
      <c r="C337">
        <v>5.8012290648588399E-2</v>
      </c>
      <c r="D337">
        <v>0.20690277718970401</v>
      </c>
      <c r="E337" s="1">
        <f t="shared" si="5"/>
        <v>0.68423367989942274</v>
      </c>
      <c r="F337">
        <v>0</v>
      </c>
      <c r="G337">
        <v>0</v>
      </c>
      <c r="H337">
        <v>19.5502958579881</v>
      </c>
      <c r="I337">
        <v>55.661654827987697</v>
      </c>
      <c r="J337" t="s">
        <v>1256</v>
      </c>
    </row>
    <row r="338" spans="1:10" x14ac:dyDescent="0.2">
      <c r="A338" t="s">
        <v>2152</v>
      </c>
      <c r="B338" s="2">
        <v>44933</v>
      </c>
      <c r="C338">
        <v>5.8012290648588399E-2</v>
      </c>
      <c r="D338">
        <v>0.20690277718970401</v>
      </c>
      <c r="E338" s="1">
        <f t="shared" si="5"/>
        <v>0.68423367989942274</v>
      </c>
      <c r="F338">
        <v>0</v>
      </c>
      <c r="G338">
        <v>0</v>
      </c>
      <c r="H338">
        <v>19.5502958579881</v>
      </c>
      <c r="I338">
        <v>55.661654827987697</v>
      </c>
      <c r="J338" t="s">
        <v>689</v>
      </c>
    </row>
    <row r="339" spans="1:10" x14ac:dyDescent="0.2">
      <c r="A339" t="s">
        <v>2153</v>
      </c>
      <c r="B339" s="2">
        <v>44933</v>
      </c>
      <c r="C339">
        <v>5.8012290648588399E-2</v>
      </c>
      <c r="D339">
        <v>0.20690277718970401</v>
      </c>
      <c r="E339" s="1">
        <f t="shared" si="5"/>
        <v>0.68423367989942274</v>
      </c>
      <c r="F339">
        <v>0</v>
      </c>
      <c r="G339">
        <v>0</v>
      </c>
      <c r="H339">
        <v>19.5502958579881</v>
      </c>
      <c r="I339">
        <v>55.661654827987697</v>
      </c>
      <c r="J339" t="s">
        <v>1289</v>
      </c>
    </row>
    <row r="340" spans="1:10" x14ac:dyDescent="0.2">
      <c r="A340" t="s">
        <v>2154</v>
      </c>
      <c r="B340" s="2">
        <v>44933</v>
      </c>
      <c r="C340">
        <v>5.8012290648588399E-2</v>
      </c>
      <c r="D340">
        <v>0.20690277718970401</v>
      </c>
      <c r="E340" s="1">
        <f t="shared" si="5"/>
        <v>0.68423367989942274</v>
      </c>
      <c r="F340">
        <v>0</v>
      </c>
      <c r="G340">
        <v>0</v>
      </c>
      <c r="H340">
        <v>19.5502958579881</v>
      </c>
      <c r="I340">
        <v>55.661654827987697</v>
      </c>
      <c r="J340" t="s">
        <v>649</v>
      </c>
    </row>
    <row r="341" spans="1:10" x14ac:dyDescent="0.2">
      <c r="A341" t="s">
        <v>2155</v>
      </c>
      <c r="B341" s="2">
        <v>44933</v>
      </c>
      <c r="C341">
        <v>5.8012290648588399E-2</v>
      </c>
      <c r="D341">
        <v>0.20690277718970401</v>
      </c>
      <c r="E341" s="1">
        <f t="shared" si="5"/>
        <v>0.68423367989942274</v>
      </c>
      <c r="F341">
        <v>0</v>
      </c>
      <c r="G341">
        <v>0</v>
      </c>
      <c r="H341">
        <v>19.5502958579881</v>
      </c>
      <c r="I341">
        <v>55.661654827987697</v>
      </c>
      <c r="J341" t="s">
        <v>605</v>
      </c>
    </row>
    <row r="342" spans="1:10" x14ac:dyDescent="0.2">
      <c r="A342" t="s">
        <v>2156</v>
      </c>
      <c r="B342" s="2">
        <v>44933</v>
      </c>
      <c r="C342">
        <v>5.8012290648588399E-2</v>
      </c>
      <c r="D342">
        <v>0.20690277718970401</v>
      </c>
      <c r="E342" s="1">
        <f t="shared" si="5"/>
        <v>0.68423367989942274</v>
      </c>
      <c r="F342">
        <v>0</v>
      </c>
      <c r="G342">
        <v>0</v>
      </c>
      <c r="H342">
        <v>19.5502958579881</v>
      </c>
      <c r="I342">
        <v>55.661654827987697</v>
      </c>
      <c r="J342" t="s">
        <v>592</v>
      </c>
    </row>
    <row r="343" spans="1:10" x14ac:dyDescent="0.2">
      <c r="A343" t="s">
        <v>2157</v>
      </c>
      <c r="B343" s="2">
        <v>44933</v>
      </c>
      <c r="C343">
        <v>5.8012290648588399E-2</v>
      </c>
      <c r="D343">
        <v>0.20690277718970401</v>
      </c>
      <c r="E343" s="1">
        <f t="shared" si="5"/>
        <v>0.68423367989942274</v>
      </c>
      <c r="F343">
        <v>0</v>
      </c>
      <c r="G343">
        <v>0</v>
      </c>
      <c r="H343">
        <v>19.5502958579881</v>
      </c>
      <c r="I343">
        <v>55.661654827987697</v>
      </c>
      <c r="J343" t="s">
        <v>697</v>
      </c>
    </row>
    <row r="344" spans="1:10" x14ac:dyDescent="0.2">
      <c r="A344" t="s">
        <v>2158</v>
      </c>
      <c r="B344" s="2">
        <v>44933</v>
      </c>
      <c r="C344">
        <v>5.8012290648588399E-2</v>
      </c>
      <c r="D344">
        <v>0.20690277718970401</v>
      </c>
      <c r="E344" s="1">
        <f t="shared" si="5"/>
        <v>0.68423367989942274</v>
      </c>
      <c r="F344">
        <v>0</v>
      </c>
      <c r="G344">
        <v>0</v>
      </c>
      <c r="H344">
        <v>19.5502958579881</v>
      </c>
      <c r="I344">
        <v>55.661654827987697</v>
      </c>
      <c r="J344" t="s">
        <v>590</v>
      </c>
    </row>
    <row r="345" spans="1:10" x14ac:dyDescent="0.2">
      <c r="A345" t="s">
        <v>2159</v>
      </c>
      <c r="B345" t="s">
        <v>1292</v>
      </c>
      <c r="C345">
        <v>5.8275376367554699E-2</v>
      </c>
      <c r="D345">
        <v>0.20690277718970401</v>
      </c>
      <c r="E345" s="1">
        <f t="shared" si="5"/>
        <v>0.68423367989942274</v>
      </c>
      <c r="F345">
        <v>0</v>
      </c>
      <c r="G345">
        <v>0</v>
      </c>
      <c r="H345">
        <v>5.3533549783549699</v>
      </c>
      <c r="I345">
        <v>15.217316430229801</v>
      </c>
      <c r="J345" t="s">
        <v>1847</v>
      </c>
    </row>
    <row r="346" spans="1:10" x14ac:dyDescent="0.2">
      <c r="A346" t="s">
        <v>2160</v>
      </c>
      <c r="B346" t="s">
        <v>1292</v>
      </c>
      <c r="C346">
        <v>5.8275376367554699E-2</v>
      </c>
      <c r="D346">
        <v>0.20690277718970401</v>
      </c>
      <c r="E346" s="1">
        <f t="shared" si="5"/>
        <v>0.68423367989942274</v>
      </c>
      <c r="F346">
        <v>0</v>
      </c>
      <c r="G346">
        <v>0</v>
      </c>
      <c r="H346">
        <v>5.3533549783549699</v>
      </c>
      <c r="I346">
        <v>15.217316430229801</v>
      </c>
      <c r="J346" t="s">
        <v>2161</v>
      </c>
    </row>
    <row r="347" spans="1:10" x14ac:dyDescent="0.2">
      <c r="A347" t="s">
        <v>2162</v>
      </c>
      <c r="B347" t="s">
        <v>1292</v>
      </c>
      <c r="C347">
        <v>5.8275376367554699E-2</v>
      </c>
      <c r="D347">
        <v>0.20690277718970401</v>
      </c>
      <c r="E347" s="1">
        <f t="shared" si="5"/>
        <v>0.68423367989942274</v>
      </c>
      <c r="F347">
        <v>0</v>
      </c>
      <c r="G347">
        <v>0</v>
      </c>
      <c r="H347">
        <v>5.3533549783549699</v>
      </c>
      <c r="I347">
        <v>15.217316430229801</v>
      </c>
      <c r="J347" t="s">
        <v>2163</v>
      </c>
    </row>
    <row r="348" spans="1:10" x14ac:dyDescent="0.2">
      <c r="A348" t="s">
        <v>2164</v>
      </c>
      <c r="B348" t="s">
        <v>1292</v>
      </c>
      <c r="C348">
        <v>5.8275376367554699E-2</v>
      </c>
      <c r="D348">
        <v>0.20690277718970401</v>
      </c>
      <c r="E348" s="1">
        <f t="shared" si="5"/>
        <v>0.68423367989942274</v>
      </c>
      <c r="F348">
        <v>0</v>
      </c>
      <c r="G348">
        <v>0</v>
      </c>
      <c r="H348">
        <v>5.3533549783549699</v>
      </c>
      <c r="I348">
        <v>15.217316430229801</v>
      </c>
      <c r="J348" t="s">
        <v>2165</v>
      </c>
    </row>
    <row r="349" spans="1:10" x14ac:dyDescent="0.2">
      <c r="A349" t="s">
        <v>2166</v>
      </c>
      <c r="B349" t="s">
        <v>1292</v>
      </c>
      <c r="C349">
        <v>5.8275376367554699E-2</v>
      </c>
      <c r="D349">
        <v>0.20690277718970401</v>
      </c>
      <c r="E349" s="1">
        <f t="shared" si="5"/>
        <v>0.68423367989942274</v>
      </c>
      <c r="F349">
        <v>0</v>
      </c>
      <c r="G349">
        <v>0</v>
      </c>
      <c r="H349">
        <v>5.3533549783549699</v>
      </c>
      <c r="I349">
        <v>15.217316430229801</v>
      </c>
      <c r="J349" t="s">
        <v>2167</v>
      </c>
    </row>
    <row r="350" spans="1:10" x14ac:dyDescent="0.2">
      <c r="A350" t="s">
        <v>2168</v>
      </c>
      <c r="B350" t="s">
        <v>2169</v>
      </c>
      <c r="C350">
        <v>5.9273817507387201E-2</v>
      </c>
      <c r="D350">
        <v>0.209842940141095</v>
      </c>
      <c r="E350" s="1">
        <f t="shared" si="5"/>
        <v>0.67810563740956231</v>
      </c>
      <c r="F350">
        <v>0</v>
      </c>
      <c r="G350">
        <v>0</v>
      </c>
      <c r="H350">
        <v>2.4630956871620699</v>
      </c>
      <c r="I350">
        <v>6.9596926226217297</v>
      </c>
      <c r="J350" t="s">
        <v>1845</v>
      </c>
    </row>
    <row r="351" spans="1:10" x14ac:dyDescent="0.2">
      <c r="A351" t="s">
        <v>2170</v>
      </c>
      <c r="B351" t="s">
        <v>2171</v>
      </c>
      <c r="C351">
        <v>6.0377151837946397E-2</v>
      </c>
      <c r="D351">
        <v>0.21247543506005301</v>
      </c>
      <c r="E351" s="1">
        <f t="shared" si="5"/>
        <v>0.67269127283507124</v>
      </c>
      <c r="F351">
        <v>0</v>
      </c>
      <c r="G351">
        <v>0</v>
      </c>
      <c r="H351">
        <v>3.47446283902782</v>
      </c>
      <c r="I351">
        <v>9.7533193408833192</v>
      </c>
      <c r="J351" t="s">
        <v>598</v>
      </c>
    </row>
    <row r="352" spans="1:10" x14ac:dyDescent="0.2">
      <c r="A352" t="s">
        <v>2172</v>
      </c>
      <c r="B352" t="s">
        <v>2173</v>
      </c>
      <c r="C352">
        <v>6.0534803332856102E-2</v>
      </c>
      <c r="D352">
        <v>0.21247543506005301</v>
      </c>
      <c r="E352" s="1">
        <f t="shared" si="5"/>
        <v>0.67269127283507124</v>
      </c>
      <c r="F352">
        <v>0</v>
      </c>
      <c r="G352">
        <v>0</v>
      </c>
      <c r="H352">
        <v>5.2341269841269797</v>
      </c>
      <c r="I352">
        <v>14.6793018352123</v>
      </c>
      <c r="J352" t="s">
        <v>1746</v>
      </c>
    </row>
    <row r="353" spans="1:10" x14ac:dyDescent="0.2">
      <c r="A353" t="s">
        <v>2174</v>
      </c>
      <c r="B353" t="s">
        <v>2173</v>
      </c>
      <c r="C353">
        <v>6.0534803332856102E-2</v>
      </c>
      <c r="D353">
        <v>0.21247543506005301</v>
      </c>
      <c r="E353" s="1">
        <f t="shared" si="5"/>
        <v>0.67269127283507124</v>
      </c>
      <c r="F353">
        <v>0</v>
      </c>
      <c r="G353">
        <v>0</v>
      </c>
      <c r="H353">
        <v>5.2341269841269797</v>
      </c>
      <c r="I353">
        <v>14.6793018352123</v>
      </c>
      <c r="J353" t="s">
        <v>2051</v>
      </c>
    </row>
    <row r="354" spans="1:10" x14ac:dyDescent="0.2">
      <c r="A354" t="s">
        <v>2175</v>
      </c>
      <c r="B354" t="s">
        <v>2176</v>
      </c>
      <c r="C354">
        <v>6.1762974200934802E-2</v>
      </c>
      <c r="D354">
        <v>0.21461496068991701</v>
      </c>
      <c r="E354" s="1">
        <f t="shared" si="5"/>
        <v>0.6683400068872718</v>
      </c>
      <c r="F354">
        <v>0</v>
      </c>
      <c r="G354">
        <v>0</v>
      </c>
      <c r="H354">
        <v>3.4405557816406001</v>
      </c>
      <c r="I354">
        <v>9.5800597334370394</v>
      </c>
      <c r="J354" t="s">
        <v>2177</v>
      </c>
    </row>
    <row r="355" spans="1:10" x14ac:dyDescent="0.2">
      <c r="A355" t="s">
        <v>2178</v>
      </c>
      <c r="B355" t="s">
        <v>2179</v>
      </c>
      <c r="C355">
        <v>6.2823910946577605E-2</v>
      </c>
      <c r="D355">
        <v>0.21461496068991701</v>
      </c>
      <c r="E355" s="1">
        <f t="shared" si="5"/>
        <v>0.6683400068872718</v>
      </c>
      <c r="F355">
        <v>0</v>
      </c>
      <c r="G355">
        <v>0</v>
      </c>
      <c r="H355">
        <v>5.1200828157349898</v>
      </c>
      <c r="I355">
        <v>14.1694171816173</v>
      </c>
      <c r="J355" t="s">
        <v>2163</v>
      </c>
    </row>
    <row r="356" spans="1:10" x14ac:dyDescent="0.2">
      <c r="A356" t="s">
        <v>2180</v>
      </c>
      <c r="B356" t="s">
        <v>2179</v>
      </c>
      <c r="C356">
        <v>6.2823910946577605E-2</v>
      </c>
      <c r="D356">
        <v>0.21461496068991701</v>
      </c>
      <c r="E356" s="1">
        <f t="shared" si="5"/>
        <v>0.6683400068872718</v>
      </c>
      <c r="F356">
        <v>0</v>
      </c>
      <c r="G356">
        <v>0</v>
      </c>
      <c r="H356">
        <v>5.1200828157349898</v>
      </c>
      <c r="I356">
        <v>14.1694171816173</v>
      </c>
      <c r="J356" t="s">
        <v>2181</v>
      </c>
    </row>
    <row r="357" spans="1:10" x14ac:dyDescent="0.2">
      <c r="A357" t="s">
        <v>2182</v>
      </c>
      <c r="B357" t="s">
        <v>2179</v>
      </c>
      <c r="C357">
        <v>6.2823910946577605E-2</v>
      </c>
      <c r="D357">
        <v>0.21461496068991701</v>
      </c>
      <c r="E357" s="1">
        <f t="shared" si="5"/>
        <v>0.6683400068872718</v>
      </c>
      <c r="F357">
        <v>0</v>
      </c>
      <c r="G357">
        <v>0</v>
      </c>
      <c r="H357">
        <v>5.1200828157349898</v>
      </c>
      <c r="I357">
        <v>14.1694171816173</v>
      </c>
      <c r="J357" t="s">
        <v>2183</v>
      </c>
    </row>
    <row r="358" spans="1:10" x14ac:dyDescent="0.2">
      <c r="A358" t="s">
        <v>2184</v>
      </c>
      <c r="B358" t="s">
        <v>600</v>
      </c>
      <c r="C358">
        <v>6.5142038248763703E-2</v>
      </c>
      <c r="D358">
        <v>0.21461496068991701</v>
      </c>
      <c r="E358" s="1">
        <f t="shared" si="5"/>
        <v>0.6683400068872718</v>
      </c>
      <c r="F358">
        <v>0</v>
      </c>
      <c r="G358">
        <v>0</v>
      </c>
      <c r="H358">
        <v>5.0108915906788196</v>
      </c>
      <c r="I358">
        <v>13.685672897874101</v>
      </c>
      <c r="J358" t="s">
        <v>2185</v>
      </c>
    </row>
    <row r="359" spans="1:10" x14ac:dyDescent="0.2">
      <c r="A359" t="s">
        <v>2186</v>
      </c>
      <c r="B359" t="s">
        <v>600</v>
      </c>
      <c r="C359">
        <v>6.5142038248763703E-2</v>
      </c>
      <c r="D359">
        <v>0.21461496068991701</v>
      </c>
      <c r="E359" s="1">
        <f t="shared" si="5"/>
        <v>0.6683400068872718</v>
      </c>
      <c r="F359">
        <v>0</v>
      </c>
      <c r="G359">
        <v>0</v>
      </c>
      <c r="H359">
        <v>5.0108915906788196</v>
      </c>
      <c r="I359">
        <v>13.685672897874101</v>
      </c>
      <c r="J359" t="s">
        <v>2187</v>
      </c>
    </row>
    <row r="360" spans="1:10" x14ac:dyDescent="0.2">
      <c r="A360" t="s">
        <v>2188</v>
      </c>
      <c r="B360" t="s">
        <v>600</v>
      </c>
      <c r="C360">
        <v>6.5142038248763703E-2</v>
      </c>
      <c r="D360">
        <v>0.21461496068991701</v>
      </c>
      <c r="E360" s="1">
        <f t="shared" si="5"/>
        <v>0.6683400068872718</v>
      </c>
      <c r="F360">
        <v>0</v>
      </c>
      <c r="G360">
        <v>0</v>
      </c>
      <c r="H360">
        <v>5.0108915906788196</v>
      </c>
      <c r="I360">
        <v>13.685672897874101</v>
      </c>
      <c r="J360" t="s">
        <v>2189</v>
      </c>
    </row>
    <row r="361" spans="1:10" x14ac:dyDescent="0.2">
      <c r="A361" t="s">
        <v>2190</v>
      </c>
      <c r="B361" t="s">
        <v>600</v>
      </c>
      <c r="C361">
        <v>6.5142038248763703E-2</v>
      </c>
      <c r="D361">
        <v>0.21461496068991701</v>
      </c>
      <c r="E361" s="1">
        <f t="shared" si="5"/>
        <v>0.6683400068872718</v>
      </c>
      <c r="F361">
        <v>0</v>
      </c>
      <c r="G361">
        <v>0</v>
      </c>
      <c r="H361">
        <v>5.0108915906788196</v>
      </c>
      <c r="I361">
        <v>13.685672897874101</v>
      </c>
      <c r="J361" t="s">
        <v>2191</v>
      </c>
    </row>
    <row r="362" spans="1:10" x14ac:dyDescent="0.2">
      <c r="A362" t="s">
        <v>2192</v>
      </c>
      <c r="B362" t="s">
        <v>600</v>
      </c>
      <c r="C362">
        <v>6.5142038248763703E-2</v>
      </c>
      <c r="D362">
        <v>0.21461496068991701</v>
      </c>
      <c r="E362" s="1">
        <f t="shared" si="5"/>
        <v>0.6683400068872718</v>
      </c>
      <c r="F362">
        <v>0</v>
      </c>
      <c r="G362">
        <v>0</v>
      </c>
      <c r="H362">
        <v>5.0108915906788196</v>
      </c>
      <c r="I362">
        <v>13.685672897874101</v>
      </c>
      <c r="J362" t="s">
        <v>2193</v>
      </c>
    </row>
    <row r="363" spans="1:10" x14ac:dyDescent="0.2">
      <c r="A363" t="s">
        <v>2194</v>
      </c>
      <c r="B363" s="2">
        <v>44934</v>
      </c>
      <c r="C363">
        <v>6.6021972484966496E-2</v>
      </c>
      <c r="D363">
        <v>0.21461496068991701</v>
      </c>
      <c r="E363" s="1">
        <f t="shared" si="5"/>
        <v>0.6683400068872718</v>
      </c>
      <c r="F363">
        <v>0</v>
      </c>
      <c r="G363">
        <v>0</v>
      </c>
      <c r="H363">
        <v>16.756551141166501</v>
      </c>
      <c r="I363">
        <v>45.540413051382899</v>
      </c>
      <c r="J363" t="s">
        <v>649</v>
      </c>
    </row>
    <row r="364" spans="1:10" x14ac:dyDescent="0.2">
      <c r="A364" t="s">
        <v>2195</v>
      </c>
      <c r="B364" s="2">
        <v>44934</v>
      </c>
      <c r="C364">
        <v>6.6021972484966496E-2</v>
      </c>
      <c r="D364">
        <v>0.21461496068991701</v>
      </c>
      <c r="E364" s="1">
        <f t="shared" si="5"/>
        <v>0.6683400068872718</v>
      </c>
      <c r="F364">
        <v>0</v>
      </c>
      <c r="G364">
        <v>0</v>
      </c>
      <c r="H364">
        <v>16.756551141166501</v>
      </c>
      <c r="I364">
        <v>45.540413051382899</v>
      </c>
      <c r="J364" t="s">
        <v>746</v>
      </c>
    </row>
    <row r="365" spans="1:10" x14ac:dyDescent="0.2">
      <c r="A365" t="s">
        <v>2196</v>
      </c>
      <c r="B365" s="2">
        <v>44934</v>
      </c>
      <c r="C365">
        <v>6.6021972484966496E-2</v>
      </c>
      <c r="D365">
        <v>0.21461496068991701</v>
      </c>
      <c r="E365" s="1">
        <f t="shared" si="5"/>
        <v>0.6683400068872718</v>
      </c>
      <c r="F365">
        <v>0</v>
      </c>
      <c r="G365">
        <v>0</v>
      </c>
      <c r="H365">
        <v>16.756551141166501</v>
      </c>
      <c r="I365">
        <v>45.540413051382899</v>
      </c>
      <c r="J365" t="s">
        <v>574</v>
      </c>
    </row>
    <row r="366" spans="1:10" x14ac:dyDescent="0.2">
      <c r="A366" t="s">
        <v>2197</v>
      </c>
      <c r="B366" s="2">
        <v>44934</v>
      </c>
      <c r="C366">
        <v>6.6021972484966496E-2</v>
      </c>
      <c r="D366">
        <v>0.21461496068991701</v>
      </c>
      <c r="E366" s="1">
        <f t="shared" si="5"/>
        <v>0.6683400068872718</v>
      </c>
      <c r="F366">
        <v>0</v>
      </c>
      <c r="G366">
        <v>0</v>
      </c>
      <c r="H366">
        <v>16.756551141166501</v>
      </c>
      <c r="I366">
        <v>45.540413051382899</v>
      </c>
      <c r="J366" t="s">
        <v>576</v>
      </c>
    </row>
    <row r="367" spans="1:10" x14ac:dyDescent="0.2">
      <c r="A367" t="s">
        <v>2198</v>
      </c>
      <c r="B367" s="2">
        <v>44934</v>
      </c>
      <c r="C367">
        <v>6.6021972484966496E-2</v>
      </c>
      <c r="D367">
        <v>0.21461496068991701</v>
      </c>
      <c r="E367" s="1">
        <f t="shared" si="5"/>
        <v>0.6683400068872718</v>
      </c>
      <c r="F367">
        <v>0</v>
      </c>
      <c r="G367">
        <v>0</v>
      </c>
      <c r="H367">
        <v>16.756551141166501</v>
      </c>
      <c r="I367">
        <v>45.540413051382899</v>
      </c>
      <c r="J367" t="s">
        <v>590</v>
      </c>
    </row>
    <row r="368" spans="1:10" x14ac:dyDescent="0.2">
      <c r="A368" t="s">
        <v>2199</v>
      </c>
      <c r="B368" s="2">
        <v>44934</v>
      </c>
      <c r="C368">
        <v>6.6021972484966496E-2</v>
      </c>
      <c r="D368">
        <v>0.21461496068991701</v>
      </c>
      <c r="E368" s="1">
        <f t="shared" si="5"/>
        <v>0.6683400068872718</v>
      </c>
      <c r="F368">
        <v>0</v>
      </c>
      <c r="G368">
        <v>0</v>
      </c>
      <c r="H368">
        <v>16.756551141166501</v>
      </c>
      <c r="I368">
        <v>45.540413051382899</v>
      </c>
      <c r="J368" t="s">
        <v>592</v>
      </c>
    </row>
    <row r="369" spans="1:10" x14ac:dyDescent="0.2">
      <c r="A369" t="s">
        <v>2200</v>
      </c>
      <c r="B369" s="2">
        <v>44934</v>
      </c>
      <c r="C369">
        <v>6.6021972484966496E-2</v>
      </c>
      <c r="D369">
        <v>0.21461496068991701</v>
      </c>
      <c r="E369" s="1">
        <f t="shared" si="5"/>
        <v>0.6683400068872718</v>
      </c>
      <c r="F369">
        <v>0</v>
      </c>
      <c r="G369">
        <v>0</v>
      </c>
      <c r="H369">
        <v>16.756551141166501</v>
      </c>
      <c r="I369">
        <v>45.540413051382899</v>
      </c>
      <c r="J369" t="s">
        <v>1010</v>
      </c>
    </row>
    <row r="370" spans="1:10" x14ac:dyDescent="0.2">
      <c r="A370" t="s">
        <v>2201</v>
      </c>
      <c r="B370" s="2">
        <v>44934</v>
      </c>
      <c r="C370">
        <v>6.6021972484966496E-2</v>
      </c>
      <c r="D370">
        <v>0.21461496068991701</v>
      </c>
      <c r="E370" s="1">
        <f t="shared" si="5"/>
        <v>0.6683400068872718</v>
      </c>
      <c r="F370">
        <v>0</v>
      </c>
      <c r="G370">
        <v>0</v>
      </c>
      <c r="H370">
        <v>16.756551141166501</v>
      </c>
      <c r="I370">
        <v>45.540413051382899</v>
      </c>
      <c r="J370" t="s">
        <v>574</v>
      </c>
    </row>
    <row r="371" spans="1:10" x14ac:dyDescent="0.2">
      <c r="A371" t="s">
        <v>2202</v>
      </c>
      <c r="B371" s="2">
        <v>44934</v>
      </c>
      <c r="C371">
        <v>6.6021972484966496E-2</v>
      </c>
      <c r="D371">
        <v>0.21461496068991701</v>
      </c>
      <c r="E371" s="1">
        <f t="shared" si="5"/>
        <v>0.6683400068872718</v>
      </c>
      <c r="F371">
        <v>0</v>
      </c>
      <c r="G371">
        <v>0</v>
      </c>
      <c r="H371">
        <v>16.756551141166501</v>
      </c>
      <c r="I371">
        <v>45.540413051382899</v>
      </c>
      <c r="J371" t="s">
        <v>1018</v>
      </c>
    </row>
    <row r="372" spans="1:10" x14ac:dyDescent="0.2">
      <c r="A372" t="s">
        <v>2203</v>
      </c>
      <c r="B372" s="2">
        <v>44934</v>
      </c>
      <c r="C372">
        <v>6.6021972484966496E-2</v>
      </c>
      <c r="D372">
        <v>0.21461496068991701</v>
      </c>
      <c r="E372" s="1">
        <f t="shared" si="5"/>
        <v>0.6683400068872718</v>
      </c>
      <c r="F372">
        <v>0</v>
      </c>
      <c r="G372">
        <v>0</v>
      </c>
      <c r="H372">
        <v>16.756551141166501</v>
      </c>
      <c r="I372">
        <v>45.540413051382899</v>
      </c>
      <c r="J372" t="s">
        <v>689</v>
      </c>
    </row>
    <row r="373" spans="1:10" x14ac:dyDescent="0.2">
      <c r="A373" t="s">
        <v>2204</v>
      </c>
      <c r="B373" s="2">
        <v>44934</v>
      </c>
      <c r="C373">
        <v>6.6021972484966496E-2</v>
      </c>
      <c r="D373">
        <v>0.21461496068991701</v>
      </c>
      <c r="E373" s="1">
        <f t="shared" si="5"/>
        <v>0.6683400068872718</v>
      </c>
      <c r="F373">
        <v>0</v>
      </c>
      <c r="G373">
        <v>0</v>
      </c>
      <c r="H373">
        <v>16.756551141166501</v>
      </c>
      <c r="I373">
        <v>45.540413051382899</v>
      </c>
      <c r="J373" t="s">
        <v>590</v>
      </c>
    </row>
    <row r="374" spans="1:10" x14ac:dyDescent="0.2">
      <c r="A374" t="s">
        <v>2205</v>
      </c>
      <c r="B374" s="2">
        <v>44934</v>
      </c>
      <c r="C374">
        <v>6.6021972484966496E-2</v>
      </c>
      <c r="D374">
        <v>0.21461496068991701</v>
      </c>
      <c r="E374" s="1">
        <f t="shared" si="5"/>
        <v>0.6683400068872718</v>
      </c>
      <c r="F374">
        <v>0</v>
      </c>
      <c r="G374">
        <v>0</v>
      </c>
      <c r="H374">
        <v>16.756551141166501</v>
      </c>
      <c r="I374">
        <v>45.540413051382899</v>
      </c>
      <c r="J374" t="s">
        <v>702</v>
      </c>
    </row>
    <row r="375" spans="1:10" x14ac:dyDescent="0.2">
      <c r="A375" t="s">
        <v>2206</v>
      </c>
      <c r="B375" s="2">
        <v>44934</v>
      </c>
      <c r="C375">
        <v>6.6021972484966496E-2</v>
      </c>
      <c r="D375">
        <v>0.21461496068991701</v>
      </c>
      <c r="E375" s="1">
        <f t="shared" si="5"/>
        <v>0.6683400068872718</v>
      </c>
      <c r="F375">
        <v>0</v>
      </c>
      <c r="G375">
        <v>0</v>
      </c>
      <c r="H375">
        <v>16.756551141166501</v>
      </c>
      <c r="I375">
        <v>45.540413051382899</v>
      </c>
      <c r="J375" t="s">
        <v>2015</v>
      </c>
    </row>
    <row r="376" spans="1:10" x14ac:dyDescent="0.2">
      <c r="A376" t="s">
        <v>2207</v>
      </c>
      <c r="B376" s="2">
        <v>44934</v>
      </c>
      <c r="C376">
        <v>6.6021972484966496E-2</v>
      </c>
      <c r="D376">
        <v>0.21461496068991701</v>
      </c>
      <c r="E376" s="1">
        <f t="shared" si="5"/>
        <v>0.6683400068872718</v>
      </c>
      <c r="F376">
        <v>0</v>
      </c>
      <c r="G376">
        <v>0</v>
      </c>
      <c r="H376">
        <v>16.756551141166501</v>
      </c>
      <c r="I376">
        <v>45.540413051382899</v>
      </c>
      <c r="J376" t="s">
        <v>746</v>
      </c>
    </row>
    <row r="377" spans="1:10" x14ac:dyDescent="0.2">
      <c r="A377" t="s">
        <v>2208</v>
      </c>
      <c r="B377" s="2">
        <v>44934</v>
      </c>
      <c r="C377">
        <v>6.6021972484966496E-2</v>
      </c>
      <c r="D377">
        <v>0.21461496068991701</v>
      </c>
      <c r="E377" s="1">
        <f t="shared" si="5"/>
        <v>0.6683400068872718</v>
      </c>
      <c r="F377">
        <v>0</v>
      </c>
      <c r="G377">
        <v>0</v>
      </c>
      <c r="H377">
        <v>16.756551141166501</v>
      </c>
      <c r="I377">
        <v>45.540413051382899</v>
      </c>
      <c r="J377" t="s">
        <v>605</v>
      </c>
    </row>
    <row r="378" spans="1:10" x14ac:dyDescent="0.2">
      <c r="A378" t="s">
        <v>2209</v>
      </c>
      <c r="B378" s="2">
        <v>44934</v>
      </c>
      <c r="C378">
        <v>6.6021972484966496E-2</v>
      </c>
      <c r="D378">
        <v>0.21461496068991701</v>
      </c>
      <c r="E378" s="1">
        <f t="shared" si="5"/>
        <v>0.6683400068872718</v>
      </c>
      <c r="F378">
        <v>0</v>
      </c>
      <c r="G378">
        <v>0</v>
      </c>
      <c r="H378">
        <v>16.756551141166501</v>
      </c>
      <c r="I378">
        <v>45.540413051382899</v>
      </c>
      <c r="J378" t="s">
        <v>746</v>
      </c>
    </row>
    <row r="379" spans="1:10" x14ac:dyDescent="0.2">
      <c r="A379" t="s">
        <v>2210</v>
      </c>
      <c r="B379" s="2">
        <v>44934</v>
      </c>
      <c r="C379">
        <v>6.6021972484966496E-2</v>
      </c>
      <c r="D379">
        <v>0.21461496068991701</v>
      </c>
      <c r="E379" s="1">
        <f t="shared" si="5"/>
        <v>0.6683400068872718</v>
      </c>
      <c r="F379">
        <v>0</v>
      </c>
      <c r="G379">
        <v>0</v>
      </c>
      <c r="H379">
        <v>16.756551141166501</v>
      </c>
      <c r="I379">
        <v>45.540413051382899</v>
      </c>
      <c r="J379" t="s">
        <v>666</v>
      </c>
    </row>
    <row r="380" spans="1:10" x14ac:dyDescent="0.2">
      <c r="A380" t="s">
        <v>2211</v>
      </c>
      <c r="B380" s="2">
        <v>44934</v>
      </c>
      <c r="C380">
        <v>6.6021972484966496E-2</v>
      </c>
      <c r="D380">
        <v>0.21461496068991701</v>
      </c>
      <c r="E380" s="1">
        <f t="shared" si="5"/>
        <v>0.6683400068872718</v>
      </c>
      <c r="F380">
        <v>0</v>
      </c>
      <c r="G380">
        <v>0</v>
      </c>
      <c r="H380">
        <v>16.756551141166501</v>
      </c>
      <c r="I380">
        <v>45.540413051382899</v>
      </c>
      <c r="J380" t="s">
        <v>1256</v>
      </c>
    </row>
    <row r="381" spans="1:10" x14ac:dyDescent="0.2">
      <c r="A381" t="s">
        <v>2212</v>
      </c>
      <c r="B381" s="2">
        <v>44934</v>
      </c>
      <c r="C381">
        <v>6.6021972484966496E-2</v>
      </c>
      <c r="D381">
        <v>0.21461496068991701</v>
      </c>
      <c r="E381" s="1">
        <f t="shared" si="5"/>
        <v>0.6683400068872718</v>
      </c>
      <c r="F381">
        <v>0</v>
      </c>
      <c r="G381">
        <v>0</v>
      </c>
      <c r="H381">
        <v>16.756551141166501</v>
      </c>
      <c r="I381">
        <v>45.540413051382899</v>
      </c>
      <c r="J381" t="s">
        <v>1295</v>
      </c>
    </row>
    <row r="382" spans="1:10" x14ac:dyDescent="0.2">
      <c r="A382" t="s">
        <v>2213</v>
      </c>
      <c r="B382" t="s">
        <v>2214</v>
      </c>
      <c r="C382">
        <v>6.7488533240134999E-2</v>
      </c>
      <c r="D382">
        <v>0.21765935327708399</v>
      </c>
      <c r="E382" s="1">
        <f t="shared" si="5"/>
        <v>0.66222266556449194</v>
      </c>
      <c r="F382">
        <v>0</v>
      </c>
      <c r="G382">
        <v>0</v>
      </c>
      <c r="H382">
        <v>4.90625</v>
      </c>
      <c r="I382">
        <v>13.2262568447806</v>
      </c>
      <c r="J382" t="s">
        <v>2215</v>
      </c>
    </row>
    <row r="383" spans="1:10" x14ac:dyDescent="0.2">
      <c r="A383" t="s">
        <v>2216</v>
      </c>
      <c r="B383" t="s">
        <v>2214</v>
      </c>
      <c r="C383">
        <v>6.7488533240134999E-2</v>
      </c>
      <c r="D383">
        <v>0.21765935327708399</v>
      </c>
      <c r="E383" s="1">
        <f t="shared" si="5"/>
        <v>0.66222266556449194</v>
      </c>
      <c r="F383">
        <v>0</v>
      </c>
      <c r="G383">
        <v>0</v>
      </c>
      <c r="H383">
        <v>4.90625</v>
      </c>
      <c r="I383">
        <v>13.2262568447806</v>
      </c>
      <c r="J383" t="s">
        <v>2217</v>
      </c>
    </row>
    <row r="384" spans="1:10" x14ac:dyDescent="0.2">
      <c r="A384" t="s">
        <v>2218</v>
      </c>
      <c r="B384" t="s">
        <v>2214</v>
      </c>
      <c r="C384">
        <v>6.7488533240134999E-2</v>
      </c>
      <c r="D384">
        <v>0.21765935327708399</v>
      </c>
      <c r="E384" s="1">
        <f t="shared" si="5"/>
        <v>0.66222266556449194</v>
      </c>
      <c r="F384">
        <v>0</v>
      </c>
      <c r="G384">
        <v>0</v>
      </c>
      <c r="H384">
        <v>4.90625</v>
      </c>
      <c r="I384">
        <v>13.2262568447806</v>
      </c>
      <c r="J384" t="s">
        <v>2219</v>
      </c>
    </row>
    <row r="385" spans="1:10" x14ac:dyDescent="0.2">
      <c r="A385" t="s">
        <v>2220</v>
      </c>
      <c r="B385" t="s">
        <v>2221</v>
      </c>
      <c r="C385">
        <v>6.77911254353398E-2</v>
      </c>
      <c r="D385">
        <v>0.218064403489134</v>
      </c>
      <c r="E385" s="1">
        <f t="shared" si="5"/>
        <v>0.66141522222486537</v>
      </c>
      <c r="F385">
        <v>0</v>
      </c>
      <c r="G385">
        <v>0</v>
      </c>
      <c r="H385">
        <v>2.6908543263964901</v>
      </c>
      <c r="I385">
        <v>7.24196079115905</v>
      </c>
      <c r="J385" t="s">
        <v>2222</v>
      </c>
    </row>
    <row r="386" spans="1:10" x14ac:dyDescent="0.2">
      <c r="A386" t="s">
        <v>2223</v>
      </c>
      <c r="B386" t="s">
        <v>609</v>
      </c>
      <c r="C386">
        <v>6.9862752786578802E-2</v>
      </c>
      <c r="D386">
        <v>0.224142998523607</v>
      </c>
      <c r="E386" s="1">
        <f t="shared" si="5"/>
        <v>0.6494748224910416</v>
      </c>
      <c r="F386">
        <v>0</v>
      </c>
      <c r="G386">
        <v>0</v>
      </c>
      <c r="H386">
        <v>4.8058794946549996</v>
      </c>
      <c r="I386">
        <v>12.7895152972975</v>
      </c>
      <c r="J386" t="s">
        <v>1746</v>
      </c>
    </row>
    <row r="387" spans="1:10" x14ac:dyDescent="0.2">
      <c r="A387" t="s">
        <v>2224</v>
      </c>
      <c r="B387" t="s">
        <v>2225</v>
      </c>
      <c r="C387">
        <v>7.0385122116029805E-2</v>
      </c>
      <c r="D387">
        <v>0.225232390771295</v>
      </c>
      <c r="E387" s="1">
        <f t="shared" si="5"/>
        <v>0.64736915324480704</v>
      </c>
      <c r="F387">
        <v>0</v>
      </c>
      <c r="G387">
        <v>0</v>
      </c>
      <c r="H387">
        <v>3.25017854199857</v>
      </c>
      <c r="I387">
        <v>8.6252372681284299</v>
      </c>
      <c r="J387" t="s">
        <v>1435</v>
      </c>
    </row>
    <row r="388" spans="1:10" x14ac:dyDescent="0.2">
      <c r="A388" t="s">
        <v>2226</v>
      </c>
      <c r="B388" t="s">
        <v>612</v>
      </c>
      <c r="C388">
        <v>7.2264062518890199E-2</v>
      </c>
      <c r="D388">
        <v>0.22780895570717</v>
      </c>
      <c r="E388" s="1">
        <f t="shared" ref="E388:E451" si="6">-LOG10(D388)</f>
        <v>0.6424292067812668</v>
      </c>
      <c r="F388">
        <v>0</v>
      </c>
      <c r="G388">
        <v>0</v>
      </c>
      <c r="H388">
        <v>4.7095238095238097</v>
      </c>
      <c r="I388">
        <v>12.373936296739799</v>
      </c>
      <c r="J388" t="s">
        <v>298</v>
      </c>
    </row>
    <row r="389" spans="1:10" x14ac:dyDescent="0.2">
      <c r="A389" t="s">
        <v>2227</v>
      </c>
      <c r="B389" t="s">
        <v>612</v>
      </c>
      <c r="C389">
        <v>7.2264062518890199E-2</v>
      </c>
      <c r="D389">
        <v>0.22780895570717</v>
      </c>
      <c r="E389" s="1">
        <f t="shared" si="6"/>
        <v>0.6424292067812668</v>
      </c>
      <c r="F389">
        <v>0</v>
      </c>
      <c r="G389">
        <v>0</v>
      </c>
      <c r="H389">
        <v>4.7095238095238097</v>
      </c>
      <c r="I389">
        <v>12.373936296739799</v>
      </c>
      <c r="J389" t="s">
        <v>1858</v>
      </c>
    </row>
    <row r="390" spans="1:10" x14ac:dyDescent="0.2">
      <c r="A390" t="s">
        <v>2228</v>
      </c>
      <c r="B390" t="s">
        <v>2229</v>
      </c>
      <c r="C390">
        <v>7.3353144003679496E-2</v>
      </c>
      <c r="D390">
        <v>0.22780895570717</v>
      </c>
      <c r="E390" s="1">
        <f t="shared" si="6"/>
        <v>0.6424292067812668</v>
      </c>
      <c r="F390">
        <v>0</v>
      </c>
      <c r="G390">
        <v>0</v>
      </c>
      <c r="H390">
        <v>2.61585568794515</v>
      </c>
      <c r="I390">
        <v>6.8338442796124497</v>
      </c>
      <c r="J390" t="s">
        <v>269</v>
      </c>
    </row>
    <row r="391" spans="1:10" x14ac:dyDescent="0.2">
      <c r="A391" t="s">
        <v>2230</v>
      </c>
      <c r="B391" t="s">
        <v>2231</v>
      </c>
      <c r="C391">
        <v>7.3373778956927593E-2</v>
      </c>
      <c r="D391">
        <v>0.22780895570717</v>
      </c>
      <c r="E391" s="1">
        <f t="shared" si="6"/>
        <v>0.6424292067812668</v>
      </c>
      <c r="F391">
        <v>0</v>
      </c>
      <c r="G391">
        <v>0</v>
      </c>
      <c r="H391">
        <v>3.1912930894966798</v>
      </c>
      <c r="I391">
        <v>8.3362595620098201</v>
      </c>
      <c r="J391" t="s">
        <v>2232</v>
      </c>
    </row>
    <row r="392" spans="1:10" x14ac:dyDescent="0.2">
      <c r="A392" t="s">
        <v>2233</v>
      </c>
      <c r="B392" s="2">
        <v>44935</v>
      </c>
      <c r="C392">
        <v>7.3963946658172297E-2</v>
      </c>
      <c r="D392">
        <v>0.22780895570717</v>
      </c>
      <c r="E392" s="1">
        <f t="shared" si="6"/>
        <v>0.6424292067812668</v>
      </c>
      <c r="F392">
        <v>0</v>
      </c>
      <c r="G392">
        <v>0</v>
      </c>
      <c r="H392">
        <v>14.6612426035502</v>
      </c>
      <c r="I392">
        <v>38.180478283561797</v>
      </c>
      <c r="J392" t="s">
        <v>746</v>
      </c>
    </row>
    <row r="393" spans="1:10" x14ac:dyDescent="0.2">
      <c r="A393" t="s">
        <v>2234</v>
      </c>
      <c r="B393" s="2">
        <v>44935</v>
      </c>
      <c r="C393">
        <v>7.3963946658172297E-2</v>
      </c>
      <c r="D393">
        <v>0.22780895570717</v>
      </c>
      <c r="E393" s="1">
        <f t="shared" si="6"/>
        <v>0.6424292067812668</v>
      </c>
      <c r="F393">
        <v>0</v>
      </c>
      <c r="G393">
        <v>0</v>
      </c>
      <c r="H393">
        <v>14.6612426035502</v>
      </c>
      <c r="I393">
        <v>38.180478283561797</v>
      </c>
      <c r="J393" t="s">
        <v>618</v>
      </c>
    </row>
    <row r="394" spans="1:10" x14ac:dyDescent="0.2">
      <c r="A394" t="s">
        <v>2235</v>
      </c>
      <c r="B394" s="2">
        <v>44935</v>
      </c>
      <c r="C394">
        <v>7.3963946658172297E-2</v>
      </c>
      <c r="D394">
        <v>0.22780895570717</v>
      </c>
      <c r="E394" s="1">
        <f t="shared" si="6"/>
        <v>0.6424292067812668</v>
      </c>
      <c r="F394">
        <v>0</v>
      </c>
      <c r="G394">
        <v>0</v>
      </c>
      <c r="H394">
        <v>14.6612426035502</v>
      </c>
      <c r="I394">
        <v>38.180478283561797</v>
      </c>
      <c r="J394" t="s">
        <v>1254</v>
      </c>
    </row>
    <row r="395" spans="1:10" x14ac:dyDescent="0.2">
      <c r="A395" t="s">
        <v>2236</v>
      </c>
      <c r="B395" s="2">
        <v>44935</v>
      </c>
      <c r="C395">
        <v>7.3963946658172297E-2</v>
      </c>
      <c r="D395">
        <v>0.22780895570717</v>
      </c>
      <c r="E395" s="1">
        <f t="shared" si="6"/>
        <v>0.6424292067812668</v>
      </c>
      <c r="F395">
        <v>0</v>
      </c>
      <c r="G395">
        <v>0</v>
      </c>
      <c r="H395">
        <v>14.6612426035502</v>
      </c>
      <c r="I395">
        <v>38.180478283561797</v>
      </c>
      <c r="J395" t="s">
        <v>1256</v>
      </c>
    </row>
    <row r="396" spans="1:10" x14ac:dyDescent="0.2">
      <c r="A396" t="s">
        <v>2237</v>
      </c>
      <c r="B396" s="2">
        <v>44935</v>
      </c>
      <c r="C396">
        <v>7.3963946658172297E-2</v>
      </c>
      <c r="D396">
        <v>0.22780895570717</v>
      </c>
      <c r="E396" s="1">
        <f t="shared" si="6"/>
        <v>0.6424292067812668</v>
      </c>
      <c r="F396">
        <v>0</v>
      </c>
      <c r="G396">
        <v>0</v>
      </c>
      <c r="H396">
        <v>14.6612426035502</v>
      </c>
      <c r="I396">
        <v>38.180478283561797</v>
      </c>
      <c r="J396" t="s">
        <v>2015</v>
      </c>
    </row>
    <row r="397" spans="1:10" x14ac:dyDescent="0.2">
      <c r="A397" t="s">
        <v>2238</v>
      </c>
      <c r="B397" s="2">
        <v>44935</v>
      </c>
      <c r="C397">
        <v>7.3963946658172297E-2</v>
      </c>
      <c r="D397">
        <v>0.22780895570717</v>
      </c>
      <c r="E397" s="1">
        <f t="shared" si="6"/>
        <v>0.6424292067812668</v>
      </c>
      <c r="F397">
        <v>0</v>
      </c>
      <c r="G397">
        <v>0</v>
      </c>
      <c r="H397">
        <v>14.6612426035502</v>
      </c>
      <c r="I397">
        <v>38.180478283561797</v>
      </c>
      <c r="J397" t="s">
        <v>697</v>
      </c>
    </row>
    <row r="398" spans="1:10" x14ac:dyDescent="0.2">
      <c r="A398" t="s">
        <v>2239</v>
      </c>
      <c r="B398" s="2">
        <v>44935</v>
      </c>
      <c r="C398">
        <v>7.3963946658172297E-2</v>
      </c>
      <c r="D398">
        <v>0.22780895570717</v>
      </c>
      <c r="E398" s="1">
        <f t="shared" si="6"/>
        <v>0.6424292067812668</v>
      </c>
      <c r="F398">
        <v>0</v>
      </c>
      <c r="G398">
        <v>0</v>
      </c>
      <c r="H398">
        <v>14.6612426035502</v>
      </c>
      <c r="I398">
        <v>38.180478283561797</v>
      </c>
      <c r="J398" t="s">
        <v>702</v>
      </c>
    </row>
    <row r="399" spans="1:10" x14ac:dyDescent="0.2">
      <c r="A399" t="s">
        <v>2240</v>
      </c>
      <c r="B399" s="2">
        <v>44935</v>
      </c>
      <c r="C399">
        <v>7.3963946658172297E-2</v>
      </c>
      <c r="D399">
        <v>0.22780895570717</v>
      </c>
      <c r="E399" s="1">
        <f t="shared" si="6"/>
        <v>0.6424292067812668</v>
      </c>
      <c r="F399">
        <v>0</v>
      </c>
      <c r="G399">
        <v>0</v>
      </c>
      <c r="H399">
        <v>14.6612426035502</v>
      </c>
      <c r="I399">
        <v>38.180478283561797</v>
      </c>
      <c r="J399" t="s">
        <v>578</v>
      </c>
    </row>
    <row r="400" spans="1:10" x14ac:dyDescent="0.2">
      <c r="A400" t="s">
        <v>2241</v>
      </c>
      <c r="B400" s="2">
        <v>44935</v>
      </c>
      <c r="C400">
        <v>7.3963946658172297E-2</v>
      </c>
      <c r="D400">
        <v>0.22780895570717</v>
      </c>
      <c r="E400" s="1">
        <f t="shared" si="6"/>
        <v>0.6424292067812668</v>
      </c>
      <c r="F400">
        <v>0</v>
      </c>
      <c r="G400">
        <v>0</v>
      </c>
      <c r="H400">
        <v>14.6612426035502</v>
      </c>
      <c r="I400">
        <v>38.180478283561797</v>
      </c>
      <c r="J400" t="s">
        <v>1018</v>
      </c>
    </row>
    <row r="401" spans="1:10" x14ac:dyDescent="0.2">
      <c r="A401" t="s">
        <v>2242</v>
      </c>
      <c r="B401" s="2">
        <v>44935</v>
      </c>
      <c r="C401">
        <v>7.3963946658172297E-2</v>
      </c>
      <c r="D401">
        <v>0.22780895570717</v>
      </c>
      <c r="E401" s="1">
        <f t="shared" si="6"/>
        <v>0.6424292067812668</v>
      </c>
      <c r="F401">
        <v>0</v>
      </c>
      <c r="G401">
        <v>0</v>
      </c>
      <c r="H401">
        <v>14.6612426035502</v>
      </c>
      <c r="I401">
        <v>38.180478283561797</v>
      </c>
      <c r="J401" t="s">
        <v>784</v>
      </c>
    </row>
    <row r="402" spans="1:10" x14ac:dyDescent="0.2">
      <c r="A402" t="s">
        <v>2243</v>
      </c>
      <c r="B402" s="2">
        <v>44935</v>
      </c>
      <c r="C402">
        <v>7.3963946658172297E-2</v>
      </c>
      <c r="D402">
        <v>0.22780895570717</v>
      </c>
      <c r="E402" s="1">
        <f t="shared" si="6"/>
        <v>0.6424292067812668</v>
      </c>
      <c r="F402">
        <v>0</v>
      </c>
      <c r="G402">
        <v>0</v>
      </c>
      <c r="H402">
        <v>14.6612426035502</v>
      </c>
      <c r="I402">
        <v>38.180478283561797</v>
      </c>
      <c r="J402" t="s">
        <v>746</v>
      </c>
    </row>
    <row r="403" spans="1:10" x14ac:dyDescent="0.2">
      <c r="A403" t="s">
        <v>2244</v>
      </c>
      <c r="B403" t="s">
        <v>1311</v>
      </c>
      <c r="C403">
        <v>7.4691836758752198E-2</v>
      </c>
      <c r="D403">
        <v>0.228906325589011</v>
      </c>
      <c r="E403" s="1">
        <f t="shared" si="6"/>
        <v>0.64034220588183832</v>
      </c>
      <c r="F403">
        <v>0</v>
      </c>
      <c r="G403">
        <v>0</v>
      </c>
      <c r="H403">
        <v>4.6169467787114797</v>
      </c>
      <c r="I403">
        <v>11.9781350360623</v>
      </c>
      <c r="J403" t="s">
        <v>2245</v>
      </c>
    </row>
    <row r="404" spans="1:10" x14ac:dyDescent="0.2">
      <c r="A404" t="s">
        <v>2246</v>
      </c>
      <c r="B404" t="s">
        <v>1311</v>
      </c>
      <c r="C404">
        <v>7.4691836758752198E-2</v>
      </c>
      <c r="D404">
        <v>0.228906325589011</v>
      </c>
      <c r="E404" s="1">
        <f t="shared" si="6"/>
        <v>0.64034220588183832</v>
      </c>
      <c r="F404">
        <v>0</v>
      </c>
      <c r="G404">
        <v>0</v>
      </c>
      <c r="H404">
        <v>4.6169467787114797</v>
      </c>
      <c r="I404">
        <v>11.9781350360623</v>
      </c>
      <c r="J404" t="s">
        <v>2247</v>
      </c>
    </row>
    <row r="405" spans="1:10" x14ac:dyDescent="0.2">
      <c r="A405" t="s">
        <v>2248</v>
      </c>
      <c r="B405" t="s">
        <v>2249</v>
      </c>
      <c r="C405">
        <v>7.7145458363699695E-2</v>
      </c>
      <c r="D405">
        <v>0.234759793652529</v>
      </c>
      <c r="E405" s="1">
        <f t="shared" si="6"/>
        <v>0.62937628089132924</v>
      </c>
      <c r="F405">
        <v>0</v>
      </c>
      <c r="G405">
        <v>0</v>
      </c>
      <c r="H405">
        <v>4.5279304029303997</v>
      </c>
      <c r="I405">
        <v>11.6008410027313</v>
      </c>
      <c r="J405" t="s">
        <v>2250</v>
      </c>
    </row>
    <row r="406" spans="1:10" x14ac:dyDescent="0.2">
      <c r="A406" t="s">
        <v>2251</v>
      </c>
      <c r="B406" t="s">
        <v>635</v>
      </c>
      <c r="C406">
        <v>7.9624318685819803E-2</v>
      </c>
      <c r="D406">
        <v>0.234759793652529</v>
      </c>
      <c r="E406" s="1">
        <f t="shared" si="6"/>
        <v>0.62937628089132924</v>
      </c>
      <c r="F406">
        <v>0</v>
      </c>
      <c r="G406">
        <v>0</v>
      </c>
      <c r="H406">
        <v>4.4422731356693603</v>
      </c>
      <c r="I406">
        <v>11.2408866278791</v>
      </c>
      <c r="J406" t="s">
        <v>2252</v>
      </c>
    </row>
    <row r="407" spans="1:10" x14ac:dyDescent="0.2">
      <c r="A407" t="s">
        <v>2253</v>
      </c>
      <c r="B407" t="s">
        <v>635</v>
      </c>
      <c r="C407">
        <v>7.9624318685819803E-2</v>
      </c>
      <c r="D407">
        <v>0.234759793652529</v>
      </c>
      <c r="E407" s="1">
        <f t="shared" si="6"/>
        <v>0.62937628089132924</v>
      </c>
      <c r="F407">
        <v>0</v>
      </c>
      <c r="G407">
        <v>0</v>
      </c>
      <c r="H407">
        <v>4.4422731356693603</v>
      </c>
      <c r="I407">
        <v>11.2408866278791</v>
      </c>
      <c r="J407" t="s">
        <v>2254</v>
      </c>
    </row>
    <row r="408" spans="1:10" x14ac:dyDescent="0.2">
      <c r="A408" t="s">
        <v>2255</v>
      </c>
      <c r="B408" t="s">
        <v>2256</v>
      </c>
      <c r="C408">
        <v>8.0324439760382296E-2</v>
      </c>
      <c r="D408">
        <v>0.234759793652529</v>
      </c>
      <c r="E408" s="1">
        <f t="shared" si="6"/>
        <v>0.62937628089132924</v>
      </c>
      <c r="F408">
        <v>0</v>
      </c>
      <c r="G408">
        <v>0</v>
      </c>
      <c r="H408">
        <v>2.53115134334127</v>
      </c>
      <c r="I408">
        <v>6.3827571331525697</v>
      </c>
      <c r="J408" t="s">
        <v>269</v>
      </c>
    </row>
    <row r="409" spans="1:10" x14ac:dyDescent="0.2">
      <c r="A409" t="s">
        <v>2257</v>
      </c>
      <c r="B409" s="2">
        <v>44936</v>
      </c>
      <c r="C409">
        <v>8.1838781928686696E-2</v>
      </c>
      <c r="D409">
        <v>0.234759793652529</v>
      </c>
      <c r="E409" s="1">
        <f t="shared" si="6"/>
        <v>0.62937628089132924</v>
      </c>
      <c r="F409">
        <v>0</v>
      </c>
      <c r="G409">
        <v>0</v>
      </c>
      <c r="H409">
        <v>13.0315581854043</v>
      </c>
      <c r="I409">
        <v>32.618042798839298</v>
      </c>
      <c r="J409" t="s">
        <v>605</v>
      </c>
    </row>
    <row r="410" spans="1:10" x14ac:dyDescent="0.2">
      <c r="A410" t="s">
        <v>2258</v>
      </c>
      <c r="B410" s="2">
        <v>44936</v>
      </c>
      <c r="C410">
        <v>8.1838781928686696E-2</v>
      </c>
      <c r="D410">
        <v>0.234759793652529</v>
      </c>
      <c r="E410" s="1">
        <f t="shared" si="6"/>
        <v>0.62937628089132924</v>
      </c>
      <c r="F410">
        <v>0</v>
      </c>
      <c r="G410">
        <v>0</v>
      </c>
      <c r="H410">
        <v>13.0315581854043</v>
      </c>
      <c r="I410">
        <v>32.618042798839298</v>
      </c>
      <c r="J410" t="s">
        <v>647</v>
      </c>
    </row>
    <row r="411" spans="1:10" x14ac:dyDescent="0.2">
      <c r="A411" t="s">
        <v>2259</v>
      </c>
      <c r="B411" s="2">
        <v>44936</v>
      </c>
      <c r="C411">
        <v>8.1838781928686696E-2</v>
      </c>
      <c r="D411">
        <v>0.234759793652529</v>
      </c>
      <c r="E411" s="1">
        <f t="shared" si="6"/>
        <v>0.62937628089132924</v>
      </c>
      <c r="F411">
        <v>0</v>
      </c>
      <c r="G411">
        <v>0</v>
      </c>
      <c r="H411">
        <v>13.0315581854043</v>
      </c>
      <c r="I411">
        <v>32.618042798839298</v>
      </c>
      <c r="J411" t="s">
        <v>1346</v>
      </c>
    </row>
    <row r="412" spans="1:10" x14ac:dyDescent="0.2">
      <c r="A412" t="s">
        <v>2260</v>
      </c>
      <c r="B412" s="2">
        <v>44936</v>
      </c>
      <c r="C412">
        <v>8.1838781928686696E-2</v>
      </c>
      <c r="D412">
        <v>0.234759793652529</v>
      </c>
      <c r="E412" s="1">
        <f t="shared" si="6"/>
        <v>0.62937628089132924</v>
      </c>
      <c r="F412">
        <v>0</v>
      </c>
      <c r="G412">
        <v>0</v>
      </c>
      <c r="H412">
        <v>13.0315581854043</v>
      </c>
      <c r="I412">
        <v>32.618042798839298</v>
      </c>
      <c r="J412" t="s">
        <v>1250</v>
      </c>
    </row>
    <row r="413" spans="1:10" x14ac:dyDescent="0.2">
      <c r="A413" t="s">
        <v>2261</v>
      </c>
      <c r="B413" s="2">
        <v>44936</v>
      </c>
      <c r="C413">
        <v>8.1838781928686696E-2</v>
      </c>
      <c r="D413">
        <v>0.234759793652529</v>
      </c>
      <c r="E413" s="1">
        <f t="shared" si="6"/>
        <v>0.62937628089132924</v>
      </c>
      <c r="F413">
        <v>0</v>
      </c>
      <c r="G413">
        <v>0</v>
      </c>
      <c r="H413">
        <v>13.0315581854043</v>
      </c>
      <c r="I413">
        <v>32.618042798839298</v>
      </c>
      <c r="J413" t="s">
        <v>697</v>
      </c>
    </row>
    <row r="414" spans="1:10" x14ac:dyDescent="0.2">
      <c r="A414" t="s">
        <v>2262</v>
      </c>
      <c r="B414" s="2">
        <v>44936</v>
      </c>
      <c r="C414">
        <v>8.1838781928686696E-2</v>
      </c>
      <c r="D414">
        <v>0.234759793652529</v>
      </c>
      <c r="E414" s="1">
        <f t="shared" si="6"/>
        <v>0.62937628089132924</v>
      </c>
      <c r="F414">
        <v>0</v>
      </c>
      <c r="G414">
        <v>0</v>
      </c>
      <c r="H414">
        <v>13.0315581854043</v>
      </c>
      <c r="I414">
        <v>32.618042798839298</v>
      </c>
      <c r="J414" t="s">
        <v>1256</v>
      </c>
    </row>
    <row r="415" spans="1:10" x14ac:dyDescent="0.2">
      <c r="A415" t="s">
        <v>2263</v>
      </c>
      <c r="B415" s="2">
        <v>44936</v>
      </c>
      <c r="C415">
        <v>8.1838781928686696E-2</v>
      </c>
      <c r="D415">
        <v>0.234759793652529</v>
      </c>
      <c r="E415" s="1">
        <f t="shared" si="6"/>
        <v>0.62937628089132924</v>
      </c>
      <c r="F415">
        <v>0</v>
      </c>
      <c r="G415">
        <v>0</v>
      </c>
      <c r="H415">
        <v>13.0315581854043</v>
      </c>
      <c r="I415">
        <v>32.618042798839298</v>
      </c>
      <c r="J415" t="s">
        <v>1256</v>
      </c>
    </row>
    <row r="416" spans="1:10" x14ac:dyDescent="0.2">
      <c r="A416" t="s">
        <v>2264</v>
      </c>
      <c r="B416" s="2">
        <v>44936</v>
      </c>
      <c r="C416">
        <v>8.1838781928686696E-2</v>
      </c>
      <c r="D416">
        <v>0.234759793652529</v>
      </c>
      <c r="E416" s="1">
        <f t="shared" si="6"/>
        <v>0.62937628089132924</v>
      </c>
      <c r="F416">
        <v>0</v>
      </c>
      <c r="G416">
        <v>0</v>
      </c>
      <c r="H416">
        <v>13.0315581854043</v>
      </c>
      <c r="I416">
        <v>32.618042798839298</v>
      </c>
      <c r="J416" t="s">
        <v>746</v>
      </c>
    </row>
    <row r="417" spans="1:10" x14ac:dyDescent="0.2">
      <c r="A417" t="s">
        <v>2265</v>
      </c>
      <c r="B417" s="2">
        <v>44936</v>
      </c>
      <c r="C417">
        <v>8.1838781928686696E-2</v>
      </c>
      <c r="D417">
        <v>0.234759793652529</v>
      </c>
      <c r="E417" s="1">
        <f t="shared" si="6"/>
        <v>0.62937628089132924</v>
      </c>
      <c r="F417">
        <v>0</v>
      </c>
      <c r="G417">
        <v>0</v>
      </c>
      <c r="H417">
        <v>13.0315581854043</v>
      </c>
      <c r="I417">
        <v>32.618042798839298</v>
      </c>
      <c r="J417" t="s">
        <v>1413</v>
      </c>
    </row>
    <row r="418" spans="1:10" x14ac:dyDescent="0.2">
      <c r="A418" t="s">
        <v>2266</v>
      </c>
      <c r="B418" s="2">
        <v>44936</v>
      </c>
      <c r="C418">
        <v>8.1838781928686696E-2</v>
      </c>
      <c r="D418">
        <v>0.234759793652529</v>
      </c>
      <c r="E418" s="1">
        <f t="shared" si="6"/>
        <v>0.62937628089132924</v>
      </c>
      <c r="F418">
        <v>0</v>
      </c>
      <c r="G418">
        <v>0</v>
      </c>
      <c r="H418">
        <v>13.0315581854043</v>
      </c>
      <c r="I418">
        <v>32.618042798839298</v>
      </c>
      <c r="J418" t="s">
        <v>1305</v>
      </c>
    </row>
    <row r="419" spans="1:10" x14ac:dyDescent="0.2">
      <c r="A419" t="s">
        <v>2267</v>
      </c>
      <c r="B419" s="2">
        <v>44936</v>
      </c>
      <c r="C419">
        <v>8.1838781928686696E-2</v>
      </c>
      <c r="D419">
        <v>0.234759793652529</v>
      </c>
      <c r="E419" s="1">
        <f t="shared" si="6"/>
        <v>0.62937628089132924</v>
      </c>
      <c r="F419">
        <v>0</v>
      </c>
      <c r="G419">
        <v>0</v>
      </c>
      <c r="H419">
        <v>13.0315581854043</v>
      </c>
      <c r="I419">
        <v>32.618042798839298</v>
      </c>
      <c r="J419" t="s">
        <v>2268</v>
      </c>
    </row>
    <row r="420" spans="1:10" x14ac:dyDescent="0.2">
      <c r="A420" t="s">
        <v>2269</v>
      </c>
      <c r="B420" s="2">
        <v>44936</v>
      </c>
      <c r="C420">
        <v>8.1838781928686696E-2</v>
      </c>
      <c r="D420">
        <v>0.234759793652529</v>
      </c>
      <c r="E420" s="1">
        <f t="shared" si="6"/>
        <v>0.62937628089132924</v>
      </c>
      <c r="F420">
        <v>0</v>
      </c>
      <c r="G420">
        <v>0</v>
      </c>
      <c r="H420">
        <v>13.0315581854043</v>
      </c>
      <c r="I420">
        <v>32.618042798839298</v>
      </c>
      <c r="J420" t="s">
        <v>1047</v>
      </c>
    </row>
    <row r="421" spans="1:10" x14ac:dyDescent="0.2">
      <c r="A421" t="s">
        <v>2270</v>
      </c>
      <c r="B421" s="2">
        <v>44936</v>
      </c>
      <c r="C421">
        <v>8.1838781928686696E-2</v>
      </c>
      <c r="D421">
        <v>0.234759793652529</v>
      </c>
      <c r="E421" s="1">
        <f t="shared" si="6"/>
        <v>0.62937628089132924</v>
      </c>
      <c r="F421">
        <v>0</v>
      </c>
      <c r="G421">
        <v>0</v>
      </c>
      <c r="H421">
        <v>13.0315581854043</v>
      </c>
      <c r="I421">
        <v>32.618042798839298</v>
      </c>
      <c r="J421" t="s">
        <v>647</v>
      </c>
    </row>
    <row r="422" spans="1:10" x14ac:dyDescent="0.2">
      <c r="A422" t="s">
        <v>2271</v>
      </c>
      <c r="B422" s="2">
        <v>44936</v>
      </c>
      <c r="C422">
        <v>8.1838781928686696E-2</v>
      </c>
      <c r="D422">
        <v>0.234759793652529</v>
      </c>
      <c r="E422" s="1">
        <f t="shared" si="6"/>
        <v>0.62937628089132924</v>
      </c>
      <c r="F422">
        <v>0</v>
      </c>
      <c r="G422">
        <v>0</v>
      </c>
      <c r="H422">
        <v>13.0315581854043</v>
      </c>
      <c r="I422">
        <v>32.618042798839298</v>
      </c>
      <c r="J422" t="s">
        <v>1377</v>
      </c>
    </row>
    <row r="423" spans="1:10" x14ac:dyDescent="0.2">
      <c r="A423" t="s">
        <v>2272</v>
      </c>
      <c r="B423" s="2">
        <v>44936</v>
      </c>
      <c r="C423">
        <v>8.1838781928686696E-2</v>
      </c>
      <c r="D423">
        <v>0.234759793652529</v>
      </c>
      <c r="E423" s="1">
        <f t="shared" si="6"/>
        <v>0.62937628089132924</v>
      </c>
      <c r="F423">
        <v>0</v>
      </c>
      <c r="G423">
        <v>0</v>
      </c>
      <c r="H423">
        <v>13.0315581854043</v>
      </c>
      <c r="I423">
        <v>32.618042798839298</v>
      </c>
      <c r="J423" t="s">
        <v>1258</v>
      </c>
    </row>
    <row r="424" spans="1:10" x14ac:dyDescent="0.2">
      <c r="A424" t="s">
        <v>2273</v>
      </c>
      <c r="B424" s="2">
        <v>44936</v>
      </c>
      <c r="C424">
        <v>8.1838781928686696E-2</v>
      </c>
      <c r="D424">
        <v>0.234759793652529</v>
      </c>
      <c r="E424" s="1">
        <f t="shared" si="6"/>
        <v>0.62937628089132924</v>
      </c>
      <c r="F424">
        <v>0</v>
      </c>
      <c r="G424">
        <v>0</v>
      </c>
      <c r="H424">
        <v>13.0315581854043</v>
      </c>
      <c r="I424">
        <v>32.618042798839298</v>
      </c>
      <c r="J424" t="s">
        <v>576</v>
      </c>
    </row>
    <row r="425" spans="1:10" x14ac:dyDescent="0.2">
      <c r="A425" t="s">
        <v>2274</v>
      </c>
      <c r="B425" s="2">
        <v>44936</v>
      </c>
      <c r="C425">
        <v>8.1838781928686696E-2</v>
      </c>
      <c r="D425">
        <v>0.234759793652529</v>
      </c>
      <c r="E425" s="1">
        <f t="shared" si="6"/>
        <v>0.62937628089132924</v>
      </c>
      <c r="F425">
        <v>0</v>
      </c>
      <c r="G425">
        <v>0</v>
      </c>
      <c r="H425">
        <v>13.0315581854043</v>
      </c>
      <c r="I425">
        <v>32.618042798839298</v>
      </c>
      <c r="J425" t="s">
        <v>576</v>
      </c>
    </row>
    <row r="426" spans="1:10" x14ac:dyDescent="0.2">
      <c r="A426" t="s">
        <v>2275</v>
      </c>
      <c r="B426" s="2">
        <v>44936</v>
      </c>
      <c r="C426">
        <v>8.1838781928686696E-2</v>
      </c>
      <c r="D426">
        <v>0.234759793652529</v>
      </c>
      <c r="E426" s="1">
        <f t="shared" si="6"/>
        <v>0.62937628089132924</v>
      </c>
      <c r="F426">
        <v>0</v>
      </c>
      <c r="G426">
        <v>0</v>
      </c>
      <c r="H426">
        <v>13.0315581854043</v>
      </c>
      <c r="I426">
        <v>32.618042798839298</v>
      </c>
      <c r="J426" t="s">
        <v>647</v>
      </c>
    </row>
    <row r="427" spans="1:10" x14ac:dyDescent="0.2">
      <c r="A427" t="s">
        <v>2276</v>
      </c>
      <c r="B427" s="2">
        <v>44936</v>
      </c>
      <c r="C427">
        <v>8.1838781928686696E-2</v>
      </c>
      <c r="D427">
        <v>0.234759793652529</v>
      </c>
      <c r="E427" s="1">
        <f t="shared" si="6"/>
        <v>0.62937628089132924</v>
      </c>
      <c r="F427">
        <v>0</v>
      </c>
      <c r="G427">
        <v>0</v>
      </c>
      <c r="H427">
        <v>13.0315581854043</v>
      </c>
      <c r="I427">
        <v>32.618042798839298</v>
      </c>
      <c r="J427" t="s">
        <v>1274</v>
      </c>
    </row>
    <row r="428" spans="1:10" x14ac:dyDescent="0.2">
      <c r="A428" t="s">
        <v>2277</v>
      </c>
      <c r="B428" s="2">
        <v>44936</v>
      </c>
      <c r="C428">
        <v>8.1838781928686696E-2</v>
      </c>
      <c r="D428">
        <v>0.234759793652529</v>
      </c>
      <c r="E428" s="1">
        <f t="shared" si="6"/>
        <v>0.62937628089132924</v>
      </c>
      <c r="F428">
        <v>0</v>
      </c>
      <c r="G428">
        <v>0</v>
      </c>
      <c r="H428">
        <v>13.0315581854043</v>
      </c>
      <c r="I428">
        <v>32.618042798839298</v>
      </c>
      <c r="J428" t="s">
        <v>666</v>
      </c>
    </row>
    <row r="429" spans="1:10" x14ac:dyDescent="0.2">
      <c r="A429" t="s">
        <v>2278</v>
      </c>
      <c r="B429" s="2">
        <v>44936</v>
      </c>
      <c r="C429">
        <v>8.1838781928686696E-2</v>
      </c>
      <c r="D429">
        <v>0.234759793652529</v>
      </c>
      <c r="E429" s="1">
        <f t="shared" si="6"/>
        <v>0.62937628089132924</v>
      </c>
      <c r="F429">
        <v>0</v>
      </c>
      <c r="G429">
        <v>0</v>
      </c>
      <c r="H429">
        <v>13.0315581854043</v>
      </c>
      <c r="I429">
        <v>32.618042798839298</v>
      </c>
      <c r="J429" t="s">
        <v>592</v>
      </c>
    </row>
    <row r="430" spans="1:10" x14ac:dyDescent="0.2">
      <c r="A430" t="s">
        <v>2279</v>
      </c>
      <c r="B430" s="2">
        <v>44936</v>
      </c>
      <c r="C430">
        <v>8.1838781928686696E-2</v>
      </c>
      <c r="D430">
        <v>0.234759793652529</v>
      </c>
      <c r="E430" s="1">
        <f t="shared" si="6"/>
        <v>0.62937628089132924</v>
      </c>
      <c r="F430">
        <v>0</v>
      </c>
      <c r="G430">
        <v>0</v>
      </c>
      <c r="H430">
        <v>13.0315581854043</v>
      </c>
      <c r="I430">
        <v>32.618042798839298</v>
      </c>
      <c r="J430" t="s">
        <v>592</v>
      </c>
    </row>
    <row r="431" spans="1:10" x14ac:dyDescent="0.2">
      <c r="A431" t="s">
        <v>2280</v>
      </c>
      <c r="B431" s="2">
        <v>44936</v>
      </c>
      <c r="C431">
        <v>8.1838781928686696E-2</v>
      </c>
      <c r="D431">
        <v>0.234759793652529</v>
      </c>
      <c r="E431" s="1">
        <f t="shared" si="6"/>
        <v>0.62937628089132924</v>
      </c>
      <c r="F431">
        <v>0</v>
      </c>
      <c r="G431">
        <v>0</v>
      </c>
      <c r="H431">
        <v>13.0315581854043</v>
      </c>
      <c r="I431">
        <v>32.618042798839298</v>
      </c>
      <c r="J431" t="s">
        <v>936</v>
      </c>
    </row>
    <row r="432" spans="1:10" x14ac:dyDescent="0.2">
      <c r="A432" t="s">
        <v>2281</v>
      </c>
      <c r="B432" t="s">
        <v>651</v>
      </c>
      <c r="C432">
        <v>8.2127817422272806E-2</v>
      </c>
      <c r="D432">
        <v>0.234759793652529</v>
      </c>
      <c r="E432" s="1">
        <f t="shared" si="6"/>
        <v>0.62937628089132924</v>
      </c>
      <c r="F432">
        <v>0</v>
      </c>
      <c r="G432">
        <v>0</v>
      </c>
      <c r="H432">
        <v>4.35978835978836</v>
      </c>
      <c r="I432">
        <v>10.897197253510001</v>
      </c>
      <c r="J432" t="s">
        <v>2282</v>
      </c>
    </row>
    <row r="433" spans="1:10" x14ac:dyDescent="0.2">
      <c r="A433" t="s">
        <v>2283</v>
      </c>
      <c r="B433" t="s">
        <v>651</v>
      </c>
      <c r="C433">
        <v>8.2127817422272806E-2</v>
      </c>
      <c r="D433">
        <v>0.234759793652529</v>
      </c>
      <c r="E433" s="1">
        <f t="shared" si="6"/>
        <v>0.62937628089132924</v>
      </c>
      <c r="F433">
        <v>0</v>
      </c>
      <c r="G433">
        <v>0</v>
      </c>
      <c r="H433">
        <v>4.35978835978836</v>
      </c>
      <c r="I433">
        <v>10.897197253510001</v>
      </c>
      <c r="J433" t="s">
        <v>2051</v>
      </c>
    </row>
    <row r="434" spans="1:10" x14ac:dyDescent="0.2">
      <c r="A434" t="s">
        <v>2284</v>
      </c>
      <c r="B434" t="s">
        <v>2285</v>
      </c>
      <c r="C434">
        <v>8.4268593669285602E-2</v>
      </c>
      <c r="D434">
        <v>0.240321544908703</v>
      </c>
      <c r="E434" s="1">
        <f t="shared" si="6"/>
        <v>0.61920729280189035</v>
      </c>
      <c r="F434">
        <v>0</v>
      </c>
      <c r="G434">
        <v>0</v>
      </c>
      <c r="H434">
        <v>3.0009134273825202</v>
      </c>
      <c r="I434">
        <v>7.4234977005528204</v>
      </c>
      <c r="J434" t="s">
        <v>2286</v>
      </c>
    </row>
    <row r="435" spans="1:10" x14ac:dyDescent="0.2">
      <c r="A435" t="s">
        <v>2287</v>
      </c>
      <c r="B435" t="s">
        <v>657</v>
      </c>
      <c r="C435">
        <v>8.7206370247284296E-2</v>
      </c>
      <c r="D435">
        <v>0.24689572804572801</v>
      </c>
      <c r="E435" s="1">
        <f t="shared" si="6"/>
        <v>0.6074864244553414</v>
      </c>
      <c r="F435">
        <v>0</v>
      </c>
      <c r="G435">
        <v>0</v>
      </c>
      <c r="H435">
        <v>4.2036564625850303</v>
      </c>
      <c r="I435">
        <v>10.2547270289108</v>
      </c>
      <c r="J435" t="s">
        <v>2288</v>
      </c>
    </row>
    <row r="436" spans="1:10" x14ac:dyDescent="0.2">
      <c r="A436" t="s">
        <v>2289</v>
      </c>
      <c r="B436" t="s">
        <v>657</v>
      </c>
      <c r="C436">
        <v>8.7206370247284296E-2</v>
      </c>
      <c r="D436">
        <v>0.24689572804572801</v>
      </c>
      <c r="E436" s="1">
        <f t="shared" si="6"/>
        <v>0.6074864244553414</v>
      </c>
      <c r="F436">
        <v>0</v>
      </c>
      <c r="G436">
        <v>0</v>
      </c>
      <c r="H436">
        <v>4.2036564625850303</v>
      </c>
      <c r="I436">
        <v>10.2547270289108</v>
      </c>
      <c r="J436" t="s">
        <v>2290</v>
      </c>
    </row>
    <row r="437" spans="1:10" x14ac:dyDescent="0.2">
      <c r="A437" t="s">
        <v>2291</v>
      </c>
      <c r="B437" t="s">
        <v>657</v>
      </c>
      <c r="C437">
        <v>8.7206370247284296E-2</v>
      </c>
      <c r="D437">
        <v>0.24689572804572801</v>
      </c>
      <c r="E437" s="1">
        <f t="shared" si="6"/>
        <v>0.6074864244553414</v>
      </c>
      <c r="F437">
        <v>0</v>
      </c>
      <c r="G437">
        <v>0</v>
      </c>
      <c r="H437">
        <v>4.2036564625850303</v>
      </c>
      <c r="I437">
        <v>10.2547270289108</v>
      </c>
      <c r="J437" t="s">
        <v>2292</v>
      </c>
    </row>
    <row r="438" spans="1:10" x14ac:dyDescent="0.2">
      <c r="A438" t="s">
        <v>2293</v>
      </c>
      <c r="B438" s="2">
        <v>44937</v>
      </c>
      <c r="C438">
        <v>8.9647042358741297E-2</v>
      </c>
      <c r="D438">
        <v>0.24689572804572801</v>
      </c>
      <c r="E438" s="1">
        <f t="shared" si="6"/>
        <v>0.6074864244553414</v>
      </c>
      <c r="F438">
        <v>0</v>
      </c>
      <c r="G438">
        <v>0</v>
      </c>
      <c r="H438">
        <v>11.7278106508875</v>
      </c>
      <c r="I438">
        <v>28.2860141398819</v>
      </c>
      <c r="J438" t="s">
        <v>666</v>
      </c>
    </row>
    <row r="439" spans="1:10" x14ac:dyDescent="0.2">
      <c r="A439" t="s">
        <v>2294</v>
      </c>
      <c r="B439" s="2">
        <v>44937</v>
      </c>
      <c r="C439">
        <v>8.9647042358741297E-2</v>
      </c>
      <c r="D439">
        <v>0.24689572804572801</v>
      </c>
      <c r="E439" s="1">
        <f t="shared" si="6"/>
        <v>0.6074864244553414</v>
      </c>
      <c r="F439">
        <v>0</v>
      </c>
      <c r="G439">
        <v>0</v>
      </c>
      <c r="H439">
        <v>11.7278106508875</v>
      </c>
      <c r="I439">
        <v>28.2860141398819</v>
      </c>
      <c r="J439" t="s">
        <v>1010</v>
      </c>
    </row>
    <row r="440" spans="1:10" x14ac:dyDescent="0.2">
      <c r="A440" t="s">
        <v>2295</v>
      </c>
      <c r="B440" s="2">
        <v>44937</v>
      </c>
      <c r="C440">
        <v>8.9647042358741297E-2</v>
      </c>
      <c r="D440">
        <v>0.24689572804572801</v>
      </c>
      <c r="E440" s="1">
        <f t="shared" si="6"/>
        <v>0.6074864244553414</v>
      </c>
      <c r="F440">
        <v>0</v>
      </c>
      <c r="G440">
        <v>0</v>
      </c>
      <c r="H440">
        <v>11.7278106508875</v>
      </c>
      <c r="I440">
        <v>28.2860141398819</v>
      </c>
      <c r="J440" t="s">
        <v>2031</v>
      </c>
    </row>
    <row r="441" spans="1:10" x14ac:dyDescent="0.2">
      <c r="A441" t="s">
        <v>2296</v>
      </c>
      <c r="B441" s="2">
        <v>44937</v>
      </c>
      <c r="C441">
        <v>8.9647042358741297E-2</v>
      </c>
      <c r="D441">
        <v>0.24689572804572801</v>
      </c>
      <c r="E441" s="1">
        <f t="shared" si="6"/>
        <v>0.6074864244553414</v>
      </c>
      <c r="F441">
        <v>0</v>
      </c>
      <c r="G441">
        <v>0</v>
      </c>
      <c r="H441">
        <v>11.7278106508875</v>
      </c>
      <c r="I441">
        <v>28.2860141398819</v>
      </c>
      <c r="J441" t="s">
        <v>1250</v>
      </c>
    </row>
    <row r="442" spans="1:10" x14ac:dyDescent="0.2">
      <c r="A442" t="s">
        <v>2297</v>
      </c>
      <c r="B442" s="2">
        <v>44937</v>
      </c>
      <c r="C442">
        <v>8.9647042358741297E-2</v>
      </c>
      <c r="D442">
        <v>0.24689572804572801</v>
      </c>
      <c r="E442" s="1">
        <f t="shared" si="6"/>
        <v>0.6074864244553414</v>
      </c>
      <c r="F442">
        <v>0</v>
      </c>
      <c r="G442">
        <v>0</v>
      </c>
      <c r="H442">
        <v>11.7278106508875</v>
      </c>
      <c r="I442">
        <v>28.2860141398819</v>
      </c>
      <c r="J442" t="s">
        <v>647</v>
      </c>
    </row>
    <row r="443" spans="1:10" x14ac:dyDescent="0.2">
      <c r="A443" t="s">
        <v>2298</v>
      </c>
      <c r="B443" s="2">
        <v>44937</v>
      </c>
      <c r="C443">
        <v>8.9647042358741297E-2</v>
      </c>
      <c r="D443">
        <v>0.24689572804572801</v>
      </c>
      <c r="E443" s="1">
        <f t="shared" si="6"/>
        <v>0.6074864244553414</v>
      </c>
      <c r="F443">
        <v>0</v>
      </c>
      <c r="G443">
        <v>0</v>
      </c>
      <c r="H443">
        <v>11.7278106508875</v>
      </c>
      <c r="I443">
        <v>28.2860141398819</v>
      </c>
      <c r="J443" t="s">
        <v>746</v>
      </c>
    </row>
    <row r="444" spans="1:10" x14ac:dyDescent="0.2">
      <c r="A444" t="s">
        <v>2299</v>
      </c>
      <c r="B444" s="2">
        <v>44937</v>
      </c>
      <c r="C444">
        <v>8.9647042358741297E-2</v>
      </c>
      <c r="D444">
        <v>0.24689572804572801</v>
      </c>
      <c r="E444" s="1">
        <f t="shared" si="6"/>
        <v>0.6074864244553414</v>
      </c>
      <c r="F444">
        <v>0</v>
      </c>
      <c r="G444">
        <v>0</v>
      </c>
      <c r="H444">
        <v>11.7278106508875</v>
      </c>
      <c r="I444">
        <v>28.2860141398819</v>
      </c>
      <c r="J444" t="s">
        <v>590</v>
      </c>
    </row>
    <row r="445" spans="1:10" x14ac:dyDescent="0.2">
      <c r="A445" t="s">
        <v>2300</v>
      </c>
      <c r="B445" s="2">
        <v>44937</v>
      </c>
      <c r="C445">
        <v>8.9647042358741297E-2</v>
      </c>
      <c r="D445">
        <v>0.24689572804572801</v>
      </c>
      <c r="E445" s="1">
        <f t="shared" si="6"/>
        <v>0.6074864244553414</v>
      </c>
      <c r="F445">
        <v>0</v>
      </c>
      <c r="G445">
        <v>0</v>
      </c>
      <c r="H445">
        <v>11.7278106508875</v>
      </c>
      <c r="I445">
        <v>28.2860141398819</v>
      </c>
      <c r="J445" t="s">
        <v>554</v>
      </c>
    </row>
    <row r="446" spans="1:10" x14ac:dyDescent="0.2">
      <c r="A446" t="s">
        <v>2301</v>
      </c>
      <c r="B446" s="2">
        <v>44937</v>
      </c>
      <c r="C446">
        <v>8.9647042358741297E-2</v>
      </c>
      <c r="D446">
        <v>0.24689572804572801</v>
      </c>
      <c r="E446" s="1">
        <f t="shared" si="6"/>
        <v>0.6074864244553414</v>
      </c>
      <c r="F446">
        <v>0</v>
      </c>
      <c r="G446">
        <v>0</v>
      </c>
      <c r="H446">
        <v>11.7278106508875</v>
      </c>
      <c r="I446">
        <v>28.2860141398819</v>
      </c>
      <c r="J446" t="s">
        <v>746</v>
      </c>
    </row>
    <row r="447" spans="1:10" x14ac:dyDescent="0.2">
      <c r="A447" t="s">
        <v>2302</v>
      </c>
      <c r="B447" s="2">
        <v>44937</v>
      </c>
      <c r="C447">
        <v>8.9647042358741297E-2</v>
      </c>
      <c r="D447">
        <v>0.24689572804572801</v>
      </c>
      <c r="E447" s="1">
        <f t="shared" si="6"/>
        <v>0.6074864244553414</v>
      </c>
      <c r="F447">
        <v>0</v>
      </c>
      <c r="G447">
        <v>0</v>
      </c>
      <c r="H447">
        <v>11.7278106508875</v>
      </c>
      <c r="I447">
        <v>28.2860141398819</v>
      </c>
      <c r="J447" t="s">
        <v>689</v>
      </c>
    </row>
    <row r="448" spans="1:10" x14ac:dyDescent="0.2">
      <c r="A448" t="s">
        <v>2303</v>
      </c>
      <c r="B448" s="2">
        <v>44937</v>
      </c>
      <c r="C448">
        <v>8.9647042358741297E-2</v>
      </c>
      <c r="D448">
        <v>0.24689572804572801</v>
      </c>
      <c r="E448" s="1">
        <f t="shared" si="6"/>
        <v>0.6074864244553414</v>
      </c>
      <c r="F448">
        <v>0</v>
      </c>
      <c r="G448">
        <v>0</v>
      </c>
      <c r="H448">
        <v>11.7278106508875</v>
      </c>
      <c r="I448">
        <v>28.2860141398819</v>
      </c>
      <c r="J448" t="s">
        <v>622</v>
      </c>
    </row>
    <row r="449" spans="1:10" x14ac:dyDescent="0.2">
      <c r="A449" t="s">
        <v>2304</v>
      </c>
      <c r="B449" t="s">
        <v>2305</v>
      </c>
      <c r="C449">
        <v>8.9780264743901106E-2</v>
      </c>
      <c r="D449">
        <v>0.24689572804572801</v>
      </c>
      <c r="E449" s="1">
        <f t="shared" si="6"/>
        <v>0.6074864244553414</v>
      </c>
      <c r="F449">
        <v>0</v>
      </c>
      <c r="G449">
        <v>0</v>
      </c>
      <c r="H449">
        <v>4.1296992481202999</v>
      </c>
      <c r="I449">
        <v>9.9541861705372998</v>
      </c>
      <c r="J449" t="s">
        <v>298</v>
      </c>
    </row>
    <row r="450" spans="1:10" x14ac:dyDescent="0.2">
      <c r="A450" t="s">
        <v>2306</v>
      </c>
      <c r="B450" t="s">
        <v>2305</v>
      </c>
      <c r="C450">
        <v>8.9780264743901106E-2</v>
      </c>
      <c r="D450">
        <v>0.24689572804572801</v>
      </c>
      <c r="E450" s="1">
        <f t="shared" si="6"/>
        <v>0.6074864244553414</v>
      </c>
      <c r="F450">
        <v>0</v>
      </c>
      <c r="G450">
        <v>0</v>
      </c>
      <c r="H450">
        <v>4.1296992481202999</v>
      </c>
      <c r="I450">
        <v>9.9541861705372998</v>
      </c>
      <c r="J450" t="s">
        <v>2189</v>
      </c>
    </row>
    <row r="451" spans="1:10" x14ac:dyDescent="0.2">
      <c r="A451" t="s">
        <v>2307</v>
      </c>
      <c r="B451" t="s">
        <v>669</v>
      </c>
      <c r="C451">
        <v>9.0787019462972296E-2</v>
      </c>
      <c r="D451">
        <v>0.249108258303745</v>
      </c>
      <c r="E451" s="1">
        <f t="shared" si="6"/>
        <v>0.60361187472645528</v>
      </c>
      <c r="F451">
        <v>0</v>
      </c>
      <c r="G451">
        <v>0</v>
      </c>
      <c r="H451">
        <v>2.9019338372435399</v>
      </c>
      <c r="I451">
        <v>6.9624327247055904</v>
      </c>
      <c r="J451" t="s">
        <v>670</v>
      </c>
    </row>
    <row r="452" spans="1:10" x14ac:dyDescent="0.2">
      <c r="A452" t="s">
        <v>2308</v>
      </c>
      <c r="B452" t="s">
        <v>672</v>
      </c>
      <c r="C452">
        <v>9.2376478262471196E-2</v>
      </c>
      <c r="D452">
        <v>0.25290626937636501</v>
      </c>
      <c r="E452" s="1">
        <f t="shared" ref="E452:E515" si="7">-LOG10(D452)</f>
        <v>0.59704040465396457</v>
      </c>
      <c r="F452">
        <v>0</v>
      </c>
      <c r="G452">
        <v>0</v>
      </c>
      <c r="H452">
        <v>4.0582922824302097</v>
      </c>
      <c r="I452">
        <v>9.6663769785494296</v>
      </c>
      <c r="J452" t="s">
        <v>2309</v>
      </c>
    </row>
    <row r="453" spans="1:10" x14ac:dyDescent="0.2">
      <c r="A453" t="s">
        <v>2310</v>
      </c>
      <c r="B453" t="s">
        <v>675</v>
      </c>
      <c r="C453">
        <v>9.4994450933400795E-2</v>
      </c>
      <c r="D453">
        <v>0.25312996208352301</v>
      </c>
      <c r="E453" s="1">
        <f t="shared" si="7"/>
        <v>0.59665644592275568</v>
      </c>
      <c r="F453">
        <v>0</v>
      </c>
      <c r="G453">
        <v>0</v>
      </c>
      <c r="H453">
        <v>3.98930589184826</v>
      </c>
      <c r="I453">
        <v>9.3905739465349107</v>
      </c>
      <c r="J453" t="s">
        <v>2288</v>
      </c>
    </row>
    <row r="454" spans="1:10" x14ac:dyDescent="0.2">
      <c r="A454" t="s">
        <v>2311</v>
      </c>
      <c r="B454" s="2">
        <v>44938</v>
      </c>
      <c r="C454">
        <v>9.7389287360056795E-2</v>
      </c>
      <c r="D454">
        <v>0.25312996208352301</v>
      </c>
      <c r="E454" s="1">
        <f t="shared" si="7"/>
        <v>0.59665644592275568</v>
      </c>
      <c r="F454">
        <v>0</v>
      </c>
      <c r="G454">
        <v>0</v>
      </c>
      <c r="H454">
        <v>10.6611081226465</v>
      </c>
      <c r="I454">
        <v>24.830137244993399</v>
      </c>
      <c r="J454" t="s">
        <v>746</v>
      </c>
    </row>
    <row r="455" spans="1:10" x14ac:dyDescent="0.2">
      <c r="A455" t="s">
        <v>2312</v>
      </c>
      <c r="B455" s="2">
        <v>44938</v>
      </c>
      <c r="C455">
        <v>9.7389287360056795E-2</v>
      </c>
      <c r="D455">
        <v>0.25312996208352301</v>
      </c>
      <c r="E455" s="1">
        <f t="shared" si="7"/>
        <v>0.59665644592275568</v>
      </c>
      <c r="F455">
        <v>0</v>
      </c>
      <c r="G455">
        <v>0</v>
      </c>
      <c r="H455">
        <v>10.6611081226465</v>
      </c>
      <c r="I455">
        <v>24.830137244993399</v>
      </c>
      <c r="J455" t="s">
        <v>2015</v>
      </c>
    </row>
    <row r="456" spans="1:10" x14ac:dyDescent="0.2">
      <c r="A456" t="s">
        <v>2313</v>
      </c>
      <c r="B456" s="2">
        <v>44938</v>
      </c>
      <c r="C456">
        <v>9.7389287360056795E-2</v>
      </c>
      <c r="D456">
        <v>0.25312996208352301</v>
      </c>
      <c r="E456" s="1">
        <f t="shared" si="7"/>
        <v>0.59665644592275568</v>
      </c>
      <c r="F456">
        <v>0</v>
      </c>
      <c r="G456">
        <v>0</v>
      </c>
      <c r="H456">
        <v>10.6611081226465</v>
      </c>
      <c r="I456">
        <v>24.830137244993399</v>
      </c>
      <c r="J456" t="s">
        <v>697</v>
      </c>
    </row>
    <row r="457" spans="1:10" x14ac:dyDescent="0.2">
      <c r="A457" t="s">
        <v>2314</v>
      </c>
      <c r="B457" s="2">
        <v>44938</v>
      </c>
      <c r="C457">
        <v>9.7389287360056795E-2</v>
      </c>
      <c r="D457">
        <v>0.25312996208352301</v>
      </c>
      <c r="E457" s="1">
        <f t="shared" si="7"/>
        <v>0.59665644592275568</v>
      </c>
      <c r="F457">
        <v>0</v>
      </c>
      <c r="G457">
        <v>0</v>
      </c>
      <c r="H457">
        <v>10.6611081226465</v>
      </c>
      <c r="I457">
        <v>24.830137244993399</v>
      </c>
      <c r="J457" t="s">
        <v>647</v>
      </c>
    </row>
    <row r="458" spans="1:10" x14ac:dyDescent="0.2">
      <c r="A458" t="s">
        <v>2315</v>
      </c>
      <c r="B458" s="2">
        <v>44938</v>
      </c>
      <c r="C458">
        <v>9.7389287360056795E-2</v>
      </c>
      <c r="D458">
        <v>0.25312996208352301</v>
      </c>
      <c r="E458" s="1">
        <f t="shared" si="7"/>
        <v>0.59665644592275568</v>
      </c>
      <c r="F458">
        <v>0</v>
      </c>
      <c r="G458">
        <v>0</v>
      </c>
      <c r="H458">
        <v>10.6611081226465</v>
      </c>
      <c r="I458">
        <v>24.830137244993399</v>
      </c>
      <c r="J458" t="s">
        <v>1295</v>
      </c>
    </row>
    <row r="459" spans="1:10" x14ac:dyDescent="0.2">
      <c r="A459" t="s">
        <v>2316</v>
      </c>
      <c r="B459" s="2">
        <v>44938</v>
      </c>
      <c r="C459">
        <v>9.7389287360056795E-2</v>
      </c>
      <c r="D459">
        <v>0.25312996208352301</v>
      </c>
      <c r="E459" s="1">
        <f t="shared" si="7"/>
        <v>0.59665644592275568</v>
      </c>
      <c r="F459">
        <v>0</v>
      </c>
      <c r="G459">
        <v>0</v>
      </c>
      <c r="H459">
        <v>10.6611081226465</v>
      </c>
      <c r="I459">
        <v>24.830137244993399</v>
      </c>
      <c r="J459" t="s">
        <v>647</v>
      </c>
    </row>
    <row r="460" spans="1:10" x14ac:dyDescent="0.2">
      <c r="A460" t="s">
        <v>2317</v>
      </c>
      <c r="B460" s="2">
        <v>44938</v>
      </c>
      <c r="C460">
        <v>9.7389287360056795E-2</v>
      </c>
      <c r="D460">
        <v>0.25312996208352301</v>
      </c>
      <c r="E460" s="1">
        <f t="shared" si="7"/>
        <v>0.59665644592275568</v>
      </c>
      <c r="F460">
        <v>0</v>
      </c>
      <c r="G460">
        <v>0</v>
      </c>
      <c r="H460">
        <v>10.6611081226465</v>
      </c>
      <c r="I460">
        <v>24.830137244993399</v>
      </c>
      <c r="J460" t="s">
        <v>666</v>
      </c>
    </row>
    <row r="461" spans="1:10" x14ac:dyDescent="0.2">
      <c r="A461" t="s">
        <v>2318</v>
      </c>
      <c r="B461" s="2">
        <v>44938</v>
      </c>
      <c r="C461">
        <v>9.7389287360056795E-2</v>
      </c>
      <c r="D461">
        <v>0.25312996208352301</v>
      </c>
      <c r="E461" s="1">
        <f t="shared" si="7"/>
        <v>0.59665644592275568</v>
      </c>
      <c r="F461">
        <v>0</v>
      </c>
      <c r="G461">
        <v>0</v>
      </c>
      <c r="H461">
        <v>10.6611081226465</v>
      </c>
      <c r="I461">
        <v>24.830137244993399</v>
      </c>
      <c r="J461" t="s">
        <v>1289</v>
      </c>
    </row>
    <row r="462" spans="1:10" x14ac:dyDescent="0.2">
      <c r="A462" t="s">
        <v>2319</v>
      </c>
      <c r="B462" s="2">
        <v>44938</v>
      </c>
      <c r="C462">
        <v>9.7389287360056795E-2</v>
      </c>
      <c r="D462">
        <v>0.25312996208352301</v>
      </c>
      <c r="E462" s="1">
        <f t="shared" si="7"/>
        <v>0.59665644592275568</v>
      </c>
      <c r="F462">
        <v>0</v>
      </c>
      <c r="G462">
        <v>0</v>
      </c>
      <c r="H462">
        <v>10.6611081226465</v>
      </c>
      <c r="I462">
        <v>24.830137244993399</v>
      </c>
      <c r="J462" t="s">
        <v>1254</v>
      </c>
    </row>
    <row r="463" spans="1:10" x14ac:dyDescent="0.2">
      <c r="A463" t="s">
        <v>2320</v>
      </c>
      <c r="B463" s="2">
        <v>44938</v>
      </c>
      <c r="C463">
        <v>9.7389287360056795E-2</v>
      </c>
      <c r="D463">
        <v>0.25312996208352301</v>
      </c>
      <c r="E463" s="1">
        <f t="shared" si="7"/>
        <v>0.59665644592275568</v>
      </c>
      <c r="F463">
        <v>0</v>
      </c>
      <c r="G463">
        <v>0</v>
      </c>
      <c r="H463">
        <v>10.6611081226465</v>
      </c>
      <c r="I463">
        <v>24.830137244993399</v>
      </c>
      <c r="J463" t="s">
        <v>804</v>
      </c>
    </row>
    <row r="464" spans="1:10" x14ac:dyDescent="0.2">
      <c r="A464" t="s">
        <v>2321</v>
      </c>
      <c r="B464" s="2">
        <v>44938</v>
      </c>
      <c r="C464">
        <v>9.7389287360056795E-2</v>
      </c>
      <c r="D464">
        <v>0.25312996208352301</v>
      </c>
      <c r="E464" s="1">
        <f t="shared" si="7"/>
        <v>0.59665644592275568</v>
      </c>
      <c r="F464">
        <v>0</v>
      </c>
      <c r="G464">
        <v>0</v>
      </c>
      <c r="H464">
        <v>10.6611081226465</v>
      </c>
      <c r="I464">
        <v>24.830137244993399</v>
      </c>
      <c r="J464" t="s">
        <v>1254</v>
      </c>
    </row>
    <row r="465" spans="1:10" x14ac:dyDescent="0.2">
      <c r="A465" t="s">
        <v>2322</v>
      </c>
      <c r="B465" s="2">
        <v>44938</v>
      </c>
      <c r="C465">
        <v>9.7389287360056795E-2</v>
      </c>
      <c r="D465">
        <v>0.25312996208352301</v>
      </c>
      <c r="E465" s="1">
        <f t="shared" si="7"/>
        <v>0.59665644592275568</v>
      </c>
      <c r="F465">
        <v>0</v>
      </c>
      <c r="G465">
        <v>0</v>
      </c>
      <c r="H465">
        <v>10.6611081226465</v>
      </c>
      <c r="I465">
        <v>24.830137244993399</v>
      </c>
      <c r="J465" t="s">
        <v>1258</v>
      </c>
    </row>
    <row r="466" spans="1:10" x14ac:dyDescent="0.2">
      <c r="A466" t="s">
        <v>2323</v>
      </c>
      <c r="B466" s="2">
        <v>44938</v>
      </c>
      <c r="C466">
        <v>9.7389287360056795E-2</v>
      </c>
      <c r="D466">
        <v>0.25312996208352301</v>
      </c>
      <c r="E466" s="1">
        <f t="shared" si="7"/>
        <v>0.59665644592275568</v>
      </c>
      <c r="F466">
        <v>0</v>
      </c>
      <c r="G466">
        <v>0</v>
      </c>
      <c r="H466">
        <v>10.6611081226465</v>
      </c>
      <c r="I466">
        <v>24.830137244993399</v>
      </c>
      <c r="J466" t="s">
        <v>2324</v>
      </c>
    </row>
    <row r="467" spans="1:10" x14ac:dyDescent="0.2">
      <c r="A467" t="s">
        <v>2325</v>
      </c>
      <c r="B467" s="2">
        <v>44938</v>
      </c>
      <c r="C467">
        <v>9.7389287360056795E-2</v>
      </c>
      <c r="D467">
        <v>0.25312996208352301</v>
      </c>
      <c r="E467" s="1">
        <f t="shared" si="7"/>
        <v>0.59665644592275568</v>
      </c>
      <c r="F467">
        <v>0</v>
      </c>
      <c r="G467">
        <v>0</v>
      </c>
      <c r="H467">
        <v>10.6611081226465</v>
      </c>
      <c r="I467">
        <v>24.830137244993399</v>
      </c>
      <c r="J467" t="s">
        <v>746</v>
      </c>
    </row>
    <row r="468" spans="1:10" x14ac:dyDescent="0.2">
      <c r="A468" t="s">
        <v>2326</v>
      </c>
      <c r="B468" s="2">
        <v>44938</v>
      </c>
      <c r="C468">
        <v>9.7389287360056795E-2</v>
      </c>
      <c r="D468">
        <v>0.25312996208352301</v>
      </c>
      <c r="E468" s="1">
        <f t="shared" si="7"/>
        <v>0.59665644592275568</v>
      </c>
      <c r="F468">
        <v>0</v>
      </c>
      <c r="G468">
        <v>0</v>
      </c>
      <c r="H468">
        <v>10.6611081226465</v>
      </c>
      <c r="I468">
        <v>24.830137244993399</v>
      </c>
      <c r="J468" t="s">
        <v>1285</v>
      </c>
    </row>
    <row r="469" spans="1:10" x14ac:dyDescent="0.2">
      <c r="A469" t="s">
        <v>2327</v>
      </c>
      <c r="B469" s="2">
        <v>44938</v>
      </c>
      <c r="C469">
        <v>9.7389287360056795E-2</v>
      </c>
      <c r="D469">
        <v>0.25312996208352301</v>
      </c>
      <c r="E469" s="1">
        <f t="shared" si="7"/>
        <v>0.59665644592275568</v>
      </c>
      <c r="F469">
        <v>0</v>
      </c>
      <c r="G469">
        <v>0</v>
      </c>
      <c r="H469">
        <v>10.6611081226465</v>
      </c>
      <c r="I469">
        <v>24.830137244993399</v>
      </c>
      <c r="J469" t="s">
        <v>1258</v>
      </c>
    </row>
    <row r="470" spans="1:10" x14ac:dyDescent="0.2">
      <c r="A470" t="s">
        <v>2328</v>
      </c>
      <c r="B470" s="2">
        <v>44938</v>
      </c>
      <c r="C470">
        <v>9.7389287360056795E-2</v>
      </c>
      <c r="D470">
        <v>0.25312996208352301</v>
      </c>
      <c r="E470" s="1">
        <f t="shared" si="7"/>
        <v>0.59665644592275568</v>
      </c>
      <c r="F470">
        <v>0</v>
      </c>
      <c r="G470">
        <v>0</v>
      </c>
      <c r="H470">
        <v>10.6611081226465</v>
      </c>
      <c r="I470">
        <v>24.830137244993399</v>
      </c>
      <c r="J470" t="s">
        <v>1258</v>
      </c>
    </row>
    <row r="471" spans="1:10" x14ac:dyDescent="0.2">
      <c r="A471" t="s">
        <v>2329</v>
      </c>
      <c r="B471" s="2">
        <v>44938</v>
      </c>
      <c r="C471">
        <v>9.7389287360056795E-2</v>
      </c>
      <c r="D471">
        <v>0.25312996208352301</v>
      </c>
      <c r="E471" s="1">
        <f t="shared" si="7"/>
        <v>0.59665644592275568</v>
      </c>
      <c r="F471">
        <v>0</v>
      </c>
      <c r="G471">
        <v>0</v>
      </c>
      <c r="H471">
        <v>10.6611081226465</v>
      </c>
      <c r="I471">
        <v>24.830137244993399</v>
      </c>
      <c r="J471" t="s">
        <v>1325</v>
      </c>
    </row>
    <row r="472" spans="1:10" x14ac:dyDescent="0.2">
      <c r="A472" t="s">
        <v>2330</v>
      </c>
      <c r="B472" s="2">
        <v>44938</v>
      </c>
      <c r="C472">
        <v>9.7389287360056795E-2</v>
      </c>
      <c r="D472">
        <v>0.25312996208352301</v>
      </c>
      <c r="E472" s="1">
        <f t="shared" si="7"/>
        <v>0.59665644592275568</v>
      </c>
      <c r="F472">
        <v>0</v>
      </c>
      <c r="G472">
        <v>0</v>
      </c>
      <c r="H472">
        <v>10.6611081226465</v>
      </c>
      <c r="I472">
        <v>24.830137244993399</v>
      </c>
      <c r="J472" t="s">
        <v>647</v>
      </c>
    </row>
    <row r="473" spans="1:10" x14ac:dyDescent="0.2">
      <c r="A473" t="s">
        <v>2331</v>
      </c>
      <c r="B473" s="2">
        <v>44938</v>
      </c>
      <c r="C473">
        <v>9.7389287360056795E-2</v>
      </c>
      <c r="D473">
        <v>0.25312996208352301</v>
      </c>
      <c r="E473" s="1">
        <f t="shared" si="7"/>
        <v>0.59665644592275568</v>
      </c>
      <c r="F473">
        <v>0</v>
      </c>
      <c r="G473">
        <v>0</v>
      </c>
      <c r="H473">
        <v>10.6611081226465</v>
      </c>
      <c r="I473">
        <v>24.830137244993399</v>
      </c>
      <c r="J473" t="s">
        <v>605</v>
      </c>
    </row>
    <row r="474" spans="1:10" x14ac:dyDescent="0.2">
      <c r="A474" t="s">
        <v>2332</v>
      </c>
      <c r="B474" s="2">
        <v>44938</v>
      </c>
      <c r="C474">
        <v>9.7389287360056795E-2</v>
      </c>
      <c r="D474">
        <v>0.25312996208352301</v>
      </c>
      <c r="E474" s="1">
        <f t="shared" si="7"/>
        <v>0.59665644592275568</v>
      </c>
      <c r="F474">
        <v>0</v>
      </c>
      <c r="G474">
        <v>0</v>
      </c>
      <c r="H474">
        <v>10.6611081226465</v>
      </c>
      <c r="I474">
        <v>24.830137244993399</v>
      </c>
      <c r="J474" t="s">
        <v>689</v>
      </c>
    </row>
    <row r="475" spans="1:10" x14ac:dyDescent="0.2">
      <c r="A475" t="s">
        <v>2333</v>
      </c>
      <c r="B475" s="2">
        <v>44938</v>
      </c>
      <c r="C475">
        <v>9.7389287360056795E-2</v>
      </c>
      <c r="D475">
        <v>0.25312996208352301</v>
      </c>
      <c r="E475" s="1">
        <f t="shared" si="7"/>
        <v>0.59665644592275568</v>
      </c>
      <c r="F475">
        <v>0</v>
      </c>
      <c r="G475">
        <v>0</v>
      </c>
      <c r="H475">
        <v>10.6611081226465</v>
      </c>
      <c r="I475">
        <v>24.830137244993399</v>
      </c>
      <c r="J475" t="s">
        <v>605</v>
      </c>
    </row>
    <row r="476" spans="1:10" x14ac:dyDescent="0.2">
      <c r="A476" t="s">
        <v>2334</v>
      </c>
      <c r="B476" s="2">
        <v>44938</v>
      </c>
      <c r="C476">
        <v>9.7389287360056795E-2</v>
      </c>
      <c r="D476">
        <v>0.25312996208352301</v>
      </c>
      <c r="E476" s="1">
        <f t="shared" si="7"/>
        <v>0.59665644592275568</v>
      </c>
      <c r="F476">
        <v>0</v>
      </c>
      <c r="G476">
        <v>0</v>
      </c>
      <c r="H476">
        <v>10.6611081226465</v>
      </c>
      <c r="I476">
        <v>24.830137244993399</v>
      </c>
      <c r="J476" t="s">
        <v>554</v>
      </c>
    </row>
    <row r="477" spans="1:10" x14ac:dyDescent="0.2">
      <c r="A477" t="s">
        <v>2335</v>
      </c>
      <c r="B477" t="s">
        <v>2336</v>
      </c>
      <c r="C477">
        <v>9.7633630693921294E-2</v>
      </c>
      <c r="D477">
        <v>0.25315734742200202</v>
      </c>
      <c r="E477" s="1">
        <f t="shared" si="7"/>
        <v>0.59660946350318955</v>
      </c>
      <c r="F477">
        <v>0</v>
      </c>
      <c r="G477">
        <v>0</v>
      </c>
      <c r="H477">
        <v>3.9226190476190399</v>
      </c>
      <c r="I477">
        <v>9.1261037125020295</v>
      </c>
      <c r="J477" t="s">
        <v>528</v>
      </c>
    </row>
    <row r="478" spans="1:10" x14ac:dyDescent="0.2">
      <c r="A478" t="s">
        <v>2337</v>
      </c>
      <c r="B478" t="s">
        <v>2338</v>
      </c>
      <c r="C478">
        <v>9.7810793322137393E-2</v>
      </c>
      <c r="D478">
        <v>0.25315734742200202</v>
      </c>
      <c r="E478" s="1">
        <f t="shared" si="7"/>
        <v>0.59660946350318955</v>
      </c>
      <c r="F478">
        <v>0</v>
      </c>
      <c r="G478">
        <v>0</v>
      </c>
      <c r="H478">
        <v>2.3531738895882</v>
      </c>
      <c r="I478">
        <v>5.4704712208339901</v>
      </c>
      <c r="J478" t="s">
        <v>269</v>
      </c>
    </row>
    <row r="479" spans="1:10" x14ac:dyDescent="0.2">
      <c r="A479" t="s">
        <v>2339</v>
      </c>
      <c r="B479" t="s">
        <v>2340</v>
      </c>
      <c r="C479">
        <v>9.9123173230155598E-2</v>
      </c>
      <c r="D479">
        <v>0.25601624616258201</v>
      </c>
      <c r="E479" s="1">
        <f t="shared" si="7"/>
        <v>0.59173247455185896</v>
      </c>
      <c r="F479">
        <v>0</v>
      </c>
      <c r="G479">
        <v>0</v>
      </c>
      <c r="H479">
        <v>2.3414052248598298</v>
      </c>
      <c r="I479">
        <v>5.4119053714067604</v>
      </c>
      <c r="J479" t="s">
        <v>2341</v>
      </c>
    </row>
    <row r="480" spans="1:10" x14ac:dyDescent="0.2">
      <c r="A480" t="s">
        <v>2342</v>
      </c>
      <c r="B480" t="s">
        <v>2343</v>
      </c>
      <c r="C480">
        <v>0.10029347317960401</v>
      </c>
      <c r="D480">
        <v>0.25849698526626103</v>
      </c>
      <c r="E480" s="1">
        <f t="shared" si="7"/>
        <v>0.58754451752114889</v>
      </c>
      <c r="F480">
        <v>0</v>
      </c>
      <c r="G480">
        <v>0</v>
      </c>
      <c r="H480">
        <v>3.8581186572989798</v>
      </c>
      <c r="I480">
        <v>8.8723405456822295</v>
      </c>
      <c r="J480" t="s">
        <v>2344</v>
      </c>
    </row>
    <row r="481" spans="1:10" x14ac:dyDescent="0.2">
      <c r="A481" t="s">
        <v>2345</v>
      </c>
      <c r="B481" t="s">
        <v>683</v>
      </c>
      <c r="C481">
        <v>0.102973441645209</v>
      </c>
      <c r="D481">
        <v>0.26300837274546901</v>
      </c>
      <c r="E481" s="1">
        <f t="shared" si="7"/>
        <v>0.58003042573352726</v>
      </c>
      <c r="F481">
        <v>0</v>
      </c>
      <c r="G481">
        <v>0</v>
      </c>
      <c r="H481">
        <v>3.7956989247311799</v>
      </c>
      <c r="I481">
        <v>8.6287022876704196</v>
      </c>
      <c r="J481" t="s">
        <v>2056</v>
      </c>
    </row>
    <row r="482" spans="1:10" x14ac:dyDescent="0.2">
      <c r="A482" t="s">
        <v>2346</v>
      </c>
      <c r="B482" t="s">
        <v>2347</v>
      </c>
      <c r="C482">
        <v>0.104427313827163</v>
      </c>
      <c r="D482">
        <v>0.26300837274546901</v>
      </c>
      <c r="E482" s="1">
        <f t="shared" si="7"/>
        <v>0.58003042573352726</v>
      </c>
      <c r="F482">
        <v>0</v>
      </c>
      <c r="G482">
        <v>0</v>
      </c>
      <c r="H482">
        <v>2.7222478120681699</v>
      </c>
      <c r="I482">
        <v>6.1502765109786299</v>
      </c>
      <c r="J482" t="s">
        <v>2348</v>
      </c>
    </row>
    <row r="483" spans="1:10" x14ac:dyDescent="0.2">
      <c r="A483" t="s">
        <v>2349</v>
      </c>
      <c r="B483" t="s">
        <v>2350</v>
      </c>
      <c r="C483">
        <v>0.105023051856661</v>
      </c>
      <c r="D483">
        <v>0.26300837274546901</v>
      </c>
      <c r="E483" s="1">
        <f t="shared" si="7"/>
        <v>0.58003042573352726</v>
      </c>
      <c r="F483">
        <v>0</v>
      </c>
      <c r="G483">
        <v>0</v>
      </c>
      <c r="H483">
        <v>1.80433307161013</v>
      </c>
      <c r="I483">
        <v>4.0662006442074903</v>
      </c>
      <c r="J483" t="s">
        <v>2351</v>
      </c>
    </row>
    <row r="484" spans="1:10" x14ac:dyDescent="0.2">
      <c r="A484" t="s">
        <v>2352</v>
      </c>
      <c r="B484" s="2">
        <v>44939</v>
      </c>
      <c r="C484">
        <v>0.105066071663001</v>
      </c>
      <c r="D484">
        <v>0.26300837274546901</v>
      </c>
      <c r="E484" s="1">
        <f t="shared" si="7"/>
        <v>0.58003042573352726</v>
      </c>
      <c r="F484">
        <v>0</v>
      </c>
      <c r="G484">
        <v>0</v>
      </c>
      <c r="H484">
        <v>9.7721893491124199</v>
      </c>
      <c r="I484">
        <v>22.0183635438474</v>
      </c>
      <c r="J484" t="s">
        <v>576</v>
      </c>
    </row>
    <row r="485" spans="1:10" x14ac:dyDescent="0.2">
      <c r="A485" t="s">
        <v>2353</v>
      </c>
      <c r="B485" s="2">
        <v>44939</v>
      </c>
      <c r="C485">
        <v>0.105066071663001</v>
      </c>
      <c r="D485">
        <v>0.26300837274546901</v>
      </c>
      <c r="E485" s="1">
        <f t="shared" si="7"/>
        <v>0.58003042573352726</v>
      </c>
      <c r="F485">
        <v>0</v>
      </c>
      <c r="G485">
        <v>0</v>
      </c>
      <c r="H485">
        <v>9.7721893491124199</v>
      </c>
      <c r="I485">
        <v>22.0183635438474</v>
      </c>
      <c r="J485" t="s">
        <v>1295</v>
      </c>
    </row>
    <row r="486" spans="1:10" x14ac:dyDescent="0.2">
      <c r="A486" t="s">
        <v>2354</v>
      </c>
      <c r="B486" s="2">
        <v>44939</v>
      </c>
      <c r="C486">
        <v>0.105066071663001</v>
      </c>
      <c r="D486">
        <v>0.26300837274546901</v>
      </c>
      <c r="E486" s="1">
        <f t="shared" si="7"/>
        <v>0.58003042573352726</v>
      </c>
      <c r="F486">
        <v>0</v>
      </c>
      <c r="G486">
        <v>0</v>
      </c>
      <c r="H486">
        <v>9.7721893491124199</v>
      </c>
      <c r="I486">
        <v>22.0183635438474</v>
      </c>
      <c r="J486" t="s">
        <v>1516</v>
      </c>
    </row>
    <row r="487" spans="1:10" x14ac:dyDescent="0.2">
      <c r="A487" t="s">
        <v>2355</v>
      </c>
      <c r="B487" s="2">
        <v>44939</v>
      </c>
      <c r="C487">
        <v>0.105066071663001</v>
      </c>
      <c r="D487">
        <v>0.26300837274546901</v>
      </c>
      <c r="E487" s="1">
        <f t="shared" si="7"/>
        <v>0.58003042573352726</v>
      </c>
      <c r="F487">
        <v>0</v>
      </c>
      <c r="G487">
        <v>0</v>
      </c>
      <c r="H487">
        <v>9.7721893491124199</v>
      </c>
      <c r="I487">
        <v>22.0183635438474</v>
      </c>
      <c r="J487" t="s">
        <v>590</v>
      </c>
    </row>
    <row r="488" spans="1:10" x14ac:dyDescent="0.2">
      <c r="A488" t="s">
        <v>2356</v>
      </c>
      <c r="B488" s="2">
        <v>44939</v>
      </c>
      <c r="C488">
        <v>0.105066071663001</v>
      </c>
      <c r="D488">
        <v>0.26300837274546901</v>
      </c>
      <c r="E488" s="1">
        <f t="shared" si="7"/>
        <v>0.58003042573352726</v>
      </c>
      <c r="F488">
        <v>0</v>
      </c>
      <c r="G488">
        <v>0</v>
      </c>
      <c r="H488">
        <v>9.7721893491124199</v>
      </c>
      <c r="I488">
        <v>22.0183635438474</v>
      </c>
      <c r="J488" t="s">
        <v>622</v>
      </c>
    </row>
    <row r="489" spans="1:10" x14ac:dyDescent="0.2">
      <c r="A489" t="s">
        <v>2357</v>
      </c>
      <c r="B489" s="2">
        <v>44939</v>
      </c>
      <c r="C489">
        <v>0.105066071663001</v>
      </c>
      <c r="D489">
        <v>0.26300837274546901</v>
      </c>
      <c r="E489" s="1">
        <f t="shared" si="7"/>
        <v>0.58003042573352726</v>
      </c>
      <c r="F489">
        <v>0</v>
      </c>
      <c r="G489">
        <v>0</v>
      </c>
      <c r="H489">
        <v>9.7721893491124199</v>
      </c>
      <c r="I489">
        <v>22.0183635438474</v>
      </c>
      <c r="J489" t="s">
        <v>804</v>
      </c>
    </row>
    <row r="490" spans="1:10" x14ac:dyDescent="0.2">
      <c r="A490" t="s">
        <v>2358</v>
      </c>
      <c r="B490" s="2">
        <v>44939</v>
      </c>
      <c r="C490">
        <v>0.105066071663001</v>
      </c>
      <c r="D490">
        <v>0.26300837274546901</v>
      </c>
      <c r="E490" s="1">
        <f t="shared" si="7"/>
        <v>0.58003042573352726</v>
      </c>
      <c r="F490">
        <v>0</v>
      </c>
      <c r="G490">
        <v>0</v>
      </c>
      <c r="H490">
        <v>9.7721893491124199</v>
      </c>
      <c r="I490">
        <v>22.0183635438474</v>
      </c>
      <c r="J490" t="s">
        <v>697</v>
      </c>
    </row>
    <row r="491" spans="1:10" x14ac:dyDescent="0.2">
      <c r="A491" t="s">
        <v>2359</v>
      </c>
      <c r="B491" s="2">
        <v>44939</v>
      </c>
      <c r="C491">
        <v>0.105066071663001</v>
      </c>
      <c r="D491">
        <v>0.26300837274546901</v>
      </c>
      <c r="E491" s="1">
        <f t="shared" si="7"/>
        <v>0.58003042573352726</v>
      </c>
      <c r="F491">
        <v>0</v>
      </c>
      <c r="G491">
        <v>0</v>
      </c>
      <c r="H491">
        <v>9.7721893491124199</v>
      </c>
      <c r="I491">
        <v>22.0183635438474</v>
      </c>
      <c r="J491" t="s">
        <v>1256</v>
      </c>
    </row>
    <row r="492" spans="1:10" x14ac:dyDescent="0.2">
      <c r="A492" t="s">
        <v>2360</v>
      </c>
      <c r="B492" s="2">
        <v>44939</v>
      </c>
      <c r="C492">
        <v>0.105066071663001</v>
      </c>
      <c r="D492">
        <v>0.26300837274546901</v>
      </c>
      <c r="E492" s="1">
        <f t="shared" si="7"/>
        <v>0.58003042573352726</v>
      </c>
      <c r="F492">
        <v>0</v>
      </c>
      <c r="G492">
        <v>0</v>
      </c>
      <c r="H492">
        <v>9.7721893491124199</v>
      </c>
      <c r="I492">
        <v>22.0183635438474</v>
      </c>
      <c r="J492" t="s">
        <v>784</v>
      </c>
    </row>
    <row r="493" spans="1:10" x14ac:dyDescent="0.2">
      <c r="A493" t="s">
        <v>2361</v>
      </c>
      <c r="B493" s="2">
        <v>44939</v>
      </c>
      <c r="C493">
        <v>0.105066071663001</v>
      </c>
      <c r="D493">
        <v>0.26300837274546901</v>
      </c>
      <c r="E493" s="1">
        <f t="shared" si="7"/>
        <v>0.58003042573352726</v>
      </c>
      <c r="F493">
        <v>0</v>
      </c>
      <c r="G493">
        <v>0</v>
      </c>
      <c r="H493">
        <v>9.7721893491124199</v>
      </c>
      <c r="I493">
        <v>22.0183635438474</v>
      </c>
      <c r="J493" t="s">
        <v>592</v>
      </c>
    </row>
    <row r="494" spans="1:10" x14ac:dyDescent="0.2">
      <c r="A494" t="s">
        <v>2362</v>
      </c>
      <c r="B494" s="2">
        <v>44939</v>
      </c>
      <c r="C494">
        <v>0.105066071663001</v>
      </c>
      <c r="D494">
        <v>0.26300837274546901</v>
      </c>
      <c r="E494" s="1">
        <f t="shared" si="7"/>
        <v>0.58003042573352726</v>
      </c>
      <c r="F494">
        <v>0</v>
      </c>
      <c r="G494">
        <v>0</v>
      </c>
      <c r="H494">
        <v>9.7721893491124199</v>
      </c>
      <c r="I494">
        <v>22.0183635438474</v>
      </c>
      <c r="J494" t="s">
        <v>2015</v>
      </c>
    </row>
    <row r="495" spans="1:10" x14ac:dyDescent="0.2">
      <c r="A495" t="s">
        <v>2363</v>
      </c>
      <c r="B495" t="s">
        <v>693</v>
      </c>
      <c r="C495">
        <v>0.105673006906661</v>
      </c>
      <c r="D495">
        <v>0.26300837274546901</v>
      </c>
      <c r="E495" s="1">
        <f t="shared" si="7"/>
        <v>0.58003042573352726</v>
      </c>
      <c r="F495">
        <v>0</v>
      </c>
      <c r="G495">
        <v>0</v>
      </c>
      <c r="H495">
        <v>3.7352607709750498</v>
      </c>
      <c r="I495">
        <v>8.3946466961822193</v>
      </c>
      <c r="J495" t="s">
        <v>720</v>
      </c>
    </row>
    <row r="496" spans="1:10" x14ac:dyDescent="0.2">
      <c r="A496" t="s">
        <v>2364</v>
      </c>
      <c r="B496" t="s">
        <v>693</v>
      </c>
      <c r="C496">
        <v>0.105673006906661</v>
      </c>
      <c r="D496">
        <v>0.26300837274546901</v>
      </c>
      <c r="E496" s="1">
        <f t="shared" si="7"/>
        <v>0.58003042573352726</v>
      </c>
      <c r="F496">
        <v>0</v>
      </c>
      <c r="G496">
        <v>0</v>
      </c>
      <c r="H496">
        <v>3.7352607709750498</v>
      </c>
      <c r="I496">
        <v>8.3946466961822193</v>
      </c>
      <c r="J496" t="s">
        <v>2365</v>
      </c>
    </row>
    <row r="497" spans="1:10" x14ac:dyDescent="0.2">
      <c r="A497" t="s">
        <v>2366</v>
      </c>
      <c r="B497" t="s">
        <v>693</v>
      </c>
      <c r="C497">
        <v>0.105673006906661</v>
      </c>
      <c r="D497">
        <v>0.26300837274546901</v>
      </c>
      <c r="E497" s="1">
        <f t="shared" si="7"/>
        <v>0.58003042573352726</v>
      </c>
      <c r="F497">
        <v>0</v>
      </c>
      <c r="G497">
        <v>0</v>
      </c>
      <c r="H497">
        <v>3.7352607709750498</v>
      </c>
      <c r="I497">
        <v>8.3946466961822193</v>
      </c>
      <c r="J497" t="s">
        <v>720</v>
      </c>
    </row>
    <row r="498" spans="1:10" x14ac:dyDescent="0.2">
      <c r="A498" t="s">
        <v>2367</v>
      </c>
      <c r="B498" t="s">
        <v>1337</v>
      </c>
      <c r="C498">
        <v>0.10839164717989</v>
      </c>
      <c r="D498">
        <v>0.26922983312173798</v>
      </c>
      <c r="E498" s="1">
        <f t="shared" si="7"/>
        <v>0.56987681799085133</v>
      </c>
      <c r="F498">
        <v>0</v>
      </c>
      <c r="G498">
        <v>0</v>
      </c>
      <c r="H498">
        <v>3.6767113095238</v>
      </c>
      <c r="I498">
        <v>8.1696681502022095</v>
      </c>
      <c r="J498" t="s">
        <v>2368</v>
      </c>
    </row>
    <row r="499" spans="1:10" x14ac:dyDescent="0.2">
      <c r="A499" t="s">
        <v>2369</v>
      </c>
      <c r="B499" t="s">
        <v>2370</v>
      </c>
      <c r="C499">
        <v>0.108609762225246</v>
      </c>
      <c r="D499">
        <v>0.26922983312173798</v>
      </c>
      <c r="E499" s="1">
        <f t="shared" si="7"/>
        <v>0.56987681799085133</v>
      </c>
      <c r="F499">
        <v>0</v>
      </c>
      <c r="G499">
        <v>0</v>
      </c>
      <c r="H499">
        <v>2.0346766635426401</v>
      </c>
      <c r="I499">
        <v>4.5169699523388598</v>
      </c>
      <c r="J499" t="s">
        <v>2371</v>
      </c>
    </row>
    <row r="500" spans="1:10" x14ac:dyDescent="0.2">
      <c r="A500" t="s">
        <v>2372</v>
      </c>
      <c r="B500" s="2">
        <v>44940</v>
      </c>
      <c r="C500">
        <v>0.112677945432023</v>
      </c>
      <c r="D500">
        <v>0.271131306195807</v>
      </c>
      <c r="E500" s="1">
        <f t="shared" si="7"/>
        <v>0.56682033368059759</v>
      </c>
      <c r="F500">
        <v>0</v>
      </c>
      <c r="G500">
        <v>0</v>
      </c>
      <c r="H500">
        <v>9.0200273099681301</v>
      </c>
      <c r="I500">
        <v>19.692718183242601</v>
      </c>
      <c r="J500" t="s">
        <v>1413</v>
      </c>
    </row>
    <row r="501" spans="1:10" x14ac:dyDescent="0.2">
      <c r="A501" t="s">
        <v>2373</v>
      </c>
      <c r="B501" s="2">
        <v>44940</v>
      </c>
      <c r="C501">
        <v>0.112677945432023</v>
      </c>
      <c r="D501">
        <v>0.271131306195807</v>
      </c>
      <c r="E501" s="1">
        <f t="shared" si="7"/>
        <v>0.56682033368059759</v>
      </c>
      <c r="F501">
        <v>0</v>
      </c>
      <c r="G501">
        <v>0</v>
      </c>
      <c r="H501">
        <v>9.0200273099681301</v>
      </c>
      <c r="I501">
        <v>19.692718183242601</v>
      </c>
      <c r="J501" t="s">
        <v>1256</v>
      </c>
    </row>
    <row r="502" spans="1:10" x14ac:dyDescent="0.2">
      <c r="A502" t="s">
        <v>2374</v>
      </c>
      <c r="B502" s="2">
        <v>44940</v>
      </c>
      <c r="C502">
        <v>0.112677945432023</v>
      </c>
      <c r="D502">
        <v>0.271131306195807</v>
      </c>
      <c r="E502" s="1">
        <f t="shared" si="7"/>
        <v>0.56682033368059759</v>
      </c>
      <c r="F502">
        <v>0</v>
      </c>
      <c r="G502">
        <v>0</v>
      </c>
      <c r="H502">
        <v>9.0200273099681301</v>
      </c>
      <c r="I502">
        <v>19.692718183242601</v>
      </c>
      <c r="J502" t="s">
        <v>1295</v>
      </c>
    </row>
    <row r="503" spans="1:10" x14ac:dyDescent="0.2">
      <c r="A503" t="s">
        <v>2375</v>
      </c>
      <c r="B503" s="2">
        <v>44940</v>
      </c>
      <c r="C503">
        <v>0.112677945432023</v>
      </c>
      <c r="D503">
        <v>0.271131306195807</v>
      </c>
      <c r="E503" s="1">
        <f t="shared" si="7"/>
        <v>0.56682033368059759</v>
      </c>
      <c r="F503">
        <v>0</v>
      </c>
      <c r="G503">
        <v>0</v>
      </c>
      <c r="H503">
        <v>9.0200273099681301</v>
      </c>
      <c r="I503">
        <v>19.692718183242601</v>
      </c>
      <c r="J503" t="s">
        <v>1289</v>
      </c>
    </row>
    <row r="504" spans="1:10" x14ac:dyDescent="0.2">
      <c r="A504" t="s">
        <v>2376</v>
      </c>
      <c r="B504" s="2">
        <v>44940</v>
      </c>
      <c r="C504">
        <v>0.112677945432023</v>
      </c>
      <c r="D504">
        <v>0.271131306195807</v>
      </c>
      <c r="E504" s="1">
        <f t="shared" si="7"/>
        <v>0.56682033368059759</v>
      </c>
      <c r="F504">
        <v>0</v>
      </c>
      <c r="G504">
        <v>0</v>
      </c>
      <c r="H504">
        <v>9.0200273099681301</v>
      </c>
      <c r="I504">
        <v>19.692718183242601</v>
      </c>
      <c r="J504" t="s">
        <v>1295</v>
      </c>
    </row>
    <row r="505" spans="1:10" x14ac:dyDescent="0.2">
      <c r="A505" t="s">
        <v>2377</v>
      </c>
      <c r="B505" s="2">
        <v>44940</v>
      </c>
      <c r="C505">
        <v>0.112677945432023</v>
      </c>
      <c r="D505">
        <v>0.271131306195807</v>
      </c>
      <c r="E505" s="1">
        <f t="shared" si="7"/>
        <v>0.56682033368059759</v>
      </c>
      <c r="F505">
        <v>0</v>
      </c>
      <c r="G505">
        <v>0</v>
      </c>
      <c r="H505">
        <v>9.0200273099681301</v>
      </c>
      <c r="I505">
        <v>19.692718183242601</v>
      </c>
      <c r="J505" t="s">
        <v>697</v>
      </c>
    </row>
    <row r="506" spans="1:10" x14ac:dyDescent="0.2">
      <c r="A506" t="s">
        <v>2378</v>
      </c>
      <c r="B506" s="2">
        <v>44940</v>
      </c>
      <c r="C506">
        <v>0.112677945432023</v>
      </c>
      <c r="D506">
        <v>0.271131306195807</v>
      </c>
      <c r="E506" s="1">
        <f t="shared" si="7"/>
        <v>0.56682033368059759</v>
      </c>
      <c r="F506">
        <v>0</v>
      </c>
      <c r="G506">
        <v>0</v>
      </c>
      <c r="H506">
        <v>9.0200273099681301</v>
      </c>
      <c r="I506">
        <v>19.692718183242601</v>
      </c>
      <c r="J506" t="s">
        <v>1516</v>
      </c>
    </row>
    <row r="507" spans="1:10" x14ac:dyDescent="0.2">
      <c r="A507" t="s">
        <v>2379</v>
      </c>
      <c r="B507" s="2">
        <v>44940</v>
      </c>
      <c r="C507">
        <v>0.112677945432023</v>
      </c>
      <c r="D507">
        <v>0.271131306195807</v>
      </c>
      <c r="E507" s="1">
        <f t="shared" si="7"/>
        <v>0.56682033368059759</v>
      </c>
      <c r="F507">
        <v>0</v>
      </c>
      <c r="G507">
        <v>0</v>
      </c>
      <c r="H507">
        <v>9.0200273099681301</v>
      </c>
      <c r="I507">
        <v>19.692718183242601</v>
      </c>
      <c r="J507" t="s">
        <v>2380</v>
      </c>
    </row>
    <row r="508" spans="1:10" x14ac:dyDescent="0.2">
      <c r="A508" t="s">
        <v>2381</v>
      </c>
      <c r="B508" s="2">
        <v>44940</v>
      </c>
      <c r="C508">
        <v>0.112677945432023</v>
      </c>
      <c r="D508">
        <v>0.271131306195807</v>
      </c>
      <c r="E508" s="1">
        <f t="shared" si="7"/>
        <v>0.56682033368059759</v>
      </c>
      <c r="F508">
        <v>0</v>
      </c>
      <c r="G508">
        <v>0</v>
      </c>
      <c r="H508">
        <v>9.0200273099681301</v>
      </c>
      <c r="I508">
        <v>19.692718183242601</v>
      </c>
      <c r="J508" t="s">
        <v>1307</v>
      </c>
    </row>
    <row r="509" spans="1:10" x14ac:dyDescent="0.2">
      <c r="A509" t="s">
        <v>2382</v>
      </c>
      <c r="B509" s="2">
        <v>44940</v>
      </c>
      <c r="C509">
        <v>0.112677945432023</v>
      </c>
      <c r="D509">
        <v>0.271131306195807</v>
      </c>
      <c r="E509" s="1">
        <f t="shared" si="7"/>
        <v>0.56682033368059759</v>
      </c>
      <c r="F509">
        <v>0</v>
      </c>
      <c r="G509">
        <v>0</v>
      </c>
      <c r="H509">
        <v>9.0200273099681301</v>
      </c>
      <c r="I509">
        <v>19.692718183242601</v>
      </c>
      <c r="J509" t="s">
        <v>1295</v>
      </c>
    </row>
    <row r="510" spans="1:10" x14ac:dyDescent="0.2">
      <c r="A510" t="s">
        <v>2383</v>
      </c>
      <c r="B510" s="2">
        <v>44940</v>
      </c>
      <c r="C510">
        <v>0.112677945432023</v>
      </c>
      <c r="D510">
        <v>0.271131306195807</v>
      </c>
      <c r="E510" s="1">
        <f t="shared" si="7"/>
        <v>0.56682033368059759</v>
      </c>
      <c r="F510">
        <v>0</v>
      </c>
      <c r="G510">
        <v>0</v>
      </c>
      <c r="H510">
        <v>9.0200273099681301</v>
      </c>
      <c r="I510">
        <v>19.692718183242601</v>
      </c>
      <c r="J510" t="s">
        <v>2031</v>
      </c>
    </row>
    <row r="511" spans="1:10" x14ac:dyDescent="0.2">
      <c r="A511" t="s">
        <v>2384</v>
      </c>
      <c r="B511" s="2">
        <v>44940</v>
      </c>
      <c r="C511">
        <v>0.112677945432023</v>
      </c>
      <c r="D511">
        <v>0.271131306195807</v>
      </c>
      <c r="E511" s="1">
        <f t="shared" si="7"/>
        <v>0.56682033368059759</v>
      </c>
      <c r="F511">
        <v>0</v>
      </c>
      <c r="G511">
        <v>0</v>
      </c>
      <c r="H511">
        <v>9.0200273099681301</v>
      </c>
      <c r="I511">
        <v>19.692718183242601</v>
      </c>
      <c r="J511" t="s">
        <v>578</v>
      </c>
    </row>
    <row r="512" spans="1:10" x14ac:dyDescent="0.2">
      <c r="A512" t="s">
        <v>2385</v>
      </c>
      <c r="B512" s="2">
        <v>44940</v>
      </c>
      <c r="C512">
        <v>0.112677945432023</v>
      </c>
      <c r="D512">
        <v>0.271131306195807</v>
      </c>
      <c r="E512" s="1">
        <f t="shared" si="7"/>
        <v>0.56682033368059759</v>
      </c>
      <c r="F512">
        <v>0</v>
      </c>
      <c r="G512">
        <v>0</v>
      </c>
      <c r="H512">
        <v>9.0200273099681301</v>
      </c>
      <c r="I512">
        <v>19.692718183242601</v>
      </c>
      <c r="J512" t="s">
        <v>697</v>
      </c>
    </row>
    <row r="513" spans="1:10" x14ac:dyDescent="0.2">
      <c r="A513" t="s">
        <v>2386</v>
      </c>
      <c r="B513" s="2">
        <v>44940</v>
      </c>
      <c r="C513">
        <v>0.112677945432023</v>
      </c>
      <c r="D513">
        <v>0.271131306195807</v>
      </c>
      <c r="E513" s="1">
        <f t="shared" si="7"/>
        <v>0.56682033368059759</v>
      </c>
      <c r="F513">
        <v>0</v>
      </c>
      <c r="G513">
        <v>0</v>
      </c>
      <c r="H513">
        <v>9.0200273099681301</v>
      </c>
      <c r="I513">
        <v>19.692718183242601</v>
      </c>
      <c r="J513" t="s">
        <v>1289</v>
      </c>
    </row>
    <row r="514" spans="1:10" x14ac:dyDescent="0.2">
      <c r="A514" t="s">
        <v>2387</v>
      </c>
      <c r="B514" s="2">
        <v>44940</v>
      </c>
      <c r="C514">
        <v>0.112677945432023</v>
      </c>
      <c r="D514">
        <v>0.271131306195807</v>
      </c>
      <c r="E514" s="1">
        <f t="shared" si="7"/>
        <v>0.56682033368059759</v>
      </c>
      <c r="F514">
        <v>0</v>
      </c>
      <c r="G514">
        <v>0</v>
      </c>
      <c r="H514">
        <v>9.0200273099681301</v>
      </c>
      <c r="I514">
        <v>19.692718183242601</v>
      </c>
      <c r="J514" t="s">
        <v>649</v>
      </c>
    </row>
    <row r="515" spans="1:10" x14ac:dyDescent="0.2">
      <c r="A515" t="s">
        <v>2388</v>
      </c>
      <c r="B515" t="s">
        <v>1344</v>
      </c>
      <c r="C515">
        <v>0.11388410251059899</v>
      </c>
      <c r="D515">
        <v>0.27346652613351702</v>
      </c>
      <c r="E515" s="1">
        <f t="shared" si="7"/>
        <v>0.56309582620514909</v>
      </c>
      <c r="F515">
        <v>0</v>
      </c>
      <c r="G515">
        <v>0</v>
      </c>
      <c r="H515">
        <v>3.5649350649350602</v>
      </c>
      <c r="I515">
        <v>7.7450852065486497</v>
      </c>
      <c r="J515" t="s">
        <v>790</v>
      </c>
    </row>
    <row r="516" spans="1:10" x14ac:dyDescent="0.2">
      <c r="A516" t="s">
        <v>2389</v>
      </c>
      <c r="B516" t="s">
        <v>2390</v>
      </c>
      <c r="C516">
        <v>0.114092365610899</v>
      </c>
      <c r="D516">
        <v>0.27346652613351702</v>
      </c>
      <c r="E516" s="1">
        <f t="shared" ref="E516:E579" si="8">-LOG10(D516)</f>
        <v>0.56309582620514909</v>
      </c>
      <c r="F516">
        <v>0</v>
      </c>
      <c r="G516">
        <v>0</v>
      </c>
      <c r="H516">
        <v>2.2192431698625401</v>
      </c>
      <c r="I516">
        <v>4.81741530674726</v>
      </c>
      <c r="J516" t="s">
        <v>2391</v>
      </c>
    </row>
    <row r="517" spans="1:10" x14ac:dyDescent="0.2">
      <c r="A517" t="s">
        <v>2392</v>
      </c>
      <c r="B517" t="s">
        <v>2393</v>
      </c>
      <c r="C517">
        <v>0.11515505431763801</v>
      </c>
      <c r="D517">
        <v>0.27361102624661299</v>
      </c>
      <c r="E517" s="1">
        <f t="shared" si="8"/>
        <v>0.56286640497249818</v>
      </c>
      <c r="F517">
        <v>0</v>
      </c>
      <c r="G517">
        <v>0</v>
      </c>
      <c r="H517">
        <v>2.60135611130679</v>
      </c>
      <c r="I517">
        <v>5.6227681786090997</v>
      </c>
      <c r="J517" t="s">
        <v>2005</v>
      </c>
    </row>
    <row r="518" spans="1:10" x14ac:dyDescent="0.2">
      <c r="A518" t="s">
        <v>2394</v>
      </c>
      <c r="B518" t="s">
        <v>2395</v>
      </c>
      <c r="C518">
        <v>0.115572374740928</v>
      </c>
      <c r="D518">
        <v>0.27361102624661299</v>
      </c>
      <c r="E518" s="1">
        <f t="shared" si="8"/>
        <v>0.56286640497249818</v>
      </c>
      <c r="F518">
        <v>0</v>
      </c>
      <c r="G518">
        <v>0</v>
      </c>
      <c r="H518">
        <v>1.99295990205081</v>
      </c>
      <c r="I518">
        <v>4.3005251143011396</v>
      </c>
      <c r="J518" t="s">
        <v>2396</v>
      </c>
    </row>
    <row r="519" spans="1:10" x14ac:dyDescent="0.2">
      <c r="A519" t="s">
        <v>2397</v>
      </c>
      <c r="B519" t="s">
        <v>2398</v>
      </c>
      <c r="C519">
        <v>0.11675324139599801</v>
      </c>
      <c r="D519">
        <v>0.27361102624661299</v>
      </c>
      <c r="E519" s="1">
        <f t="shared" si="8"/>
        <v>0.56286640497249818</v>
      </c>
      <c r="F519">
        <v>0</v>
      </c>
      <c r="G519">
        <v>0</v>
      </c>
      <c r="H519">
        <v>1.9861704291234401</v>
      </c>
      <c r="I519">
        <v>4.26568357121171</v>
      </c>
      <c r="J519" t="s">
        <v>152</v>
      </c>
    </row>
    <row r="520" spans="1:10" x14ac:dyDescent="0.2">
      <c r="A520" t="s">
        <v>2399</v>
      </c>
      <c r="B520" t="s">
        <v>2400</v>
      </c>
      <c r="C520">
        <v>0.117581637111235</v>
      </c>
      <c r="D520">
        <v>0.27361102624661299</v>
      </c>
      <c r="E520" s="1">
        <f t="shared" si="8"/>
        <v>0.56286640497249818</v>
      </c>
      <c r="F520">
        <v>0</v>
      </c>
      <c r="G520">
        <v>0</v>
      </c>
      <c r="H520">
        <v>1.7498869874071601</v>
      </c>
      <c r="I520">
        <v>3.7458472874774702</v>
      </c>
      <c r="J520" t="s">
        <v>2401</v>
      </c>
    </row>
    <row r="521" spans="1:10" x14ac:dyDescent="0.2">
      <c r="A521" t="s">
        <v>2402</v>
      </c>
      <c r="B521" t="s">
        <v>2400</v>
      </c>
      <c r="C521">
        <v>0.117581637111235</v>
      </c>
      <c r="D521">
        <v>0.27361102624661299</v>
      </c>
      <c r="E521" s="1">
        <f t="shared" si="8"/>
        <v>0.56286640497249818</v>
      </c>
      <c r="F521">
        <v>0</v>
      </c>
      <c r="G521">
        <v>0</v>
      </c>
      <c r="H521">
        <v>1.7498869874071601</v>
      </c>
      <c r="I521">
        <v>3.7458472874774702</v>
      </c>
      <c r="J521" t="s">
        <v>2403</v>
      </c>
    </row>
    <row r="522" spans="1:10" x14ac:dyDescent="0.2">
      <c r="A522" t="s">
        <v>2404</v>
      </c>
      <c r="B522" t="s">
        <v>2405</v>
      </c>
      <c r="C522">
        <v>0.119446779185941</v>
      </c>
      <c r="D522">
        <v>0.27361102624661299</v>
      </c>
      <c r="E522" s="1">
        <f t="shared" si="8"/>
        <v>0.56286640497249818</v>
      </c>
      <c r="F522">
        <v>0</v>
      </c>
      <c r="G522">
        <v>0</v>
      </c>
      <c r="H522">
        <v>3.45973389355742</v>
      </c>
      <c r="I522">
        <v>7.3515344722698099</v>
      </c>
      <c r="J522" t="s">
        <v>2406</v>
      </c>
    </row>
    <row r="523" spans="1:10" x14ac:dyDescent="0.2">
      <c r="A523" t="s">
        <v>2407</v>
      </c>
      <c r="B523" t="s">
        <v>2405</v>
      </c>
      <c r="C523">
        <v>0.119446779185941</v>
      </c>
      <c r="D523">
        <v>0.27361102624661299</v>
      </c>
      <c r="E523" s="1">
        <f t="shared" si="8"/>
        <v>0.56286640497249818</v>
      </c>
      <c r="F523">
        <v>0</v>
      </c>
      <c r="G523">
        <v>0</v>
      </c>
      <c r="H523">
        <v>3.45973389355742</v>
      </c>
      <c r="I523">
        <v>7.3515344722698099</v>
      </c>
      <c r="J523" t="s">
        <v>790</v>
      </c>
    </row>
    <row r="524" spans="1:10" x14ac:dyDescent="0.2">
      <c r="A524" t="s">
        <v>2408</v>
      </c>
      <c r="B524" t="s">
        <v>2405</v>
      </c>
      <c r="C524">
        <v>0.119446779185941</v>
      </c>
      <c r="D524">
        <v>0.27361102624661299</v>
      </c>
      <c r="E524" s="1">
        <f t="shared" si="8"/>
        <v>0.56286640497249818</v>
      </c>
      <c r="F524">
        <v>0</v>
      </c>
      <c r="G524">
        <v>0</v>
      </c>
      <c r="H524">
        <v>3.45973389355742</v>
      </c>
      <c r="I524">
        <v>7.3515344722698099</v>
      </c>
      <c r="J524" t="s">
        <v>298</v>
      </c>
    </row>
    <row r="525" spans="1:10" x14ac:dyDescent="0.2">
      <c r="A525" t="s">
        <v>2409</v>
      </c>
      <c r="B525" t="s">
        <v>2405</v>
      </c>
      <c r="C525">
        <v>0.119446779185941</v>
      </c>
      <c r="D525">
        <v>0.27361102624661299</v>
      </c>
      <c r="E525" s="1">
        <f t="shared" si="8"/>
        <v>0.56286640497249818</v>
      </c>
      <c r="F525">
        <v>0</v>
      </c>
      <c r="G525">
        <v>0</v>
      </c>
      <c r="H525">
        <v>3.45973389355742</v>
      </c>
      <c r="I525">
        <v>7.3515344722698099</v>
      </c>
      <c r="J525" t="s">
        <v>1975</v>
      </c>
    </row>
    <row r="526" spans="1:10" x14ac:dyDescent="0.2">
      <c r="A526" t="s">
        <v>2410</v>
      </c>
      <c r="B526" t="s">
        <v>2405</v>
      </c>
      <c r="C526">
        <v>0.119446779185941</v>
      </c>
      <c r="D526">
        <v>0.27361102624661299</v>
      </c>
      <c r="E526" s="1">
        <f t="shared" si="8"/>
        <v>0.56286640497249818</v>
      </c>
      <c r="F526">
        <v>0</v>
      </c>
      <c r="G526">
        <v>0</v>
      </c>
      <c r="H526">
        <v>3.45973389355742</v>
      </c>
      <c r="I526">
        <v>7.3515344722698099</v>
      </c>
      <c r="J526" t="s">
        <v>2411</v>
      </c>
    </row>
    <row r="527" spans="1:10" x14ac:dyDescent="0.2">
      <c r="A527" t="s">
        <v>2412</v>
      </c>
      <c r="B527" s="2">
        <v>44941</v>
      </c>
      <c r="C527">
        <v>0.120225454219883</v>
      </c>
      <c r="D527">
        <v>0.27361102624661299</v>
      </c>
      <c r="E527" s="1">
        <f t="shared" si="8"/>
        <v>0.56286640497249818</v>
      </c>
      <c r="F527">
        <v>0</v>
      </c>
      <c r="G527">
        <v>0</v>
      </c>
      <c r="H527">
        <v>8.3753169907016005</v>
      </c>
      <c r="I527">
        <v>17.742158561431101</v>
      </c>
      <c r="J527" t="s">
        <v>1256</v>
      </c>
    </row>
    <row r="528" spans="1:10" x14ac:dyDescent="0.2">
      <c r="A528" t="s">
        <v>2413</v>
      </c>
      <c r="B528" s="2">
        <v>44941</v>
      </c>
      <c r="C528">
        <v>0.120225454219883</v>
      </c>
      <c r="D528">
        <v>0.27361102624661299</v>
      </c>
      <c r="E528" s="1">
        <f t="shared" si="8"/>
        <v>0.56286640497249818</v>
      </c>
      <c r="F528">
        <v>0</v>
      </c>
      <c r="G528">
        <v>0</v>
      </c>
      <c r="H528">
        <v>8.3753169907016005</v>
      </c>
      <c r="I528">
        <v>17.742158561431101</v>
      </c>
      <c r="J528" t="s">
        <v>590</v>
      </c>
    </row>
    <row r="529" spans="1:10" x14ac:dyDescent="0.2">
      <c r="A529" t="s">
        <v>2414</v>
      </c>
      <c r="B529" s="2">
        <v>44941</v>
      </c>
      <c r="C529">
        <v>0.120225454219883</v>
      </c>
      <c r="D529">
        <v>0.27361102624661299</v>
      </c>
      <c r="E529" s="1">
        <f t="shared" si="8"/>
        <v>0.56286640497249818</v>
      </c>
      <c r="F529">
        <v>0</v>
      </c>
      <c r="G529">
        <v>0</v>
      </c>
      <c r="H529">
        <v>8.3753169907016005</v>
      </c>
      <c r="I529">
        <v>17.742158561431101</v>
      </c>
      <c r="J529" t="s">
        <v>820</v>
      </c>
    </row>
    <row r="530" spans="1:10" x14ac:dyDescent="0.2">
      <c r="A530" t="s">
        <v>2415</v>
      </c>
      <c r="B530" s="2">
        <v>44941</v>
      </c>
      <c r="C530">
        <v>0.120225454219883</v>
      </c>
      <c r="D530">
        <v>0.27361102624661299</v>
      </c>
      <c r="E530" s="1">
        <f t="shared" si="8"/>
        <v>0.56286640497249818</v>
      </c>
      <c r="F530">
        <v>0</v>
      </c>
      <c r="G530">
        <v>0</v>
      </c>
      <c r="H530">
        <v>8.3753169907016005</v>
      </c>
      <c r="I530">
        <v>17.742158561431101</v>
      </c>
      <c r="J530" t="s">
        <v>618</v>
      </c>
    </row>
    <row r="531" spans="1:10" x14ac:dyDescent="0.2">
      <c r="A531" t="s">
        <v>2416</v>
      </c>
      <c r="B531" s="2">
        <v>44941</v>
      </c>
      <c r="C531">
        <v>0.120225454219883</v>
      </c>
      <c r="D531">
        <v>0.27361102624661299</v>
      </c>
      <c r="E531" s="1">
        <f t="shared" si="8"/>
        <v>0.56286640497249818</v>
      </c>
      <c r="F531">
        <v>0</v>
      </c>
      <c r="G531">
        <v>0</v>
      </c>
      <c r="H531">
        <v>8.3753169907016005</v>
      </c>
      <c r="I531">
        <v>17.742158561431101</v>
      </c>
      <c r="J531" t="s">
        <v>590</v>
      </c>
    </row>
    <row r="532" spans="1:10" x14ac:dyDescent="0.2">
      <c r="A532" t="s">
        <v>2417</v>
      </c>
      <c r="B532" s="2">
        <v>44941</v>
      </c>
      <c r="C532">
        <v>0.120225454219883</v>
      </c>
      <c r="D532">
        <v>0.27361102624661299</v>
      </c>
      <c r="E532" s="1">
        <f t="shared" si="8"/>
        <v>0.56286640497249818</v>
      </c>
      <c r="F532">
        <v>0</v>
      </c>
      <c r="G532">
        <v>0</v>
      </c>
      <c r="H532">
        <v>8.3753169907016005</v>
      </c>
      <c r="I532">
        <v>17.742158561431101</v>
      </c>
      <c r="J532" t="s">
        <v>576</v>
      </c>
    </row>
    <row r="533" spans="1:10" x14ac:dyDescent="0.2">
      <c r="A533" t="s">
        <v>2418</v>
      </c>
      <c r="B533" s="2">
        <v>44941</v>
      </c>
      <c r="C533">
        <v>0.120225454219883</v>
      </c>
      <c r="D533">
        <v>0.27361102624661299</v>
      </c>
      <c r="E533" s="1">
        <f t="shared" si="8"/>
        <v>0.56286640497249818</v>
      </c>
      <c r="F533">
        <v>0</v>
      </c>
      <c r="G533">
        <v>0</v>
      </c>
      <c r="H533">
        <v>8.3753169907016005</v>
      </c>
      <c r="I533">
        <v>17.742158561431101</v>
      </c>
      <c r="J533" t="s">
        <v>746</v>
      </c>
    </row>
    <row r="534" spans="1:10" x14ac:dyDescent="0.2">
      <c r="A534" t="s">
        <v>2419</v>
      </c>
      <c r="B534" s="2">
        <v>44941</v>
      </c>
      <c r="C534">
        <v>0.120225454219883</v>
      </c>
      <c r="D534">
        <v>0.27361102624661299</v>
      </c>
      <c r="E534" s="1">
        <f t="shared" si="8"/>
        <v>0.56286640497249818</v>
      </c>
      <c r="F534">
        <v>0</v>
      </c>
      <c r="G534">
        <v>0</v>
      </c>
      <c r="H534">
        <v>8.3753169907016005</v>
      </c>
      <c r="I534">
        <v>17.742158561431101</v>
      </c>
      <c r="J534" t="s">
        <v>618</v>
      </c>
    </row>
    <row r="535" spans="1:10" x14ac:dyDescent="0.2">
      <c r="A535" t="s">
        <v>2420</v>
      </c>
      <c r="B535" s="2">
        <v>44941</v>
      </c>
      <c r="C535">
        <v>0.120225454219883</v>
      </c>
      <c r="D535">
        <v>0.27361102624661299</v>
      </c>
      <c r="E535" s="1">
        <f t="shared" si="8"/>
        <v>0.56286640497249818</v>
      </c>
      <c r="F535">
        <v>0</v>
      </c>
      <c r="G535">
        <v>0</v>
      </c>
      <c r="H535">
        <v>8.3753169907016005</v>
      </c>
      <c r="I535">
        <v>17.742158561431101</v>
      </c>
      <c r="J535" t="s">
        <v>616</v>
      </c>
    </row>
    <row r="536" spans="1:10" x14ac:dyDescent="0.2">
      <c r="A536" t="s">
        <v>2421</v>
      </c>
      <c r="B536" s="2">
        <v>44941</v>
      </c>
      <c r="C536">
        <v>0.120225454219883</v>
      </c>
      <c r="D536">
        <v>0.27361102624661299</v>
      </c>
      <c r="E536" s="1">
        <f t="shared" si="8"/>
        <v>0.56286640497249818</v>
      </c>
      <c r="F536">
        <v>0</v>
      </c>
      <c r="G536">
        <v>0</v>
      </c>
      <c r="H536">
        <v>8.3753169907016005</v>
      </c>
      <c r="I536">
        <v>17.742158561431101</v>
      </c>
      <c r="J536" t="s">
        <v>780</v>
      </c>
    </row>
    <row r="537" spans="1:10" x14ac:dyDescent="0.2">
      <c r="A537" t="s">
        <v>2422</v>
      </c>
      <c r="B537" s="2">
        <v>44941</v>
      </c>
      <c r="C537">
        <v>0.120225454219883</v>
      </c>
      <c r="D537">
        <v>0.27361102624661299</v>
      </c>
      <c r="E537" s="1">
        <f t="shared" si="8"/>
        <v>0.56286640497249818</v>
      </c>
      <c r="F537">
        <v>0</v>
      </c>
      <c r="G537">
        <v>0</v>
      </c>
      <c r="H537">
        <v>8.3753169907016005</v>
      </c>
      <c r="I537">
        <v>17.742158561431101</v>
      </c>
      <c r="J537" t="s">
        <v>702</v>
      </c>
    </row>
    <row r="538" spans="1:10" x14ac:dyDescent="0.2">
      <c r="A538" t="s">
        <v>2423</v>
      </c>
      <c r="B538" s="2">
        <v>44941</v>
      </c>
      <c r="C538">
        <v>0.120225454219883</v>
      </c>
      <c r="D538">
        <v>0.27361102624661299</v>
      </c>
      <c r="E538" s="1">
        <f t="shared" si="8"/>
        <v>0.56286640497249818</v>
      </c>
      <c r="F538">
        <v>0</v>
      </c>
      <c r="G538">
        <v>0</v>
      </c>
      <c r="H538">
        <v>8.3753169907016005</v>
      </c>
      <c r="I538">
        <v>17.742158561431101</v>
      </c>
      <c r="J538" t="s">
        <v>605</v>
      </c>
    </row>
    <row r="539" spans="1:10" x14ac:dyDescent="0.2">
      <c r="A539" t="s">
        <v>2424</v>
      </c>
      <c r="B539" s="2">
        <v>44941</v>
      </c>
      <c r="C539">
        <v>0.120225454219883</v>
      </c>
      <c r="D539">
        <v>0.27361102624661299</v>
      </c>
      <c r="E539" s="1">
        <f t="shared" si="8"/>
        <v>0.56286640497249818</v>
      </c>
      <c r="F539">
        <v>0</v>
      </c>
      <c r="G539">
        <v>0</v>
      </c>
      <c r="H539">
        <v>8.3753169907016005</v>
      </c>
      <c r="I539">
        <v>17.742158561431101</v>
      </c>
      <c r="J539" t="s">
        <v>702</v>
      </c>
    </row>
    <row r="540" spans="1:10" x14ac:dyDescent="0.2">
      <c r="A540" t="s">
        <v>2425</v>
      </c>
      <c r="B540" s="2">
        <v>44941</v>
      </c>
      <c r="C540">
        <v>0.120225454219883</v>
      </c>
      <c r="D540">
        <v>0.27361102624661299</v>
      </c>
      <c r="E540" s="1">
        <f t="shared" si="8"/>
        <v>0.56286640497249818</v>
      </c>
      <c r="F540">
        <v>0</v>
      </c>
      <c r="G540">
        <v>0</v>
      </c>
      <c r="H540">
        <v>8.3753169907016005</v>
      </c>
      <c r="I540">
        <v>17.742158561431101</v>
      </c>
      <c r="J540" t="s">
        <v>616</v>
      </c>
    </row>
    <row r="541" spans="1:10" x14ac:dyDescent="0.2">
      <c r="A541" t="s">
        <v>2426</v>
      </c>
      <c r="B541" s="2">
        <v>44941</v>
      </c>
      <c r="C541">
        <v>0.120225454219883</v>
      </c>
      <c r="D541">
        <v>0.27361102624661299</v>
      </c>
      <c r="E541" s="1">
        <f t="shared" si="8"/>
        <v>0.56286640497249818</v>
      </c>
      <c r="F541">
        <v>0</v>
      </c>
      <c r="G541">
        <v>0</v>
      </c>
      <c r="H541">
        <v>8.3753169907016005</v>
      </c>
      <c r="I541">
        <v>17.742158561431101</v>
      </c>
      <c r="J541" t="s">
        <v>605</v>
      </c>
    </row>
    <row r="542" spans="1:10" x14ac:dyDescent="0.2">
      <c r="A542" t="s">
        <v>2427</v>
      </c>
      <c r="B542" s="2">
        <v>44941</v>
      </c>
      <c r="C542">
        <v>0.120225454219883</v>
      </c>
      <c r="D542">
        <v>0.27361102624661299</v>
      </c>
      <c r="E542" s="1">
        <f t="shared" si="8"/>
        <v>0.56286640497249818</v>
      </c>
      <c r="F542">
        <v>0</v>
      </c>
      <c r="G542">
        <v>0</v>
      </c>
      <c r="H542">
        <v>8.3753169907016005</v>
      </c>
      <c r="I542">
        <v>17.742158561431101</v>
      </c>
      <c r="J542" t="s">
        <v>590</v>
      </c>
    </row>
    <row r="543" spans="1:10" x14ac:dyDescent="0.2">
      <c r="A543" t="s">
        <v>2428</v>
      </c>
      <c r="B543" s="2">
        <v>44941</v>
      </c>
      <c r="C543">
        <v>0.120225454219883</v>
      </c>
      <c r="D543">
        <v>0.27361102624661299</v>
      </c>
      <c r="E543" s="1">
        <f t="shared" si="8"/>
        <v>0.56286640497249818</v>
      </c>
      <c r="F543">
        <v>0</v>
      </c>
      <c r="G543">
        <v>0</v>
      </c>
      <c r="H543">
        <v>8.3753169907016005</v>
      </c>
      <c r="I543">
        <v>17.742158561431101</v>
      </c>
      <c r="J543" t="s">
        <v>1254</v>
      </c>
    </row>
    <row r="544" spans="1:10" x14ac:dyDescent="0.2">
      <c r="A544" t="s">
        <v>2429</v>
      </c>
      <c r="B544" t="s">
        <v>2430</v>
      </c>
      <c r="C544">
        <v>0.12037108459875299</v>
      </c>
      <c r="D544">
        <v>0.27361102624661299</v>
      </c>
      <c r="E544" s="1">
        <f t="shared" si="8"/>
        <v>0.56286640497249818</v>
      </c>
      <c r="F544">
        <v>0</v>
      </c>
      <c r="G544">
        <v>0</v>
      </c>
      <c r="H544">
        <v>1.7386349051518299</v>
      </c>
      <c r="I544">
        <v>3.6809959828346899</v>
      </c>
      <c r="J544" t="s">
        <v>2049</v>
      </c>
    </row>
    <row r="545" spans="1:10" x14ac:dyDescent="0.2">
      <c r="A545" t="s">
        <v>2431</v>
      </c>
      <c r="B545" t="s">
        <v>714</v>
      </c>
      <c r="C545">
        <v>0.12225322281713499</v>
      </c>
      <c r="D545">
        <v>0.27686759285057</v>
      </c>
      <c r="E545" s="1">
        <f t="shared" si="8"/>
        <v>0.55772787513138344</v>
      </c>
      <c r="F545">
        <v>0</v>
      </c>
      <c r="G545">
        <v>0</v>
      </c>
      <c r="H545">
        <v>3.4094202898550701</v>
      </c>
      <c r="I545">
        <v>7.1654449345761302</v>
      </c>
      <c r="J545" t="s">
        <v>2406</v>
      </c>
    </row>
    <row r="546" spans="1:10" x14ac:dyDescent="0.2">
      <c r="A546" t="s">
        <v>2432</v>
      </c>
      <c r="B546" t="s">
        <v>714</v>
      </c>
      <c r="C546">
        <v>0.12225322281713499</v>
      </c>
      <c r="D546">
        <v>0.27686759285057</v>
      </c>
      <c r="E546" s="1">
        <f t="shared" si="8"/>
        <v>0.55772787513138344</v>
      </c>
      <c r="F546">
        <v>0</v>
      </c>
      <c r="G546">
        <v>0</v>
      </c>
      <c r="H546">
        <v>3.4094202898550701</v>
      </c>
      <c r="I546">
        <v>7.1654449345761302</v>
      </c>
      <c r="J546" t="s">
        <v>2433</v>
      </c>
    </row>
    <row r="547" spans="1:10" x14ac:dyDescent="0.2">
      <c r="A547" t="s">
        <v>2434</v>
      </c>
      <c r="B547" s="2">
        <v>44942</v>
      </c>
      <c r="C547">
        <v>0.12770913902979</v>
      </c>
      <c r="D547">
        <v>0.281410637477846</v>
      </c>
      <c r="E547" s="1">
        <f t="shared" si="8"/>
        <v>0.55065949001920722</v>
      </c>
      <c r="F547">
        <v>0</v>
      </c>
      <c r="G547">
        <v>0</v>
      </c>
      <c r="H547">
        <v>7.8165680473372703</v>
      </c>
      <c r="I547">
        <v>16.086496667009602</v>
      </c>
      <c r="J547" t="s">
        <v>605</v>
      </c>
    </row>
    <row r="548" spans="1:10" x14ac:dyDescent="0.2">
      <c r="A548" t="s">
        <v>2435</v>
      </c>
      <c r="B548" s="2">
        <v>44942</v>
      </c>
      <c r="C548">
        <v>0.12770913902979</v>
      </c>
      <c r="D548">
        <v>0.281410637477846</v>
      </c>
      <c r="E548" s="1">
        <f t="shared" si="8"/>
        <v>0.55065949001920722</v>
      </c>
      <c r="F548">
        <v>0</v>
      </c>
      <c r="G548">
        <v>0</v>
      </c>
      <c r="H548">
        <v>7.8165680473372703</v>
      </c>
      <c r="I548">
        <v>16.086496667009602</v>
      </c>
      <c r="J548" t="s">
        <v>697</v>
      </c>
    </row>
    <row r="549" spans="1:10" x14ac:dyDescent="0.2">
      <c r="A549" t="s">
        <v>2436</v>
      </c>
      <c r="B549" s="2">
        <v>44942</v>
      </c>
      <c r="C549">
        <v>0.12770913902979</v>
      </c>
      <c r="D549">
        <v>0.281410637477846</v>
      </c>
      <c r="E549" s="1">
        <f t="shared" si="8"/>
        <v>0.55065949001920722</v>
      </c>
      <c r="F549">
        <v>0</v>
      </c>
      <c r="G549">
        <v>0</v>
      </c>
      <c r="H549">
        <v>7.8165680473372703</v>
      </c>
      <c r="I549">
        <v>16.086496667009602</v>
      </c>
      <c r="J549" t="s">
        <v>590</v>
      </c>
    </row>
    <row r="550" spans="1:10" x14ac:dyDescent="0.2">
      <c r="A550" t="s">
        <v>2437</v>
      </c>
      <c r="B550" s="2">
        <v>44942</v>
      </c>
      <c r="C550">
        <v>0.12770913902979</v>
      </c>
      <c r="D550">
        <v>0.281410637477846</v>
      </c>
      <c r="E550" s="1">
        <f t="shared" si="8"/>
        <v>0.55065949001920722</v>
      </c>
      <c r="F550">
        <v>0</v>
      </c>
      <c r="G550">
        <v>0</v>
      </c>
      <c r="H550">
        <v>7.8165680473372703</v>
      </c>
      <c r="I550">
        <v>16.086496667009602</v>
      </c>
      <c r="J550" t="s">
        <v>1295</v>
      </c>
    </row>
    <row r="551" spans="1:10" x14ac:dyDescent="0.2">
      <c r="A551" t="s">
        <v>2438</v>
      </c>
      <c r="B551" s="2">
        <v>44942</v>
      </c>
      <c r="C551">
        <v>0.12770913902979</v>
      </c>
      <c r="D551">
        <v>0.281410637477846</v>
      </c>
      <c r="E551" s="1">
        <f t="shared" si="8"/>
        <v>0.55065949001920722</v>
      </c>
      <c r="F551">
        <v>0</v>
      </c>
      <c r="G551">
        <v>0</v>
      </c>
      <c r="H551">
        <v>7.8165680473372703</v>
      </c>
      <c r="I551">
        <v>16.086496667009602</v>
      </c>
      <c r="J551" t="s">
        <v>605</v>
      </c>
    </row>
    <row r="552" spans="1:10" x14ac:dyDescent="0.2">
      <c r="A552" t="s">
        <v>2439</v>
      </c>
      <c r="B552" s="2">
        <v>44942</v>
      </c>
      <c r="C552">
        <v>0.12770913902979</v>
      </c>
      <c r="D552">
        <v>0.281410637477846</v>
      </c>
      <c r="E552" s="1">
        <f t="shared" si="8"/>
        <v>0.55065949001920722</v>
      </c>
      <c r="F552">
        <v>0</v>
      </c>
      <c r="G552">
        <v>0</v>
      </c>
      <c r="H552">
        <v>7.8165680473372703</v>
      </c>
      <c r="I552">
        <v>16.086496667009602</v>
      </c>
      <c r="J552" t="s">
        <v>2440</v>
      </c>
    </row>
    <row r="553" spans="1:10" x14ac:dyDescent="0.2">
      <c r="A553" t="s">
        <v>2441</v>
      </c>
      <c r="B553" s="2">
        <v>44942</v>
      </c>
      <c r="C553">
        <v>0.12770913902979</v>
      </c>
      <c r="D553">
        <v>0.281410637477846</v>
      </c>
      <c r="E553" s="1">
        <f t="shared" si="8"/>
        <v>0.55065949001920722</v>
      </c>
      <c r="F553">
        <v>0</v>
      </c>
      <c r="G553">
        <v>0</v>
      </c>
      <c r="H553">
        <v>7.8165680473372703</v>
      </c>
      <c r="I553">
        <v>16.086496667009602</v>
      </c>
      <c r="J553" t="s">
        <v>2442</v>
      </c>
    </row>
    <row r="554" spans="1:10" x14ac:dyDescent="0.2">
      <c r="A554" t="s">
        <v>2443</v>
      </c>
      <c r="B554" s="2">
        <v>44942</v>
      </c>
      <c r="C554">
        <v>0.12770913902979</v>
      </c>
      <c r="D554">
        <v>0.281410637477846</v>
      </c>
      <c r="E554" s="1">
        <f t="shared" si="8"/>
        <v>0.55065949001920722</v>
      </c>
      <c r="F554">
        <v>0</v>
      </c>
      <c r="G554">
        <v>0</v>
      </c>
      <c r="H554">
        <v>7.8165680473372703</v>
      </c>
      <c r="I554">
        <v>16.086496667009602</v>
      </c>
      <c r="J554" t="s">
        <v>666</v>
      </c>
    </row>
    <row r="555" spans="1:10" x14ac:dyDescent="0.2">
      <c r="A555" t="s">
        <v>2444</v>
      </c>
      <c r="B555" s="2">
        <v>44942</v>
      </c>
      <c r="C555">
        <v>0.12770913902979</v>
      </c>
      <c r="D555">
        <v>0.281410637477846</v>
      </c>
      <c r="E555" s="1">
        <f t="shared" si="8"/>
        <v>0.55065949001920722</v>
      </c>
      <c r="F555">
        <v>0</v>
      </c>
      <c r="G555">
        <v>0</v>
      </c>
      <c r="H555">
        <v>7.8165680473372703</v>
      </c>
      <c r="I555">
        <v>16.086496667009602</v>
      </c>
      <c r="J555" t="s">
        <v>2031</v>
      </c>
    </row>
    <row r="556" spans="1:10" x14ac:dyDescent="0.2">
      <c r="A556" t="s">
        <v>2445</v>
      </c>
      <c r="B556" s="2">
        <v>44942</v>
      </c>
      <c r="C556">
        <v>0.12770913902979</v>
      </c>
      <c r="D556">
        <v>0.281410637477846</v>
      </c>
      <c r="E556" s="1">
        <f t="shared" si="8"/>
        <v>0.55065949001920722</v>
      </c>
      <c r="F556">
        <v>0</v>
      </c>
      <c r="G556">
        <v>0</v>
      </c>
      <c r="H556">
        <v>7.8165680473372703</v>
      </c>
      <c r="I556">
        <v>16.086496667009602</v>
      </c>
      <c r="J556" t="s">
        <v>689</v>
      </c>
    </row>
    <row r="557" spans="1:10" x14ac:dyDescent="0.2">
      <c r="A557" t="s">
        <v>2446</v>
      </c>
      <c r="B557" s="2">
        <v>44942</v>
      </c>
      <c r="C557">
        <v>0.12770913902979</v>
      </c>
      <c r="D557">
        <v>0.281410637477846</v>
      </c>
      <c r="E557" s="1">
        <f t="shared" si="8"/>
        <v>0.55065949001920722</v>
      </c>
      <c r="F557">
        <v>0</v>
      </c>
      <c r="G557">
        <v>0</v>
      </c>
      <c r="H557">
        <v>7.8165680473372703</v>
      </c>
      <c r="I557">
        <v>16.086496667009602</v>
      </c>
      <c r="J557" t="s">
        <v>746</v>
      </c>
    </row>
    <row r="558" spans="1:10" x14ac:dyDescent="0.2">
      <c r="A558" t="s">
        <v>2447</v>
      </c>
      <c r="B558" s="2">
        <v>44942</v>
      </c>
      <c r="C558">
        <v>0.12770913902979</v>
      </c>
      <c r="D558">
        <v>0.281410637477846</v>
      </c>
      <c r="E558" s="1">
        <f t="shared" si="8"/>
        <v>0.55065949001920722</v>
      </c>
      <c r="F558">
        <v>0</v>
      </c>
      <c r="G558">
        <v>0</v>
      </c>
      <c r="H558">
        <v>7.8165680473372703</v>
      </c>
      <c r="I558">
        <v>16.086496667009602</v>
      </c>
      <c r="J558" t="s">
        <v>702</v>
      </c>
    </row>
    <row r="559" spans="1:10" x14ac:dyDescent="0.2">
      <c r="A559" t="s">
        <v>2448</v>
      </c>
      <c r="B559" s="2">
        <v>44942</v>
      </c>
      <c r="C559">
        <v>0.12770913902979</v>
      </c>
      <c r="D559">
        <v>0.281410637477846</v>
      </c>
      <c r="E559" s="1">
        <f t="shared" si="8"/>
        <v>0.55065949001920722</v>
      </c>
      <c r="F559">
        <v>0</v>
      </c>
      <c r="G559">
        <v>0</v>
      </c>
      <c r="H559">
        <v>7.8165680473372703</v>
      </c>
      <c r="I559">
        <v>16.086496667009602</v>
      </c>
      <c r="J559" t="s">
        <v>2086</v>
      </c>
    </row>
    <row r="560" spans="1:10" x14ac:dyDescent="0.2">
      <c r="A560" t="s">
        <v>2449</v>
      </c>
      <c r="B560" t="s">
        <v>2450</v>
      </c>
      <c r="C560">
        <v>0.12791392612629299</v>
      </c>
      <c r="D560">
        <v>0.281410637477846</v>
      </c>
      <c r="E560" s="1">
        <f t="shared" si="8"/>
        <v>0.55065949001920722</v>
      </c>
      <c r="F560">
        <v>0</v>
      </c>
      <c r="G560">
        <v>0</v>
      </c>
      <c r="H560">
        <v>3.3130449362843701</v>
      </c>
      <c r="I560">
        <v>6.8129379650997599</v>
      </c>
      <c r="J560" t="s">
        <v>298</v>
      </c>
    </row>
    <row r="561" spans="1:10" x14ac:dyDescent="0.2">
      <c r="A561" t="s">
        <v>2451</v>
      </c>
      <c r="B561" t="s">
        <v>2450</v>
      </c>
      <c r="C561">
        <v>0.12791392612629299</v>
      </c>
      <c r="D561">
        <v>0.281410637477846</v>
      </c>
      <c r="E561" s="1">
        <f t="shared" si="8"/>
        <v>0.55065949001920722</v>
      </c>
      <c r="F561">
        <v>0</v>
      </c>
      <c r="G561">
        <v>0</v>
      </c>
      <c r="H561">
        <v>3.3130449362843701</v>
      </c>
      <c r="I561">
        <v>6.8129379650997599</v>
      </c>
      <c r="J561" t="s">
        <v>343</v>
      </c>
    </row>
    <row r="562" spans="1:10" x14ac:dyDescent="0.2">
      <c r="A562" t="s">
        <v>2452</v>
      </c>
      <c r="B562" t="s">
        <v>2450</v>
      </c>
      <c r="C562">
        <v>0.12791392612629299</v>
      </c>
      <c r="D562">
        <v>0.281410637477846</v>
      </c>
      <c r="E562" s="1">
        <f t="shared" si="8"/>
        <v>0.55065949001920722</v>
      </c>
      <c r="F562">
        <v>0</v>
      </c>
      <c r="G562">
        <v>0</v>
      </c>
      <c r="H562">
        <v>3.3130449362843701</v>
      </c>
      <c r="I562">
        <v>6.8129379650997599</v>
      </c>
      <c r="J562" t="s">
        <v>2453</v>
      </c>
    </row>
    <row r="563" spans="1:10" x14ac:dyDescent="0.2">
      <c r="A563" t="s">
        <v>2454</v>
      </c>
      <c r="B563" t="s">
        <v>734</v>
      </c>
      <c r="C563">
        <v>0.133635271150299</v>
      </c>
      <c r="D563">
        <v>0.28902706387559401</v>
      </c>
      <c r="E563" s="1">
        <f t="shared" si="8"/>
        <v>0.53906148893370487</v>
      </c>
      <c r="F563">
        <v>0</v>
      </c>
      <c r="G563">
        <v>0</v>
      </c>
      <c r="H563">
        <v>3.2219504240052101</v>
      </c>
      <c r="I563">
        <v>6.4846296750964596</v>
      </c>
      <c r="J563" t="s">
        <v>610</v>
      </c>
    </row>
    <row r="564" spans="1:10" x14ac:dyDescent="0.2">
      <c r="A564" t="s">
        <v>2455</v>
      </c>
      <c r="B564" s="2">
        <v>44943</v>
      </c>
      <c r="C564">
        <v>0.13512953635742</v>
      </c>
      <c r="D564">
        <v>0.28902706387559401</v>
      </c>
      <c r="E564" s="1">
        <f t="shared" si="8"/>
        <v>0.53906148893370487</v>
      </c>
      <c r="F564">
        <v>0</v>
      </c>
      <c r="G564">
        <v>0</v>
      </c>
      <c r="H564">
        <v>7.32766272189349</v>
      </c>
      <c r="I564">
        <v>14.6664739845094</v>
      </c>
      <c r="J564" t="s">
        <v>605</v>
      </c>
    </row>
    <row r="565" spans="1:10" x14ac:dyDescent="0.2">
      <c r="A565" t="s">
        <v>2456</v>
      </c>
      <c r="B565" s="2">
        <v>44943</v>
      </c>
      <c r="C565">
        <v>0.13512953635742</v>
      </c>
      <c r="D565">
        <v>0.28902706387559401</v>
      </c>
      <c r="E565" s="1">
        <f t="shared" si="8"/>
        <v>0.53906148893370487</v>
      </c>
      <c r="F565">
        <v>0</v>
      </c>
      <c r="G565">
        <v>0</v>
      </c>
      <c r="H565">
        <v>7.32766272189349</v>
      </c>
      <c r="I565">
        <v>14.6664739845094</v>
      </c>
      <c r="J565" t="s">
        <v>1042</v>
      </c>
    </row>
    <row r="566" spans="1:10" x14ac:dyDescent="0.2">
      <c r="A566" t="s">
        <v>2457</v>
      </c>
      <c r="B566" s="2">
        <v>44943</v>
      </c>
      <c r="C566">
        <v>0.13512953635742</v>
      </c>
      <c r="D566">
        <v>0.28902706387559401</v>
      </c>
      <c r="E566" s="1">
        <f t="shared" si="8"/>
        <v>0.53906148893370487</v>
      </c>
      <c r="F566">
        <v>0</v>
      </c>
      <c r="G566">
        <v>0</v>
      </c>
      <c r="H566">
        <v>7.32766272189349</v>
      </c>
      <c r="I566">
        <v>14.6664739845094</v>
      </c>
      <c r="J566" t="s">
        <v>2015</v>
      </c>
    </row>
    <row r="567" spans="1:10" x14ac:dyDescent="0.2">
      <c r="A567" t="s">
        <v>2458</v>
      </c>
      <c r="B567" s="2">
        <v>44943</v>
      </c>
      <c r="C567">
        <v>0.13512953635742</v>
      </c>
      <c r="D567">
        <v>0.28902706387559401</v>
      </c>
      <c r="E567" s="1">
        <f t="shared" si="8"/>
        <v>0.53906148893370487</v>
      </c>
      <c r="F567">
        <v>0</v>
      </c>
      <c r="G567">
        <v>0</v>
      </c>
      <c r="H567">
        <v>7.32766272189349</v>
      </c>
      <c r="I567">
        <v>14.6664739845094</v>
      </c>
      <c r="J567" t="s">
        <v>2015</v>
      </c>
    </row>
    <row r="568" spans="1:10" x14ac:dyDescent="0.2">
      <c r="A568" t="s">
        <v>2459</v>
      </c>
      <c r="B568" s="2">
        <v>44943</v>
      </c>
      <c r="C568">
        <v>0.13512953635742</v>
      </c>
      <c r="D568">
        <v>0.28902706387559401</v>
      </c>
      <c r="E568" s="1">
        <f t="shared" si="8"/>
        <v>0.53906148893370487</v>
      </c>
      <c r="F568">
        <v>0</v>
      </c>
      <c r="G568">
        <v>0</v>
      </c>
      <c r="H568">
        <v>7.32766272189349</v>
      </c>
      <c r="I568">
        <v>14.6664739845094</v>
      </c>
      <c r="J568" t="s">
        <v>1289</v>
      </c>
    </row>
    <row r="569" spans="1:10" x14ac:dyDescent="0.2">
      <c r="A569" t="s">
        <v>2460</v>
      </c>
      <c r="B569" s="2">
        <v>44943</v>
      </c>
      <c r="C569">
        <v>0.13512953635742</v>
      </c>
      <c r="D569">
        <v>0.28902706387559401</v>
      </c>
      <c r="E569" s="1">
        <f t="shared" si="8"/>
        <v>0.53906148893370487</v>
      </c>
      <c r="F569">
        <v>0</v>
      </c>
      <c r="G569">
        <v>0</v>
      </c>
      <c r="H569">
        <v>7.32766272189349</v>
      </c>
      <c r="I569">
        <v>14.6664739845094</v>
      </c>
      <c r="J569" t="s">
        <v>1295</v>
      </c>
    </row>
    <row r="570" spans="1:10" x14ac:dyDescent="0.2">
      <c r="A570" t="s">
        <v>2461</v>
      </c>
      <c r="B570" s="2">
        <v>44943</v>
      </c>
      <c r="C570">
        <v>0.13512953635742</v>
      </c>
      <c r="D570">
        <v>0.28902706387559401</v>
      </c>
      <c r="E570" s="1">
        <f t="shared" si="8"/>
        <v>0.53906148893370487</v>
      </c>
      <c r="F570">
        <v>0</v>
      </c>
      <c r="G570">
        <v>0</v>
      </c>
      <c r="H570">
        <v>7.32766272189349</v>
      </c>
      <c r="I570">
        <v>14.6664739845094</v>
      </c>
      <c r="J570" t="s">
        <v>590</v>
      </c>
    </row>
    <row r="571" spans="1:10" x14ac:dyDescent="0.2">
      <c r="A571" t="s">
        <v>2462</v>
      </c>
      <c r="B571" s="2">
        <v>44943</v>
      </c>
      <c r="C571">
        <v>0.13512953635742</v>
      </c>
      <c r="D571">
        <v>0.28902706387559401</v>
      </c>
      <c r="E571" s="1">
        <f t="shared" si="8"/>
        <v>0.53906148893370487</v>
      </c>
      <c r="F571">
        <v>0</v>
      </c>
      <c r="G571">
        <v>0</v>
      </c>
      <c r="H571">
        <v>7.32766272189349</v>
      </c>
      <c r="I571">
        <v>14.6664739845094</v>
      </c>
      <c r="J571" t="s">
        <v>618</v>
      </c>
    </row>
    <row r="572" spans="1:10" x14ac:dyDescent="0.2">
      <c r="A572" t="s">
        <v>2463</v>
      </c>
      <c r="B572" s="2">
        <v>44943</v>
      </c>
      <c r="C572">
        <v>0.13512953635742</v>
      </c>
      <c r="D572">
        <v>0.28902706387559401</v>
      </c>
      <c r="E572" s="1">
        <f t="shared" si="8"/>
        <v>0.53906148893370487</v>
      </c>
      <c r="F572">
        <v>0</v>
      </c>
      <c r="G572">
        <v>0</v>
      </c>
      <c r="H572">
        <v>7.32766272189349</v>
      </c>
      <c r="I572">
        <v>14.6664739845094</v>
      </c>
      <c r="J572" t="s">
        <v>689</v>
      </c>
    </row>
    <row r="573" spans="1:10" x14ac:dyDescent="0.2">
      <c r="A573" t="s">
        <v>2464</v>
      </c>
      <c r="B573" s="2">
        <v>44943</v>
      </c>
      <c r="C573">
        <v>0.13512953635742</v>
      </c>
      <c r="D573">
        <v>0.28902706387559401</v>
      </c>
      <c r="E573" s="1">
        <f t="shared" si="8"/>
        <v>0.53906148893370487</v>
      </c>
      <c r="F573">
        <v>0</v>
      </c>
      <c r="G573">
        <v>0</v>
      </c>
      <c r="H573">
        <v>7.32766272189349</v>
      </c>
      <c r="I573">
        <v>14.6664739845094</v>
      </c>
      <c r="J573" t="s">
        <v>590</v>
      </c>
    </row>
    <row r="574" spans="1:10" x14ac:dyDescent="0.2">
      <c r="A574" t="s">
        <v>2465</v>
      </c>
      <c r="B574" s="2">
        <v>44943</v>
      </c>
      <c r="C574">
        <v>0.13512953635742</v>
      </c>
      <c r="D574">
        <v>0.28902706387559401</v>
      </c>
      <c r="E574" s="1">
        <f t="shared" si="8"/>
        <v>0.53906148893370487</v>
      </c>
      <c r="F574">
        <v>0</v>
      </c>
      <c r="G574">
        <v>0</v>
      </c>
      <c r="H574">
        <v>7.32766272189349</v>
      </c>
      <c r="I574">
        <v>14.6664739845094</v>
      </c>
      <c r="J574" t="s">
        <v>605</v>
      </c>
    </row>
    <row r="575" spans="1:10" x14ac:dyDescent="0.2">
      <c r="A575" t="s">
        <v>2466</v>
      </c>
      <c r="B575" s="2">
        <v>44943</v>
      </c>
      <c r="C575">
        <v>0.13512953635742</v>
      </c>
      <c r="D575">
        <v>0.28902706387559401</v>
      </c>
      <c r="E575" s="1">
        <f t="shared" si="8"/>
        <v>0.53906148893370487</v>
      </c>
      <c r="F575">
        <v>0</v>
      </c>
      <c r="G575">
        <v>0</v>
      </c>
      <c r="H575">
        <v>7.32766272189349</v>
      </c>
      <c r="I575">
        <v>14.6664739845094</v>
      </c>
      <c r="J575" t="s">
        <v>689</v>
      </c>
    </row>
    <row r="576" spans="1:10" x14ac:dyDescent="0.2">
      <c r="A576" t="s">
        <v>2467</v>
      </c>
      <c r="B576" s="2">
        <v>44943</v>
      </c>
      <c r="C576">
        <v>0.13512953635742</v>
      </c>
      <c r="D576">
        <v>0.28902706387559401</v>
      </c>
      <c r="E576" s="1">
        <f t="shared" si="8"/>
        <v>0.53906148893370487</v>
      </c>
      <c r="F576">
        <v>0</v>
      </c>
      <c r="G576">
        <v>0</v>
      </c>
      <c r="H576">
        <v>7.32766272189349</v>
      </c>
      <c r="I576">
        <v>14.6664739845094</v>
      </c>
      <c r="J576" t="s">
        <v>1377</v>
      </c>
    </row>
    <row r="577" spans="1:10" x14ac:dyDescent="0.2">
      <c r="A577" t="s">
        <v>2468</v>
      </c>
      <c r="B577" s="2">
        <v>44943</v>
      </c>
      <c r="C577">
        <v>0.13512953635742</v>
      </c>
      <c r="D577">
        <v>0.28902706387559401</v>
      </c>
      <c r="E577" s="1">
        <f t="shared" si="8"/>
        <v>0.53906148893370487</v>
      </c>
      <c r="F577">
        <v>0</v>
      </c>
      <c r="G577">
        <v>0</v>
      </c>
      <c r="H577">
        <v>7.32766272189349</v>
      </c>
      <c r="I577">
        <v>14.6664739845094</v>
      </c>
      <c r="J577" t="s">
        <v>1295</v>
      </c>
    </row>
    <row r="578" spans="1:10" x14ac:dyDescent="0.2">
      <c r="A578" t="s">
        <v>2469</v>
      </c>
      <c r="B578" s="2">
        <v>44943</v>
      </c>
      <c r="C578">
        <v>0.13512953635742</v>
      </c>
      <c r="D578">
        <v>0.28902706387559401</v>
      </c>
      <c r="E578" s="1">
        <f t="shared" si="8"/>
        <v>0.53906148893370487</v>
      </c>
      <c r="F578">
        <v>0</v>
      </c>
      <c r="G578">
        <v>0</v>
      </c>
      <c r="H578">
        <v>7.32766272189349</v>
      </c>
      <c r="I578">
        <v>14.6664739845094</v>
      </c>
      <c r="J578" t="s">
        <v>1350</v>
      </c>
    </row>
    <row r="579" spans="1:10" x14ac:dyDescent="0.2">
      <c r="A579" t="s">
        <v>2470</v>
      </c>
      <c r="B579" t="s">
        <v>2471</v>
      </c>
      <c r="C579">
        <v>0.13583319306386701</v>
      </c>
      <c r="D579">
        <v>0.28998208932299502</v>
      </c>
      <c r="E579" s="1">
        <f t="shared" si="8"/>
        <v>0.53762882537140377</v>
      </c>
      <c r="F579">
        <v>0</v>
      </c>
      <c r="G579">
        <v>0</v>
      </c>
      <c r="H579">
        <v>2.4053525601857499</v>
      </c>
      <c r="I579">
        <v>4.8018718662998596</v>
      </c>
      <c r="J579" t="s">
        <v>2472</v>
      </c>
    </row>
    <row r="580" spans="1:10" x14ac:dyDescent="0.2">
      <c r="A580" t="s">
        <v>2473</v>
      </c>
      <c r="B580" t="s">
        <v>2474</v>
      </c>
      <c r="C580">
        <v>0.13651754205141001</v>
      </c>
      <c r="D580">
        <v>0.28998208932299502</v>
      </c>
      <c r="E580" s="1">
        <f t="shared" ref="E580:E643" si="9">-LOG10(D580)</f>
        <v>0.53762882537140377</v>
      </c>
      <c r="F580">
        <v>0</v>
      </c>
      <c r="G580">
        <v>0</v>
      </c>
      <c r="H580">
        <v>3.1782496782496699</v>
      </c>
      <c r="I580">
        <v>6.3288554474652603</v>
      </c>
      <c r="J580" t="s">
        <v>298</v>
      </c>
    </row>
    <row r="581" spans="1:10" x14ac:dyDescent="0.2">
      <c r="A581" t="s">
        <v>2475</v>
      </c>
      <c r="B581" t="s">
        <v>2474</v>
      </c>
      <c r="C581">
        <v>0.13651754205141001</v>
      </c>
      <c r="D581">
        <v>0.28998208932299502</v>
      </c>
      <c r="E581" s="1">
        <f t="shared" si="9"/>
        <v>0.53762882537140377</v>
      </c>
      <c r="F581">
        <v>0</v>
      </c>
      <c r="G581">
        <v>0</v>
      </c>
      <c r="H581">
        <v>3.1782496782496699</v>
      </c>
      <c r="I581">
        <v>6.3288554474652603</v>
      </c>
      <c r="J581" t="s">
        <v>2476</v>
      </c>
    </row>
    <row r="582" spans="1:10" x14ac:dyDescent="0.2">
      <c r="A582" t="s">
        <v>2477</v>
      </c>
      <c r="B582" t="s">
        <v>2474</v>
      </c>
      <c r="C582">
        <v>0.13651754205141001</v>
      </c>
      <c r="D582">
        <v>0.28998208932299502</v>
      </c>
      <c r="E582" s="1">
        <f t="shared" si="9"/>
        <v>0.53762882537140377</v>
      </c>
      <c r="F582">
        <v>0</v>
      </c>
      <c r="G582">
        <v>0</v>
      </c>
      <c r="H582">
        <v>3.1782496782496699</v>
      </c>
      <c r="I582">
        <v>6.3288554474652603</v>
      </c>
      <c r="J582" t="s">
        <v>2478</v>
      </c>
    </row>
    <row r="583" spans="1:10" x14ac:dyDescent="0.2">
      <c r="A583" t="s">
        <v>2479</v>
      </c>
      <c r="B583" t="s">
        <v>748</v>
      </c>
      <c r="C583">
        <v>0.13941361580037601</v>
      </c>
      <c r="D583">
        <v>0.29355217996975302</v>
      </c>
      <c r="E583" s="1">
        <f t="shared" si="9"/>
        <v>0.53231469012767652</v>
      </c>
      <c r="F583">
        <v>0</v>
      </c>
      <c r="G583">
        <v>0</v>
      </c>
      <c r="H583">
        <v>3.1357142857142799</v>
      </c>
      <c r="I583">
        <v>6.1783295626771499</v>
      </c>
      <c r="J583" t="s">
        <v>298</v>
      </c>
    </row>
    <row r="584" spans="1:10" x14ac:dyDescent="0.2">
      <c r="A584" t="s">
        <v>2480</v>
      </c>
      <c r="B584" t="s">
        <v>748</v>
      </c>
      <c r="C584">
        <v>0.13941361580037601</v>
      </c>
      <c r="D584">
        <v>0.29355217996975302</v>
      </c>
      <c r="E584" s="1">
        <f t="shared" si="9"/>
        <v>0.53231469012767652</v>
      </c>
      <c r="F584">
        <v>0</v>
      </c>
      <c r="G584">
        <v>0</v>
      </c>
      <c r="H584">
        <v>3.1357142857142799</v>
      </c>
      <c r="I584">
        <v>6.1783295626771499</v>
      </c>
      <c r="J584" t="s">
        <v>2185</v>
      </c>
    </row>
    <row r="585" spans="1:10" x14ac:dyDescent="0.2">
      <c r="A585" t="s">
        <v>2481</v>
      </c>
      <c r="B585" t="s">
        <v>2482</v>
      </c>
      <c r="C585">
        <v>0.142323053461341</v>
      </c>
      <c r="D585">
        <v>0.29355217996975302</v>
      </c>
      <c r="E585" s="1">
        <f t="shared" si="9"/>
        <v>0.53231469012767652</v>
      </c>
      <c r="F585">
        <v>0</v>
      </c>
      <c r="G585">
        <v>0</v>
      </c>
      <c r="H585">
        <v>3.0942982456140302</v>
      </c>
      <c r="I585">
        <v>6.0328164625599801</v>
      </c>
      <c r="J585" t="s">
        <v>2051</v>
      </c>
    </row>
    <row r="586" spans="1:10" x14ac:dyDescent="0.2">
      <c r="A586" t="s">
        <v>2483</v>
      </c>
      <c r="B586" s="2">
        <v>44944</v>
      </c>
      <c r="C586">
        <v>0.14248717826453899</v>
      </c>
      <c r="D586">
        <v>0.29355217996975302</v>
      </c>
      <c r="E586" s="1">
        <f t="shared" si="9"/>
        <v>0.53231469012767652</v>
      </c>
      <c r="F586">
        <v>0</v>
      </c>
      <c r="G586">
        <v>0</v>
      </c>
      <c r="H586">
        <v>6.8962756700313204</v>
      </c>
      <c r="I586">
        <v>13.437415627759799</v>
      </c>
      <c r="J586" t="s">
        <v>1295</v>
      </c>
    </row>
    <row r="587" spans="1:10" x14ac:dyDescent="0.2">
      <c r="A587" t="s">
        <v>2484</v>
      </c>
      <c r="B587" s="2">
        <v>44944</v>
      </c>
      <c r="C587">
        <v>0.14248717826453899</v>
      </c>
      <c r="D587">
        <v>0.29355217996975302</v>
      </c>
      <c r="E587" s="1">
        <f t="shared" si="9"/>
        <v>0.53231469012767652</v>
      </c>
      <c r="F587">
        <v>0</v>
      </c>
      <c r="G587">
        <v>0</v>
      </c>
      <c r="H587">
        <v>6.8962756700313204</v>
      </c>
      <c r="I587">
        <v>13.437415627759799</v>
      </c>
      <c r="J587" t="s">
        <v>649</v>
      </c>
    </row>
    <row r="588" spans="1:10" x14ac:dyDescent="0.2">
      <c r="A588" t="s">
        <v>2485</v>
      </c>
      <c r="B588" s="2">
        <v>44944</v>
      </c>
      <c r="C588">
        <v>0.14248717826453899</v>
      </c>
      <c r="D588">
        <v>0.29355217996975302</v>
      </c>
      <c r="E588" s="1">
        <f t="shared" si="9"/>
        <v>0.53231469012767652</v>
      </c>
      <c r="F588">
        <v>0</v>
      </c>
      <c r="G588">
        <v>0</v>
      </c>
      <c r="H588">
        <v>6.8962756700313204</v>
      </c>
      <c r="I588">
        <v>13.437415627759799</v>
      </c>
      <c r="J588" t="s">
        <v>647</v>
      </c>
    </row>
    <row r="589" spans="1:10" x14ac:dyDescent="0.2">
      <c r="A589" t="s">
        <v>2486</v>
      </c>
      <c r="B589" s="2">
        <v>44944</v>
      </c>
      <c r="C589">
        <v>0.14248717826453899</v>
      </c>
      <c r="D589">
        <v>0.29355217996975302</v>
      </c>
      <c r="E589" s="1">
        <f t="shared" si="9"/>
        <v>0.53231469012767652</v>
      </c>
      <c r="F589">
        <v>0</v>
      </c>
      <c r="G589">
        <v>0</v>
      </c>
      <c r="H589">
        <v>6.8962756700313204</v>
      </c>
      <c r="I589">
        <v>13.437415627759799</v>
      </c>
      <c r="J589" t="s">
        <v>2487</v>
      </c>
    </row>
    <row r="590" spans="1:10" x14ac:dyDescent="0.2">
      <c r="A590" t="s">
        <v>2488</v>
      </c>
      <c r="B590" s="2">
        <v>44944</v>
      </c>
      <c r="C590">
        <v>0.14248717826453899</v>
      </c>
      <c r="D590">
        <v>0.29355217996975302</v>
      </c>
      <c r="E590" s="1">
        <f t="shared" si="9"/>
        <v>0.53231469012767652</v>
      </c>
      <c r="F590">
        <v>0</v>
      </c>
      <c r="G590">
        <v>0</v>
      </c>
      <c r="H590">
        <v>6.8962756700313204</v>
      </c>
      <c r="I590">
        <v>13.437415627759799</v>
      </c>
      <c r="J590" t="s">
        <v>590</v>
      </c>
    </row>
    <row r="591" spans="1:10" x14ac:dyDescent="0.2">
      <c r="A591" t="s">
        <v>2489</v>
      </c>
      <c r="B591" s="2">
        <v>44944</v>
      </c>
      <c r="C591">
        <v>0.14248717826453899</v>
      </c>
      <c r="D591">
        <v>0.29355217996975302</v>
      </c>
      <c r="E591" s="1">
        <f t="shared" si="9"/>
        <v>0.53231469012767652</v>
      </c>
      <c r="F591">
        <v>0</v>
      </c>
      <c r="G591">
        <v>0</v>
      </c>
      <c r="H591">
        <v>6.8962756700313204</v>
      </c>
      <c r="I591">
        <v>13.437415627759799</v>
      </c>
      <c r="J591" t="s">
        <v>1295</v>
      </c>
    </row>
    <row r="592" spans="1:10" x14ac:dyDescent="0.2">
      <c r="A592" t="s">
        <v>2490</v>
      </c>
      <c r="B592" s="2">
        <v>44944</v>
      </c>
      <c r="C592">
        <v>0.14248717826453899</v>
      </c>
      <c r="D592">
        <v>0.29355217996975302</v>
      </c>
      <c r="E592" s="1">
        <f t="shared" si="9"/>
        <v>0.53231469012767652</v>
      </c>
      <c r="F592">
        <v>0</v>
      </c>
      <c r="G592">
        <v>0</v>
      </c>
      <c r="H592">
        <v>6.8962756700313204</v>
      </c>
      <c r="I592">
        <v>13.437415627759799</v>
      </c>
      <c r="J592" t="s">
        <v>746</v>
      </c>
    </row>
    <row r="593" spans="1:10" x14ac:dyDescent="0.2">
      <c r="A593" t="s">
        <v>2491</v>
      </c>
      <c r="B593" s="2">
        <v>44944</v>
      </c>
      <c r="C593">
        <v>0.14248717826453899</v>
      </c>
      <c r="D593">
        <v>0.29355217996975302</v>
      </c>
      <c r="E593" s="1">
        <f t="shared" si="9"/>
        <v>0.53231469012767652</v>
      </c>
      <c r="F593">
        <v>0</v>
      </c>
      <c r="G593">
        <v>0</v>
      </c>
      <c r="H593">
        <v>6.8962756700313204</v>
      </c>
      <c r="I593">
        <v>13.437415627759799</v>
      </c>
      <c r="J593" t="s">
        <v>666</v>
      </c>
    </row>
    <row r="594" spans="1:10" x14ac:dyDescent="0.2">
      <c r="A594" t="s">
        <v>2492</v>
      </c>
      <c r="B594" s="2">
        <v>44944</v>
      </c>
      <c r="C594">
        <v>0.14248717826453899</v>
      </c>
      <c r="D594">
        <v>0.29355217996975302</v>
      </c>
      <c r="E594" s="1">
        <f t="shared" si="9"/>
        <v>0.53231469012767652</v>
      </c>
      <c r="F594">
        <v>0</v>
      </c>
      <c r="G594">
        <v>0</v>
      </c>
      <c r="H594">
        <v>6.8962756700313204</v>
      </c>
      <c r="I594">
        <v>13.437415627759799</v>
      </c>
      <c r="J594" t="s">
        <v>666</v>
      </c>
    </row>
    <row r="595" spans="1:10" x14ac:dyDescent="0.2">
      <c r="A595" t="s">
        <v>2493</v>
      </c>
      <c r="B595" s="2">
        <v>44944</v>
      </c>
      <c r="C595">
        <v>0.14248717826453899</v>
      </c>
      <c r="D595">
        <v>0.29355217996975302</v>
      </c>
      <c r="E595" s="1">
        <f t="shared" si="9"/>
        <v>0.53231469012767652</v>
      </c>
      <c r="F595">
        <v>0</v>
      </c>
      <c r="G595">
        <v>0</v>
      </c>
      <c r="H595">
        <v>6.8962756700313204</v>
      </c>
      <c r="I595">
        <v>13.437415627759799</v>
      </c>
      <c r="J595" t="s">
        <v>554</v>
      </c>
    </row>
    <row r="596" spans="1:10" x14ac:dyDescent="0.2">
      <c r="A596" t="s">
        <v>2494</v>
      </c>
      <c r="B596" s="2">
        <v>44944</v>
      </c>
      <c r="C596">
        <v>0.14248717826453899</v>
      </c>
      <c r="D596">
        <v>0.29355217996975302</v>
      </c>
      <c r="E596" s="1">
        <f t="shared" si="9"/>
        <v>0.53231469012767652</v>
      </c>
      <c r="F596">
        <v>0</v>
      </c>
      <c r="G596">
        <v>0</v>
      </c>
      <c r="H596">
        <v>6.8962756700313204</v>
      </c>
      <c r="I596">
        <v>13.437415627759799</v>
      </c>
      <c r="J596" t="s">
        <v>605</v>
      </c>
    </row>
    <row r="597" spans="1:10" x14ac:dyDescent="0.2">
      <c r="A597" t="s">
        <v>2495</v>
      </c>
      <c r="B597" s="2">
        <v>44944</v>
      </c>
      <c r="C597">
        <v>0.14248717826453899</v>
      </c>
      <c r="D597">
        <v>0.29355217996975302</v>
      </c>
      <c r="E597" s="1">
        <f t="shared" si="9"/>
        <v>0.53231469012767652</v>
      </c>
      <c r="F597">
        <v>0</v>
      </c>
      <c r="G597">
        <v>0</v>
      </c>
      <c r="H597">
        <v>6.8962756700313204</v>
      </c>
      <c r="I597">
        <v>13.437415627759799</v>
      </c>
      <c r="J597" t="s">
        <v>576</v>
      </c>
    </row>
    <row r="598" spans="1:10" x14ac:dyDescent="0.2">
      <c r="A598" t="s">
        <v>2496</v>
      </c>
      <c r="B598" s="2">
        <v>44944</v>
      </c>
      <c r="C598">
        <v>0.14248717826453899</v>
      </c>
      <c r="D598">
        <v>0.29355217996975302</v>
      </c>
      <c r="E598" s="1">
        <f t="shared" si="9"/>
        <v>0.53231469012767652</v>
      </c>
      <c r="F598">
        <v>0</v>
      </c>
      <c r="G598">
        <v>0</v>
      </c>
      <c r="H598">
        <v>6.8962756700313204</v>
      </c>
      <c r="I598">
        <v>13.437415627759799</v>
      </c>
      <c r="J598" t="s">
        <v>605</v>
      </c>
    </row>
    <row r="599" spans="1:10" x14ac:dyDescent="0.2">
      <c r="A599" t="s">
        <v>2497</v>
      </c>
      <c r="B599" s="2">
        <v>44944</v>
      </c>
      <c r="C599">
        <v>0.14248717826453899</v>
      </c>
      <c r="D599">
        <v>0.29355217996975302</v>
      </c>
      <c r="E599" s="1">
        <f t="shared" si="9"/>
        <v>0.53231469012767652</v>
      </c>
      <c r="F599">
        <v>0</v>
      </c>
      <c r="G599">
        <v>0</v>
      </c>
      <c r="H599">
        <v>6.8962756700313204</v>
      </c>
      <c r="I599">
        <v>13.437415627759799</v>
      </c>
      <c r="J599" t="s">
        <v>649</v>
      </c>
    </row>
    <row r="600" spans="1:10" x14ac:dyDescent="0.2">
      <c r="A600" t="s">
        <v>2498</v>
      </c>
      <c r="B600" s="2">
        <v>44944</v>
      </c>
      <c r="C600">
        <v>0.14248717826453899</v>
      </c>
      <c r="D600">
        <v>0.29355217996975302</v>
      </c>
      <c r="E600" s="1">
        <f t="shared" si="9"/>
        <v>0.53231469012767652</v>
      </c>
      <c r="F600">
        <v>0</v>
      </c>
      <c r="G600">
        <v>0</v>
      </c>
      <c r="H600">
        <v>6.8962756700313204</v>
      </c>
      <c r="I600">
        <v>13.437415627759799</v>
      </c>
      <c r="J600" t="s">
        <v>1254</v>
      </c>
    </row>
    <row r="601" spans="1:10" x14ac:dyDescent="0.2">
      <c r="A601" t="s">
        <v>2499</v>
      </c>
      <c r="B601" t="s">
        <v>2500</v>
      </c>
      <c r="C601">
        <v>0.145245422500381</v>
      </c>
      <c r="D601">
        <v>0.297246446047292</v>
      </c>
      <c r="E601" s="1">
        <f t="shared" si="9"/>
        <v>0.5268833292114643</v>
      </c>
      <c r="F601">
        <v>0</v>
      </c>
      <c r="G601">
        <v>0</v>
      </c>
      <c r="H601">
        <v>3.0539579468150801</v>
      </c>
      <c r="I601">
        <v>5.8920939021462999</v>
      </c>
      <c r="J601" t="s">
        <v>2501</v>
      </c>
    </row>
    <row r="602" spans="1:10" x14ac:dyDescent="0.2">
      <c r="A602" t="s">
        <v>2502</v>
      </c>
      <c r="B602" t="s">
        <v>2500</v>
      </c>
      <c r="C602">
        <v>0.145245422500381</v>
      </c>
      <c r="D602">
        <v>0.297246446047292</v>
      </c>
      <c r="E602" s="1">
        <f t="shared" si="9"/>
        <v>0.5268833292114643</v>
      </c>
      <c r="F602">
        <v>0</v>
      </c>
      <c r="G602">
        <v>0</v>
      </c>
      <c r="H602">
        <v>3.0539579468150801</v>
      </c>
      <c r="I602">
        <v>5.8920939021462999</v>
      </c>
      <c r="J602" t="s">
        <v>2503</v>
      </c>
    </row>
    <row r="603" spans="1:10" x14ac:dyDescent="0.2">
      <c r="A603" t="s">
        <v>2504</v>
      </c>
      <c r="B603" t="s">
        <v>2500</v>
      </c>
      <c r="C603">
        <v>0.145245422500381</v>
      </c>
      <c r="D603">
        <v>0.297246446047292</v>
      </c>
      <c r="E603" s="1">
        <f t="shared" si="9"/>
        <v>0.5268833292114643</v>
      </c>
      <c r="F603">
        <v>0</v>
      </c>
      <c r="G603">
        <v>0</v>
      </c>
      <c r="H603">
        <v>3.0539579468150801</v>
      </c>
      <c r="I603">
        <v>5.8920939021462999</v>
      </c>
      <c r="J603" t="s">
        <v>2505</v>
      </c>
    </row>
    <row r="604" spans="1:10" x14ac:dyDescent="0.2">
      <c r="A604" t="s">
        <v>2506</v>
      </c>
      <c r="B604" t="s">
        <v>2500</v>
      </c>
      <c r="C604">
        <v>0.145245422500381</v>
      </c>
      <c r="D604">
        <v>0.297246446047292</v>
      </c>
      <c r="E604" s="1">
        <f t="shared" si="9"/>
        <v>0.5268833292114643</v>
      </c>
      <c r="F604">
        <v>0</v>
      </c>
      <c r="G604">
        <v>0</v>
      </c>
      <c r="H604">
        <v>3.0539579468150801</v>
      </c>
      <c r="I604">
        <v>5.8920939021462999</v>
      </c>
      <c r="J604" t="s">
        <v>455</v>
      </c>
    </row>
    <row r="605" spans="1:10" x14ac:dyDescent="0.2">
      <c r="A605" t="s">
        <v>2507</v>
      </c>
      <c r="B605" t="s">
        <v>2508</v>
      </c>
      <c r="C605">
        <v>0.14761394245821899</v>
      </c>
      <c r="D605">
        <v>0.29763250605105801</v>
      </c>
      <c r="E605" s="1">
        <f t="shared" si="9"/>
        <v>0.52631963889340627</v>
      </c>
      <c r="F605">
        <v>0</v>
      </c>
      <c r="G605">
        <v>0</v>
      </c>
      <c r="H605">
        <v>2.31032053539978</v>
      </c>
      <c r="I605">
        <v>4.42000107638491</v>
      </c>
      <c r="J605" t="s">
        <v>1768</v>
      </c>
    </row>
    <row r="606" spans="1:10" x14ac:dyDescent="0.2">
      <c r="A606" t="s">
        <v>2509</v>
      </c>
      <c r="B606" t="s">
        <v>2510</v>
      </c>
      <c r="C606">
        <v>0.148180296643353</v>
      </c>
      <c r="D606">
        <v>0.29763250605105801</v>
      </c>
      <c r="E606" s="1">
        <f t="shared" si="9"/>
        <v>0.52631963889340627</v>
      </c>
      <c r="F606">
        <v>0</v>
      </c>
      <c r="G606">
        <v>0</v>
      </c>
      <c r="H606">
        <v>3.0146520146520102</v>
      </c>
      <c r="I606">
        <v>5.7559520438338501</v>
      </c>
      <c r="J606" t="s">
        <v>298</v>
      </c>
    </row>
    <row r="607" spans="1:10" x14ac:dyDescent="0.2">
      <c r="A607" t="s">
        <v>2511</v>
      </c>
      <c r="B607" t="s">
        <v>2510</v>
      </c>
      <c r="C607">
        <v>0.148180296643353</v>
      </c>
      <c r="D607">
        <v>0.29763250605105801</v>
      </c>
      <c r="E607" s="1">
        <f t="shared" si="9"/>
        <v>0.52631963889340627</v>
      </c>
      <c r="F607">
        <v>0</v>
      </c>
      <c r="G607">
        <v>0</v>
      </c>
      <c r="H607">
        <v>3.0146520146520102</v>
      </c>
      <c r="I607">
        <v>5.7559520438338501</v>
      </c>
      <c r="J607" t="s">
        <v>2512</v>
      </c>
    </row>
    <row r="608" spans="1:10" x14ac:dyDescent="0.2">
      <c r="A608" t="s">
        <v>2513</v>
      </c>
      <c r="B608" s="2">
        <v>44945</v>
      </c>
      <c r="C608">
        <v>0.149782592330889</v>
      </c>
      <c r="D608">
        <v>0.29763250605105801</v>
      </c>
      <c r="E608" s="1">
        <f t="shared" si="9"/>
        <v>0.52631963889340627</v>
      </c>
      <c r="F608">
        <v>0</v>
      </c>
      <c r="G608">
        <v>0</v>
      </c>
      <c r="H608">
        <v>6.5128205128205101</v>
      </c>
      <c r="I608">
        <v>12.3650483811013</v>
      </c>
      <c r="J608" t="s">
        <v>590</v>
      </c>
    </row>
    <row r="609" spans="1:10" x14ac:dyDescent="0.2">
      <c r="A609" t="s">
        <v>2514</v>
      </c>
      <c r="B609" s="2">
        <v>44945</v>
      </c>
      <c r="C609">
        <v>0.149782592330889</v>
      </c>
      <c r="D609">
        <v>0.29763250605105801</v>
      </c>
      <c r="E609" s="1">
        <f t="shared" si="9"/>
        <v>0.52631963889340627</v>
      </c>
      <c r="F609">
        <v>0</v>
      </c>
      <c r="G609">
        <v>0</v>
      </c>
      <c r="H609">
        <v>6.5128205128205101</v>
      </c>
      <c r="I609">
        <v>12.3650483811013</v>
      </c>
      <c r="J609" t="s">
        <v>1258</v>
      </c>
    </row>
    <row r="610" spans="1:10" x14ac:dyDescent="0.2">
      <c r="A610" t="s">
        <v>2515</v>
      </c>
      <c r="B610" s="2">
        <v>44945</v>
      </c>
      <c r="C610">
        <v>0.149782592330889</v>
      </c>
      <c r="D610">
        <v>0.29763250605105801</v>
      </c>
      <c r="E610" s="1">
        <f t="shared" si="9"/>
        <v>0.52631963889340627</v>
      </c>
      <c r="F610">
        <v>0</v>
      </c>
      <c r="G610">
        <v>0</v>
      </c>
      <c r="H610">
        <v>6.5128205128205101</v>
      </c>
      <c r="I610">
        <v>12.3650483811013</v>
      </c>
      <c r="J610" t="s">
        <v>2516</v>
      </c>
    </row>
    <row r="611" spans="1:10" x14ac:dyDescent="0.2">
      <c r="A611" t="s">
        <v>2517</v>
      </c>
      <c r="B611" s="2">
        <v>44945</v>
      </c>
      <c r="C611">
        <v>0.149782592330889</v>
      </c>
      <c r="D611">
        <v>0.29763250605105801</v>
      </c>
      <c r="E611" s="1">
        <f t="shared" si="9"/>
        <v>0.52631963889340627</v>
      </c>
      <c r="F611">
        <v>0</v>
      </c>
      <c r="G611">
        <v>0</v>
      </c>
      <c r="H611">
        <v>6.5128205128205101</v>
      </c>
      <c r="I611">
        <v>12.3650483811013</v>
      </c>
      <c r="J611" t="s">
        <v>2516</v>
      </c>
    </row>
    <row r="612" spans="1:10" x14ac:dyDescent="0.2">
      <c r="A612" t="s">
        <v>2518</v>
      </c>
      <c r="B612" s="2">
        <v>44945</v>
      </c>
      <c r="C612">
        <v>0.149782592330889</v>
      </c>
      <c r="D612">
        <v>0.29763250605105801</v>
      </c>
      <c r="E612" s="1">
        <f t="shared" si="9"/>
        <v>0.52631963889340627</v>
      </c>
      <c r="F612">
        <v>0</v>
      </c>
      <c r="G612">
        <v>0</v>
      </c>
      <c r="H612">
        <v>6.5128205128205101</v>
      </c>
      <c r="I612">
        <v>12.3650483811013</v>
      </c>
      <c r="J612" t="s">
        <v>557</v>
      </c>
    </row>
    <row r="613" spans="1:10" x14ac:dyDescent="0.2">
      <c r="A613" t="s">
        <v>2519</v>
      </c>
      <c r="B613" s="2">
        <v>44945</v>
      </c>
      <c r="C613">
        <v>0.149782592330889</v>
      </c>
      <c r="D613">
        <v>0.29763250605105801</v>
      </c>
      <c r="E613" s="1">
        <f t="shared" si="9"/>
        <v>0.52631963889340627</v>
      </c>
      <c r="F613">
        <v>0</v>
      </c>
      <c r="G613">
        <v>0</v>
      </c>
      <c r="H613">
        <v>6.5128205128205101</v>
      </c>
      <c r="I613">
        <v>12.3650483811013</v>
      </c>
      <c r="J613" t="s">
        <v>1359</v>
      </c>
    </row>
    <row r="614" spans="1:10" x14ac:dyDescent="0.2">
      <c r="A614" t="s">
        <v>2520</v>
      </c>
      <c r="B614" s="2">
        <v>44945</v>
      </c>
      <c r="C614">
        <v>0.149782592330889</v>
      </c>
      <c r="D614">
        <v>0.29763250605105801</v>
      </c>
      <c r="E614" s="1">
        <f t="shared" si="9"/>
        <v>0.52631963889340627</v>
      </c>
      <c r="F614">
        <v>0</v>
      </c>
      <c r="G614">
        <v>0</v>
      </c>
      <c r="H614">
        <v>6.5128205128205101</v>
      </c>
      <c r="I614">
        <v>12.3650483811013</v>
      </c>
      <c r="J614" t="s">
        <v>1295</v>
      </c>
    </row>
    <row r="615" spans="1:10" x14ac:dyDescent="0.2">
      <c r="A615" t="s">
        <v>2521</v>
      </c>
      <c r="B615" s="2">
        <v>44945</v>
      </c>
      <c r="C615">
        <v>0.149782592330889</v>
      </c>
      <c r="D615">
        <v>0.29763250605105801</v>
      </c>
      <c r="E615" s="1">
        <f t="shared" si="9"/>
        <v>0.52631963889340627</v>
      </c>
      <c r="F615">
        <v>0</v>
      </c>
      <c r="G615">
        <v>0</v>
      </c>
      <c r="H615">
        <v>6.5128205128205101</v>
      </c>
      <c r="I615">
        <v>12.3650483811013</v>
      </c>
      <c r="J615" t="s">
        <v>592</v>
      </c>
    </row>
    <row r="616" spans="1:10" x14ac:dyDescent="0.2">
      <c r="A616" t="s">
        <v>2522</v>
      </c>
      <c r="B616" s="2">
        <v>44945</v>
      </c>
      <c r="C616">
        <v>0.149782592330889</v>
      </c>
      <c r="D616">
        <v>0.29763250605105801</v>
      </c>
      <c r="E616" s="1">
        <f t="shared" si="9"/>
        <v>0.52631963889340627</v>
      </c>
      <c r="F616">
        <v>0</v>
      </c>
      <c r="G616">
        <v>0</v>
      </c>
      <c r="H616">
        <v>6.5128205128205101</v>
      </c>
      <c r="I616">
        <v>12.3650483811013</v>
      </c>
      <c r="J616" t="s">
        <v>746</v>
      </c>
    </row>
    <row r="617" spans="1:10" x14ac:dyDescent="0.2">
      <c r="A617" t="s">
        <v>2523</v>
      </c>
      <c r="B617" s="2">
        <v>44945</v>
      </c>
      <c r="C617">
        <v>0.149782592330889</v>
      </c>
      <c r="D617">
        <v>0.29763250605105801</v>
      </c>
      <c r="E617" s="1">
        <f t="shared" si="9"/>
        <v>0.52631963889340627</v>
      </c>
      <c r="F617">
        <v>0</v>
      </c>
      <c r="G617">
        <v>0</v>
      </c>
      <c r="H617">
        <v>6.5128205128205101</v>
      </c>
      <c r="I617">
        <v>12.3650483811013</v>
      </c>
      <c r="J617" t="s">
        <v>924</v>
      </c>
    </row>
    <row r="618" spans="1:10" x14ac:dyDescent="0.2">
      <c r="A618" t="s">
        <v>2524</v>
      </c>
      <c r="B618" s="2">
        <v>44945</v>
      </c>
      <c r="C618">
        <v>0.149782592330889</v>
      </c>
      <c r="D618">
        <v>0.29763250605105801</v>
      </c>
      <c r="E618" s="1">
        <f t="shared" si="9"/>
        <v>0.52631963889340627</v>
      </c>
      <c r="F618">
        <v>0</v>
      </c>
      <c r="G618">
        <v>0</v>
      </c>
      <c r="H618">
        <v>6.5128205128205101</v>
      </c>
      <c r="I618">
        <v>12.3650483811013</v>
      </c>
      <c r="J618" t="s">
        <v>1256</v>
      </c>
    </row>
    <row r="619" spans="1:10" x14ac:dyDescent="0.2">
      <c r="A619" t="s">
        <v>2525</v>
      </c>
      <c r="B619" s="2">
        <v>44945</v>
      </c>
      <c r="C619">
        <v>0.149782592330889</v>
      </c>
      <c r="D619">
        <v>0.29763250605105801</v>
      </c>
      <c r="E619" s="1">
        <f t="shared" si="9"/>
        <v>0.52631963889340627</v>
      </c>
      <c r="F619">
        <v>0</v>
      </c>
      <c r="G619">
        <v>0</v>
      </c>
      <c r="H619">
        <v>6.5128205128205101</v>
      </c>
      <c r="I619">
        <v>12.3650483811013</v>
      </c>
      <c r="J619" t="s">
        <v>618</v>
      </c>
    </row>
    <row r="620" spans="1:10" x14ac:dyDescent="0.2">
      <c r="A620" t="s">
        <v>2526</v>
      </c>
      <c r="B620" s="2">
        <v>44945</v>
      </c>
      <c r="C620">
        <v>0.149782592330889</v>
      </c>
      <c r="D620">
        <v>0.29763250605105801</v>
      </c>
      <c r="E620" s="1">
        <f t="shared" si="9"/>
        <v>0.52631963889340627</v>
      </c>
      <c r="F620">
        <v>0</v>
      </c>
      <c r="G620">
        <v>0</v>
      </c>
      <c r="H620">
        <v>6.5128205128205101</v>
      </c>
      <c r="I620">
        <v>12.3650483811013</v>
      </c>
      <c r="J620" t="s">
        <v>1346</v>
      </c>
    </row>
    <row r="621" spans="1:10" x14ac:dyDescent="0.2">
      <c r="A621" t="s">
        <v>2527</v>
      </c>
      <c r="B621" s="2">
        <v>44945</v>
      </c>
      <c r="C621">
        <v>0.149782592330889</v>
      </c>
      <c r="D621">
        <v>0.29763250605105801</v>
      </c>
      <c r="E621" s="1">
        <f t="shared" si="9"/>
        <v>0.52631963889340627</v>
      </c>
      <c r="F621">
        <v>0</v>
      </c>
      <c r="G621">
        <v>0</v>
      </c>
      <c r="H621">
        <v>6.5128205128205101</v>
      </c>
      <c r="I621">
        <v>12.3650483811013</v>
      </c>
      <c r="J621" t="s">
        <v>1295</v>
      </c>
    </row>
    <row r="622" spans="1:10" x14ac:dyDescent="0.2">
      <c r="A622" t="s">
        <v>2528</v>
      </c>
      <c r="B622" s="2">
        <v>44945</v>
      </c>
      <c r="C622">
        <v>0.149782592330889</v>
      </c>
      <c r="D622">
        <v>0.29763250605105801</v>
      </c>
      <c r="E622" s="1">
        <f t="shared" si="9"/>
        <v>0.52631963889340627</v>
      </c>
      <c r="F622">
        <v>0</v>
      </c>
      <c r="G622">
        <v>0</v>
      </c>
      <c r="H622">
        <v>6.5128205128205101</v>
      </c>
      <c r="I622">
        <v>12.3650483811013</v>
      </c>
      <c r="J622" t="s">
        <v>689</v>
      </c>
    </row>
    <row r="623" spans="1:10" x14ac:dyDescent="0.2">
      <c r="A623" t="s">
        <v>2529</v>
      </c>
      <c r="B623" t="s">
        <v>2530</v>
      </c>
      <c r="C623">
        <v>0.15112725588245901</v>
      </c>
      <c r="D623">
        <v>0.29933887338776399</v>
      </c>
      <c r="E623" s="1">
        <f t="shared" si="9"/>
        <v>0.52383688021448371</v>
      </c>
      <c r="F623">
        <v>0</v>
      </c>
      <c r="G623">
        <v>0</v>
      </c>
      <c r="H623">
        <v>2.9763411693791402</v>
      </c>
      <c r="I623">
        <v>5.6241926205925203</v>
      </c>
      <c r="J623" t="s">
        <v>298</v>
      </c>
    </row>
    <row r="624" spans="1:10" x14ac:dyDescent="0.2">
      <c r="A624" t="s">
        <v>2531</v>
      </c>
      <c r="B624" t="s">
        <v>2530</v>
      </c>
      <c r="C624">
        <v>0.15112725588245901</v>
      </c>
      <c r="D624">
        <v>0.29933887338776399</v>
      </c>
      <c r="E624" s="1">
        <f t="shared" si="9"/>
        <v>0.52383688021448371</v>
      </c>
      <c r="F624">
        <v>0</v>
      </c>
      <c r="G624">
        <v>0</v>
      </c>
      <c r="H624">
        <v>2.9763411693791402</v>
      </c>
      <c r="I624">
        <v>5.6241926205925203</v>
      </c>
      <c r="J624" t="s">
        <v>2185</v>
      </c>
    </row>
    <row r="625" spans="1:10" x14ac:dyDescent="0.2">
      <c r="A625" t="s">
        <v>2532</v>
      </c>
      <c r="B625" t="s">
        <v>765</v>
      </c>
      <c r="C625">
        <v>0.15408588634412501</v>
      </c>
      <c r="D625">
        <v>0.30186071963864503</v>
      </c>
      <c r="E625" s="1">
        <f t="shared" si="9"/>
        <v>0.52019339692745992</v>
      </c>
      <c r="F625">
        <v>0</v>
      </c>
      <c r="G625">
        <v>0</v>
      </c>
      <c r="H625">
        <v>2.93898809523809</v>
      </c>
      <c r="I625">
        <v>5.4966281678210196</v>
      </c>
      <c r="J625" t="s">
        <v>2533</v>
      </c>
    </row>
    <row r="626" spans="1:10" x14ac:dyDescent="0.2">
      <c r="A626" t="s">
        <v>2534</v>
      </c>
      <c r="B626" s="2">
        <v>44946</v>
      </c>
      <c r="C626">
        <v>0.15701630168872399</v>
      </c>
      <c r="D626">
        <v>0.30186071963864503</v>
      </c>
      <c r="E626" s="1">
        <f t="shared" si="9"/>
        <v>0.52019339692745992</v>
      </c>
      <c r="F626">
        <v>0</v>
      </c>
      <c r="G626">
        <v>0</v>
      </c>
      <c r="H626">
        <v>6.1697290563687304</v>
      </c>
      <c r="I626">
        <v>11.422671213025801</v>
      </c>
      <c r="J626" t="s">
        <v>624</v>
      </c>
    </row>
    <row r="627" spans="1:10" x14ac:dyDescent="0.2">
      <c r="A627" t="s">
        <v>2535</v>
      </c>
      <c r="B627" s="2">
        <v>44946</v>
      </c>
      <c r="C627">
        <v>0.15701630168872399</v>
      </c>
      <c r="D627">
        <v>0.30186071963864503</v>
      </c>
      <c r="E627" s="1">
        <f t="shared" si="9"/>
        <v>0.52019339692745992</v>
      </c>
      <c r="F627">
        <v>0</v>
      </c>
      <c r="G627">
        <v>0</v>
      </c>
      <c r="H627">
        <v>6.1697290563687304</v>
      </c>
      <c r="I627">
        <v>11.422671213025801</v>
      </c>
      <c r="J627" t="s">
        <v>1256</v>
      </c>
    </row>
    <row r="628" spans="1:10" x14ac:dyDescent="0.2">
      <c r="A628" t="s">
        <v>2536</v>
      </c>
      <c r="B628" s="2">
        <v>44946</v>
      </c>
      <c r="C628">
        <v>0.15701630168872399</v>
      </c>
      <c r="D628">
        <v>0.30186071963864503</v>
      </c>
      <c r="E628" s="1">
        <f t="shared" si="9"/>
        <v>0.52019339692745992</v>
      </c>
      <c r="F628">
        <v>0</v>
      </c>
      <c r="G628">
        <v>0</v>
      </c>
      <c r="H628">
        <v>6.1697290563687304</v>
      </c>
      <c r="I628">
        <v>11.422671213025801</v>
      </c>
      <c r="J628" t="s">
        <v>1369</v>
      </c>
    </row>
    <row r="629" spans="1:10" x14ac:dyDescent="0.2">
      <c r="A629" t="s">
        <v>2537</v>
      </c>
      <c r="B629" s="2">
        <v>44946</v>
      </c>
      <c r="C629">
        <v>0.15701630168872399</v>
      </c>
      <c r="D629">
        <v>0.30186071963864503</v>
      </c>
      <c r="E629" s="1">
        <f t="shared" si="9"/>
        <v>0.52019339692745992</v>
      </c>
      <c r="F629">
        <v>0</v>
      </c>
      <c r="G629">
        <v>0</v>
      </c>
      <c r="H629">
        <v>6.1697290563687304</v>
      </c>
      <c r="I629">
        <v>11.422671213025801</v>
      </c>
      <c r="J629" t="s">
        <v>557</v>
      </c>
    </row>
    <row r="630" spans="1:10" x14ac:dyDescent="0.2">
      <c r="A630" t="s">
        <v>2538</v>
      </c>
      <c r="B630" s="2">
        <v>44946</v>
      </c>
      <c r="C630">
        <v>0.15701630168872399</v>
      </c>
      <c r="D630">
        <v>0.30186071963864503</v>
      </c>
      <c r="E630" s="1">
        <f t="shared" si="9"/>
        <v>0.52019339692745992</v>
      </c>
      <c r="F630">
        <v>0</v>
      </c>
      <c r="G630">
        <v>0</v>
      </c>
      <c r="H630">
        <v>6.1697290563687304</v>
      </c>
      <c r="I630">
        <v>11.422671213025801</v>
      </c>
      <c r="J630" t="s">
        <v>1258</v>
      </c>
    </row>
    <row r="631" spans="1:10" x14ac:dyDescent="0.2">
      <c r="A631" t="s">
        <v>2539</v>
      </c>
      <c r="B631" s="2">
        <v>44946</v>
      </c>
      <c r="C631">
        <v>0.15701630168872399</v>
      </c>
      <c r="D631">
        <v>0.30186071963864503</v>
      </c>
      <c r="E631" s="1">
        <f t="shared" si="9"/>
        <v>0.52019339692745992</v>
      </c>
      <c r="F631">
        <v>0</v>
      </c>
      <c r="G631">
        <v>0</v>
      </c>
      <c r="H631">
        <v>6.1697290563687304</v>
      </c>
      <c r="I631">
        <v>11.422671213025801</v>
      </c>
      <c r="J631" t="s">
        <v>1258</v>
      </c>
    </row>
    <row r="632" spans="1:10" x14ac:dyDescent="0.2">
      <c r="A632" t="s">
        <v>2540</v>
      </c>
      <c r="B632" s="2">
        <v>44946</v>
      </c>
      <c r="C632">
        <v>0.15701630168872399</v>
      </c>
      <c r="D632">
        <v>0.30186071963864503</v>
      </c>
      <c r="E632" s="1">
        <f t="shared" si="9"/>
        <v>0.52019339692745992</v>
      </c>
      <c r="F632">
        <v>0</v>
      </c>
      <c r="G632">
        <v>0</v>
      </c>
      <c r="H632">
        <v>6.1697290563687304</v>
      </c>
      <c r="I632">
        <v>11.422671213025801</v>
      </c>
      <c r="J632" t="s">
        <v>780</v>
      </c>
    </row>
    <row r="633" spans="1:10" x14ac:dyDescent="0.2">
      <c r="A633" t="s">
        <v>2541</v>
      </c>
      <c r="B633" s="2">
        <v>44946</v>
      </c>
      <c r="C633">
        <v>0.15701630168872399</v>
      </c>
      <c r="D633">
        <v>0.30186071963864503</v>
      </c>
      <c r="E633" s="1">
        <f t="shared" si="9"/>
        <v>0.52019339692745992</v>
      </c>
      <c r="F633">
        <v>0</v>
      </c>
      <c r="G633">
        <v>0</v>
      </c>
      <c r="H633">
        <v>6.1697290563687304</v>
      </c>
      <c r="I633">
        <v>11.422671213025801</v>
      </c>
      <c r="J633" t="s">
        <v>689</v>
      </c>
    </row>
    <row r="634" spans="1:10" x14ac:dyDescent="0.2">
      <c r="A634" t="s">
        <v>2542</v>
      </c>
      <c r="B634" s="2">
        <v>44946</v>
      </c>
      <c r="C634">
        <v>0.15701630168872399</v>
      </c>
      <c r="D634">
        <v>0.30186071963864503</v>
      </c>
      <c r="E634" s="1">
        <f t="shared" si="9"/>
        <v>0.52019339692745992</v>
      </c>
      <c r="F634">
        <v>0</v>
      </c>
      <c r="G634">
        <v>0</v>
      </c>
      <c r="H634">
        <v>6.1697290563687304</v>
      </c>
      <c r="I634">
        <v>11.422671213025801</v>
      </c>
      <c r="J634" t="s">
        <v>746</v>
      </c>
    </row>
    <row r="635" spans="1:10" x14ac:dyDescent="0.2">
      <c r="A635" t="s">
        <v>2543</v>
      </c>
      <c r="B635" s="2">
        <v>44946</v>
      </c>
      <c r="C635">
        <v>0.15701630168872399</v>
      </c>
      <c r="D635">
        <v>0.30186071963864503</v>
      </c>
      <c r="E635" s="1">
        <f t="shared" si="9"/>
        <v>0.52019339692745992</v>
      </c>
      <c r="F635">
        <v>0</v>
      </c>
      <c r="G635">
        <v>0</v>
      </c>
      <c r="H635">
        <v>6.1697290563687304</v>
      </c>
      <c r="I635">
        <v>11.422671213025801</v>
      </c>
      <c r="J635" t="s">
        <v>761</v>
      </c>
    </row>
    <row r="636" spans="1:10" x14ac:dyDescent="0.2">
      <c r="A636" t="s">
        <v>2544</v>
      </c>
      <c r="B636" s="2">
        <v>44946</v>
      </c>
      <c r="C636">
        <v>0.15701630168872399</v>
      </c>
      <c r="D636">
        <v>0.30186071963864503</v>
      </c>
      <c r="E636" s="1">
        <f t="shared" si="9"/>
        <v>0.52019339692745992</v>
      </c>
      <c r="F636">
        <v>0</v>
      </c>
      <c r="G636">
        <v>0</v>
      </c>
      <c r="H636">
        <v>6.1697290563687304</v>
      </c>
      <c r="I636">
        <v>11.422671213025801</v>
      </c>
      <c r="J636" t="s">
        <v>702</v>
      </c>
    </row>
    <row r="637" spans="1:10" x14ac:dyDescent="0.2">
      <c r="A637" t="s">
        <v>2545</v>
      </c>
      <c r="B637" s="2">
        <v>44946</v>
      </c>
      <c r="C637">
        <v>0.15701630168872399</v>
      </c>
      <c r="D637">
        <v>0.30186071963864503</v>
      </c>
      <c r="E637" s="1">
        <f t="shared" si="9"/>
        <v>0.52019339692745992</v>
      </c>
      <c r="F637">
        <v>0</v>
      </c>
      <c r="G637">
        <v>0</v>
      </c>
      <c r="H637">
        <v>6.1697290563687304</v>
      </c>
      <c r="I637">
        <v>11.422671213025801</v>
      </c>
      <c r="J637" t="s">
        <v>590</v>
      </c>
    </row>
    <row r="638" spans="1:10" x14ac:dyDescent="0.2">
      <c r="A638" t="s">
        <v>2546</v>
      </c>
      <c r="B638" s="2">
        <v>44946</v>
      </c>
      <c r="C638">
        <v>0.15701630168872399</v>
      </c>
      <c r="D638">
        <v>0.30186071963864503</v>
      </c>
      <c r="E638" s="1">
        <f t="shared" si="9"/>
        <v>0.52019339692745992</v>
      </c>
      <c r="F638">
        <v>0</v>
      </c>
      <c r="G638">
        <v>0</v>
      </c>
      <c r="H638">
        <v>6.1697290563687304</v>
      </c>
      <c r="I638">
        <v>11.422671213025801</v>
      </c>
      <c r="J638" t="s">
        <v>689</v>
      </c>
    </row>
    <row r="639" spans="1:10" x14ac:dyDescent="0.2">
      <c r="A639" t="s">
        <v>2547</v>
      </c>
      <c r="B639" s="2">
        <v>44946</v>
      </c>
      <c r="C639">
        <v>0.15701630168872399</v>
      </c>
      <c r="D639">
        <v>0.30186071963864503</v>
      </c>
      <c r="E639" s="1">
        <f t="shared" si="9"/>
        <v>0.52019339692745992</v>
      </c>
      <c r="F639">
        <v>0</v>
      </c>
      <c r="G639">
        <v>0</v>
      </c>
      <c r="H639">
        <v>6.1697290563687304</v>
      </c>
      <c r="I639">
        <v>11.422671213025801</v>
      </c>
      <c r="J639" t="s">
        <v>1295</v>
      </c>
    </row>
    <row r="640" spans="1:10" x14ac:dyDescent="0.2">
      <c r="A640" t="s">
        <v>2548</v>
      </c>
      <c r="B640" s="2">
        <v>44946</v>
      </c>
      <c r="C640">
        <v>0.15701630168872399</v>
      </c>
      <c r="D640">
        <v>0.30186071963864503</v>
      </c>
      <c r="E640" s="1">
        <f t="shared" si="9"/>
        <v>0.52019339692745992</v>
      </c>
      <c r="F640">
        <v>0</v>
      </c>
      <c r="G640">
        <v>0</v>
      </c>
      <c r="H640">
        <v>6.1697290563687304</v>
      </c>
      <c r="I640">
        <v>11.422671213025801</v>
      </c>
      <c r="J640" t="s">
        <v>2549</v>
      </c>
    </row>
    <row r="641" spans="1:10" x14ac:dyDescent="0.2">
      <c r="A641" t="s">
        <v>2550</v>
      </c>
      <c r="B641" s="2">
        <v>44946</v>
      </c>
      <c r="C641">
        <v>0.15701630168872399</v>
      </c>
      <c r="D641">
        <v>0.30186071963864503</v>
      </c>
      <c r="E641" s="1">
        <f t="shared" si="9"/>
        <v>0.52019339692745992</v>
      </c>
      <c r="F641">
        <v>0</v>
      </c>
      <c r="G641">
        <v>0</v>
      </c>
      <c r="H641">
        <v>6.1697290563687304</v>
      </c>
      <c r="I641">
        <v>11.422671213025801</v>
      </c>
      <c r="J641" t="s">
        <v>1042</v>
      </c>
    </row>
    <row r="642" spans="1:10" x14ac:dyDescent="0.2">
      <c r="A642" t="s">
        <v>2551</v>
      </c>
      <c r="B642" s="2">
        <v>44946</v>
      </c>
      <c r="C642">
        <v>0.15701630168872399</v>
      </c>
      <c r="D642">
        <v>0.30186071963864503</v>
      </c>
      <c r="E642" s="1">
        <f t="shared" si="9"/>
        <v>0.52019339692745992</v>
      </c>
      <c r="F642">
        <v>0</v>
      </c>
      <c r="G642">
        <v>0</v>
      </c>
      <c r="H642">
        <v>6.1697290563687304</v>
      </c>
      <c r="I642">
        <v>11.422671213025801</v>
      </c>
      <c r="J642" t="s">
        <v>1516</v>
      </c>
    </row>
    <row r="643" spans="1:10" x14ac:dyDescent="0.2">
      <c r="A643" t="s">
        <v>2552</v>
      </c>
      <c r="B643" t="s">
        <v>2553</v>
      </c>
      <c r="C643">
        <v>0.15705578026653499</v>
      </c>
      <c r="D643">
        <v>0.30186071963864503</v>
      </c>
      <c r="E643" s="1">
        <f t="shared" si="9"/>
        <v>0.52019339692745992</v>
      </c>
      <c r="F643">
        <v>0</v>
      </c>
      <c r="G643">
        <v>0</v>
      </c>
      <c r="H643">
        <v>2.90255731922398</v>
      </c>
      <c r="I643">
        <v>5.3730813127405197</v>
      </c>
      <c r="J643" t="s">
        <v>2554</v>
      </c>
    </row>
    <row r="644" spans="1:10" x14ac:dyDescent="0.2">
      <c r="A644" t="s">
        <v>2555</v>
      </c>
      <c r="B644" t="s">
        <v>2556</v>
      </c>
      <c r="C644">
        <v>0.158800260993641</v>
      </c>
      <c r="D644">
        <v>0.30473819555166098</v>
      </c>
      <c r="E644" s="1">
        <f t="shared" ref="E644:E707" si="10">-LOG10(D644)</f>
        <v>0.51607310837099907</v>
      </c>
      <c r="F644">
        <v>0</v>
      </c>
      <c r="G644">
        <v>0</v>
      </c>
      <c r="H644">
        <v>1.7851322896640101</v>
      </c>
      <c r="I644">
        <v>3.2848363619216201</v>
      </c>
      <c r="J644" t="s">
        <v>2557</v>
      </c>
    </row>
    <row r="645" spans="1:10" x14ac:dyDescent="0.2">
      <c r="A645" t="s">
        <v>2558</v>
      </c>
      <c r="B645" t="s">
        <v>2559</v>
      </c>
      <c r="C645">
        <v>0.16003653586361499</v>
      </c>
      <c r="D645">
        <v>0.30615685121735098</v>
      </c>
      <c r="E645" s="1">
        <f t="shared" si="10"/>
        <v>0.51405601742179019</v>
      </c>
      <c r="F645">
        <v>0</v>
      </c>
      <c r="G645">
        <v>0</v>
      </c>
      <c r="H645">
        <v>2.8670150987224101</v>
      </c>
      <c r="I645">
        <v>5.2533841204877696</v>
      </c>
      <c r="J645" t="s">
        <v>2051</v>
      </c>
    </row>
    <row r="646" spans="1:10" x14ac:dyDescent="0.2">
      <c r="A646" t="s">
        <v>2560</v>
      </c>
      <c r="B646" t="s">
        <v>2559</v>
      </c>
      <c r="C646">
        <v>0.16003653586361499</v>
      </c>
      <c r="D646">
        <v>0.30615685121735098</v>
      </c>
      <c r="E646" s="1">
        <f t="shared" si="10"/>
        <v>0.51405601742179019</v>
      </c>
      <c r="F646">
        <v>0</v>
      </c>
      <c r="G646">
        <v>0</v>
      </c>
      <c r="H646">
        <v>2.8670150987224101</v>
      </c>
      <c r="I646">
        <v>5.2533841204877696</v>
      </c>
      <c r="J646" t="s">
        <v>673</v>
      </c>
    </row>
    <row r="647" spans="1:10" x14ac:dyDescent="0.2">
      <c r="A647" t="s">
        <v>2561</v>
      </c>
      <c r="B647" s="2">
        <v>44947</v>
      </c>
      <c r="C647">
        <v>0.16418882521914099</v>
      </c>
      <c r="D647">
        <v>0.30788528564685302</v>
      </c>
      <c r="E647" s="1">
        <f t="shared" si="10"/>
        <v>0.51161106626106667</v>
      </c>
      <c r="F647">
        <v>0</v>
      </c>
      <c r="G647">
        <v>0</v>
      </c>
      <c r="H647">
        <v>5.8609467455621296</v>
      </c>
      <c r="I647">
        <v>10.589196022843399</v>
      </c>
      <c r="J647" t="s">
        <v>1042</v>
      </c>
    </row>
    <row r="648" spans="1:10" x14ac:dyDescent="0.2">
      <c r="A648" t="s">
        <v>2562</v>
      </c>
      <c r="B648" s="2">
        <v>44947</v>
      </c>
      <c r="C648">
        <v>0.16418882521914099</v>
      </c>
      <c r="D648">
        <v>0.30788528564685302</v>
      </c>
      <c r="E648" s="1">
        <f t="shared" si="10"/>
        <v>0.51161106626106667</v>
      </c>
      <c r="F648">
        <v>0</v>
      </c>
      <c r="G648">
        <v>0</v>
      </c>
      <c r="H648">
        <v>5.8609467455621296</v>
      </c>
      <c r="I648">
        <v>10.589196022843399</v>
      </c>
      <c r="J648" t="s">
        <v>578</v>
      </c>
    </row>
    <row r="649" spans="1:10" x14ac:dyDescent="0.2">
      <c r="A649" t="s">
        <v>2563</v>
      </c>
      <c r="B649" s="2">
        <v>44947</v>
      </c>
      <c r="C649">
        <v>0.16418882521914099</v>
      </c>
      <c r="D649">
        <v>0.30788528564685302</v>
      </c>
      <c r="E649" s="1">
        <f t="shared" si="10"/>
        <v>0.51161106626106667</v>
      </c>
      <c r="F649">
        <v>0</v>
      </c>
      <c r="G649">
        <v>0</v>
      </c>
      <c r="H649">
        <v>5.8609467455621296</v>
      </c>
      <c r="I649">
        <v>10.589196022843399</v>
      </c>
      <c r="J649" t="s">
        <v>576</v>
      </c>
    </row>
    <row r="650" spans="1:10" x14ac:dyDescent="0.2">
      <c r="A650" t="s">
        <v>2564</v>
      </c>
      <c r="B650" s="2">
        <v>44947</v>
      </c>
      <c r="C650">
        <v>0.16418882521914099</v>
      </c>
      <c r="D650">
        <v>0.30788528564685302</v>
      </c>
      <c r="E650" s="1">
        <f t="shared" si="10"/>
        <v>0.51161106626106667</v>
      </c>
      <c r="F650">
        <v>0</v>
      </c>
      <c r="G650">
        <v>0</v>
      </c>
      <c r="H650">
        <v>5.8609467455621296</v>
      </c>
      <c r="I650">
        <v>10.589196022843399</v>
      </c>
      <c r="J650" t="s">
        <v>576</v>
      </c>
    </row>
    <row r="651" spans="1:10" x14ac:dyDescent="0.2">
      <c r="A651" t="s">
        <v>2565</v>
      </c>
      <c r="B651" s="2">
        <v>44947</v>
      </c>
      <c r="C651">
        <v>0.16418882521914099</v>
      </c>
      <c r="D651">
        <v>0.30788528564685302</v>
      </c>
      <c r="E651" s="1">
        <f t="shared" si="10"/>
        <v>0.51161106626106667</v>
      </c>
      <c r="F651">
        <v>0</v>
      </c>
      <c r="G651">
        <v>0</v>
      </c>
      <c r="H651">
        <v>5.8609467455621296</v>
      </c>
      <c r="I651">
        <v>10.589196022843399</v>
      </c>
      <c r="J651" t="s">
        <v>2566</v>
      </c>
    </row>
    <row r="652" spans="1:10" x14ac:dyDescent="0.2">
      <c r="A652" t="s">
        <v>2567</v>
      </c>
      <c r="B652" s="2">
        <v>44947</v>
      </c>
      <c r="C652">
        <v>0.16418882521914099</v>
      </c>
      <c r="D652">
        <v>0.30788528564685302</v>
      </c>
      <c r="E652" s="1">
        <f t="shared" si="10"/>
        <v>0.51161106626106667</v>
      </c>
      <c r="F652">
        <v>0</v>
      </c>
      <c r="G652">
        <v>0</v>
      </c>
      <c r="H652">
        <v>5.8609467455621296</v>
      </c>
      <c r="I652">
        <v>10.589196022843399</v>
      </c>
      <c r="J652" t="s">
        <v>605</v>
      </c>
    </row>
    <row r="653" spans="1:10" x14ac:dyDescent="0.2">
      <c r="A653" t="s">
        <v>2568</v>
      </c>
      <c r="B653" s="2">
        <v>44947</v>
      </c>
      <c r="C653">
        <v>0.16418882521914099</v>
      </c>
      <c r="D653">
        <v>0.30788528564685302</v>
      </c>
      <c r="E653" s="1">
        <f t="shared" si="10"/>
        <v>0.51161106626106667</v>
      </c>
      <c r="F653">
        <v>0</v>
      </c>
      <c r="G653">
        <v>0</v>
      </c>
      <c r="H653">
        <v>5.8609467455621296</v>
      </c>
      <c r="I653">
        <v>10.589196022843399</v>
      </c>
      <c r="J653" t="s">
        <v>605</v>
      </c>
    </row>
    <row r="654" spans="1:10" x14ac:dyDescent="0.2">
      <c r="A654" t="s">
        <v>2569</v>
      </c>
      <c r="B654" s="2">
        <v>44947</v>
      </c>
      <c r="C654">
        <v>0.16418882521914099</v>
      </c>
      <c r="D654">
        <v>0.30788528564685302</v>
      </c>
      <c r="E654" s="1">
        <f t="shared" si="10"/>
        <v>0.51161106626106667</v>
      </c>
      <c r="F654">
        <v>0</v>
      </c>
      <c r="G654">
        <v>0</v>
      </c>
      <c r="H654">
        <v>5.8609467455621296</v>
      </c>
      <c r="I654">
        <v>10.589196022843399</v>
      </c>
      <c r="J654" t="s">
        <v>2570</v>
      </c>
    </row>
    <row r="655" spans="1:10" x14ac:dyDescent="0.2">
      <c r="A655" t="s">
        <v>2571</v>
      </c>
      <c r="B655" s="2">
        <v>44947</v>
      </c>
      <c r="C655">
        <v>0.16418882521914099</v>
      </c>
      <c r="D655">
        <v>0.30788528564685302</v>
      </c>
      <c r="E655" s="1">
        <f t="shared" si="10"/>
        <v>0.51161106626106667</v>
      </c>
      <c r="F655">
        <v>0</v>
      </c>
      <c r="G655">
        <v>0</v>
      </c>
      <c r="H655">
        <v>5.8609467455621296</v>
      </c>
      <c r="I655">
        <v>10.589196022843399</v>
      </c>
      <c r="J655" t="s">
        <v>592</v>
      </c>
    </row>
    <row r="656" spans="1:10" x14ac:dyDescent="0.2">
      <c r="A656" t="s">
        <v>2572</v>
      </c>
      <c r="B656" s="2">
        <v>44947</v>
      </c>
      <c r="C656">
        <v>0.16418882521914099</v>
      </c>
      <c r="D656">
        <v>0.30788528564685302</v>
      </c>
      <c r="E656" s="1">
        <f t="shared" si="10"/>
        <v>0.51161106626106667</v>
      </c>
      <c r="F656">
        <v>0</v>
      </c>
      <c r="G656">
        <v>0</v>
      </c>
      <c r="H656">
        <v>5.8609467455621296</v>
      </c>
      <c r="I656">
        <v>10.589196022843399</v>
      </c>
      <c r="J656" t="s">
        <v>1274</v>
      </c>
    </row>
    <row r="657" spans="1:10" x14ac:dyDescent="0.2">
      <c r="A657" t="s">
        <v>2573</v>
      </c>
      <c r="B657" s="2">
        <v>44947</v>
      </c>
      <c r="C657">
        <v>0.16418882521914099</v>
      </c>
      <c r="D657">
        <v>0.30788528564685302</v>
      </c>
      <c r="E657" s="1">
        <f t="shared" si="10"/>
        <v>0.51161106626106667</v>
      </c>
      <c r="F657">
        <v>0</v>
      </c>
      <c r="G657">
        <v>0</v>
      </c>
      <c r="H657">
        <v>5.8609467455621296</v>
      </c>
      <c r="I657">
        <v>10.589196022843399</v>
      </c>
      <c r="J657" t="s">
        <v>1285</v>
      </c>
    </row>
    <row r="658" spans="1:10" x14ac:dyDescent="0.2">
      <c r="A658" t="s">
        <v>2574</v>
      </c>
      <c r="B658" s="2">
        <v>44947</v>
      </c>
      <c r="C658">
        <v>0.16418882521914099</v>
      </c>
      <c r="D658">
        <v>0.30788528564685302</v>
      </c>
      <c r="E658" s="1">
        <f t="shared" si="10"/>
        <v>0.51161106626106667</v>
      </c>
      <c r="F658">
        <v>0</v>
      </c>
      <c r="G658">
        <v>0</v>
      </c>
      <c r="H658">
        <v>5.8609467455621296</v>
      </c>
      <c r="I658">
        <v>10.589196022843399</v>
      </c>
      <c r="J658" t="s">
        <v>2092</v>
      </c>
    </row>
    <row r="659" spans="1:10" x14ac:dyDescent="0.2">
      <c r="A659" t="s">
        <v>2575</v>
      </c>
      <c r="B659" s="2">
        <v>44947</v>
      </c>
      <c r="C659">
        <v>0.16418882521914099</v>
      </c>
      <c r="D659">
        <v>0.30788528564685302</v>
      </c>
      <c r="E659" s="1">
        <f t="shared" si="10"/>
        <v>0.51161106626106667</v>
      </c>
      <c r="F659">
        <v>0</v>
      </c>
      <c r="G659">
        <v>0</v>
      </c>
      <c r="H659">
        <v>5.8609467455621296</v>
      </c>
      <c r="I659">
        <v>10.589196022843399</v>
      </c>
      <c r="J659" t="s">
        <v>1256</v>
      </c>
    </row>
    <row r="660" spans="1:10" x14ac:dyDescent="0.2">
      <c r="A660" t="s">
        <v>2576</v>
      </c>
      <c r="B660" t="s">
        <v>775</v>
      </c>
      <c r="C660">
        <v>0.16602905476461299</v>
      </c>
      <c r="D660">
        <v>0.310862911048637</v>
      </c>
      <c r="E660" s="1">
        <f t="shared" si="10"/>
        <v>0.50743109039736845</v>
      </c>
      <c r="F660">
        <v>0</v>
      </c>
      <c r="G660">
        <v>0</v>
      </c>
      <c r="H660">
        <v>2.7984693877550999</v>
      </c>
      <c r="I660">
        <v>5.0249105804362397</v>
      </c>
      <c r="J660" t="s">
        <v>2577</v>
      </c>
    </row>
    <row r="661" spans="1:10" x14ac:dyDescent="0.2">
      <c r="A661" t="s">
        <v>2578</v>
      </c>
      <c r="B661" t="s">
        <v>777</v>
      </c>
      <c r="C661">
        <v>0.169040043948192</v>
      </c>
      <c r="D661">
        <v>0.31358459808705702</v>
      </c>
      <c r="E661" s="1">
        <f t="shared" si="10"/>
        <v>0.50364527612173715</v>
      </c>
      <c r="F661">
        <v>0</v>
      </c>
      <c r="G661">
        <v>0</v>
      </c>
      <c r="H661">
        <v>2.7654061624649802</v>
      </c>
      <c r="I661">
        <v>4.91584032270283</v>
      </c>
      <c r="J661" t="s">
        <v>2453</v>
      </c>
    </row>
    <row r="662" spans="1:10" x14ac:dyDescent="0.2">
      <c r="A662" t="s">
        <v>2579</v>
      </c>
      <c r="B662" t="s">
        <v>2580</v>
      </c>
      <c r="C662">
        <v>0.16923891901712099</v>
      </c>
      <c r="D662">
        <v>0.31358459808705702</v>
      </c>
      <c r="E662" s="1">
        <f t="shared" si="10"/>
        <v>0.50364527612173715</v>
      </c>
      <c r="F662">
        <v>0</v>
      </c>
      <c r="G662">
        <v>0</v>
      </c>
      <c r="H662">
        <v>1.8949049208883699</v>
      </c>
      <c r="I662">
        <v>3.3661921749095498</v>
      </c>
      <c r="J662" t="s">
        <v>269</v>
      </c>
    </row>
    <row r="663" spans="1:10" x14ac:dyDescent="0.2">
      <c r="A663" t="s">
        <v>2581</v>
      </c>
      <c r="B663" s="2">
        <v>44948</v>
      </c>
      <c r="C663">
        <v>0.171300677364114</v>
      </c>
      <c r="D663">
        <v>0.31358459808705702</v>
      </c>
      <c r="E663" s="1">
        <f t="shared" si="10"/>
        <v>0.50364527612173715</v>
      </c>
      <c r="F663">
        <v>0</v>
      </c>
      <c r="G663">
        <v>0</v>
      </c>
      <c r="H663">
        <v>5.58157227387996</v>
      </c>
      <c r="I663">
        <v>9.8477628679809204</v>
      </c>
      <c r="J663" t="s">
        <v>1413</v>
      </c>
    </row>
    <row r="664" spans="1:10" x14ac:dyDescent="0.2">
      <c r="A664" t="s">
        <v>2582</v>
      </c>
      <c r="B664" s="2">
        <v>44948</v>
      </c>
      <c r="C664">
        <v>0.171300677364114</v>
      </c>
      <c r="D664">
        <v>0.31358459808705702</v>
      </c>
      <c r="E664" s="1">
        <f t="shared" si="10"/>
        <v>0.50364527612173715</v>
      </c>
      <c r="F664">
        <v>0</v>
      </c>
      <c r="G664">
        <v>0</v>
      </c>
      <c r="H664">
        <v>5.58157227387996</v>
      </c>
      <c r="I664">
        <v>9.8477628679809204</v>
      </c>
      <c r="J664" t="s">
        <v>557</v>
      </c>
    </row>
    <row r="665" spans="1:10" x14ac:dyDescent="0.2">
      <c r="A665" t="s">
        <v>2583</v>
      </c>
      <c r="B665" s="2">
        <v>44948</v>
      </c>
      <c r="C665">
        <v>0.171300677364114</v>
      </c>
      <c r="D665">
        <v>0.31358459808705702</v>
      </c>
      <c r="E665" s="1">
        <f t="shared" si="10"/>
        <v>0.50364527612173715</v>
      </c>
      <c r="F665">
        <v>0</v>
      </c>
      <c r="G665">
        <v>0</v>
      </c>
      <c r="H665">
        <v>5.58157227387996</v>
      </c>
      <c r="I665">
        <v>9.8477628679809204</v>
      </c>
      <c r="J665" t="s">
        <v>2015</v>
      </c>
    </row>
    <row r="666" spans="1:10" x14ac:dyDescent="0.2">
      <c r="A666" t="s">
        <v>2584</v>
      </c>
      <c r="B666" s="2">
        <v>44948</v>
      </c>
      <c r="C666">
        <v>0.171300677364114</v>
      </c>
      <c r="D666">
        <v>0.31358459808705702</v>
      </c>
      <c r="E666" s="1">
        <f t="shared" si="10"/>
        <v>0.50364527612173715</v>
      </c>
      <c r="F666">
        <v>0</v>
      </c>
      <c r="G666">
        <v>0</v>
      </c>
      <c r="H666">
        <v>5.58157227387996</v>
      </c>
      <c r="I666">
        <v>9.8477628679809204</v>
      </c>
      <c r="J666" t="s">
        <v>936</v>
      </c>
    </row>
    <row r="667" spans="1:10" x14ac:dyDescent="0.2">
      <c r="A667" t="s">
        <v>2585</v>
      </c>
      <c r="B667" s="2">
        <v>44948</v>
      </c>
      <c r="C667">
        <v>0.171300677364114</v>
      </c>
      <c r="D667">
        <v>0.31358459808705702</v>
      </c>
      <c r="E667" s="1">
        <f t="shared" si="10"/>
        <v>0.50364527612173715</v>
      </c>
      <c r="F667">
        <v>0</v>
      </c>
      <c r="G667">
        <v>0</v>
      </c>
      <c r="H667">
        <v>5.58157227387996</v>
      </c>
      <c r="I667">
        <v>9.8477628679809204</v>
      </c>
      <c r="J667" t="s">
        <v>2586</v>
      </c>
    </row>
    <row r="668" spans="1:10" x14ac:dyDescent="0.2">
      <c r="A668" t="s">
        <v>2587</v>
      </c>
      <c r="B668" s="2">
        <v>44948</v>
      </c>
      <c r="C668">
        <v>0.171300677364114</v>
      </c>
      <c r="D668">
        <v>0.31358459808705702</v>
      </c>
      <c r="E668" s="1">
        <f t="shared" si="10"/>
        <v>0.50364527612173715</v>
      </c>
      <c r="F668">
        <v>0</v>
      </c>
      <c r="G668">
        <v>0</v>
      </c>
      <c r="H668">
        <v>5.58157227387996</v>
      </c>
      <c r="I668">
        <v>9.8477628679809204</v>
      </c>
      <c r="J668" t="s">
        <v>780</v>
      </c>
    </row>
    <row r="669" spans="1:10" x14ac:dyDescent="0.2">
      <c r="A669" t="s">
        <v>2588</v>
      </c>
      <c r="B669" s="2">
        <v>44948</v>
      </c>
      <c r="C669">
        <v>0.171300677364114</v>
      </c>
      <c r="D669">
        <v>0.31358459808705702</v>
      </c>
      <c r="E669" s="1">
        <f t="shared" si="10"/>
        <v>0.50364527612173715</v>
      </c>
      <c r="F669">
        <v>0</v>
      </c>
      <c r="G669">
        <v>0</v>
      </c>
      <c r="H669">
        <v>5.58157227387996</v>
      </c>
      <c r="I669">
        <v>9.8477628679809204</v>
      </c>
      <c r="J669" t="s">
        <v>592</v>
      </c>
    </row>
    <row r="670" spans="1:10" x14ac:dyDescent="0.2">
      <c r="A670" t="s">
        <v>2589</v>
      </c>
      <c r="B670" s="2">
        <v>44948</v>
      </c>
      <c r="C670">
        <v>0.171300677364114</v>
      </c>
      <c r="D670">
        <v>0.31358459808705702</v>
      </c>
      <c r="E670" s="1">
        <f t="shared" si="10"/>
        <v>0.50364527612173715</v>
      </c>
      <c r="F670">
        <v>0</v>
      </c>
      <c r="G670">
        <v>0</v>
      </c>
      <c r="H670">
        <v>5.58157227387996</v>
      </c>
      <c r="I670">
        <v>9.8477628679809204</v>
      </c>
      <c r="J670" t="s">
        <v>590</v>
      </c>
    </row>
    <row r="671" spans="1:10" x14ac:dyDescent="0.2">
      <c r="A671" t="s">
        <v>2590</v>
      </c>
      <c r="B671" s="2">
        <v>44948</v>
      </c>
      <c r="C671">
        <v>0.171300677364114</v>
      </c>
      <c r="D671">
        <v>0.31358459808705702</v>
      </c>
      <c r="E671" s="1">
        <f t="shared" si="10"/>
        <v>0.50364527612173715</v>
      </c>
      <c r="F671">
        <v>0</v>
      </c>
      <c r="G671">
        <v>0</v>
      </c>
      <c r="H671">
        <v>5.58157227387996</v>
      </c>
      <c r="I671">
        <v>9.8477628679809204</v>
      </c>
      <c r="J671" t="s">
        <v>1516</v>
      </c>
    </row>
    <row r="672" spans="1:10" x14ac:dyDescent="0.2">
      <c r="A672" t="s">
        <v>2591</v>
      </c>
      <c r="B672" s="2">
        <v>44948</v>
      </c>
      <c r="C672">
        <v>0.171300677364114</v>
      </c>
      <c r="D672">
        <v>0.31358459808705702</v>
      </c>
      <c r="E672" s="1">
        <f t="shared" si="10"/>
        <v>0.50364527612173715</v>
      </c>
      <c r="F672">
        <v>0</v>
      </c>
      <c r="G672">
        <v>0</v>
      </c>
      <c r="H672">
        <v>5.58157227387996</v>
      </c>
      <c r="I672">
        <v>9.8477628679809204</v>
      </c>
      <c r="J672" t="s">
        <v>1285</v>
      </c>
    </row>
    <row r="673" spans="1:10" x14ac:dyDescent="0.2">
      <c r="A673" t="s">
        <v>2592</v>
      </c>
      <c r="B673" s="2">
        <v>44948</v>
      </c>
      <c r="C673">
        <v>0.171300677364114</v>
      </c>
      <c r="D673">
        <v>0.31358459808705702</v>
      </c>
      <c r="E673" s="1">
        <f t="shared" si="10"/>
        <v>0.50364527612173715</v>
      </c>
      <c r="F673">
        <v>0</v>
      </c>
      <c r="G673">
        <v>0</v>
      </c>
      <c r="H673">
        <v>5.58157227387996</v>
      </c>
      <c r="I673">
        <v>9.8477628679809204</v>
      </c>
      <c r="J673" t="s">
        <v>2566</v>
      </c>
    </row>
    <row r="674" spans="1:10" x14ac:dyDescent="0.2">
      <c r="A674" t="s">
        <v>2593</v>
      </c>
      <c r="B674" s="2">
        <v>44948</v>
      </c>
      <c r="C674">
        <v>0.171300677364114</v>
      </c>
      <c r="D674">
        <v>0.31358459808705702</v>
      </c>
      <c r="E674" s="1">
        <f t="shared" si="10"/>
        <v>0.50364527612173715</v>
      </c>
      <c r="F674">
        <v>0</v>
      </c>
      <c r="G674">
        <v>0</v>
      </c>
      <c r="H674">
        <v>5.58157227387996</v>
      </c>
      <c r="I674">
        <v>9.8477628679809204</v>
      </c>
      <c r="J674" t="s">
        <v>2594</v>
      </c>
    </row>
    <row r="675" spans="1:10" x14ac:dyDescent="0.2">
      <c r="A675" t="s">
        <v>2595</v>
      </c>
      <c r="B675" s="2">
        <v>44948</v>
      </c>
      <c r="C675">
        <v>0.171300677364114</v>
      </c>
      <c r="D675">
        <v>0.31358459808705702</v>
      </c>
      <c r="E675" s="1">
        <f t="shared" si="10"/>
        <v>0.50364527612173715</v>
      </c>
      <c r="F675">
        <v>0</v>
      </c>
      <c r="G675">
        <v>0</v>
      </c>
      <c r="H675">
        <v>5.58157227387996</v>
      </c>
      <c r="I675">
        <v>9.8477628679809204</v>
      </c>
      <c r="J675" t="s">
        <v>1254</v>
      </c>
    </row>
    <row r="676" spans="1:10" x14ac:dyDescent="0.2">
      <c r="A676" t="s">
        <v>2596</v>
      </c>
      <c r="B676" t="s">
        <v>788</v>
      </c>
      <c r="C676">
        <v>0.17508958960665899</v>
      </c>
      <c r="D676">
        <v>0.31957092503022899</v>
      </c>
      <c r="E676" s="1">
        <f t="shared" si="10"/>
        <v>0.49543274022578843</v>
      </c>
      <c r="F676">
        <v>0</v>
      </c>
      <c r="G676">
        <v>0</v>
      </c>
      <c r="H676">
        <v>2.7015599343185501</v>
      </c>
      <c r="I676">
        <v>4.7073533569500396</v>
      </c>
      <c r="J676" t="s">
        <v>537</v>
      </c>
    </row>
    <row r="677" spans="1:10" x14ac:dyDescent="0.2">
      <c r="A677" t="s">
        <v>2597</v>
      </c>
      <c r="B677" t="s">
        <v>788</v>
      </c>
      <c r="C677">
        <v>0.17508958960665899</v>
      </c>
      <c r="D677">
        <v>0.31957092503022899</v>
      </c>
      <c r="E677" s="1">
        <f t="shared" si="10"/>
        <v>0.49543274022578843</v>
      </c>
      <c r="F677">
        <v>0</v>
      </c>
      <c r="G677">
        <v>0</v>
      </c>
      <c r="H677">
        <v>2.7015599343185501</v>
      </c>
      <c r="I677">
        <v>4.7073533569500396</v>
      </c>
      <c r="J677" t="s">
        <v>2598</v>
      </c>
    </row>
    <row r="678" spans="1:10" x14ac:dyDescent="0.2">
      <c r="A678" t="s">
        <v>2599</v>
      </c>
      <c r="B678" t="s">
        <v>792</v>
      </c>
      <c r="C678">
        <v>0.178127406154382</v>
      </c>
      <c r="D678">
        <v>0.32124286218824599</v>
      </c>
      <c r="E678" s="1">
        <f t="shared" si="10"/>
        <v>0.49316651330017097</v>
      </c>
      <c r="F678">
        <v>0</v>
      </c>
      <c r="G678">
        <v>0</v>
      </c>
      <c r="H678">
        <v>2.6707251082251</v>
      </c>
      <c r="I678">
        <v>4.6076851043823304</v>
      </c>
      <c r="J678" t="s">
        <v>2056</v>
      </c>
    </row>
    <row r="679" spans="1:10" x14ac:dyDescent="0.2">
      <c r="A679" t="s">
        <v>2600</v>
      </c>
      <c r="B679" s="2">
        <v>44949</v>
      </c>
      <c r="C679">
        <v>0.178352368292825</v>
      </c>
      <c r="D679">
        <v>0.32124286218824599</v>
      </c>
      <c r="E679" s="1">
        <f t="shared" si="10"/>
        <v>0.49316651330017097</v>
      </c>
      <c r="F679">
        <v>0</v>
      </c>
      <c r="G679">
        <v>0</v>
      </c>
      <c r="H679">
        <v>5.3275954814416302</v>
      </c>
      <c r="I679">
        <v>9.1847431151774206</v>
      </c>
      <c r="J679" t="s">
        <v>622</v>
      </c>
    </row>
    <row r="680" spans="1:10" x14ac:dyDescent="0.2">
      <c r="A680" t="s">
        <v>2601</v>
      </c>
      <c r="B680" s="2">
        <v>44949</v>
      </c>
      <c r="C680">
        <v>0.178352368292825</v>
      </c>
      <c r="D680">
        <v>0.32124286218824599</v>
      </c>
      <c r="E680" s="1">
        <f t="shared" si="10"/>
        <v>0.49316651330017097</v>
      </c>
      <c r="F680">
        <v>0</v>
      </c>
      <c r="G680">
        <v>0</v>
      </c>
      <c r="H680">
        <v>5.3275954814416302</v>
      </c>
      <c r="I680">
        <v>9.1847431151774206</v>
      </c>
      <c r="J680" t="s">
        <v>924</v>
      </c>
    </row>
    <row r="681" spans="1:10" x14ac:dyDescent="0.2">
      <c r="A681" t="s">
        <v>2602</v>
      </c>
      <c r="B681" s="2">
        <v>44949</v>
      </c>
      <c r="C681">
        <v>0.178352368292825</v>
      </c>
      <c r="D681">
        <v>0.32124286218824599</v>
      </c>
      <c r="E681" s="1">
        <f t="shared" si="10"/>
        <v>0.49316651330017097</v>
      </c>
      <c r="F681">
        <v>0</v>
      </c>
      <c r="G681">
        <v>0</v>
      </c>
      <c r="H681">
        <v>5.3275954814416302</v>
      </c>
      <c r="I681">
        <v>9.1847431151774206</v>
      </c>
      <c r="J681" t="s">
        <v>624</v>
      </c>
    </row>
    <row r="682" spans="1:10" x14ac:dyDescent="0.2">
      <c r="A682" t="s">
        <v>2603</v>
      </c>
      <c r="B682" s="2">
        <v>44949</v>
      </c>
      <c r="C682">
        <v>0.178352368292825</v>
      </c>
      <c r="D682">
        <v>0.32124286218824599</v>
      </c>
      <c r="E682" s="1">
        <f t="shared" si="10"/>
        <v>0.49316651330017097</v>
      </c>
      <c r="F682">
        <v>0</v>
      </c>
      <c r="G682">
        <v>0</v>
      </c>
      <c r="H682">
        <v>5.3275954814416302</v>
      </c>
      <c r="I682">
        <v>9.1847431151774206</v>
      </c>
      <c r="J682" t="s">
        <v>1346</v>
      </c>
    </row>
    <row r="683" spans="1:10" x14ac:dyDescent="0.2">
      <c r="A683" t="s">
        <v>2604</v>
      </c>
      <c r="B683" s="2">
        <v>44949</v>
      </c>
      <c r="C683">
        <v>0.178352368292825</v>
      </c>
      <c r="D683">
        <v>0.32124286218824599</v>
      </c>
      <c r="E683" s="1">
        <f t="shared" si="10"/>
        <v>0.49316651330017097</v>
      </c>
      <c r="F683">
        <v>0</v>
      </c>
      <c r="G683">
        <v>0</v>
      </c>
      <c r="H683">
        <v>5.3275954814416302</v>
      </c>
      <c r="I683">
        <v>9.1847431151774206</v>
      </c>
      <c r="J683" t="s">
        <v>1042</v>
      </c>
    </row>
    <row r="684" spans="1:10" x14ac:dyDescent="0.2">
      <c r="A684" t="s">
        <v>2605</v>
      </c>
      <c r="B684" s="2">
        <v>44949</v>
      </c>
      <c r="C684">
        <v>0.178352368292825</v>
      </c>
      <c r="D684">
        <v>0.32124286218824599</v>
      </c>
      <c r="E684" s="1">
        <f t="shared" si="10"/>
        <v>0.49316651330017097</v>
      </c>
      <c r="F684">
        <v>0</v>
      </c>
      <c r="G684">
        <v>0</v>
      </c>
      <c r="H684">
        <v>5.3275954814416302</v>
      </c>
      <c r="I684">
        <v>9.1847431151774206</v>
      </c>
      <c r="J684" t="s">
        <v>1256</v>
      </c>
    </row>
    <row r="685" spans="1:10" x14ac:dyDescent="0.2">
      <c r="A685" t="s">
        <v>2606</v>
      </c>
      <c r="B685" s="2">
        <v>44949</v>
      </c>
      <c r="C685">
        <v>0.178352368292825</v>
      </c>
      <c r="D685">
        <v>0.32124286218824599</v>
      </c>
      <c r="E685" s="1">
        <f t="shared" si="10"/>
        <v>0.49316651330017097</v>
      </c>
      <c r="F685">
        <v>0</v>
      </c>
      <c r="G685">
        <v>0</v>
      </c>
      <c r="H685">
        <v>5.3275954814416302</v>
      </c>
      <c r="I685">
        <v>9.1847431151774206</v>
      </c>
      <c r="J685" t="s">
        <v>1252</v>
      </c>
    </row>
    <row r="686" spans="1:10" x14ac:dyDescent="0.2">
      <c r="A686" t="s">
        <v>2607</v>
      </c>
      <c r="B686" s="2">
        <v>44949</v>
      </c>
      <c r="C686">
        <v>0.178352368292825</v>
      </c>
      <c r="D686">
        <v>0.32124286218824599</v>
      </c>
      <c r="E686" s="1">
        <f t="shared" si="10"/>
        <v>0.49316651330017097</v>
      </c>
      <c r="F686">
        <v>0</v>
      </c>
      <c r="G686">
        <v>0</v>
      </c>
      <c r="H686">
        <v>5.3275954814416302</v>
      </c>
      <c r="I686">
        <v>9.1847431151774206</v>
      </c>
      <c r="J686" t="s">
        <v>622</v>
      </c>
    </row>
    <row r="687" spans="1:10" x14ac:dyDescent="0.2">
      <c r="A687" t="s">
        <v>2608</v>
      </c>
      <c r="B687" t="s">
        <v>2609</v>
      </c>
      <c r="C687">
        <v>0.181519775560051</v>
      </c>
      <c r="D687">
        <v>0.32647060363501201</v>
      </c>
      <c r="E687" s="1">
        <f t="shared" si="10"/>
        <v>0.48615591776979411</v>
      </c>
      <c r="F687">
        <v>0</v>
      </c>
      <c r="G687">
        <v>0</v>
      </c>
      <c r="H687">
        <v>1.4563903976680499</v>
      </c>
      <c r="I687">
        <v>2.4851709936803101</v>
      </c>
      <c r="J687" t="s">
        <v>2610</v>
      </c>
    </row>
    <row r="688" spans="1:10" x14ac:dyDescent="0.2">
      <c r="A688" t="s">
        <v>2611</v>
      </c>
      <c r="B688" s="2">
        <v>44950</v>
      </c>
      <c r="C688">
        <v>0.18534440397131899</v>
      </c>
      <c r="D688">
        <v>0.32761019468101299</v>
      </c>
      <c r="E688" s="1">
        <f t="shared" si="10"/>
        <v>0.4846425921838417</v>
      </c>
      <c r="F688">
        <v>0</v>
      </c>
      <c r="G688">
        <v>0</v>
      </c>
      <c r="H688">
        <v>5.0957036274762002</v>
      </c>
      <c r="I688">
        <v>8.5890099560057998</v>
      </c>
      <c r="J688" t="s">
        <v>746</v>
      </c>
    </row>
    <row r="689" spans="1:10" x14ac:dyDescent="0.2">
      <c r="A689" t="s">
        <v>2612</v>
      </c>
      <c r="B689" s="2">
        <v>44950</v>
      </c>
      <c r="C689">
        <v>0.18534440397131899</v>
      </c>
      <c r="D689">
        <v>0.32761019468101299</v>
      </c>
      <c r="E689" s="1">
        <f t="shared" si="10"/>
        <v>0.4846425921838417</v>
      </c>
      <c r="F689">
        <v>0</v>
      </c>
      <c r="G689">
        <v>0</v>
      </c>
      <c r="H689">
        <v>5.0957036274762002</v>
      </c>
      <c r="I689">
        <v>8.5890099560057998</v>
      </c>
      <c r="J689" t="s">
        <v>605</v>
      </c>
    </row>
    <row r="690" spans="1:10" x14ac:dyDescent="0.2">
      <c r="A690" t="s">
        <v>2613</v>
      </c>
      <c r="B690" s="2">
        <v>44950</v>
      </c>
      <c r="C690">
        <v>0.18534440397131899</v>
      </c>
      <c r="D690">
        <v>0.32761019468101299</v>
      </c>
      <c r="E690" s="1">
        <f t="shared" si="10"/>
        <v>0.4846425921838417</v>
      </c>
      <c r="F690">
        <v>0</v>
      </c>
      <c r="G690">
        <v>0</v>
      </c>
      <c r="H690">
        <v>5.0957036274762002</v>
      </c>
      <c r="I690">
        <v>8.5890099560057998</v>
      </c>
      <c r="J690" t="s">
        <v>1018</v>
      </c>
    </row>
    <row r="691" spans="1:10" x14ac:dyDescent="0.2">
      <c r="A691" t="s">
        <v>2614</v>
      </c>
      <c r="B691" s="2">
        <v>44950</v>
      </c>
      <c r="C691">
        <v>0.18534440397131899</v>
      </c>
      <c r="D691">
        <v>0.32761019468101299</v>
      </c>
      <c r="E691" s="1">
        <f t="shared" si="10"/>
        <v>0.4846425921838417</v>
      </c>
      <c r="F691">
        <v>0</v>
      </c>
      <c r="G691">
        <v>0</v>
      </c>
      <c r="H691">
        <v>5.0957036274762002</v>
      </c>
      <c r="I691">
        <v>8.5890099560057998</v>
      </c>
      <c r="J691" t="s">
        <v>1413</v>
      </c>
    </row>
    <row r="692" spans="1:10" x14ac:dyDescent="0.2">
      <c r="A692" t="s">
        <v>2615</v>
      </c>
      <c r="B692" s="2">
        <v>44950</v>
      </c>
      <c r="C692">
        <v>0.18534440397131899</v>
      </c>
      <c r="D692">
        <v>0.32761019468101299</v>
      </c>
      <c r="E692" s="1">
        <f t="shared" si="10"/>
        <v>0.4846425921838417</v>
      </c>
      <c r="F692">
        <v>0</v>
      </c>
      <c r="G692">
        <v>0</v>
      </c>
      <c r="H692">
        <v>5.0957036274762002</v>
      </c>
      <c r="I692">
        <v>8.5890099560057998</v>
      </c>
      <c r="J692" t="s">
        <v>592</v>
      </c>
    </row>
    <row r="693" spans="1:10" x14ac:dyDescent="0.2">
      <c r="A693" t="s">
        <v>2616</v>
      </c>
      <c r="B693" s="2">
        <v>44950</v>
      </c>
      <c r="C693">
        <v>0.18534440397131899</v>
      </c>
      <c r="D693">
        <v>0.32761019468101299</v>
      </c>
      <c r="E693" s="1">
        <f t="shared" si="10"/>
        <v>0.4846425921838417</v>
      </c>
      <c r="F693">
        <v>0</v>
      </c>
      <c r="G693">
        <v>0</v>
      </c>
      <c r="H693">
        <v>5.0957036274762002</v>
      </c>
      <c r="I693">
        <v>8.5890099560057998</v>
      </c>
      <c r="J693" t="s">
        <v>592</v>
      </c>
    </row>
    <row r="694" spans="1:10" x14ac:dyDescent="0.2">
      <c r="A694" t="s">
        <v>2617</v>
      </c>
      <c r="B694" s="2">
        <v>44950</v>
      </c>
      <c r="C694">
        <v>0.18534440397131899</v>
      </c>
      <c r="D694">
        <v>0.32761019468101299</v>
      </c>
      <c r="E694" s="1">
        <f t="shared" si="10"/>
        <v>0.4846425921838417</v>
      </c>
      <c r="F694">
        <v>0</v>
      </c>
      <c r="G694">
        <v>0</v>
      </c>
      <c r="H694">
        <v>5.0957036274762002</v>
      </c>
      <c r="I694">
        <v>8.5890099560057998</v>
      </c>
      <c r="J694" t="s">
        <v>605</v>
      </c>
    </row>
    <row r="695" spans="1:10" x14ac:dyDescent="0.2">
      <c r="A695" t="s">
        <v>2618</v>
      </c>
      <c r="B695" s="2">
        <v>44950</v>
      </c>
      <c r="C695">
        <v>0.18534440397131899</v>
      </c>
      <c r="D695">
        <v>0.32761019468101299</v>
      </c>
      <c r="E695" s="1">
        <f t="shared" si="10"/>
        <v>0.4846425921838417</v>
      </c>
      <c r="F695">
        <v>0</v>
      </c>
      <c r="G695">
        <v>0</v>
      </c>
      <c r="H695">
        <v>5.0957036274762002</v>
      </c>
      <c r="I695">
        <v>8.5890099560057998</v>
      </c>
      <c r="J695" t="s">
        <v>1018</v>
      </c>
    </row>
    <row r="696" spans="1:10" x14ac:dyDescent="0.2">
      <c r="A696" t="s">
        <v>2619</v>
      </c>
      <c r="B696" s="2">
        <v>44950</v>
      </c>
      <c r="C696">
        <v>0.18534440397131899</v>
      </c>
      <c r="D696">
        <v>0.32761019468101299</v>
      </c>
      <c r="E696" s="1">
        <f t="shared" si="10"/>
        <v>0.4846425921838417</v>
      </c>
      <c r="F696">
        <v>0</v>
      </c>
      <c r="G696">
        <v>0</v>
      </c>
      <c r="H696">
        <v>5.0957036274762002</v>
      </c>
      <c r="I696">
        <v>8.5890099560057998</v>
      </c>
      <c r="J696" t="s">
        <v>746</v>
      </c>
    </row>
    <row r="697" spans="1:10" x14ac:dyDescent="0.2">
      <c r="A697" t="s">
        <v>2620</v>
      </c>
      <c r="B697" s="2">
        <v>44950</v>
      </c>
      <c r="C697">
        <v>0.18534440397131899</v>
      </c>
      <c r="D697">
        <v>0.32761019468101299</v>
      </c>
      <c r="E697" s="1">
        <f t="shared" si="10"/>
        <v>0.4846425921838417</v>
      </c>
      <c r="F697">
        <v>0</v>
      </c>
      <c r="G697">
        <v>0</v>
      </c>
      <c r="H697">
        <v>5.0957036274762002</v>
      </c>
      <c r="I697">
        <v>8.5890099560057998</v>
      </c>
      <c r="J697" t="s">
        <v>592</v>
      </c>
    </row>
    <row r="698" spans="1:10" x14ac:dyDescent="0.2">
      <c r="A698" t="s">
        <v>2621</v>
      </c>
      <c r="B698" s="2">
        <v>44950</v>
      </c>
      <c r="C698">
        <v>0.18534440397131899</v>
      </c>
      <c r="D698">
        <v>0.32761019468101299</v>
      </c>
      <c r="E698" s="1">
        <f t="shared" si="10"/>
        <v>0.4846425921838417</v>
      </c>
      <c r="F698">
        <v>0</v>
      </c>
      <c r="G698">
        <v>0</v>
      </c>
      <c r="H698">
        <v>5.0957036274762002</v>
      </c>
      <c r="I698">
        <v>8.5890099560057998</v>
      </c>
      <c r="J698" t="s">
        <v>618</v>
      </c>
    </row>
    <row r="699" spans="1:10" x14ac:dyDescent="0.2">
      <c r="A699" t="s">
        <v>2622</v>
      </c>
      <c r="B699" s="2">
        <v>44950</v>
      </c>
      <c r="C699">
        <v>0.18534440397131899</v>
      </c>
      <c r="D699">
        <v>0.32761019468101299</v>
      </c>
      <c r="E699" s="1">
        <f t="shared" si="10"/>
        <v>0.4846425921838417</v>
      </c>
      <c r="F699">
        <v>0</v>
      </c>
      <c r="G699">
        <v>0</v>
      </c>
      <c r="H699">
        <v>5.0957036274762002</v>
      </c>
      <c r="I699">
        <v>8.5890099560057998</v>
      </c>
      <c r="J699" t="s">
        <v>2586</v>
      </c>
    </row>
    <row r="700" spans="1:10" x14ac:dyDescent="0.2">
      <c r="A700" t="s">
        <v>2623</v>
      </c>
      <c r="B700" t="s">
        <v>2624</v>
      </c>
      <c r="C700">
        <v>0.186894721286049</v>
      </c>
      <c r="D700">
        <v>0.32987721579428703</v>
      </c>
      <c r="E700" s="1">
        <f t="shared" si="10"/>
        <v>0.4816476795941752</v>
      </c>
      <c r="F700">
        <v>0</v>
      </c>
      <c r="G700">
        <v>0</v>
      </c>
      <c r="H700">
        <v>2.0531263055284699</v>
      </c>
      <c r="I700">
        <v>3.4435235775981501</v>
      </c>
      <c r="J700" t="s">
        <v>2625</v>
      </c>
    </row>
    <row r="701" spans="1:10" x14ac:dyDescent="0.2">
      <c r="A701" t="s">
        <v>2626</v>
      </c>
      <c r="B701" t="s">
        <v>2627</v>
      </c>
      <c r="C701">
        <v>0.18903441039448499</v>
      </c>
      <c r="D701">
        <v>0.332704517450788</v>
      </c>
      <c r="E701" s="1">
        <f t="shared" si="10"/>
        <v>0.47794130225522286</v>
      </c>
      <c r="F701">
        <v>0</v>
      </c>
      <c r="G701">
        <v>0</v>
      </c>
      <c r="H701">
        <v>2.0411546848499502</v>
      </c>
      <c r="I701">
        <v>3.4002089827198798</v>
      </c>
      <c r="J701" t="s">
        <v>2628</v>
      </c>
    </row>
    <row r="702" spans="1:10" x14ac:dyDescent="0.2">
      <c r="A702" t="s">
        <v>2629</v>
      </c>
      <c r="B702" s="2">
        <v>44951</v>
      </c>
      <c r="C702">
        <v>0.19227728605922201</v>
      </c>
      <c r="D702">
        <v>0.332704517450788</v>
      </c>
      <c r="E702" s="1">
        <f t="shared" si="10"/>
        <v>0.47794130225522286</v>
      </c>
      <c r="F702">
        <v>0</v>
      </c>
      <c r="G702">
        <v>0</v>
      </c>
      <c r="H702">
        <v>4.8831360946745503</v>
      </c>
      <c r="I702">
        <v>8.0513965882637706</v>
      </c>
      <c r="J702" t="s">
        <v>576</v>
      </c>
    </row>
    <row r="703" spans="1:10" x14ac:dyDescent="0.2">
      <c r="A703" t="s">
        <v>2630</v>
      </c>
      <c r="B703" s="2">
        <v>44951</v>
      </c>
      <c r="C703">
        <v>0.19227728605922201</v>
      </c>
      <c r="D703">
        <v>0.332704517450788</v>
      </c>
      <c r="E703" s="1">
        <f t="shared" si="10"/>
        <v>0.47794130225522286</v>
      </c>
      <c r="F703">
        <v>0</v>
      </c>
      <c r="G703">
        <v>0</v>
      </c>
      <c r="H703">
        <v>4.8831360946745503</v>
      </c>
      <c r="I703">
        <v>8.0513965882637706</v>
      </c>
      <c r="J703" t="s">
        <v>1254</v>
      </c>
    </row>
    <row r="704" spans="1:10" x14ac:dyDescent="0.2">
      <c r="A704" t="s">
        <v>2631</v>
      </c>
      <c r="B704" s="2">
        <v>44951</v>
      </c>
      <c r="C704">
        <v>0.19227728605922201</v>
      </c>
      <c r="D704">
        <v>0.332704517450788</v>
      </c>
      <c r="E704" s="1">
        <f t="shared" si="10"/>
        <v>0.47794130225522286</v>
      </c>
      <c r="F704">
        <v>0</v>
      </c>
      <c r="G704">
        <v>0</v>
      </c>
      <c r="H704">
        <v>4.8831360946745503</v>
      </c>
      <c r="I704">
        <v>8.0513965882637706</v>
      </c>
      <c r="J704" t="s">
        <v>795</v>
      </c>
    </row>
    <row r="705" spans="1:10" x14ac:dyDescent="0.2">
      <c r="A705" t="s">
        <v>2632</v>
      </c>
      <c r="B705" s="2">
        <v>44951</v>
      </c>
      <c r="C705">
        <v>0.19227728605922201</v>
      </c>
      <c r="D705">
        <v>0.332704517450788</v>
      </c>
      <c r="E705" s="1">
        <f t="shared" si="10"/>
        <v>0.47794130225522286</v>
      </c>
      <c r="F705">
        <v>0</v>
      </c>
      <c r="G705">
        <v>0</v>
      </c>
      <c r="H705">
        <v>4.8831360946745503</v>
      </c>
      <c r="I705">
        <v>8.0513965882637706</v>
      </c>
      <c r="J705" t="s">
        <v>702</v>
      </c>
    </row>
    <row r="706" spans="1:10" x14ac:dyDescent="0.2">
      <c r="A706" t="s">
        <v>2633</v>
      </c>
      <c r="B706" s="2">
        <v>44951</v>
      </c>
      <c r="C706">
        <v>0.19227728605922201</v>
      </c>
      <c r="D706">
        <v>0.332704517450788</v>
      </c>
      <c r="E706" s="1">
        <f t="shared" si="10"/>
        <v>0.47794130225522286</v>
      </c>
      <c r="F706">
        <v>0</v>
      </c>
      <c r="G706">
        <v>0</v>
      </c>
      <c r="H706">
        <v>4.8831360946745503</v>
      </c>
      <c r="I706">
        <v>8.0513965882637706</v>
      </c>
      <c r="J706" t="s">
        <v>590</v>
      </c>
    </row>
    <row r="707" spans="1:10" x14ac:dyDescent="0.2">
      <c r="A707" t="s">
        <v>2634</v>
      </c>
      <c r="B707" s="2">
        <v>44951</v>
      </c>
      <c r="C707">
        <v>0.19227728605922201</v>
      </c>
      <c r="D707">
        <v>0.332704517450788</v>
      </c>
      <c r="E707" s="1">
        <f t="shared" si="10"/>
        <v>0.47794130225522286</v>
      </c>
      <c r="F707">
        <v>0</v>
      </c>
      <c r="G707">
        <v>0</v>
      </c>
      <c r="H707">
        <v>4.8831360946745503</v>
      </c>
      <c r="I707">
        <v>8.0513965882637706</v>
      </c>
      <c r="J707" t="s">
        <v>780</v>
      </c>
    </row>
    <row r="708" spans="1:10" x14ac:dyDescent="0.2">
      <c r="A708" t="s">
        <v>2635</v>
      </c>
      <c r="B708" s="2">
        <v>44951</v>
      </c>
      <c r="C708">
        <v>0.19227728605922201</v>
      </c>
      <c r="D708">
        <v>0.332704517450788</v>
      </c>
      <c r="E708" s="1">
        <f t="shared" ref="E708:E771" si="11">-LOG10(D708)</f>
        <v>0.47794130225522286</v>
      </c>
      <c r="F708">
        <v>0</v>
      </c>
      <c r="G708">
        <v>0</v>
      </c>
      <c r="H708">
        <v>4.8831360946745503</v>
      </c>
      <c r="I708">
        <v>8.0513965882637706</v>
      </c>
      <c r="J708" t="s">
        <v>1325</v>
      </c>
    </row>
    <row r="709" spans="1:10" x14ac:dyDescent="0.2">
      <c r="A709" t="s">
        <v>2636</v>
      </c>
      <c r="B709" s="2">
        <v>44951</v>
      </c>
      <c r="C709">
        <v>0.19227728605922201</v>
      </c>
      <c r="D709">
        <v>0.332704517450788</v>
      </c>
      <c r="E709" s="1">
        <f t="shared" si="11"/>
        <v>0.47794130225522286</v>
      </c>
      <c r="F709">
        <v>0</v>
      </c>
      <c r="G709">
        <v>0</v>
      </c>
      <c r="H709">
        <v>4.8831360946745503</v>
      </c>
      <c r="I709">
        <v>8.0513965882637706</v>
      </c>
      <c r="J709" t="s">
        <v>592</v>
      </c>
    </row>
    <row r="710" spans="1:10" x14ac:dyDescent="0.2">
      <c r="A710" t="s">
        <v>2637</v>
      </c>
      <c r="B710" s="2">
        <v>44951</v>
      </c>
      <c r="C710">
        <v>0.19227728605922201</v>
      </c>
      <c r="D710">
        <v>0.332704517450788</v>
      </c>
      <c r="E710" s="1">
        <f t="shared" si="11"/>
        <v>0.47794130225522286</v>
      </c>
      <c r="F710">
        <v>0</v>
      </c>
      <c r="G710">
        <v>0</v>
      </c>
      <c r="H710">
        <v>4.8831360946745503</v>
      </c>
      <c r="I710">
        <v>8.0513965882637706</v>
      </c>
      <c r="J710" t="s">
        <v>1295</v>
      </c>
    </row>
    <row r="711" spans="1:10" x14ac:dyDescent="0.2">
      <c r="A711" t="s">
        <v>2638</v>
      </c>
      <c r="B711" s="2">
        <v>44951</v>
      </c>
      <c r="C711">
        <v>0.19227728605922201</v>
      </c>
      <c r="D711">
        <v>0.332704517450788</v>
      </c>
      <c r="E711" s="1">
        <f t="shared" si="11"/>
        <v>0.47794130225522286</v>
      </c>
      <c r="F711">
        <v>0</v>
      </c>
      <c r="G711">
        <v>0</v>
      </c>
      <c r="H711">
        <v>4.8831360946745503</v>
      </c>
      <c r="I711">
        <v>8.0513965882637706</v>
      </c>
      <c r="J711" t="s">
        <v>924</v>
      </c>
    </row>
    <row r="712" spans="1:10" x14ac:dyDescent="0.2">
      <c r="A712" t="s">
        <v>2639</v>
      </c>
      <c r="B712" s="2">
        <v>44951</v>
      </c>
      <c r="C712">
        <v>0.19227728605922201</v>
      </c>
      <c r="D712">
        <v>0.332704517450788</v>
      </c>
      <c r="E712" s="1">
        <f t="shared" si="11"/>
        <v>0.47794130225522286</v>
      </c>
      <c r="F712">
        <v>0</v>
      </c>
      <c r="G712">
        <v>0</v>
      </c>
      <c r="H712">
        <v>4.8831360946745503</v>
      </c>
      <c r="I712">
        <v>8.0513965882637706</v>
      </c>
      <c r="J712" t="s">
        <v>1018</v>
      </c>
    </row>
    <row r="713" spans="1:10" x14ac:dyDescent="0.2">
      <c r="A713" t="s">
        <v>2640</v>
      </c>
      <c r="B713" s="2">
        <v>44951</v>
      </c>
      <c r="C713">
        <v>0.19227728605922201</v>
      </c>
      <c r="D713">
        <v>0.332704517450788</v>
      </c>
      <c r="E713" s="1">
        <f t="shared" si="11"/>
        <v>0.47794130225522286</v>
      </c>
      <c r="F713">
        <v>0</v>
      </c>
      <c r="G713">
        <v>0</v>
      </c>
      <c r="H713">
        <v>4.8831360946745503</v>
      </c>
      <c r="I713">
        <v>8.0513965882637706</v>
      </c>
      <c r="J713" t="s">
        <v>795</v>
      </c>
    </row>
    <row r="714" spans="1:10" x14ac:dyDescent="0.2">
      <c r="A714" t="s">
        <v>2641</v>
      </c>
      <c r="B714" s="2">
        <v>44951</v>
      </c>
      <c r="C714">
        <v>0.19227728605922201</v>
      </c>
      <c r="D714">
        <v>0.332704517450788</v>
      </c>
      <c r="E714" s="1">
        <f t="shared" si="11"/>
        <v>0.47794130225522286</v>
      </c>
      <c r="F714">
        <v>0</v>
      </c>
      <c r="G714">
        <v>0</v>
      </c>
      <c r="H714">
        <v>4.8831360946745503</v>
      </c>
      <c r="I714">
        <v>8.0513965882637706</v>
      </c>
      <c r="J714" t="s">
        <v>1252</v>
      </c>
    </row>
    <row r="715" spans="1:10" x14ac:dyDescent="0.2">
      <c r="A715" t="s">
        <v>2642</v>
      </c>
      <c r="B715" t="s">
        <v>2643</v>
      </c>
      <c r="C715">
        <v>0.19651447424280999</v>
      </c>
      <c r="D715">
        <v>0.33564249361266002</v>
      </c>
      <c r="E715" s="1">
        <f t="shared" si="11"/>
        <v>0.47412306103396623</v>
      </c>
      <c r="F715">
        <v>0</v>
      </c>
      <c r="G715">
        <v>0</v>
      </c>
      <c r="H715">
        <v>2.4994934143870302</v>
      </c>
      <c r="I715">
        <v>4.0667237507783804</v>
      </c>
      <c r="J715" t="s">
        <v>2288</v>
      </c>
    </row>
    <row r="716" spans="1:10" x14ac:dyDescent="0.2">
      <c r="A716" t="s">
        <v>2644</v>
      </c>
      <c r="B716" t="s">
        <v>2643</v>
      </c>
      <c r="C716">
        <v>0.19651447424280999</v>
      </c>
      <c r="D716">
        <v>0.33564249361266002</v>
      </c>
      <c r="E716" s="1">
        <f t="shared" si="11"/>
        <v>0.47412306103396623</v>
      </c>
      <c r="F716">
        <v>0</v>
      </c>
      <c r="G716">
        <v>0</v>
      </c>
      <c r="H716">
        <v>2.4994934143870302</v>
      </c>
      <c r="I716">
        <v>4.0667237507783804</v>
      </c>
      <c r="J716" t="s">
        <v>1766</v>
      </c>
    </row>
    <row r="717" spans="1:10" x14ac:dyDescent="0.2">
      <c r="A717" t="s">
        <v>2645</v>
      </c>
      <c r="B717" s="2">
        <v>44952</v>
      </c>
      <c r="C717">
        <v>0.199151512038031</v>
      </c>
      <c r="D717">
        <v>0.33564249361266002</v>
      </c>
      <c r="E717" s="1">
        <f t="shared" si="11"/>
        <v>0.47412306103396623</v>
      </c>
      <c r="F717">
        <v>0</v>
      </c>
      <c r="G717">
        <v>0</v>
      </c>
      <c r="H717">
        <v>4.68757396449704</v>
      </c>
      <c r="I717">
        <v>7.5642883100600198</v>
      </c>
      <c r="J717" t="s">
        <v>746</v>
      </c>
    </row>
    <row r="718" spans="1:10" x14ac:dyDescent="0.2">
      <c r="A718" t="s">
        <v>2646</v>
      </c>
      <c r="B718" s="2">
        <v>44952</v>
      </c>
      <c r="C718">
        <v>0.199151512038031</v>
      </c>
      <c r="D718">
        <v>0.33564249361266002</v>
      </c>
      <c r="E718" s="1">
        <f t="shared" si="11"/>
        <v>0.47412306103396623</v>
      </c>
      <c r="F718">
        <v>0</v>
      </c>
      <c r="G718">
        <v>0</v>
      </c>
      <c r="H718">
        <v>4.68757396449704</v>
      </c>
      <c r="I718">
        <v>7.5642883100600198</v>
      </c>
      <c r="J718" t="s">
        <v>1413</v>
      </c>
    </row>
    <row r="719" spans="1:10" x14ac:dyDescent="0.2">
      <c r="A719" t="s">
        <v>2647</v>
      </c>
      <c r="B719" s="2">
        <v>44952</v>
      </c>
      <c r="C719">
        <v>0.199151512038031</v>
      </c>
      <c r="D719">
        <v>0.33564249361266002</v>
      </c>
      <c r="E719" s="1">
        <f t="shared" si="11"/>
        <v>0.47412306103396623</v>
      </c>
      <c r="F719">
        <v>0</v>
      </c>
      <c r="G719">
        <v>0</v>
      </c>
      <c r="H719">
        <v>4.68757396449704</v>
      </c>
      <c r="I719">
        <v>7.5642883100600198</v>
      </c>
      <c r="J719" t="s">
        <v>576</v>
      </c>
    </row>
    <row r="720" spans="1:10" x14ac:dyDescent="0.2">
      <c r="A720" t="s">
        <v>2648</v>
      </c>
      <c r="B720" s="2">
        <v>44952</v>
      </c>
      <c r="C720">
        <v>0.199151512038031</v>
      </c>
      <c r="D720">
        <v>0.33564249361266002</v>
      </c>
      <c r="E720" s="1">
        <f t="shared" si="11"/>
        <v>0.47412306103396623</v>
      </c>
      <c r="F720">
        <v>0</v>
      </c>
      <c r="G720">
        <v>0</v>
      </c>
      <c r="H720">
        <v>4.68757396449704</v>
      </c>
      <c r="I720">
        <v>7.5642883100600198</v>
      </c>
      <c r="J720" t="s">
        <v>624</v>
      </c>
    </row>
    <row r="721" spans="1:10" x14ac:dyDescent="0.2">
      <c r="A721" t="s">
        <v>2649</v>
      </c>
      <c r="B721" s="2">
        <v>44952</v>
      </c>
      <c r="C721">
        <v>0.199151512038031</v>
      </c>
      <c r="D721">
        <v>0.33564249361266002</v>
      </c>
      <c r="E721" s="1">
        <f t="shared" si="11"/>
        <v>0.47412306103396623</v>
      </c>
      <c r="F721">
        <v>0</v>
      </c>
      <c r="G721">
        <v>0</v>
      </c>
      <c r="H721">
        <v>4.68757396449704</v>
      </c>
      <c r="I721">
        <v>7.5642883100600198</v>
      </c>
      <c r="J721" t="s">
        <v>576</v>
      </c>
    </row>
    <row r="722" spans="1:10" x14ac:dyDescent="0.2">
      <c r="A722" t="s">
        <v>2650</v>
      </c>
      <c r="B722" s="2">
        <v>44952</v>
      </c>
      <c r="C722">
        <v>0.199151512038031</v>
      </c>
      <c r="D722">
        <v>0.33564249361266002</v>
      </c>
      <c r="E722" s="1">
        <f t="shared" si="11"/>
        <v>0.47412306103396623</v>
      </c>
      <c r="F722">
        <v>0</v>
      </c>
      <c r="G722">
        <v>0</v>
      </c>
      <c r="H722">
        <v>4.68757396449704</v>
      </c>
      <c r="I722">
        <v>7.5642883100600198</v>
      </c>
      <c r="J722" t="s">
        <v>590</v>
      </c>
    </row>
    <row r="723" spans="1:10" x14ac:dyDescent="0.2">
      <c r="A723" t="s">
        <v>2651</v>
      </c>
      <c r="B723" s="2">
        <v>44952</v>
      </c>
      <c r="C723">
        <v>0.199151512038031</v>
      </c>
      <c r="D723">
        <v>0.33564249361266002</v>
      </c>
      <c r="E723" s="1">
        <f t="shared" si="11"/>
        <v>0.47412306103396623</v>
      </c>
      <c r="F723">
        <v>0</v>
      </c>
      <c r="G723">
        <v>0</v>
      </c>
      <c r="H723">
        <v>4.68757396449704</v>
      </c>
      <c r="I723">
        <v>7.5642883100600198</v>
      </c>
      <c r="J723" t="s">
        <v>605</v>
      </c>
    </row>
    <row r="724" spans="1:10" x14ac:dyDescent="0.2">
      <c r="A724" t="s">
        <v>2652</v>
      </c>
      <c r="B724" s="2">
        <v>44952</v>
      </c>
      <c r="C724">
        <v>0.199151512038031</v>
      </c>
      <c r="D724">
        <v>0.33564249361266002</v>
      </c>
      <c r="E724" s="1">
        <f t="shared" si="11"/>
        <v>0.47412306103396623</v>
      </c>
      <c r="F724">
        <v>0</v>
      </c>
      <c r="G724">
        <v>0</v>
      </c>
      <c r="H724">
        <v>4.68757396449704</v>
      </c>
      <c r="I724">
        <v>7.5642883100600198</v>
      </c>
      <c r="J724" t="s">
        <v>1346</v>
      </c>
    </row>
    <row r="725" spans="1:10" x14ac:dyDescent="0.2">
      <c r="A725" t="s">
        <v>2653</v>
      </c>
      <c r="B725" s="2">
        <v>44952</v>
      </c>
      <c r="C725">
        <v>0.199151512038031</v>
      </c>
      <c r="D725">
        <v>0.33564249361266002</v>
      </c>
      <c r="E725" s="1">
        <f t="shared" si="11"/>
        <v>0.47412306103396623</v>
      </c>
      <c r="F725">
        <v>0</v>
      </c>
      <c r="G725">
        <v>0</v>
      </c>
      <c r="H725">
        <v>4.68757396449704</v>
      </c>
      <c r="I725">
        <v>7.5642883100600198</v>
      </c>
      <c r="J725" t="s">
        <v>1110</v>
      </c>
    </row>
    <row r="726" spans="1:10" x14ac:dyDescent="0.2">
      <c r="A726" t="s">
        <v>2654</v>
      </c>
      <c r="B726" s="2">
        <v>44952</v>
      </c>
      <c r="C726">
        <v>0.199151512038031</v>
      </c>
      <c r="D726">
        <v>0.33564249361266002</v>
      </c>
      <c r="E726" s="1">
        <f t="shared" si="11"/>
        <v>0.47412306103396623</v>
      </c>
      <c r="F726">
        <v>0</v>
      </c>
      <c r="G726">
        <v>0</v>
      </c>
      <c r="H726">
        <v>4.68757396449704</v>
      </c>
      <c r="I726">
        <v>7.5642883100600198</v>
      </c>
      <c r="J726" t="s">
        <v>1516</v>
      </c>
    </row>
    <row r="727" spans="1:10" x14ac:dyDescent="0.2">
      <c r="A727" t="s">
        <v>2655</v>
      </c>
      <c r="B727" s="2">
        <v>44952</v>
      </c>
      <c r="C727">
        <v>0.199151512038031</v>
      </c>
      <c r="D727">
        <v>0.33564249361266002</v>
      </c>
      <c r="E727" s="1">
        <f t="shared" si="11"/>
        <v>0.47412306103396623</v>
      </c>
      <c r="F727">
        <v>0</v>
      </c>
      <c r="G727">
        <v>0</v>
      </c>
      <c r="H727">
        <v>4.68757396449704</v>
      </c>
      <c r="I727">
        <v>7.5642883100600198</v>
      </c>
      <c r="J727" t="s">
        <v>780</v>
      </c>
    </row>
    <row r="728" spans="1:10" x14ac:dyDescent="0.2">
      <c r="A728" t="s">
        <v>2656</v>
      </c>
      <c r="B728" s="2">
        <v>44952</v>
      </c>
      <c r="C728">
        <v>0.199151512038031</v>
      </c>
      <c r="D728">
        <v>0.33564249361266002</v>
      </c>
      <c r="E728" s="1">
        <f t="shared" si="11"/>
        <v>0.47412306103396623</v>
      </c>
      <c r="F728">
        <v>0</v>
      </c>
      <c r="G728">
        <v>0</v>
      </c>
      <c r="H728">
        <v>4.68757396449704</v>
      </c>
      <c r="I728">
        <v>7.5642883100600198</v>
      </c>
      <c r="J728" t="s">
        <v>1350</v>
      </c>
    </row>
    <row r="729" spans="1:10" x14ac:dyDescent="0.2">
      <c r="A729" t="s">
        <v>2657</v>
      </c>
      <c r="B729" s="2">
        <v>44952</v>
      </c>
      <c r="C729">
        <v>0.199151512038031</v>
      </c>
      <c r="D729">
        <v>0.33564249361266002</v>
      </c>
      <c r="E729" s="1">
        <f t="shared" si="11"/>
        <v>0.47412306103396623</v>
      </c>
      <c r="F729">
        <v>0</v>
      </c>
      <c r="G729">
        <v>0</v>
      </c>
      <c r="H729">
        <v>4.68757396449704</v>
      </c>
      <c r="I729">
        <v>7.5642883100600198</v>
      </c>
      <c r="J729" t="s">
        <v>1285</v>
      </c>
    </row>
    <row r="730" spans="1:10" x14ac:dyDescent="0.2">
      <c r="A730" t="s">
        <v>2658</v>
      </c>
      <c r="B730" s="2">
        <v>44952</v>
      </c>
      <c r="C730">
        <v>0.199151512038031</v>
      </c>
      <c r="D730">
        <v>0.33564249361266002</v>
      </c>
      <c r="E730" s="1">
        <f t="shared" si="11"/>
        <v>0.47412306103396623</v>
      </c>
      <c r="F730">
        <v>0</v>
      </c>
      <c r="G730">
        <v>0</v>
      </c>
      <c r="H730">
        <v>4.68757396449704</v>
      </c>
      <c r="I730">
        <v>7.5642883100600198</v>
      </c>
      <c r="J730" t="s">
        <v>924</v>
      </c>
    </row>
    <row r="731" spans="1:10" x14ac:dyDescent="0.2">
      <c r="A731" t="s">
        <v>2659</v>
      </c>
      <c r="B731" s="2">
        <v>44952</v>
      </c>
      <c r="C731">
        <v>0.199151512038031</v>
      </c>
      <c r="D731">
        <v>0.33564249361266002</v>
      </c>
      <c r="E731" s="1">
        <f t="shared" si="11"/>
        <v>0.47412306103396623</v>
      </c>
      <c r="F731">
        <v>0</v>
      </c>
      <c r="G731">
        <v>0</v>
      </c>
      <c r="H731">
        <v>4.68757396449704</v>
      </c>
      <c r="I731">
        <v>7.5642883100600198</v>
      </c>
      <c r="J731" t="s">
        <v>924</v>
      </c>
    </row>
    <row r="732" spans="1:10" x14ac:dyDescent="0.2">
      <c r="A732" t="s">
        <v>2660</v>
      </c>
      <c r="B732" s="2">
        <v>44952</v>
      </c>
      <c r="C732">
        <v>0.199151512038031</v>
      </c>
      <c r="D732">
        <v>0.33564249361266002</v>
      </c>
      <c r="E732" s="1">
        <f t="shared" si="11"/>
        <v>0.47412306103396623</v>
      </c>
      <c r="F732">
        <v>0</v>
      </c>
      <c r="G732">
        <v>0</v>
      </c>
      <c r="H732">
        <v>4.68757396449704</v>
      </c>
      <c r="I732">
        <v>7.5642883100600198</v>
      </c>
      <c r="J732" t="s">
        <v>590</v>
      </c>
    </row>
    <row r="733" spans="1:10" x14ac:dyDescent="0.2">
      <c r="A733" t="s">
        <v>2661</v>
      </c>
      <c r="B733" s="2">
        <v>44952</v>
      </c>
      <c r="C733">
        <v>0.199151512038031</v>
      </c>
      <c r="D733">
        <v>0.33564249361266002</v>
      </c>
      <c r="E733" s="1">
        <f t="shared" si="11"/>
        <v>0.47412306103396623</v>
      </c>
      <c r="F733">
        <v>0</v>
      </c>
      <c r="G733">
        <v>0</v>
      </c>
      <c r="H733">
        <v>4.68757396449704</v>
      </c>
      <c r="I733">
        <v>7.5642883100600198</v>
      </c>
      <c r="J733" t="s">
        <v>622</v>
      </c>
    </row>
    <row r="734" spans="1:10" x14ac:dyDescent="0.2">
      <c r="A734" t="s">
        <v>2662</v>
      </c>
      <c r="B734" t="s">
        <v>2663</v>
      </c>
      <c r="C734">
        <v>0.20353593057276501</v>
      </c>
      <c r="D734">
        <v>0.34060678228284202</v>
      </c>
      <c r="E734" s="1">
        <f t="shared" si="11"/>
        <v>0.46774670846182997</v>
      </c>
      <c r="F734">
        <v>0</v>
      </c>
      <c r="G734">
        <v>0</v>
      </c>
      <c r="H734">
        <v>1.54744914261369</v>
      </c>
      <c r="I734">
        <v>2.46340398400715</v>
      </c>
      <c r="J734" t="s">
        <v>2664</v>
      </c>
    </row>
    <row r="735" spans="1:10" x14ac:dyDescent="0.2">
      <c r="A735" t="s">
        <v>2665</v>
      </c>
      <c r="B735" t="s">
        <v>828</v>
      </c>
      <c r="C735">
        <v>0.205795660850393</v>
      </c>
      <c r="D735">
        <v>0.34060678228284202</v>
      </c>
      <c r="E735" s="1">
        <f t="shared" si="11"/>
        <v>0.46774670846182997</v>
      </c>
      <c r="F735">
        <v>0</v>
      </c>
      <c r="G735">
        <v>0</v>
      </c>
      <c r="H735">
        <v>2.4218213058419198</v>
      </c>
      <c r="I735">
        <v>3.82858837763197</v>
      </c>
      <c r="J735" t="s">
        <v>2666</v>
      </c>
    </row>
    <row r="736" spans="1:10" x14ac:dyDescent="0.2">
      <c r="A736" t="s">
        <v>2667</v>
      </c>
      <c r="B736" s="2">
        <v>44953</v>
      </c>
      <c r="C736">
        <v>0.205967575325258</v>
      </c>
      <c r="D736">
        <v>0.34060678228284202</v>
      </c>
      <c r="E736" s="1">
        <f t="shared" si="11"/>
        <v>0.46774670846182997</v>
      </c>
      <c r="F736">
        <v>0</v>
      </c>
      <c r="G736">
        <v>0</v>
      </c>
      <c r="H736">
        <v>4.5070550751024099</v>
      </c>
      <c r="I736">
        <v>7.1213116339589204</v>
      </c>
      <c r="J736" t="s">
        <v>702</v>
      </c>
    </row>
    <row r="737" spans="1:10" x14ac:dyDescent="0.2">
      <c r="A737" t="s">
        <v>2668</v>
      </c>
      <c r="B737" s="2">
        <v>44953</v>
      </c>
      <c r="C737">
        <v>0.205967575325258</v>
      </c>
      <c r="D737">
        <v>0.34060678228284202</v>
      </c>
      <c r="E737" s="1">
        <f t="shared" si="11"/>
        <v>0.46774670846182997</v>
      </c>
      <c r="F737">
        <v>0</v>
      </c>
      <c r="G737">
        <v>0</v>
      </c>
      <c r="H737">
        <v>4.5070550751024099</v>
      </c>
      <c r="I737">
        <v>7.1213116339589204</v>
      </c>
      <c r="J737" t="s">
        <v>1254</v>
      </c>
    </row>
    <row r="738" spans="1:10" x14ac:dyDescent="0.2">
      <c r="A738" t="s">
        <v>2669</v>
      </c>
      <c r="B738" s="2">
        <v>44953</v>
      </c>
      <c r="C738">
        <v>0.205967575325258</v>
      </c>
      <c r="D738">
        <v>0.34060678228284202</v>
      </c>
      <c r="E738" s="1">
        <f t="shared" si="11"/>
        <v>0.46774670846182997</v>
      </c>
      <c r="F738">
        <v>0</v>
      </c>
      <c r="G738">
        <v>0</v>
      </c>
      <c r="H738">
        <v>4.5070550751024099</v>
      </c>
      <c r="I738">
        <v>7.1213116339589204</v>
      </c>
      <c r="J738" t="s">
        <v>1413</v>
      </c>
    </row>
    <row r="739" spans="1:10" x14ac:dyDescent="0.2">
      <c r="A739" t="s">
        <v>2670</v>
      </c>
      <c r="B739" s="2">
        <v>44953</v>
      </c>
      <c r="C739">
        <v>0.205967575325258</v>
      </c>
      <c r="D739">
        <v>0.34060678228284202</v>
      </c>
      <c r="E739" s="1">
        <f t="shared" si="11"/>
        <v>0.46774670846182997</v>
      </c>
      <c r="F739">
        <v>0</v>
      </c>
      <c r="G739">
        <v>0</v>
      </c>
      <c r="H739">
        <v>4.5070550751024099</v>
      </c>
      <c r="I739">
        <v>7.1213116339589204</v>
      </c>
      <c r="J739" t="s">
        <v>2380</v>
      </c>
    </row>
    <row r="740" spans="1:10" x14ac:dyDescent="0.2">
      <c r="A740" t="s">
        <v>2671</v>
      </c>
      <c r="B740" s="2">
        <v>44953</v>
      </c>
      <c r="C740">
        <v>0.205967575325258</v>
      </c>
      <c r="D740">
        <v>0.34060678228284202</v>
      </c>
      <c r="E740" s="1">
        <f t="shared" si="11"/>
        <v>0.46774670846182997</v>
      </c>
      <c r="F740">
        <v>0</v>
      </c>
      <c r="G740">
        <v>0</v>
      </c>
      <c r="H740">
        <v>4.5070550751024099</v>
      </c>
      <c r="I740">
        <v>7.1213116339589204</v>
      </c>
      <c r="J740" t="s">
        <v>624</v>
      </c>
    </row>
    <row r="741" spans="1:10" x14ac:dyDescent="0.2">
      <c r="A741" t="s">
        <v>2672</v>
      </c>
      <c r="B741" s="2">
        <v>44953</v>
      </c>
      <c r="C741">
        <v>0.205967575325258</v>
      </c>
      <c r="D741">
        <v>0.34060678228284202</v>
      </c>
      <c r="E741" s="1">
        <f t="shared" si="11"/>
        <v>0.46774670846182997</v>
      </c>
      <c r="F741">
        <v>0</v>
      </c>
      <c r="G741">
        <v>0</v>
      </c>
      <c r="H741">
        <v>4.5070550751024099</v>
      </c>
      <c r="I741">
        <v>7.1213116339589204</v>
      </c>
      <c r="J741" t="s">
        <v>592</v>
      </c>
    </row>
    <row r="742" spans="1:10" x14ac:dyDescent="0.2">
      <c r="A742" t="s">
        <v>2673</v>
      </c>
      <c r="B742" s="2">
        <v>44953</v>
      </c>
      <c r="C742">
        <v>0.205967575325258</v>
      </c>
      <c r="D742">
        <v>0.34060678228284202</v>
      </c>
      <c r="E742" s="1">
        <f t="shared" si="11"/>
        <v>0.46774670846182997</v>
      </c>
      <c r="F742">
        <v>0</v>
      </c>
      <c r="G742">
        <v>0</v>
      </c>
      <c r="H742">
        <v>4.5070550751024099</v>
      </c>
      <c r="I742">
        <v>7.1213116339589204</v>
      </c>
      <c r="J742" t="s">
        <v>1295</v>
      </c>
    </row>
    <row r="743" spans="1:10" x14ac:dyDescent="0.2">
      <c r="A743" t="s">
        <v>2674</v>
      </c>
      <c r="B743" s="2">
        <v>44953</v>
      </c>
      <c r="C743">
        <v>0.205967575325258</v>
      </c>
      <c r="D743">
        <v>0.34060678228284202</v>
      </c>
      <c r="E743" s="1">
        <f t="shared" si="11"/>
        <v>0.46774670846182997</v>
      </c>
      <c r="F743">
        <v>0</v>
      </c>
      <c r="G743">
        <v>0</v>
      </c>
      <c r="H743">
        <v>4.5070550751024099</v>
      </c>
      <c r="I743">
        <v>7.1213116339589204</v>
      </c>
      <c r="J743" t="s">
        <v>2675</v>
      </c>
    </row>
    <row r="744" spans="1:10" x14ac:dyDescent="0.2">
      <c r="A744" t="s">
        <v>2676</v>
      </c>
      <c r="B744" s="2">
        <v>44953</v>
      </c>
      <c r="C744">
        <v>0.205967575325258</v>
      </c>
      <c r="D744">
        <v>0.34060678228284202</v>
      </c>
      <c r="E744" s="1">
        <f t="shared" si="11"/>
        <v>0.46774670846182997</v>
      </c>
      <c r="F744">
        <v>0</v>
      </c>
      <c r="G744">
        <v>0</v>
      </c>
      <c r="H744">
        <v>4.5070550751024099</v>
      </c>
      <c r="I744">
        <v>7.1213116339589204</v>
      </c>
      <c r="J744" t="s">
        <v>689</v>
      </c>
    </row>
    <row r="745" spans="1:10" x14ac:dyDescent="0.2">
      <c r="A745" t="s">
        <v>2677</v>
      </c>
      <c r="B745" s="2">
        <v>44953</v>
      </c>
      <c r="C745">
        <v>0.205967575325258</v>
      </c>
      <c r="D745">
        <v>0.34060678228284202</v>
      </c>
      <c r="E745" s="1">
        <f t="shared" si="11"/>
        <v>0.46774670846182997</v>
      </c>
      <c r="F745">
        <v>0</v>
      </c>
      <c r="G745">
        <v>0</v>
      </c>
      <c r="H745">
        <v>4.5070550751024099</v>
      </c>
      <c r="I745">
        <v>7.1213116339589204</v>
      </c>
      <c r="J745" t="s">
        <v>1295</v>
      </c>
    </row>
    <row r="746" spans="1:10" x14ac:dyDescent="0.2">
      <c r="A746" t="s">
        <v>2678</v>
      </c>
      <c r="B746" s="2">
        <v>44953</v>
      </c>
      <c r="C746">
        <v>0.205967575325258</v>
      </c>
      <c r="D746">
        <v>0.34060678228284202</v>
      </c>
      <c r="E746" s="1">
        <f t="shared" si="11"/>
        <v>0.46774670846182997</v>
      </c>
      <c r="F746">
        <v>0</v>
      </c>
      <c r="G746">
        <v>0</v>
      </c>
      <c r="H746">
        <v>4.5070550751024099</v>
      </c>
      <c r="I746">
        <v>7.1213116339589204</v>
      </c>
      <c r="J746" t="s">
        <v>647</v>
      </c>
    </row>
    <row r="747" spans="1:10" x14ac:dyDescent="0.2">
      <c r="A747" t="s">
        <v>2679</v>
      </c>
      <c r="B747" s="2">
        <v>44953</v>
      </c>
      <c r="C747">
        <v>0.205967575325258</v>
      </c>
      <c r="D747">
        <v>0.34060678228284202</v>
      </c>
      <c r="E747" s="1">
        <f t="shared" si="11"/>
        <v>0.46774670846182997</v>
      </c>
      <c r="F747">
        <v>0</v>
      </c>
      <c r="G747">
        <v>0</v>
      </c>
      <c r="H747">
        <v>4.5070550751024099</v>
      </c>
      <c r="I747">
        <v>7.1213116339589204</v>
      </c>
      <c r="J747" t="s">
        <v>592</v>
      </c>
    </row>
    <row r="748" spans="1:10" x14ac:dyDescent="0.2">
      <c r="A748" t="s">
        <v>2680</v>
      </c>
      <c r="B748" t="s">
        <v>2681</v>
      </c>
      <c r="C748">
        <v>0.21200962650380101</v>
      </c>
      <c r="D748">
        <v>0.344839985462431</v>
      </c>
      <c r="E748" s="1">
        <f t="shared" si="11"/>
        <v>0.46238238188776432</v>
      </c>
      <c r="F748">
        <v>0</v>
      </c>
      <c r="G748">
        <v>0</v>
      </c>
      <c r="H748">
        <v>2.3726551226551198</v>
      </c>
      <c r="I748">
        <v>3.6802813490151398</v>
      </c>
      <c r="J748" t="s">
        <v>2666</v>
      </c>
    </row>
    <row r="749" spans="1:10" x14ac:dyDescent="0.2">
      <c r="A749" t="s">
        <v>2682</v>
      </c>
      <c r="B749" s="2">
        <v>44954</v>
      </c>
      <c r="C749">
        <v>0.21272596505799299</v>
      </c>
      <c r="D749">
        <v>0.344839985462431</v>
      </c>
      <c r="E749" s="1">
        <f t="shared" si="11"/>
        <v>0.46238238188776432</v>
      </c>
      <c r="F749">
        <v>0</v>
      </c>
      <c r="G749">
        <v>0</v>
      </c>
      <c r="H749">
        <v>4.3399079552925697</v>
      </c>
      <c r="I749">
        <v>6.7170946670103602</v>
      </c>
      <c r="J749" t="s">
        <v>1413</v>
      </c>
    </row>
    <row r="750" spans="1:10" x14ac:dyDescent="0.2">
      <c r="A750" t="s">
        <v>2683</v>
      </c>
      <c r="B750" s="2">
        <v>44954</v>
      </c>
      <c r="C750">
        <v>0.21272596505799299</v>
      </c>
      <c r="D750">
        <v>0.344839985462431</v>
      </c>
      <c r="E750" s="1">
        <f t="shared" si="11"/>
        <v>0.46238238188776432</v>
      </c>
      <c r="F750">
        <v>0</v>
      </c>
      <c r="G750">
        <v>0</v>
      </c>
      <c r="H750">
        <v>4.3399079552925697</v>
      </c>
      <c r="I750">
        <v>6.7170946670103602</v>
      </c>
      <c r="J750" t="s">
        <v>557</v>
      </c>
    </row>
    <row r="751" spans="1:10" x14ac:dyDescent="0.2">
      <c r="A751" t="s">
        <v>2684</v>
      </c>
      <c r="B751" s="2">
        <v>44954</v>
      </c>
      <c r="C751">
        <v>0.21272596505799299</v>
      </c>
      <c r="D751">
        <v>0.344839985462431</v>
      </c>
      <c r="E751" s="1">
        <f t="shared" si="11"/>
        <v>0.46238238188776432</v>
      </c>
      <c r="F751">
        <v>0</v>
      </c>
      <c r="G751">
        <v>0</v>
      </c>
      <c r="H751">
        <v>4.3399079552925697</v>
      </c>
      <c r="I751">
        <v>6.7170946670103602</v>
      </c>
      <c r="J751" t="s">
        <v>1256</v>
      </c>
    </row>
    <row r="752" spans="1:10" x14ac:dyDescent="0.2">
      <c r="A752" t="s">
        <v>2685</v>
      </c>
      <c r="B752" s="2">
        <v>44954</v>
      </c>
      <c r="C752">
        <v>0.21272596505799299</v>
      </c>
      <c r="D752">
        <v>0.344839985462431</v>
      </c>
      <c r="E752" s="1">
        <f t="shared" si="11"/>
        <v>0.46238238188776432</v>
      </c>
      <c r="F752">
        <v>0</v>
      </c>
      <c r="G752">
        <v>0</v>
      </c>
      <c r="H752">
        <v>4.3399079552925697</v>
      </c>
      <c r="I752">
        <v>6.7170946670103602</v>
      </c>
      <c r="J752" t="s">
        <v>1256</v>
      </c>
    </row>
    <row r="753" spans="1:10" x14ac:dyDescent="0.2">
      <c r="A753" t="s">
        <v>2686</v>
      </c>
      <c r="B753" s="2">
        <v>44954</v>
      </c>
      <c r="C753">
        <v>0.21272596505799299</v>
      </c>
      <c r="D753">
        <v>0.344839985462431</v>
      </c>
      <c r="E753" s="1">
        <f t="shared" si="11"/>
        <v>0.46238238188776432</v>
      </c>
      <c r="F753">
        <v>0</v>
      </c>
      <c r="G753">
        <v>0</v>
      </c>
      <c r="H753">
        <v>4.3399079552925697</v>
      </c>
      <c r="I753">
        <v>6.7170946670103602</v>
      </c>
      <c r="J753" t="s">
        <v>592</v>
      </c>
    </row>
    <row r="754" spans="1:10" x14ac:dyDescent="0.2">
      <c r="A754" t="s">
        <v>2687</v>
      </c>
      <c r="B754" s="2">
        <v>44954</v>
      </c>
      <c r="C754">
        <v>0.21272596505799299</v>
      </c>
      <c r="D754">
        <v>0.344839985462431</v>
      </c>
      <c r="E754" s="1">
        <f t="shared" si="11"/>
        <v>0.46238238188776432</v>
      </c>
      <c r="F754">
        <v>0</v>
      </c>
      <c r="G754">
        <v>0</v>
      </c>
      <c r="H754">
        <v>4.3399079552925697</v>
      </c>
      <c r="I754">
        <v>6.7170946670103602</v>
      </c>
      <c r="J754" t="s">
        <v>616</v>
      </c>
    </row>
    <row r="755" spans="1:10" x14ac:dyDescent="0.2">
      <c r="A755" t="s">
        <v>2688</v>
      </c>
      <c r="B755" s="2">
        <v>44954</v>
      </c>
      <c r="C755">
        <v>0.21272596505799299</v>
      </c>
      <c r="D755">
        <v>0.344839985462431</v>
      </c>
      <c r="E755" s="1">
        <f t="shared" si="11"/>
        <v>0.46238238188776432</v>
      </c>
      <c r="F755">
        <v>0</v>
      </c>
      <c r="G755">
        <v>0</v>
      </c>
      <c r="H755">
        <v>4.3399079552925697</v>
      </c>
      <c r="I755">
        <v>6.7170946670103602</v>
      </c>
      <c r="J755" t="s">
        <v>618</v>
      </c>
    </row>
    <row r="756" spans="1:10" x14ac:dyDescent="0.2">
      <c r="A756" t="s">
        <v>2689</v>
      </c>
      <c r="B756" s="2">
        <v>44954</v>
      </c>
      <c r="C756">
        <v>0.21272596505799299</v>
      </c>
      <c r="D756">
        <v>0.344839985462431</v>
      </c>
      <c r="E756" s="1">
        <f t="shared" si="11"/>
        <v>0.46238238188776432</v>
      </c>
      <c r="F756">
        <v>0</v>
      </c>
      <c r="G756">
        <v>0</v>
      </c>
      <c r="H756">
        <v>4.3399079552925697</v>
      </c>
      <c r="I756">
        <v>6.7170946670103602</v>
      </c>
      <c r="J756" t="s">
        <v>924</v>
      </c>
    </row>
    <row r="757" spans="1:10" x14ac:dyDescent="0.2">
      <c r="A757" t="s">
        <v>2690</v>
      </c>
      <c r="B757" s="2">
        <v>44954</v>
      </c>
      <c r="C757">
        <v>0.21272596505799299</v>
      </c>
      <c r="D757">
        <v>0.344839985462431</v>
      </c>
      <c r="E757" s="1">
        <f t="shared" si="11"/>
        <v>0.46238238188776432</v>
      </c>
      <c r="F757">
        <v>0</v>
      </c>
      <c r="G757">
        <v>0</v>
      </c>
      <c r="H757">
        <v>4.3399079552925697</v>
      </c>
      <c r="I757">
        <v>6.7170946670103602</v>
      </c>
      <c r="J757" t="s">
        <v>624</v>
      </c>
    </row>
    <row r="758" spans="1:10" x14ac:dyDescent="0.2">
      <c r="A758" t="s">
        <v>2691</v>
      </c>
      <c r="B758" s="2">
        <v>44954</v>
      </c>
      <c r="C758">
        <v>0.21272596505799299</v>
      </c>
      <c r="D758">
        <v>0.344839985462431</v>
      </c>
      <c r="E758" s="1">
        <f t="shared" si="11"/>
        <v>0.46238238188776432</v>
      </c>
      <c r="F758">
        <v>0</v>
      </c>
      <c r="G758">
        <v>0</v>
      </c>
      <c r="H758">
        <v>4.3399079552925697</v>
      </c>
      <c r="I758">
        <v>6.7170946670103602</v>
      </c>
      <c r="J758" t="s">
        <v>590</v>
      </c>
    </row>
    <row r="759" spans="1:10" x14ac:dyDescent="0.2">
      <c r="A759" t="s">
        <v>2692</v>
      </c>
      <c r="B759" s="2">
        <v>44954</v>
      </c>
      <c r="C759">
        <v>0.21272596505799299</v>
      </c>
      <c r="D759">
        <v>0.344839985462431</v>
      </c>
      <c r="E759" s="1">
        <f t="shared" si="11"/>
        <v>0.46238238188776432</v>
      </c>
      <c r="F759">
        <v>0</v>
      </c>
      <c r="G759">
        <v>0</v>
      </c>
      <c r="H759">
        <v>4.3399079552925697</v>
      </c>
      <c r="I759">
        <v>6.7170946670103602</v>
      </c>
      <c r="J759" t="s">
        <v>643</v>
      </c>
    </row>
    <row r="760" spans="1:10" x14ac:dyDescent="0.2">
      <c r="A760" t="s">
        <v>2693</v>
      </c>
      <c r="B760" s="2">
        <v>44954</v>
      </c>
      <c r="C760">
        <v>0.21272596505799299</v>
      </c>
      <c r="D760">
        <v>0.344839985462431</v>
      </c>
      <c r="E760" s="1">
        <f t="shared" si="11"/>
        <v>0.46238238188776432</v>
      </c>
      <c r="F760">
        <v>0</v>
      </c>
      <c r="G760">
        <v>0</v>
      </c>
      <c r="H760">
        <v>4.3399079552925697</v>
      </c>
      <c r="I760">
        <v>6.7170946670103602</v>
      </c>
      <c r="J760" t="s">
        <v>647</v>
      </c>
    </row>
    <row r="761" spans="1:10" x14ac:dyDescent="0.2">
      <c r="A761" t="s">
        <v>2694</v>
      </c>
      <c r="B761" s="2">
        <v>44954</v>
      </c>
      <c r="C761">
        <v>0.21272596505799299</v>
      </c>
      <c r="D761">
        <v>0.344839985462431</v>
      </c>
      <c r="E761" s="1">
        <f t="shared" si="11"/>
        <v>0.46238238188776432</v>
      </c>
      <c r="F761">
        <v>0</v>
      </c>
      <c r="G761">
        <v>0</v>
      </c>
      <c r="H761">
        <v>4.3399079552925697</v>
      </c>
      <c r="I761">
        <v>6.7170946670103602</v>
      </c>
      <c r="J761" t="s">
        <v>557</v>
      </c>
    </row>
    <row r="762" spans="1:10" x14ac:dyDescent="0.2">
      <c r="A762" t="s">
        <v>2695</v>
      </c>
      <c r="B762" s="2">
        <v>44954</v>
      </c>
      <c r="C762">
        <v>0.21272596505799299</v>
      </c>
      <c r="D762">
        <v>0.344839985462431</v>
      </c>
      <c r="E762" s="1">
        <f t="shared" si="11"/>
        <v>0.46238238188776432</v>
      </c>
      <c r="F762">
        <v>0</v>
      </c>
      <c r="G762">
        <v>0</v>
      </c>
      <c r="H762">
        <v>4.3399079552925697</v>
      </c>
      <c r="I762">
        <v>6.7170946670103602</v>
      </c>
      <c r="J762" t="s">
        <v>1289</v>
      </c>
    </row>
    <row r="763" spans="1:10" x14ac:dyDescent="0.2">
      <c r="A763" t="s">
        <v>2696</v>
      </c>
      <c r="B763" t="s">
        <v>2697</v>
      </c>
      <c r="C763">
        <v>0.21512363191067699</v>
      </c>
      <c r="D763">
        <v>0.347355589140176</v>
      </c>
      <c r="E763" s="1">
        <f t="shared" si="11"/>
        <v>0.45922570869920309</v>
      </c>
      <c r="F763">
        <v>0</v>
      </c>
      <c r="G763">
        <v>0</v>
      </c>
      <c r="H763">
        <v>2.3488095238095199</v>
      </c>
      <c r="I763">
        <v>3.6090453852278399</v>
      </c>
      <c r="J763" t="s">
        <v>2698</v>
      </c>
    </row>
    <row r="764" spans="1:10" x14ac:dyDescent="0.2">
      <c r="A764" t="s">
        <v>2699</v>
      </c>
      <c r="B764" t="s">
        <v>2697</v>
      </c>
      <c r="C764">
        <v>0.21512363191067699</v>
      </c>
      <c r="D764">
        <v>0.347355589140176</v>
      </c>
      <c r="E764" s="1">
        <f t="shared" si="11"/>
        <v>0.45922570869920309</v>
      </c>
      <c r="F764">
        <v>0</v>
      </c>
      <c r="G764">
        <v>0</v>
      </c>
      <c r="H764">
        <v>2.3488095238095199</v>
      </c>
      <c r="I764">
        <v>3.6090453852278399</v>
      </c>
      <c r="J764" t="s">
        <v>298</v>
      </c>
    </row>
    <row r="765" spans="1:10" x14ac:dyDescent="0.2">
      <c r="A765" t="s">
        <v>2700</v>
      </c>
      <c r="B765" t="s">
        <v>2697</v>
      </c>
      <c r="C765">
        <v>0.21512363191067699</v>
      </c>
      <c r="D765">
        <v>0.347355589140176</v>
      </c>
      <c r="E765" s="1">
        <f t="shared" si="11"/>
        <v>0.45922570869920309</v>
      </c>
      <c r="F765">
        <v>0</v>
      </c>
      <c r="G765">
        <v>0</v>
      </c>
      <c r="H765">
        <v>2.3488095238095199</v>
      </c>
      <c r="I765">
        <v>3.6090453852278399</v>
      </c>
      <c r="J765" t="s">
        <v>2701</v>
      </c>
    </row>
    <row r="766" spans="1:10" x14ac:dyDescent="0.2">
      <c r="A766" t="s">
        <v>2702</v>
      </c>
      <c r="B766" t="s">
        <v>2703</v>
      </c>
      <c r="C766">
        <v>0.21824191701003001</v>
      </c>
      <c r="D766">
        <v>0.34747335347585201</v>
      </c>
      <c r="E766" s="1">
        <f t="shared" si="11"/>
        <v>0.45907849433174669</v>
      </c>
      <c r="F766">
        <v>0</v>
      </c>
      <c r="G766">
        <v>0</v>
      </c>
      <c r="H766">
        <v>2.3254361150400702</v>
      </c>
      <c r="I766">
        <v>3.5396651879548502</v>
      </c>
      <c r="J766" t="s">
        <v>2704</v>
      </c>
    </row>
    <row r="767" spans="1:10" x14ac:dyDescent="0.2">
      <c r="A767" t="s">
        <v>2705</v>
      </c>
      <c r="B767" s="2">
        <v>44955</v>
      </c>
      <c r="C767">
        <v>0.219427166399523</v>
      </c>
      <c r="D767">
        <v>0.34747335347585201</v>
      </c>
      <c r="E767" s="1">
        <f t="shared" si="11"/>
        <v>0.45907849433174669</v>
      </c>
      <c r="F767">
        <v>0</v>
      </c>
      <c r="G767">
        <v>0</v>
      </c>
      <c r="H767">
        <v>4.1846999154691398</v>
      </c>
      <c r="I767">
        <v>6.3470804809572003</v>
      </c>
      <c r="J767" t="s">
        <v>592</v>
      </c>
    </row>
    <row r="768" spans="1:10" x14ac:dyDescent="0.2">
      <c r="A768" t="s">
        <v>2706</v>
      </c>
      <c r="B768" s="2">
        <v>44955</v>
      </c>
      <c r="C768">
        <v>0.219427166399523</v>
      </c>
      <c r="D768">
        <v>0.34747335347585201</v>
      </c>
      <c r="E768" s="1">
        <f t="shared" si="11"/>
        <v>0.45907849433174669</v>
      </c>
      <c r="F768">
        <v>0</v>
      </c>
      <c r="G768">
        <v>0</v>
      </c>
      <c r="H768">
        <v>4.1846999154691398</v>
      </c>
      <c r="I768">
        <v>6.3470804809572003</v>
      </c>
      <c r="J768" t="s">
        <v>689</v>
      </c>
    </row>
    <row r="769" spans="1:10" x14ac:dyDescent="0.2">
      <c r="A769" t="s">
        <v>2707</v>
      </c>
      <c r="B769" s="2">
        <v>44955</v>
      </c>
      <c r="C769">
        <v>0.219427166399523</v>
      </c>
      <c r="D769">
        <v>0.34747335347585201</v>
      </c>
      <c r="E769" s="1">
        <f t="shared" si="11"/>
        <v>0.45907849433174669</v>
      </c>
      <c r="F769">
        <v>0</v>
      </c>
      <c r="G769">
        <v>0</v>
      </c>
      <c r="H769">
        <v>4.1846999154691398</v>
      </c>
      <c r="I769">
        <v>6.3470804809572003</v>
      </c>
      <c r="J769" t="s">
        <v>2015</v>
      </c>
    </row>
    <row r="770" spans="1:10" x14ac:dyDescent="0.2">
      <c r="A770" t="s">
        <v>2708</v>
      </c>
      <c r="B770" s="2">
        <v>44955</v>
      </c>
      <c r="C770">
        <v>0.219427166399523</v>
      </c>
      <c r="D770">
        <v>0.34747335347585201</v>
      </c>
      <c r="E770" s="1">
        <f t="shared" si="11"/>
        <v>0.45907849433174669</v>
      </c>
      <c r="F770">
        <v>0</v>
      </c>
      <c r="G770">
        <v>0</v>
      </c>
      <c r="H770">
        <v>4.1846999154691398</v>
      </c>
      <c r="I770">
        <v>6.3470804809572003</v>
      </c>
      <c r="J770" t="s">
        <v>1346</v>
      </c>
    </row>
    <row r="771" spans="1:10" x14ac:dyDescent="0.2">
      <c r="A771" t="s">
        <v>2709</v>
      </c>
      <c r="B771" s="2">
        <v>44955</v>
      </c>
      <c r="C771">
        <v>0.219427166399523</v>
      </c>
      <c r="D771">
        <v>0.34747335347585201</v>
      </c>
      <c r="E771" s="1">
        <f t="shared" si="11"/>
        <v>0.45907849433174669</v>
      </c>
      <c r="F771">
        <v>0</v>
      </c>
      <c r="G771">
        <v>0</v>
      </c>
      <c r="H771">
        <v>4.1846999154691398</v>
      </c>
      <c r="I771">
        <v>6.3470804809572003</v>
      </c>
      <c r="J771" t="s">
        <v>1295</v>
      </c>
    </row>
    <row r="772" spans="1:10" x14ac:dyDescent="0.2">
      <c r="A772" t="s">
        <v>2710</v>
      </c>
      <c r="B772" s="2">
        <v>44955</v>
      </c>
      <c r="C772">
        <v>0.219427166399523</v>
      </c>
      <c r="D772">
        <v>0.34747335347585201</v>
      </c>
      <c r="E772" s="1">
        <f t="shared" ref="E772:E835" si="12">-LOG10(D772)</f>
        <v>0.45907849433174669</v>
      </c>
      <c r="F772">
        <v>0</v>
      </c>
      <c r="G772">
        <v>0</v>
      </c>
      <c r="H772">
        <v>4.1846999154691398</v>
      </c>
      <c r="I772">
        <v>6.3470804809572003</v>
      </c>
      <c r="J772" t="s">
        <v>1373</v>
      </c>
    </row>
    <row r="773" spans="1:10" x14ac:dyDescent="0.2">
      <c r="A773" t="s">
        <v>2711</v>
      </c>
      <c r="B773" s="2">
        <v>44955</v>
      </c>
      <c r="C773">
        <v>0.219427166399523</v>
      </c>
      <c r="D773">
        <v>0.34747335347585201</v>
      </c>
      <c r="E773" s="1">
        <f t="shared" si="12"/>
        <v>0.45907849433174669</v>
      </c>
      <c r="F773">
        <v>0</v>
      </c>
      <c r="G773">
        <v>0</v>
      </c>
      <c r="H773">
        <v>4.1846999154691398</v>
      </c>
      <c r="I773">
        <v>6.3470804809572003</v>
      </c>
      <c r="J773" t="s">
        <v>1018</v>
      </c>
    </row>
    <row r="774" spans="1:10" x14ac:dyDescent="0.2">
      <c r="A774" t="s">
        <v>2712</v>
      </c>
      <c r="B774" s="2">
        <v>44955</v>
      </c>
      <c r="C774">
        <v>0.219427166399523</v>
      </c>
      <c r="D774">
        <v>0.34747335347585201</v>
      </c>
      <c r="E774" s="1">
        <f t="shared" si="12"/>
        <v>0.45907849433174669</v>
      </c>
      <c r="F774">
        <v>0</v>
      </c>
      <c r="G774">
        <v>0</v>
      </c>
      <c r="H774">
        <v>4.1846999154691398</v>
      </c>
      <c r="I774">
        <v>6.3470804809572003</v>
      </c>
      <c r="J774" t="s">
        <v>1274</v>
      </c>
    </row>
    <row r="775" spans="1:10" x14ac:dyDescent="0.2">
      <c r="A775" t="s">
        <v>2713</v>
      </c>
      <c r="B775" s="2">
        <v>44955</v>
      </c>
      <c r="C775">
        <v>0.219427166399523</v>
      </c>
      <c r="D775">
        <v>0.34747335347585201</v>
      </c>
      <c r="E775" s="1">
        <f t="shared" si="12"/>
        <v>0.45907849433174669</v>
      </c>
      <c r="F775">
        <v>0</v>
      </c>
      <c r="G775">
        <v>0</v>
      </c>
      <c r="H775">
        <v>4.1846999154691398</v>
      </c>
      <c r="I775">
        <v>6.3470804809572003</v>
      </c>
      <c r="J775" t="s">
        <v>924</v>
      </c>
    </row>
    <row r="776" spans="1:10" x14ac:dyDescent="0.2">
      <c r="A776" t="s">
        <v>2714</v>
      </c>
      <c r="B776" s="2">
        <v>44955</v>
      </c>
      <c r="C776">
        <v>0.219427166399523</v>
      </c>
      <c r="D776">
        <v>0.34747335347585201</v>
      </c>
      <c r="E776" s="1">
        <f t="shared" si="12"/>
        <v>0.45907849433174669</v>
      </c>
      <c r="F776">
        <v>0</v>
      </c>
      <c r="G776">
        <v>0</v>
      </c>
      <c r="H776">
        <v>4.1846999154691398</v>
      </c>
      <c r="I776">
        <v>6.3470804809572003</v>
      </c>
      <c r="J776" t="s">
        <v>1252</v>
      </c>
    </row>
    <row r="777" spans="1:10" x14ac:dyDescent="0.2">
      <c r="A777" t="s">
        <v>2715</v>
      </c>
      <c r="B777" s="2">
        <v>44955</v>
      </c>
      <c r="C777">
        <v>0.219427166399523</v>
      </c>
      <c r="D777">
        <v>0.34747335347585201</v>
      </c>
      <c r="E777" s="1">
        <f t="shared" si="12"/>
        <v>0.45907849433174669</v>
      </c>
      <c r="F777">
        <v>0</v>
      </c>
      <c r="G777">
        <v>0</v>
      </c>
      <c r="H777">
        <v>4.1846999154691398</v>
      </c>
      <c r="I777">
        <v>6.3470804809572003</v>
      </c>
      <c r="J777" t="s">
        <v>823</v>
      </c>
    </row>
    <row r="778" spans="1:10" x14ac:dyDescent="0.2">
      <c r="A778" t="s">
        <v>2716</v>
      </c>
      <c r="B778" s="2">
        <v>44955</v>
      </c>
      <c r="C778">
        <v>0.219427166399523</v>
      </c>
      <c r="D778">
        <v>0.34747335347585201</v>
      </c>
      <c r="E778" s="1">
        <f t="shared" si="12"/>
        <v>0.45907849433174669</v>
      </c>
      <c r="F778">
        <v>0</v>
      </c>
      <c r="G778">
        <v>0</v>
      </c>
      <c r="H778">
        <v>4.1846999154691398</v>
      </c>
      <c r="I778">
        <v>6.3470804809572003</v>
      </c>
      <c r="J778" t="s">
        <v>649</v>
      </c>
    </row>
    <row r="779" spans="1:10" x14ac:dyDescent="0.2">
      <c r="A779" t="s">
        <v>2717</v>
      </c>
      <c r="B779" s="2">
        <v>44955</v>
      </c>
      <c r="C779">
        <v>0.219427166399523</v>
      </c>
      <c r="D779">
        <v>0.34747335347585201</v>
      </c>
      <c r="E779" s="1">
        <f t="shared" si="12"/>
        <v>0.45907849433174669</v>
      </c>
      <c r="F779">
        <v>0</v>
      </c>
      <c r="G779">
        <v>0</v>
      </c>
      <c r="H779">
        <v>4.1846999154691398</v>
      </c>
      <c r="I779">
        <v>6.3470804809572003</v>
      </c>
      <c r="J779" t="s">
        <v>605</v>
      </c>
    </row>
    <row r="780" spans="1:10" x14ac:dyDescent="0.2">
      <c r="A780" t="s">
        <v>2718</v>
      </c>
      <c r="B780" s="2">
        <v>44955</v>
      </c>
      <c r="C780">
        <v>0.219427166399523</v>
      </c>
      <c r="D780">
        <v>0.34747335347585201</v>
      </c>
      <c r="E780" s="1">
        <f t="shared" si="12"/>
        <v>0.45907849433174669</v>
      </c>
      <c r="F780">
        <v>0</v>
      </c>
      <c r="G780">
        <v>0</v>
      </c>
      <c r="H780">
        <v>4.1846999154691398</v>
      </c>
      <c r="I780">
        <v>6.3470804809572003</v>
      </c>
      <c r="J780" t="s">
        <v>592</v>
      </c>
    </row>
    <row r="781" spans="1:10" x14ac:dyDescent="0.2">
      <c r="A781" t="s">
        <v>2719</v>
      </c>
      <c r="B781" t="s">
        <v>2720</v>
      </c>
      <c r="C781">
        <v>0.221264916433102</v>
      </c>
      <c r="D781">
        <v>0.34964189419835201</v>
      </c>
      <c r="E781" s="1">
        <f t="shared" si="12"/>
        <v>0.45637653562260577</v>
      </c>
      <c r="F781">
        <v>0</v>
      </c>
      <c r="G781">
        <v>0</v>
      </c>
      <c r="H781">
        <v>1.57640576891913</v>
      </c>
      <c r="I781">
        <v>2.37784191529065</v>
      </c>
      <c r="J781" t="s">
        <v>2721</v>
      </c>
    </row>
    <row r="782" spans="1:10" x14ac:dyDescent="0.2">
      <c r="A782" t="s">
        <v>2722</v>
      </c>
      <c r="B782" t="s">
        <v>845</v>
      </c>
      <c r="C782">
        <v>0.22136418626194301</v>
      </c>
      <c r="D782">
        <v>0.34964189419835201</v>
      </c>
      <c r="E782" s="1">
        <f t="shared" si="12"/>
        <v>0.45637653562260577</v>
      </c>
      <c r="F782">
        <v>0</v>
      </c>
      <c r="G782">
        <v>0</v>
      </c>
      <c r="H782">
        <v>2.3025210084033598</v>
      </c>
      <c r="I782">
        <v>3.4720774185102199</v>
      </c>
      <c r="J782" t="s">
        <v>2723</v>
      </c>
    </row>
    <row r="783" spans="1:10" x14ac:dyDescent="0.2">
      <c r="A783" t="s">
        <v>2724</v>
      </c>
      <c r="B783" s="2">
        <v>44956</v>
      </c>
      <c r="C783">
        <v>0.22607166041453</v>
      </c>
      <c r="D783">
        <v>0.35211161268103902</v>
      </c>
      <c r="E783" s="1">
        <f t="shared" si="12"/>
        <v>0.45331965161220783</v>
      </c>
      <c r="F783">
        <v>0</v>
      </c>
      <c r="G783">
        <v>0</v>
      </c>
      <c r="H783">
        <v>4.0401958783921597</v>
      </c>
      <c r="I783">
        <v>6.0073803761145301</v>
      </c>
      <c r="J783" t="s">
        <v>622</v>
      </c>
    </row>
    <row r="784" spans="1:10" x14ac:dyDescent="0.2">
      <c r="A784" t="s">
        <v>2725</v>
      </c>
      <c r="B784" s="2">
        <v>44956</v>
      </c>
      <c r="C784">
        <v>0.22607166041453</v>
      </c>
      <c r="D784">
        <v>0.35211161268103902</v>
      </c>
      <c r="E784" s="1">
        <f t="shared" si="12"/>
        <v>0.45331965161220783</v>
      </c>
      <c r="F784">
        <v>0</v>
      </c>
      <c r="G784">
        <v>0</v>
      </c>
      <c r="H784">
        <v>4.0401958783921597</v>
      </c>
      <c r="I784">
        <v>6.0073803761145301</v>
      </c>
      <c r="J784" t="s">
        <v>578</v>
      </c>
    </row>
    <row r="785" spans="1:10" x14ac:dyDescent="0.2">
      <c r="A785" t="s">
        <v>2726</v>
      </c>
      <c r="B785" s="2">
        <v>44956</v>
      </c>
      <c r="C785">
        <v>0.22607166041453</v>
      </c>
      <c r="D785">
        <v>0.35211161268103902</v>
      </c>
      <c r="E785" s="1">
        <f t="shared" si="12"/>
        <v>0.45331965161220783</v>
      </c>
      <c r="F785">
        <v>0</v>
      </c>
      <c r="G785">
        <v>0</v>
      </c>
      <c r="H785">
        <v>4.0401958783921597</v>
      </c>
      <c r="I785">
        <v>6.0073803761145301</v>
      </c>
      <c r="J785" t="s">
        <v>605</v>
      </c>
    </row>
    <row r="786" spans="1:10" x14ac:dyDescent="0.2">
      <c r="A786" t="s">
        <v>2727</v>
      </c>
      <c r="B786" s="2">
        <v>44956</v>
      </c>
      <c r="C786">
        <v>0.22607166041453</v>
      </c>
      <c r="D786">
        <v>0.35211161268103902</v>
      </c>
      <c r="E786" s="1">
        <f t="shared" si="12"/>
        <v>0.45331965161220783</v>
      </c>
      <c r="F786">
        <v>0</v>
      </c>
      <c r="G786">
        <v>0</v>
      </c>
      <c r="H786">
        <v>4.0401958783921597</v>
      </c>
      <c r="I786">
        <v>6.0073803761145301</v>
      </c>
      <c r="J786" t="s">
        <v>2440</v>
      </c>
    </row>
    <row r="787" spans="1:10" x14ac:dyDescent="0.2">
      <c r="A787" t="s">
        <v>2728</v>
      </c>
      <c r="B787" s="2">
        <v>44956</v>
      </c>
      <c r="C787">
        <v>0.22607166041453</v>
      </c>
      <c r="D787">
        <v>0.35211161268103902</v>
      </c>
      <c r="E787" s="1">
        <f t="shared" si="12"/>
        <v>0.45331965161220783</v>
      </c>
      <c r="F787">
        <v>0</v>
      </c>
      <c r="G787">
        <v>0</v>
      </c>
      <c r="H787">
        <v>4.0401958783921597</v>
      </c>
      <c r="I787">
        <v>6.0073803761145301</v>
      </c>
      <c r="J787" t="s">
        <v>702</v>
      </c>
    </row>
    <row r="788" spans="1:10" x14ac:dyDescent="0.2">
      <c r="A788" t="s">
        <v>2729</v>
      </c>
      <c r="B788" s="2">
        <v>44956</v>
      </c>
      <c r="C788">
        <v>0.22607166041453</v>
      </c>
      <c r="D788">
        <v>0.35211161268103902</v>
      </c>
      <c r="E788" s="1">
        <f t="shared" si="12"/>
        <v>0.45331965161220783</v>
      </c>
      <c r="F788">
        <v>0</v>
      </c>
      <c r="G788">
        <v>0</v>
      </c>
      <c r="H788">
        <v>4.0401958783921597</v>
      </c>
      <c r="I788">
        <v>6.0073803761145301</v>
      </c>
      <c r="J788" t="s">
        <v>1254</v>
      </c>
    </row>
    <row r="789" spans="1:10" x14ac:dyDescent="0.2">
      <c r="A789" t="s">
        <v>2730</v>
      </c>
      <c r="B789" s="2">
        <v>44956</v>
      </c>
      <c r="C789">
        <v>0.22607166041453</v>
      </c>
      <c r="D789">
        <v>0.35211161268103902</v>
      </c>
      <c r="E789" s="1">
        <f t="shared" si="12"/>
        <v>0.45331965161220783</v>
      </c>
      <c r="F789">
        <v>0</v>
      </c>
      <c r="G789">
        <v>0</v>
      </c>
      <c r="H789">
        <v>4.0401958783921597</v>
      </c>
      <c r="I789">
        <v>6.0073803761145301</v>
      </c>
      <c r="J789" t="s">
        <v>1252</v>
      </c>
    </row>
    <row r="790" spans="1:10" x14ac:dyDescent="0.2">
      <c r="A790" t="s">
        <v>2731</v>
      </c>
      <c r="B790" s="2">
        <v>44956</v>
      </c>
      <c r="C790">
        <v>0.22607166041453</v>
      </c>
      <c r="D790">
        <v>0.35211161268103902</v>
      </c>
      <c r="E790" s="1">
        <f t="shared" si="12"/>
        <v>0.45331965161220783</v>
      </c>
      <c r="F790">
        <v>0</v>
      </c>
      <c r="G790">
        <v>0</v>
      </c>
      <c r="H790">
        <v>4.0401958783921597</v>
      </c>
      <c r="I790">
        <v>6.0073803761145301</v>
      </c>
      <c r="J790" t="s">
        <v>557</v>
      </c>
    </row>
    <row r="791" spans="1:10" x14ac:dyDescent="0.2">
      <c r="A791" t="s">
        <v>2732</v>
      </c>
      <c r="B791" s="2">
        <v>44956</v>
      </c>
      <c r="C791">
        <v>0.22607166041453</v>
      </c>
      <c r="D791">
        <v>0.35211161268103902</v>
      </c>
      <c r="E791" s="1">
        <f t="shared" si="12"/>
        <v>0.45331965161220783</v>
      </c>
      <c r="F791">
        <v>0</v>
      </c>
      <c r="G791">
        <v>0</v>
      </c>
      <c r="H791">
        <v>4.0401958783921597</v>
      </c>
      <c r="I791">
        <v>6.0073803761145301</v>
      </c>
      <c r="J791" t="s">
        <v>2733</v>
      </c>
    </row>
    <row r="792" spans="1:10" x14ac:dyDescent="0.2">
      <c r="A792" t="s">
        <v>2734</v>
      </c>
      <c r="B792" s="2">
        <v>44956</v>
      </c>
      <c r="C792">
        <v>0.22607166041453</v>
      </c>
      <c r="D792">
        <v>0.35211161268103902</v>
      </c>
      <c r="E792" s="1">
        <f t="shared" si="12"/>
        <v>0.45331965161220783</v>
      </c>
      <c r="F792">
        <v>0</v>
      </c>
      <c r="G792">
        <v>0</v>
      </c>
      <c r="H792">
        <v>4.0401958783921597</v>
      </c>
      <c r="I792">
        <v>6.0073803761145301</v>
      </c>
      <c r="J792" t="s">
        <v>592</v>
      </c>
    </row>
    <row r="793" spans="1:10" x14ac:dyDescent="0.2">
      <c r="A793" t="s">
        <v>2735</v>
      </c>
      <c r="B793" s="2">
        <v>44956</v>
      </c>
      <c r="C793">
        <v>0.22607166041453</v>
      </c>
      <c r="D793">
        <v>0.35211161268103902</v>
      </c>
      <c r="E793" s="1">
        <f t="shared" si="12"/>
        <v>0.45331965161220783</v>
      </c>
      <c r="F793">
        <v>0</v>
      </c>
      <c r="G793">
        <v>0</v>
      </c>
      <c r="H793">
        <v>4.0401958783921597</v>
      </c>
      <c r="I793">
        <v>6.0073803761145301</v>
      </c>
      <c r="J793" t="s">
        <v>746</v>
      </c>
    </row>
    <row r="794" spans="1:10" x14ac:dyDescent="0.2">
      <c r="A794" t="s">
        <v>2736</v>
      </c>
      <c r="B794" t="s">
        <v>852</v>
      </c>
      <c r="C794">
        <v>0.22761951801687</v>
      </c>
      <c r="D794">
        <v>0.35362830541839002</v>
      </c>
      <c r="E794" s="1">
        <f t="shared" si="12"/>
        <v>0.45145298009837981</v>
      </c>
      <c r="F794">
        <v>0</v>
      </c>
      <c r="G794">
        <v>0</v>
      </c>
      <c r="H794">
        <v>2.2580128205128198</v>
      </c>
      <c r="I794">
        <v>3.3420392193763102</v>
      </c>
      <c r="J794" t="s">
        <v>2051</v>
      </c>
    </row>
    <row r="795" spans="1:10" x14ac:dyDescent="0.2">
      <c r="A795" t="s">
        <v>2737</v>
      </c>
      <c r="B795" t="s">
        <v>852</v>
      </c>
      <c r="C795">
        <v>0.22761951801687</v>
      </c>
      <c r="D795">
        <v>0.35362830541839002</v>
      </c>
      <c r="E795" s="1">
        <f t="shared" si="12"/>
        <v>0.45145298009837981</v>
      </c>
      <c r="F795">
        <v>0</v>
      </c>
      <c r="G795">
        <v>0</v>
      </c>
      <c r="H795">
        <v>2.2580128205128198</v>
      </c>
      <c r="I795">
        <v>3.3420392193763102</v>
      </c>
      <c r="J795" t="s">
        <v>2738</v>
      </c>
    </row>
    <row r="796" spans="1:10" x14ac:dyDescent="0.2">
      <c r="A796" t="s">
        <v>2739</v>
      </c>
      <c r="B796" s="2">
        <v>44957</v>
      </c>
      <c r="C796">
        <v>0.23265992413012601</v>
      </c>
      <c r="D796">
        <v>0.35651371458745601</v>
      </c>
      <c r="E796" s="1">
        <f t="shared" si="12"/>
        <v>0.44792375878521673</v>
      </c>
      <c r="F796">
        <v>0</v>
      </c>
      <c r="G796">
        <v>0</v>
      </c>
      <c r="H796">
        <v>3.90532544378698</v>
      </c>
      <c r="I796">
        <v>5.6946574763088096</v>
      </c>
      <c r="J796" t="s">
        <v>624</v>
      </c>
    </row>
    <row r="797" spans="1:10" x14ac:dyDescent="0.2">
      <c r="A797" t="s">
        <v>2740</v>
      </c>
      <c r="B797" s="2">
        <v>44957</v>
      </c>
      <c r="C797">
        <v>0.23265992413012601</v>
      </c>
      <c r="D797">
        <v>0.35651371458745601</v>
      </c>
      <c r="E797" s="1">
        <f t="shared" si="12"/>
        <v>0.44792375878521673</v>
      </c>
      <c r="F797">
        <v>0</v>
      </c>
      <c r="G797">
        <v>0</v>
      </c>
      <c r="H797">
        <v>3.90532544378698</v>
      </c>
      <c r="I797">
        <v>5.6946574763088096</v>
      </c>
      <c r="J797" t="s">
        <v>804</v>
      </c>
    </row>
    <row r="798" spans="1:10" x14ac:dyDescent="0.2">
      <c r="A798" t="s">
        <v>2741</v>
      </c>
      <c r="B798" s="2">
        <v>44957</v>
      </c>
      <c r="C798">
        <v>0.23265992413012601</v>
      </c>
      <c r="D798">
        <v>0.35651371458745601</v>
      </c>
      <c r="E798" s="1">
        <f t="shared" si="12"/>
        <v>0.44792375878521673</v>
      </c>
      <c r="F798">
        <v>0</v>
      </c>
      <c r="G798">
        <v>0</v>
      </c>
      <c r="H798">
        <v>3.90532544378698</v>
      </c>
      <c r="I798">
        <v>5.6946574763088096</v>
      </c>
      <c r="J798" t="s">
        <v>1346</v>
      </c>
    </row>
    <row r="799" spans="1:10" x14ac:dyDescent="0.2">
      <c r="A799" t="s">
        <v>2742</v>
      </c>
      <c r="B799" s="2">
        <v>44957</v>
      </c>
      <c r="C799">
        <v>0.23265992413012601</v>
      </c>
      <c r="D799">
        <v>0.35651371458745601</v>
      </c>
      <c r="E799" s="1">
        <f t="shared" si="12"/>
        <v>0.44792375878521673</v>
      </c>
      <c r="F799">
        <v>0</v>
      </c>
      <c r="G799">
        <v>0</v>
      </c>
      <c r="H799">
        <v>3.90532544378698</v>
      </c>
      <c r="I799">
        <v>5.6946574763088096</v>
      </c>
      <c r="J799" t="s">
        <v>1516</v>
      </c>
    </row>
    <row r="800" spans="1:10" x14ac:dyDescent="0.2">
      <c r="A800" t="s">
        <v>2743</v>
      </c>
      <c r="B800" s="2">
        <v>44957</v>
      </c>
      <c r="C800">
        <v>0.23265992413012601</v>
      </c>
      <c r="D800">
        <v>0.35651371458745601</v>
      </c>
      <c r="E800" s="1">
        <f t="shared" si="12"/>
        <v>0.44792375878521673</v>
      </c>
      <c r="F800">
        <v>0</v>
      </c>
      <c r="G800">
        <v>0</v>
      </c>
      <c r="H800">
        <v>3.90532544378698</v>
      </c>
      <c r="I800">
        <v>5.6946574763088096</v>
      </c>
      <c r="J800" t="s">
        <v>592</v>
      </c>
    </row>
    <row r="801" spans="1:10" x14ac:dyDescent="0.2">
      <c r="A801" t="s">
        <v>2744</v>
      </c>
      <c r="B801" s="2">
        <v>44957</v>
      </c>
      <c r="C801">
        <v>0.23265992413012601</v>
      </c>
      <c r="D801">
        <v>0.35651371458745601</v>
      </c>
      <c r="E801" s="1">
        <f t="shared" si="12"/>
        <v>0.44792375878521673</v>
      </c>
      <c r="F801">
        <v>0</v>
      </c>
      <c r="G801">
        <v>0</v>
      </c>
      <c r="H801">
        <v>3.90532544378698</v>
      </c>
      <c r="I801">
        <v>5.6946574763088096</v>
      </c>
      <c r="J801" t="s">
        <v>578</v>
      </c>
    </row>
    <row r="802" spans="1:10" x14ac:dyDescent="0.2">
      <c r="A802" t="s">
        <v>2745</v>
      </c>
      <c r="B802" s="2">
        <v>44957</v>
      </c>
      <c r="C802">
        <v>0.23265992413012601</v>
      </c>
      <c r="D802">
        <v>0.35651371458745601</v>
      </c>
      <c r="E802" s="1">
        <f t="shared" si="12"/>
        <v>0.44792375878521673</v>
      </c>
      <c r="F802">
        <v>0</v>
      </c>
      <c r="G802">
        <v>0</v>
      </c>
      <c r="H802">
        <v>3.90532544378698</v>
      </c>
      <c r="I802">
        <v>5.6946574763088096</v>
      </c>
      <c r="J802" t="s">
        <v>1325</v>
      </c>
    </row>
    <row r="803" spans="1:10" x14ac:dyDescent="0.2">
      <c r="A803" t="s">
        <v>2746</v>
      </c>
      <c r="B803" s="2">
        <v>44957</v>
      </c>
      <c r="C803">
        <v>0.23265992413012601</v>
      </c>
      <c r="D803">
        <v>0.35651371458745601</v>
      </c>
      <c r="E803" s="1">
        <f t="shared" si="12"/>
        <v>0.44792375878521673</v>
      </c>
      <c r="F803">
        <v>0</v>
      </c>
      <c r="G803">
        <v>0</v>
      </c>
      <c r="H803">
        <v>3.90532544378698</v>
      </c>
      <c r="I803">
        <v>5.6946574763088096</v>
      </c>
      <c r="J803" t="s">
        <v>746</v>
      </c>
    </row>
    <row r="804" spans="1:10" x14ac:dyDescent="0.2">
      <c r="A804" t="s">
        <v>2747</v>
      </c>
      <c r="B804" s="2">
        <v>44957</v>
      </c>
      <c r="C804">
        <v>0.23265992413012601</v>
      </c>
      <c r="D804">
        <v>0.35651371458745601</v>
      </c>
      <c r="E804" s="1">
        <f t="shared" si="12"/>
        <v>0.44792375878521673</v>
      </c>
      <c r="F804">
        <v>0</v>
      </c>
      <c r="G804">
        <v>0</v>
      </c>
      <c r="H804">
        <v>3.90532544378698</v>
      </c>
      <c r="I804">
        <v>5.6946574763088096</v>
      </c>
      <c r="J804" t="s">
        <v>1373</v>
      </c>
    </row>
    <row r="805" spans="1:10" x14ac:dyDescent="0.2">
      <c r="A805" t="s">
        <v>2748</v>
      </c>
      <c r="B805" s="2">
        <v>44957</v>
      </c>
      <c r="C805">
        <v>0.23265992413012601</v>
      </c>
      <c r="D805">
        <v>0.35651371458745601</v>
      </c>
      <c r="E805" s="1">
        <f t="shared" si="12"/>
        <v>0.44792375878521673</v>
      </c>
      <c r="F805">
        <v>0</v>
      </c>
      <c r="G805">
        <v>0</v>
      </c>
      <c r="H805">
        <v>3.90532544378698</v>
      </c>
      <c r="I805">
        <v>5.6946574763088096</v>
      </c>
      <c r="J805" t="s">
        <v>2749</v>
      </c>
    </row>
    <row r="806" spans="1:10" x14ac:dyDescent="0.2">
      <c r="A806" t="s">
        <v>2750</v>
      </c>
      <c r="B806" s="2">
        <v>44957</v>
      </c>
      <c r="C806">
        <v>0.23265992413012601</v>
      </c>
      <c r="D806">
        <v>0.35651371458745601</v>
      </c>
      <c r="E806" s="1">
        <f t="shared" si="12"/>
        <v>0.44792375878521673</v>
      </c>
      <c r="F806">
        <v>0</v>
      </c>
      <c r="G806">
        <v>0</v>
      </c>
      <c r="H806">
        <v>3.90532544378698</v>
      </c>
      <c r="I806">
        <v>5.6946574763088096</v>
      </c>
      <c r="J806" t="s">
        <v>592</v>
      </c>
    </row>
    <row r="807" spans="1:10" x14ac:dyDescent="0.2">
      <c r="A807" t="s">
        <v>2751</v>
      </c>
      <c r="B807" t="s">
        <v>2752</v>
      </c>
      <c r="C807">
        <v>0.23702527176415</v>
      </c>
      <c r="D807">
        <v>0.36157677863779197</v>
      </c>
      <c r="E807" s="1">
        <f t="shared" si="12"/>
        <v>0.44179946877549431</v>
      </c>
      <c r="F807">
        <v>0</v>
      </c>
      <c r="G807">
        <v>0</v>
      </c>
      <c r="H807">
        <v>2.19437027147307</v>
      </c>
      <c r="I807">
        <v>3.1589902330433</v>
      </c>
      <c r="J807" t="s">
        <v>2250</v>
      </c>
    </row>
    <row r="808" spans="1:10" x14ac:dyDescent="0.2">
      <c r="A808" t="s">
        <v>2753</v>
      </c>
      <c r="B808" t="s">
        <v>864</v>
      </c>
      <c r="C808">
        <v>0.23919243067353901</v>
      </c>
      <c r="D808">
        <v>0.36157677863779197</v>
      </c>
      <c r="E808" s="1">
        <f t="shared" si="12"/>
        <v>0.44179946877549431</v>
      </c>
      <c r="F808">
        <v>0</v>
      </c>
      <c r="G808">
        <v>0</v>
      </c>
      <c r="H808">
        <v>3.7791563275434199</v>
      </c>
      <c r="I808">
        <v>5.4060336262079698</v>
      </c>
      <c r="J808" t="s">
        <v>1256</v>
      </c>
    </row>
    <row r="809" spans="1:10" x14ac:dyDescent="0.2">
      <c r="A809" t="s">
        <v>2754</v>
      </c>
      <c r="B809" t="s">
        <v>864</v>
      </c>
      <c r="C809">
        <v>0.23919243067353901</v>
      </c>
      <c r="D809">
        <v>0.36157677863779197</v>
      </c>
      <c r="E809" s="1">
        <f t="shared" si="12"/>
        <v>0.44179946877549431</v>
      </c>
      <c r="F809">
        <v>0</v>
      </c>
      <c r="G809">
        <v>0</v>
      </c>
      <c r="H809">
        <v>3.7791563275434199</v>
      </c>
      <c r="I809">
        <v>5.4060336262079698</v>
      </c>
      <c r="J809" t="s">
        <v>2380</v>
      </c>
    </row>
    <row r="810" spans="1:10" x14ac:dyDescent="0.2">
      <c r="A810" t="s">
        <v>2755</v>
      </c>
      <c r="B810" t="s">
        <v>864</v>
      </c>
      <c r="C810">
        <v>0.23919243067353901</v>
      </c>
      <c r="D810">
        <v>0.36157677863779197</v>
      </c>
      <c r="E810" s="1">
        <f t="shared" si="12"/>
        <v>0.44179946877549431</v>
      </c>
      <c r="F810">
        <v>0</v>
      </c>
      <c r="G810">
        <v>0</v>
      </c>
      <c r="H810">
        <v>3.7791563275434199</v>
      </c>
      <c r="I810">
        <v>5.4060336262079698</v>
      </c>
      <c r="J810" t="s">
        <v>2756</v>
      </c>
    </row>
    <row r="811" spans="1:10" x14ac:dyDescent="0.2">
      <c r="A811" t="s">
        <v>2757</v>
      </c>
      <c r="B811" t="s">
        <v>864</v>
      </c>
      <c r="C811">
        <v>0.23919243067353901</v>
      </c>
      <c r="D811">
        <v>0.36157677863779197</v>
      </c>
      <c r="E811" s="1">
        <f t="shared" si="12"/>
        <v>0.44179946877549431</v>
      </c>
      <c r="F811">
        <v>0</v>
      </c>
      <c r="G811">
        <v>0</v>
      </c>
      <c r="H811">
        <v>3.7791563275434199</v>
      </c>
      <c r="I811">
        <v>5.4060336262079698</v>
      </c>
      <c r="J811" t="s">
        <v>795</v>
      </c>
    </row>
    <row r="812" spans="1:10" x14ac:dyDescent="0.2">
      <c r="A812" t="s">
        <v>2758</v>
      </c>
      <c r="B812" t="s">
        <v>864</v>
      </c>
      <c r="C812">
        <v>0.23919243067353901</v>
      </c>
      <c r="D812">
        <v>0.36157677863779197</v>
      </c>
      <c r="E812" s="1">
        <f t="shared" si="12"/>
        <v>0.44179946877549431</v>
      </c>
      <c r="F812">
        <v>0</v>
      </c>
      <c r="G812">
        <v>0</v>
      </c>
      <c r="H812">
        <v>3.7791563275434199</v>
      </c>
      <c r="I812">
        <v>5.4060336262079698</v>
      </c>
      <c r="J812" t="s">
        <v>624</v>
      </c>
    </row>
    <row r="813" spans="1:10" x14ac:dyDescent="0.2">
      <c r="A813" t="s">
        <v>2759</v>
      </c>
      <c r="B813" t="s">
        <v>864</v>
      </c>
      <c r="C813">
        <v>0.23919243067353901</v>
      </c>
      <c r="D813">
        <v>0.36157677863779197</v>
      </c>
      <c r="E813" s="1">
        <f t="shared" si="12"/>
        <v>0.44179946877549431</v>
      </c>
      <c r="F813">
        <v>0</v>
      </c>
      <c r="G813">
        <v>0</v>
      </c>
      <c r="H813">
        <v>3.7791563275434199</v>
      </c>
      <c r="I813">
        <v>5.4060336262079698</v>
      </c>
      <c r="J813" t="s">
        <v>557</v>
      </c>
    </row>
    <row r="814" spans="1:10" x14ac:dyDescent="0.2">
      <c r="A814" t="s">
        <v>2760</v>
      </c>
      <c r="B814" t="s">
        <v>864</v>
      </c>
      <c r="C814">
        <v>0.23919243067353901</v>
      </c>
      <c r="D814">
        <v>0.36157677863779197</v>
      </c>
      <c r="E814" s="1">
        <f t="shared" si="12"/>
        <v>0.44179946877549431</v>
      </c>
      <c r="F814">
        <v>0</v>
      </c>
      <c r="G814">
        <v>0</v>
      </c>
      <c r="H814">
        <v>3.7791563275434199</v>
      </c>
      <c r="I814">
        <v>5.4060336262079698</v>
      </c>
      <c r="J814" t="s">
        <v>780</v>
      </c>
    </row>
    <row r="815" spans="1:10" x14ac:dyDescent="0.2">
      <c r="A815" t="s">
        <v>2761</v>
      </c>
      <c r="B815" t="s">
        <v>864</v>
      </c>
      <c r="C815">
        <v>0.23919243067353901</v>
      </c>
      <c r="D815">
        <v>0.36157677863779197</v>
      </c>
      <c r="E815" s="1">
        <f t="shared" si="12"/>
        <v>0.44179946877549431</v>
      </c>
      <c r="F815">
        <v>0</v>
      </c>
      <c r="G815">
        <v>0</v>
      </c>
      <c r="H815">
        <v>3.7791563275434199</v>
      </c>
      <c r="I815">
        <v>5.4060336262079698</v>
      </c>
      <c r="J815" t="s">
        <v>1256</v>
      </c>
    </row>
    <row r="816" spans="1:10" x14ac:dyDescent="0.2">
      <c r="A816" t="s">
        <v>2762</v>
      </c>
      <c r="B816" t="s">
        <v>864</v>
      </c>
      <c r="C816">
        <v>0.23919243067353901</v>
      </c>
      <c r="D816">
        <v>0.36157677863779197</v>
      </c>
      <c r="E816" s="1">
        <f t="shared" si="12"/>
        <v>0.44179946877549431</v>
      </c>
      <c r="F816">
        <v>0</v>
      </c>
      <c r="G816">
        <v>0</v>
      </c>
      <c r="H816">
        <v>3.7791563275434199</v>
      </c>
      <c r="I816">
        <v>5.4060336262079698</v>
      </c>
      <c r="J816" t="s">
        <v>2031</v>
      </c>
    </row>
    <row r="817" spans="1:10" x14ac:dyDescent="0.2">
      <c r="A817" t="s">
        <v>2763</v>
      </c>
      <c r="B817" t="s">
        <v>864</v>
      </c>
      <c r="C817">
        <v>0.23919243067353901</v>
      </c>
      <c r="D817">
        <v>0.36157677863779197</v>
      </c>
      <c r="E817" s="1">
        <f t="shared" si="12"/>
        <v>0.44179946877549431</v>
      </c>
      <c r="F817">
        <v>0</v>
      </c>
      <c r="G817">
        <v>0</v>
      </c>
      <c r="H817">
        <v>3.7791563275434199</v>
      </c>
      <c r="I817">
        <v>5.4060336262079698</v>
      </c>
      <c r="J817" t="s">
        <v>1346</v>
      </c>
    </row>
    <row r="818" spans="1:10" x14ac:dyDescent="0.2">
      <c r="A818" t="s">
        <v>2764</v>
      </c>
      <c r="B818" t="s">
        <v>868</v>
      </c>
      <c r="C818">
        <v>0.24566964907689301</v>
      </c>
      <c r="D818">
        <v>0.36865408972318098</v>
      </c>
      <c r="E818" s="1">
        <f t="shared" si="12"/>
        <v>0.43338094381877501</v>
      </c>
      <c r="F818">
        <v>0</v>
      </c>
      <c r="G818">
        <v>0</v>
      </c>
      <c r="H818">
        <v>3.6608727810650801</v>
      </c>
      <c r="I818">
        <v>5.1390143615296999</v>
      </c>
      <c r="J818" t="s">
        <v>618</v>
      </c>
    </row>
    <row r="819" spans="1:10" x14ac:dyDescent="0.2">
      <c r="A819" t="s">
        <v>2765</v>
      </c>
      <c r="B819" t="s">
        <v>868</v>
      </c>
      <c r="C819">
        <v>0.24566964907689301</v>
      </c>
      <c r="D819">
        <v>0.36865408972318098</v>
      </c>
      <c r="E819" s="1">
        <f t="shared" si="12"/>
        <v>0.43338094381877501</v>
      </c>
      <c r="F819">
        <v>0</v>
      </c>
      <c r="G819">
        <v>0</v>
      </c>
      <c r="H819">
        <v>3.6608727810650801</v>
      </c>
      <c r="I819">
        <v>5.1390143615296999</v>
      </c>
      <c r="J819" t="s">
        <v>697</v>
      </c>
    </row>
    <row r="820" spans="1:10" x14ac:dyDescent="0.2">
      <c r="A820" t="s">
        <v>2766</v>
      </c>
      <c r="B820" t="s">
        <v>868</v>
      </c>
      <c r="C820">
        <v>0.24566964907689301</v>
      </c>
      <c r="D820">
        <v>0.36865408972318098</v>
      </c>
      <c r="E820" s="1">
        <f t="shared" si="12"/>
        <v>0.43338094381877501</v>
      </c>
      <c r="F820">
        <v>0</v>
      </c>
      <c r="G820">
        <v>0</v>
      </c>
      <c r="H820">
        <v>3.6608727810650801</v>
      </c>
      <c r="I820">
        <v>5.1390143615296999</v>
      </c>
      <c r="J820" t="s">
        <v>1256</v>
      </c>
    </row>
    <row r="821" spans="1:10" x14ac:dyDescent="0.2">
      <c r="A821" t="s">
        <v>2767</v>
      </c>
      <c r="B821" t="s">
        <v>868</v>
      </c>
      <c r="C821">
        <v>0.24566964907689301</v>
      </c>
      <c r="D821">
        <v>0.36865408972318098</v>
      </c>
      <c r="E821" s="1">
        <f t="shared" si="12"/>
        <v>0.43338094381877501</v>
      </c>
      <c r="F821">
        <v>0</v>
      </c>
      <c r="G821">
        <v>0</v>
      </c>
      <c r="H821">
        <v>3.6608727810650801</v>
      </c>
      <c r="I821">
        <v>5.1390143615296999</v>
      </c>
      <c r="J821" t="s">
        <v>697</v>
      </c>
    </row>
    <row r="822" spans="1:10" x14ac:dyDescent="0.2">
      <c r="A822" t="s">
        <v>2768</v>
      </c>
      <c r="B822" t="s">
        <v>868</v>
      </c>
      <c r="C822">
        <v>0.24566964907689301</v>
      </c>
      <c r="D822">
        <v>0.36865408972318098</v>
      </c>
      <c r="E822" s="1">
        <f t="shared" si="12"/>
        <v>0.43338094381877501</v>
      </c>
      <c r="F822">
        <v>0</v>
      </c>
      <c r="G822">
        <v>0</v>
      </c>
      <c r="H822">
        <v>3.6608727810650801</v>
      </c>
      <c r="I822">
        <v>5.1390143615296999</v>
      </c>
      <c r="J822" t="s">
        <v>554</v>
      </c>
    </row>
    <row r="823" spans="1:10" x14ac:dyDescent="0.2">
      <c r="A823" t="s">
        <v>2769</v>
      </c>
      <c r="B823" t="s">
        <v>868</v>
      </c>
      <c r="C823">
        <v>0.24566964907689301</v>
      </c>
      <c r="D823">
        <v>0.36865408972318098</v>
      </c>
      <c r="E823" s="1">
        <f t="shared" si="12"/>
        <v>0.43338094381877501</v>
      </c>
      <c r="F823">
        <v>0</v>
      </c>
      <c r="G823">
        <v>0</v>
      </c>
      <c r="H823">
        <v>3.6608727810650801</v>
      </c>
      <c r="I823">
        <v>5.1390143615296999</v>
      </c>
      <c r="J823" t="s">
        <v>820</v>
      </c>
    </row>
    <row r="824" spans="1:10" x14ac:dyDescent="0.2">
      <c r="A824" t="s">
        <v>2770</v>
      </c>
      <c r="B824" t="s">
        <v>874</v>
      </c>
      <c r="C824">
        <v>0.24645180969166799</v>
      </c>
      <c r="D824">
        <v>0.36937789481768302</v>
      </c>
      <c r="E824" s="1">
        <f t="shared" si="12"/>
        <v>0.4325290981918079</v>
      </c>
      <c r="F824">
        <v>0</v>
      </c>
      <c r="G824">
        <v>0</v>
      </c>
      <c r="H824">
        <v>2.1341991341991302</v>
      </c>
      <c r="I824">
        <v>2.9891354103472301</v>
      </c>
      <c r="J824" t="s">
        <v>396</v>
      </c>
    </row>
    <row r="825" spans="1:10" x14ac:dyDescent="0.2">
      <c r="A825" t="s">
        <v>2771</v>
      </c>
      <c r="B825" t="s">
        <v>878</v>
      </c>
      <c r="C825">
        <v>0.252092044597507</v>
      </c>
      <c r="D825">
        <v>0.37329014296169399</v>
      </c>
      <c r="E825" s="1">
        <f t="shared" si="12"/>
        <v>0.42795347783116539</v>
      </c>
      <c r="F825">
        <v>0</v>
      </c>
      <c r="G825">
        <v>0</v>
      </c>
      <c r="H825">
        <v>3.5497579343733099</v>
      </c>
      <c r="I825">
        <v>4.8914279994719996</v>
      </c>
      <c r="J825" t="s">
        <v>702</v>
      </c>
    </row>
    <row r="826" spans="1:10" x14ac:dyDescent="0.2">
      <c r="A826" t="s">
        <v>2772</v>
      </c>
      <c r="B826" t="s">
        <v>878</v>
      </c>
      <c r="C826">
        <v>0.252092044597507</v>
      </c>
      <c r="D826">
        <v>0.37329014296169399</v>
      </c>
      <c r="E826" s="1">
        <f t="shared" si="12"/>
        <v>0.42795347783116539</v>
      </c>
      <c r="F826">
        <v>0</v>
      </c>
      <c r="G826">
        <v>0</v>
      </c>
      <c r="H826">
        <v>3.5497579343733099</v>
      </c>
      <c r="I826">
        <v>4.8914279994719996</v>
      </c>
      <c r="J826" t="s">
        <v>557</v>
      </c>
    </row>
    <row r="827" spans="1:10" x14ac:dyDescent="0.2">
      <c r="A827" t="s">
        <v>2773</v>
      </c>
      <c r="B827" t="s">
        <v>878</v>
      </c>
      <c r="C827">
        <v>0.252092044597507</v>
      </c>
      <c r="D827">
        <v>0.37329014296169399</v>
      </c>
      <c r="E827" s="1">
        <f t="shared" si="12"/>
        <v>0.42795347783116539</v>
      </c>
      <c r="F827">
        <v>0</v>
      </c>
      <c r="G827">
        <v>0</v>
      </c>
      <c r="H827">
        <v>3.5497579343733099</v>
      </c>
      <c r="I827">
        <v>4.8914279994719996</v>
      </c>
      <c r="J827" t="s">
        <v>1346</v>
      </c>
    </row>
    <row r="828" spans="1:10" x14ac:dyDescent="0.2">
      <c r="A828" t="s">
        <v>2774</v>
      </c>
      <c r="B828" t="s">
        <v>878</v>
      </c>
      <c r="C828">
        <v>0.252092044597507</v>
      </c>
      <c r="D828">
        <v>0.37329014296169399</v>
      </c>
      <c r="E828" s="1">
        <f t="shared" si="12"/>
        <v>0.42795347783116539</v>
      </c>
      <c r="F828">
        <v>0</v>
      </c>
      <c r="G828">
        <v>0</v>
      </c>
      <c r="H828">
        <v>3.5497579343733099</v>
      </c>
      <c r="I828">
        <v>4.8914279994719996</v>
      </c>
      <c r="J828" t="s">
        <v>746</v>
      </c>
    </row>
    <row r="829" spans="1:10" x14ac:dyDescent="0.2">
      <c r="A829" t="s">
        <v>2775</v>
      </c>
      <c r="B829" t="s">
        <v>878</v>
      </c>
      <c r="C829">
        <v>0.252092044597507</v>
      </c>
      <c r="D829">
        <v>0.37329014296169399</v>
      </c>
      <c r="E829" s="1">
        <f t="shared" si="12"/>
        <v>0.42795347783116539</v>
      </c>
      <c r="F829">
        <v>0</v>
      </c>
      <c r="G829">
        <v>0</v>
      </c>
      <c r="H829">
        <v>3.5497579343733099</v>
      </c>
      <c r="I829">
        <v>4.8914279994719996</v>
      </c>
      <c r="J829" t="s">
        <v>2380</v>
      </c>
    </row>
    <row r="830" spans="1:10" x14ac:dyDescent="0.2">
      <c r="A830" t="s">
        <v>2776</v>
      </c>
      <c r="B830" t="s">
        <v>878</v>
      </c>
      <c r="C830">
        <v>0.252092044597507</v>
      </c>
      <c r="D830">
        <v>0.37329014296169399</v>
      </c>
      <c r="E830" s="1">
        <f t="shared" si="12"/>
        <v>0.42795347783116539</v>
      </c>
      <c r="F830">
        <v>0</v>
      </c>
      <c r="G830">
        <v>0</v>
      </c>
      <c r="H830">
        <v>3.5497579343733099</v>
      </c>
      <c r="I830">
        <v>4.8914279994719996</v>
      </c>
      <c r="J830" t="s">
        <v>780</v>
      </c>
    </row>
    <row r="831" spans="1:10" x14ac:dyDescent="0.2">
      <c r="A831" t="s">
        <v>2777</v>
      </c>
      <c r="B831" t="s">
        <v>878</v>
      </c>
      <c r="C831">
        <v>0.252092044597507</v>
      </c>
      <c r="D831">
        <v>0.37329014296169399</v>
      </c>
      <c r="E831" s="1">
        <f t="shared" si="12"/>
        <v>0.42795347783116539</v>
      </c>
      <c r="F831">
        <v>0</v>
      </c>
      <c r="G831">
        <v>0</v>
      </c>
      <c r="H831">
        <v>3.5497579343733099</v>
      </c>
      <c r="I831">
        <v>4.8914279994719996</v>
      </c>
      <c r="J831" t="s">
        <v>924</v>
      </c>
    </row>
    <row r="832" spans="1:10" x14ac:dyDescent="0.2">
      <c r="A832" t="s">
        <v>2778</v>
      </c>
      <c r="B832" t="s">
        <v>878</v>
      </c>
      <c r="C832">
        <v>0.252092044597507</v>
      </c>
      <c r="D832">
        <v>0.37329014296169399</v>
      </c>
      <c r="E832" s="1">
        <f t="shared" si="12"/>
        <v>0.42795347783116539</v>
      </c>
      <c r="F832">
        <v>0</v>
      </c>
      <c r="G832">
        <v>0</v>
      </c>
      <c r="H832">
        <v>3.5497579343733099</v>
      </c>
      <c r="I832">
        <v>4.8914279994719996</v>
      </c>
      <c r="J832" t="s">
        <v>761</v>
      </c>
    </row>
    <row r="833" spans="1:10" x14ac:dyDescent="0.2">
      <c r="A833" t="s">
        <v>2779</v>
      </c>
      <c r="B833" t="s">
        <v>878</v>
      </c>
      <c r="C833">
        <v>0.252092044597507</v>
      </c>
      <c r="D833">
        <v>0.37329014296169399</v>
      </c>
      <c r="E833" s="1">
        <f t="shared" si="12"/>
        <v>0.42795347783116539</v>
      </c>
      <c r="F833">
        <v>0</v>
      </c>
      <c r="G833">
        <v>0</v>
      </c>
      <c r="H833">
        <v>3.5497579343733099</v>
      </c>
      <c r="I833">
        <v>4.8914279994719996</v>
      </c>
      <c r="J833" t="s">
        <v>1254</v>
      </c>
    </row>
    <row r="834" spans="1:10" x14ac:dyDescent="0.2">
      <c r="A834" t="s">
        <v>2780</v>
      </c>
      <c r="B834" t="s">
        <v>878</v>
      </c>
      <c r="C834">
        <v>0.252092044597507</v>
      </c>
      <c r="D834">
        <v>0.37329014296169399</v>
      </c>
      <c r="E834" s="1">
        <f t="shared" si="12"/>
        <v>0.42795347783116539</v>
      </c>
      <c r="F834">
        <v>0</v>
      </c>
      <c r="G834">
        <v>0</v>
      </c>
      <c r="H834">
        <v>3.5497579343733099</v>
      </c>
      <c r="I834">
        <v>4.8914279994719996</v>
      </c>
      <c r="J834" t="s">
        <v>1042</v>
      </c>
    </row>
    <row r="835" spans="1:10" x14ac:dyDescent="0.2">
      <c r="A835" t="s">
        <v>2781</v>
      </c>
      <c r="B835" t="s">
        <v>880</v>
      </c>
      <c r="C835">
        <v>0.25274423524548101</v>
      </c>
      <c r="D835">
        <v>0.37380660002693</v>
      </c>
      <c r="E835" s="1">
        <f t="shared" si="12"/>
        <v>0.42735303487272608</v>
      </c>
      <c r="F835">
        <v>0</v>
      </c>
      <c r="G835">
        <v>0</v>
      </c>
      <c r="H835">
        <v>2.0958758503401298</v>
      </c>
      <c r="I835">
        <v>2.8826199203545699</v>
      </c>
      <c r="J835" t="s">
        <v>298</v>
      </c>
    </row>
    <row r="836" spans="1:10" x14ac:dyDescent="0.2">
      <c r="A836" t="s">
        <v>2782</v>
      </c>
      <c r="B836" t="s">
        <v>882</v>
      </c>
      <c r="C836">
        <v>0.25846007847667202</v>
      </c>
      <c r="D836">
        <v>0.37952659914572101</v>
      </c>
      <c r="E836" s="1">
        <f t="shared" ref="E836:E899" si="13">-LOG10(D836)</f>
        <v>0.4207577811455917</v>
      </c>
      <c r="F836">
        <v>0</v>
      </c>
      <c r="G836">
        <v>0</v>
      </c>
      <c r="H836">
        <v>3.4451792551340001</v>
      </c>
      <c r="I836">
        <v>4.6613758758244401</v>
      </c>
      <c r="J836" t="s">
        <v>605</v>
      </c>
    </row>
    <row r="837" spans="1:10" x14ac:dyDescent="0.2">
      <c r="A837" t="s">
        <v>2783</v>
      </c>
      <c r="B837" t="s">
        <v>882</v>
      </c>
      <c r="C837">
        <v>0.25846007847667202</v>
      </c>
      <c r="D837">
        <v>0.37952659914572101</v>
      </c>
      <c r="E837" s="1">
        <f t="shared" si="13"/>
        <v>0.4207577811455917</v>
      </c>
      <c r="F837">
        <v>0</v>
      </c>
      <c r="G837">
        <v>0</v>
      </c>
      <c r="H837">
        <v>3.4451792551340001</v>
      </c>
      <c r="I837">
        <v>4.6613758758244401</v>
      </c>
      <c r="J837" t="s">
        <v>761</v>
      </c>
    </row>
    <row r="838" spans="1:10" x14ac:dyDescent="0.2">
      <c r="A838" t="s">
        <v>2784</v>
      </c>
      <c r="B838" t="s">
        <v>882</v>
      </c>
      <c r="C838">
        <v>0.25846007847667202</v>
      </c>
      <c r="D838">
        <v>0.37952659914572101</v>
      </c>
      <c r="E838" s="1">
        <f t="shared" si="13"/>
        <v>0.4207577811455917</v>
      </c>
      <c r="F838">
        <v>0</v>
      </c>
      <c r="G838">
        <v>0</v>
      </c>
      <c r="H838">
        <v>3.4451792551340001</v>
      </c>
      <c r="I838">
        <v>4.6613758758244401</v>
      </c>
      <c r="J838" t="s">
        <v>590</v>
      </c>
    </row>
    <row r="839" spans="1:10" x14ac:dyDescent="0.2">
      <c r="A839" t="s">
        <v>2785</v>
      </c>
      <c r="B839" t="s">
        <v>882</v>
      </c>
      <c r="C839">
        <v>0.25846007847667202</v>
      </c>
      <c r="D839">
        <v>0.37952659914572101</v>
      </c>
      <c r="E839" s="1">
        <f t="shared" si="13"/>
        <v>0.4207577811455917</v>
      </c>
      <c r="F839">
        <v>0</v>
      </c>
      <c r="G839">
        <v>0</v>
      </c>
      <c r="H839">
        <v>3.4451792551340001</v>
      </c>
      <c r="I839">
        <v>4.6613758758244401</v>
      </c>
      <c r="J839" t="s">
        <v>1256</v>
      </c>
    </row>
    <row r="840" spans="1:10" x14ac:dyDescent="0.2">
      <c r="A840" t="s">
        <v>2786</v>
      </c>
      <c r="B840" t="s">
        <v>882</v>
      </c>
      <c r="C840">
        <v>0.25846007847667202</v>
      </c>
      <c r="D840">
        <v>0.37952659914572101</v>
      </c>
      <c r="E840" s="1">
        <f t="shared" si="13"/>
        <v>0.4207577811455917</v>
      </c>
      <c r="F840">
        <v>0</v>
      </c>
      <c r="G840">
        <v>0</v>
      </c>
      <c r="H840">
        <v>3.4451792551340001</v>
      </c>
      <c r="I840">
        <v>4.6613758758244401</v>
      </c>
      <c r="J840" t="s">
        <v>689</v>
      </c>
    </row>
    <row r="841" spans="1:10" x14ac:dyDescent="0.2">
      <c r="A841" t="s">
        <v>2787</v>
      </c>
      <c r="B841" t="s">
        <v>882</v>
      </c>
      <c r="C841">
        <v>0.25846007847667202</v>
      </c>
      <c r="D841">
        <v>0.37952659914572101</v>
      </c>
      <c r="E841" s="1">
        <f t="shared" si="13"/>
        <v>0.4207577811455917</v>
      </c>
      <c r="F841">
        <v>0</v>
      </c>
      <c r="G841">
        <v>0</v>
      </c>
      <c r="H841">
        <v>3.4451792551340001</v>
      </c>
      <c r="I841">
        <v>4.6613758758244401</v>
      </c>
      <c r="J841" t="s">
        <v>2733</v>
      </c>
    </row>
    <row r="842" spans="1:10" x14ac:dyDescent="0.2">
      <c r="A842" t="s">
        <v>2788</v>
      </c>
      <c r="B842" t="s">
        <v>889</v>
      </c>
      <c r="C842">
        <v>0.26477420813593899</v>
      </c>
      <c r="D842">
        <v>0.383683412706331</v>
      </c>
      <c r="E842" s="1">
        <f t="shared" si="13"/>
        <v>0.41602697569306646</v>
      </c>
      <c r="F842">
        <v>0</v>
      </c>
      <c r="G842">
        <v>0</v>
      </c>
      <c r="H842">
        <v>3.3465765004226502</v>
      </c>
      <c r="I842">
        <v>4.4471914214287596</v>
      </c>
      <c r="J842" t="s">
        <v>590</v>
      </c>
    </row>
    <row r="843" spans="1:10" x14ac:dyDescent="0.2">
      <c r="A843" t="s">
        <v>2789</v>
      </c>
      <c r="B843" t="s">
        <v>889</v>
      </c>
      <c r="C843">
        <v>0.26477420813593899</v>
      </c>
      <c r="D843">
        <v>0.383683412706331</v>
      </c>
      <c r="E843" s="1">
        <f t="shared" si="13"/>
        <v>0.41602697569306646</v>
      </c>
      <c r="F843">
        <v>0</v>
      </c>
      <c r="G843">
        <v>0</v>
      </c>
      <c r="H843">
        <v>3.3465765004226502</v>
      </c>
      <c r="I843">
        <v>4.4471914214287596</v>
      </c>
      <c r="J843" t="s">
        <v>1413</v>
      </c>
    </row>
    <row r="844" spans="1:10" x14ac:dyDescent="0.2">
      <c r="A844" t="s">
        <v>2790</v>
      </c>
      <c r="B844" t="s">
        <v>889</v>
      </c>
      <c r="C844">
        <v>0.26477420813593899</v>
      </c>
      <c r="D844">
        <v>0.383683412706331</v>
      </c>
      <c r="E844" s="1">
        <f t="shared" si="13"/>
        <v>0.41602697569306646</v>
      </c>
      <c r="F844">
        <v>0</v>
      </c>
      <c r="G844">
        <v>0</v>
      </c>
      <c r="H844">
        <v>3.3465765004226502</v>
      </c>
      <c r="I844">
        <v>4.4471914214287596</v>
      </c>
      <c r="J844" t="s">
        <v>557</v>
      </c>
    </row>
    <row r="845" spans="1:10" x14ac:dyDescent="0.2">
      <c r="A845" t="s">
        <v>2791</v>
      </c>
      <c r="B845" t="s">
        <v>889</v>
      </c>
      <c r="C845">
        <v>0.26477420813593899</v>
      </c>
      <c r="D845">
        <v>0.383683412706331</v>
      </c>
      <c r="E845" s="1">
        <f t="shared" si="13"/>
        <v>0.41602697569306646</v>
      </c>
      <c r="F845">
        <v>0</v>
      </c>
      <c r="G845">
        <v>0</v>
      </c>
      <c r="H845">
        <v>3.3465765004226502</v>
      </c>
      <c r="I845">
        <v>4.4471914214287596</v>
      </c>
      <c r="J845" t="s">
        <v>590</v>
      </c>
    </row>
    <row r="846" spans="1:10" x14ac:dyDescent="0.2">
      <c r="A846" t="s">
        <v>2792</v>
      </c>
      <c r="B846" t="s">
        <v>889</v>
      </c>
      <c r="C846">
        <v>0.26477420813593899</v>
      </c>
      <c r="D846">
        <v>0.383683412706331</v>
      </c>
      <c r="E846" s="1">
        <f t="shared" si="13"/>
        <v>0.41602697569306646</v>
      </c>
      <c r="F846">
        <v>0</v>
      </c>
      <c r="G846">
        <v>0</v>
      </c>
      <c r="H846">
        <v>3.3465765004226502</v>
      </c>
      <c r="I846">
        <v>4.4471914214287596</v>
      </c>
      <c r="J846" t="s">
        <v>1250</v>
      </c>
    </row>
    <row r="847" spans="1:10" x14ac:dyDescent="0.2">
      <c r="A847" t="s">
        <v>2793</v>
      </c>
      <c r="B847" t="s">
        <v>889</v>
      </c>
      <c r="C847">
        <v>0.26477420813593899</v>
      </c>
      <c r="D847">
        <v>0.383683412706331</v>
      </c>
      <c r="E847" s="1">
        <f t="shared" si="13"/>
        <v>0.41602697569306646</v>
      </c>
      <c r="F847">
        <v>0</v>
      </c>
      <c r="G847">
        <v>0</v>
      </c>
      <c r="H847">
        <v>3.3465765004226502</v>
      </c>
      <c r="I847">
        <v>4.4471914214287596</v>
      </c>
      <c r="J847" t="s">
        <v>554</v>
      </c>
    </row>
    <row r="848" spans="1:10" x14ac:dyDescent="0.2">
      <c r="A848" t="s">
        <v>2794</v>
      </c>
      <c r="B848" t="s">
        <v>889</v>
      </c>
      <c r="C848">
        <v>0.26477420813593899</v>
      </c>
      <c r="D848">
        <v>0.383683412706331</v>
      </c>
      <c r="E848" s="1">
        <f t="shared" si="13"/>
        <v>0.41602697569306646</v>
      </c>
      <c r="F848">
        <v>0</v>
      </c>
      <c r="G848">
        <v>0</v>
      </c>
      <c r="H848">
        <v>3.3465765004226502</v>
      </c>
      <c r="I848">
        <v>4.4471914214287596</v>
      </c>
      <c r="J848" t="s">
        <v>1252</v>
      </c>
    </row>
    <row r="849" spans="1:10" x14ac:dyDescent="0.2">
      <c r="A849" t="s">
        <v>2795</v>
      </c>
      <c r="B849" t="s">
        <v>889</v>
      </c>
      <c r="C849">
        <v>0.26477420813593899</v>
      </c>
      <c r="D849">
        <v>0.383683412706331</v>
      </c>
      <c r="E849" s="1">
        <f t="shared" si="13"/>
        <v>0.41602697569306646</v>
      </c>
      <c r="F849">
        <v>0</v>
      </c>
      <c r="G849">
        <v>0</v>
      </c>
      <c r="H849">
        <v>3.3465765004226502</v>
      </c>
      <c r="I849">
        <v>4.4471914214287596</v>
      </c>
      <c r="J849" t="s">
        <v>702</v>
      </c>
    </row>
    <row r="850" spans="1:10" x14ac:dyDescent="0.2">
      <c r="A850" t="s">
        <v>2796</v>
      </c>
      <c r="B850" t="s">
        <v>889</v>
      </c>
      <c r="C850">
        <v>0.26477420813593899</v>
      </c>
      <c r="D850">
        <v>0.383683412706331</v>
      </c>
      <c r="E850" s="1">
        <f t="shared" si="13"/>
        <v>0.41602697569306646</v>
      </c>
      <c r="F850">
        <v>0</v>
      </c>
      <c r="G850">
        <v>0</v>
      </c>
      <c r="H850">
        <v>3.3465765004226502</v>
      </c>
      <c r="I850">
        <v>4.4471914214287596</v>
      </c>
      <c r="J850" t="s">
        <v>576</v>
      </c>
    </row>
    <row r="851" spans="1:10" x14ac:dyDescent="0.2">
      <c r="A851" t="s">
        <v>2797</v>
      </c>
      <c r="B851" t="s">
        <v>889</v>
      </c>
      <c r="C851">
        <v>0.26477420813593899</v>
      </c>
      <c r="D851">
        <v>0.383683412706331</v>
      </c>
      <c r="E851" s="1">
        <f t="shared" si="13"/>
        <v>0.41602697569306646</v>
      </c>
      <c r="F851">
        <v>0</v>
      </c>
      <c r="G851">
        <v>0</v>
      </c>
      <c r="H851">
        <v>3.3465765004226502</v>
      </c>
      <c r="I851">
        <v>4.4471914214287596</v>
      </c>
      <c r="J851" t="s">
        <v>823</v>
      </c>
    </row>
    <row r="852" spans="1:10" x14ac:dyDescent="0.2">
      <c r="A852" t="s">
        <v>2798</v>
      </c>
      <c r="B852" t="s">
        <v>889</v>
      </c>
      <c r="C852">
        <v>0.26477420813593899</v>
      </c>
      <c r="D852">
        <v>0.383683412706331</v>
      </c>
      <c r="E852" s="1">
        <f t="shared" si="13"/>
        <v>0.41602697569306646</v>
      </c>
      <c r="F852">
        <v>0</v>
      </c>
      <c r="G852">
        <v>0</v>
      </c>
      <c r="H852">
        <v>3.3465765004226502</v>
      </c>
      <c r="I852">
        <v>4.4471914214287596</v>
      </c>
      <c r="J852" t="s">
        <v>820</v>
      </c>
    </row>
    <row r="853" spans="1:10" x14ac:dyDescent="0.2">
      <c r="A853" t="s">
        <v>2799</v>
      </c>
      <c r="B853" t="s">
        <v>2800</v>
      </c>
      <c r="C853">
        <v>0.26533950294301401</v>
      </c>
      <c r="D853">
        <v>0.383683412706331</v>
      </c>
      <c r="E853" s="1">
        <f t="shared" si="13"/>
        <v>0.41602697569306646</v>
      </c>
      <c r="F853">
        <v>0</v>
      </c>
      <c r="G853">
        <v>0</v>
      </c>
      <c r="H853">
        <v>2.0231937602627199</v>
      </c>
      <c r="I853">
        <v>2.6842624680266098</v>
      </c>
      <c r="J853" t="s">
        <v>2503</v>
      </c>
    </row>
    <row r="854" spans="1:10" x14ac:dyDescent="0.2">
      <c r="A854" t="s">
        <v>2801</v>
      </c>
      <c r="B854" t="s">
        <v>2800</v>
      </c>
      <c r="C854">
        <v>0.26533950294301401</v>
      </c>
      <c r="D854">
        <v>0.383683412706331</v>
      </c>
      <c r="E854" s="1">
        <f t="shared" si="13"/>
        <v>0.41602697569306646</v>
      </c>
      <c r="F854">
        <v>0</v>
      </c>
      <c r="G854">
        <v>0</v>
      </c>
      <c r="H854">
        <v>2.0231937602627199</v>
      </c>
      <c r="I854">
        <v>2.6842624680266098</v>
      </c>
      <c r="J854" t="s">
        <v>2802</v>
      </c>
    </row>
    <row r="855" spans="1:10" x14ac:dyDescent="0.2">
      <c r="A855" t="s">
        <v>2803</v>
      </c>
      <c r="B855" t="s">
        <v>894</v>
      </c>
      <c r="C855">
        <v>0.26848909965692003</v>
      </c>
      <c r="D855">
        <v>0.386475672504141</v>
      </c>
      <c r="E855" s="1">
        <f t="shared" si="13"/>
        <v>0.41287783843318576</v>
      </c>
      <c r="F855">
        <v>0</v>
      </c>
      <c r="G855">
        <v>0</v>
      </c>
      <c r="H855">
        <v>2.00579975579975</v>
      </c>
      <c r="I855">
        <v>2.6375162857522101</v>
      </c>
      <c r="J855" t="s">
        <v>298</v>
      </c>
    </row>
    <row r="856" spans="1:10" x14ac:dyDescent="0.2">
      <c r="A856" t="s">
        <v>2804</v>
      </c>
      <c r="B856" t="s">
        <v>2805</v>
      </c>
      <c r="C856">
        <v>0.26865161969727802</v>
      </c>
      <c r="D856">
        <v>0.386475672504141</v>
      </c>
      <c r="E856" s="1">
        <f t="shared" si="13"/>
        <v>0.41287783843318576</v>
      </c>
      <c r="F856">
        <v>0</v>
      </c>
      <c r="G856">
        <v>0</v>
      </c>
      <c r="H856">
        <v>1.45709570957095</v>
      </c>
      <c r="I856">
        <v>1.9151189312933401</v>
      </c>
      <c r="J856" t="s">
        <v>2806</v>
      </c>
    </row>
    <row r="857" spans="1:10" x14ac:dyDescent="0.2">
      <c r="A857" t="s">
        <v>2807</v>
      </c>
      <c r="B857" t="s">
        <v>900</v>
      </c>
      <c r="C857">
        <v>0.27103488721069602</v>
      </c>
      <c r="D857">
        <v>0.386475672504141</v>
      </c>
      <c r="E857" s="1">
        <f t="shared" si="13"/>
        <v>0.41287783843318576</v>
      </c>
      <c r="F857">
        <v>0</v>
      </c>
      <c r="G857">
        <v>0</v>
      </c>
      <c r="H857">
        <v>3.2534516765285901</v>
      </c>
      <c r="I857">
        <v>4.2474063170971199</v>
      </c>
      <c r="J857" t="s">
        <v>702</v>
      </c>
    </row>
    <row r="858" spans="1:10" x14ac:dyDescent="0.2">
      <c r="A858" t="s">
        <v>2808</v>
      </c>
      <c r="B858" t="s">
        <v>900</v>
      </c>
      <c r="C858">
        <v>0.27103488721069602</v>
      </c>
      <c r="D858">
        <v>0.386475672504141</v>
      </c>
      <c r="E858" s="1">
        <f t="shared" si="13"/>
        <v>0.41287783843318576</v>
      </c>
      <c r="F858">
        <v>0</v>
      </c>
      <c r="G858">
        <v>0</v>
      </c>
      <c r="H858">
        <v>3.2534516765285901</v>
      </c>
      <c r="I858">
        <v>4.2474063170971199</v>
      </c>
      <c r="J858" t="s">
        <v>689</v>
      </c>
    </row>
    <row r="859" spans="1:10" x14ac:dyDescent="0.2">
      <c r="A859" t="s">
        <v>2809</v>
      </c>
      <c r="B859" t="s">
        <v>900</v>
      </c>
      <c r="C859">
        <v>0.27103488721069602</v>
      </c>
      <c r="D859">
        <v>0.386475672504141</v>
      </c>
      <c r="E859" s="1">
        <f t="shared" si="13"/>
        <v>0.41287783843318576</v>
      </c>
      <c r="F859">
        <v>0</v>
      </c>
      <c r="G859">
        <v>0</v>
      </c>
      <c r="H859">
        <v>3.2534516765285901</v>
      </c>
      <c r="I859">
        <v>4.2474063170971199</v>
      </c>
      <c r="J859" t="s">
        <v>780</v>
      </c>
    </row>
    <row r="860" spans="1:10" x14ac:dyDescent="0.2">
      <c r="A860" t="s">
        <v>2810</v>
      </c>
      <c r="B860" t="s">
        <v>900</v>
      </c>
      <c r="C860">
        <v>0.27103488721069602</v>
      </c>
      <c r="D860">
        <v>0.386475672504141</v>
      </c>
      <c r="E860" s="1">
        <f t="shared" si="13"/>
        <v>0.41287783843318576</v>
      </c>
      <c r="F860">
        <v>0</v>
      </c>
      <c r="G860">
        <v>0</v>
      </c>
      <c r="H860">
        <v>3.2534516765285901</v>
      </c>
      <c r="I860">
        <v>4.2474063170971199</v>
      </c>
      <c r="J860" t="s">
        <v>554</v>
      </c>
    </row>
    <row r="861" spans="1:10" x14ac:dyDescent="0.2">
      <c r="A861" t="s">
        <v>2811</v>
      </c>
      <c r="B861" t="s">
        <v>900</v>
      </c>
      <c r="C861">
        <v>0.27103488721069602</v>
      </c>
      <c r="D861">
        <v>0.386475672504141</v>
      </c>
      <c r="E861" s="1">
        <f t="shared" si="13"/>
        <v>0.41287783843318576</v>
      </c>
      <c r="F861">
        <v>0</v>
      </c>
      <c r="G861">
        <v>0</v>
      </c>
      <c r="H861">
        <v>3.2534516765285901</v>
      </c>
      <c r="I861">
        <v>4.2474063170971199</v>
      </c>
      <c r="J861" t="s">
        <v>622</v>
      </c>
    </row>
    <row r="862" spans="1:10" x14ac:dyDescent="0.2">
      <c r="A862" t="s">
        <v>2812</v>
      </c>
      <c r="B862" t="s">
        <v>900</v>
      </c>
      <c r="C862">
        <v>0.27103488721069602</v>
      </c>
      <c r="D862">
        <v>0.386475672504141</v>
      </c>
      <c r="E862" s="1">
        <f t="shared" si="13"/>
        <v>0.41287783843318576</v>
      </c>
      <c r="F862">
        <v>0</v>
      </c>
      <c r="G862">
        <v>0</v>
      </c>
      <c r="H862">
        <v>3.2534516765285901</v>
      </c>
      <c r="I862">
        <v>4.2474063170971199</v>
      </c>
      <c r="J862" t="s">
        <v>1252</v>
      </c>
    </row>
    <row r="863" spans="1:10" x14ac:dyDescent="0.2">
      <c r="A863" t="s">
        <v>2813</v>
      </c>
      <c r="B863" t="s">
        <v>900</v>
      </c>
      <c r="C863">
        <v>0.27103488721069602</v>
      </c>
      <c r="D863">
        <v>0.386475672504141</v>
      </c>
      <c r="E863" s="1">
        <f t="shared" si="13"/>
        <v>0.41287783843318576</v>
      </c>
      <c r="F863">
        <v>0</v>
      </c>
      <c r="G863">
        <v>0</v>
      </c>
      <c r="H863">
        <v>3.2534516765285901</v>
      </c>
      <c r="I863">
        <v>4.2474063170971199</v>
      </c>
      <c r="J863" t="s">
        <v>702</v>
      </c>
    </row>
    <row r="864" spans="1:10" x14ac:dyDescent="0.2">
      <c r="A864" t="s">
        <v>2814</v>
      </c>
      <c r="B864" t="s">
        <v>900</v>
      </c>
      <c r="C864">
        <v>0.27103488721069602</v>
      </c>
      <c r="D864">
        <v>0.386475672504141</v>
      </c>
      <c r="E864" s="1">
        <f t="shared" si="13"/>
        <v>0.41287783843318576</v>
      </c>
      <c r="F864">
        <v>0</v>
      </c>
      <c r="G864">
        <v>0</v>
      </c>
      <c r="H864">
        <v>3.2534516765285901</v>
      </c>
      <c r="I864">
        <v>4.2474063170971199</v>
      </c>
      <c r="J864" t="s">
        <v>689</v>
      </c>
    </row>
    <row r="865" spans="1:10" x14ac:dyDescent="0.2">
      <c r="A865" t="s">
        <v>2815</v>
      </c>
      <c r="B865" t="s">
        <v>900</v>
      </c>
      <c r="C865">
        <v>0.27103488721069602</v>
      </c>
      <c r="D865">
        <v>0.386475672504141</v>
      </c>
      <c r="E865" s="1">
        <f t="shared" si="13"/>
        <v>0.41287783843318576</v>
      </c>
      <c r="F865">
        <v>0</v>
      </c>
      <c r="G865">
        <v>0</v>
      </c>
      <c r="H865">
        <v>3.2534516765285901</v>
      </c>
      <c r="I865">
        <v>4.2474063170971199</v>
      </c>
      <c r="J865" t="s">
        <v>622</v>
      </c>
    </row>
    <row r="866" spans="1:10" x14ac:dyDescent="0.2">
      <c r="A866" t="s">
        <v>2816</v>
      </c>
      <c r="B866" t="s">
        <v>900</v>
      </c>
      <c r="C866">
        <v>0.27103488721069602</v>
      </c>
      <c r="D866">
        <v>0.386475672504141</v>
      </c>
      <c r="E866" s="1">
        <f t="shared" si="13"/>
        <v>0.41287783843318576</v>
      </c>
      <c r="F866">
        <v>0</v>
      </c>
      <c r="G866">
        <v>0</v>
      </c>
      <c r="H866">
        <v>3.2534516765285901</v>
      </c>
      <c r="I866">
        <v>4.2474063170971199</v>
      </c>
      <c r="J866" t="s">
        <v>2549</v>
      </c>
    </row>
    <row r="867" spans="1:10" x14ac:dyDescent="0.2">
      <c r="A867" t="s">
        <v>2817</v>
      </c>
      <c r="B867" t="s">
        <v>906</v>
      </c>
      <c r="C867">
        <v>0.27724256554041499</v>
      </c>
      <c r="D867">
        <v>0.39170050544242102</v>
      </c>
      <c r="E867" s="1">
        <f t="shared" si="13"/>
        <v>0.40704586804694459</v>
      </c>
      <c r="F867">
        <v>0</v>
      </c>
      <c r="G867">
        <v>0</v>
      </c>
      <c r="H867">
        <v>3.1653606268990799</v>
      </c>
      <c r="I867">
        <v>4.06072234629527</v>
      </c>
      <c r="J867" t="s">
        <v>1346</v>
      </c>
    </row>
    <row r="868" spans="1:10" x14ac:dyDescent="0.2">
      <c r="A868" t="s">
        <v>2818</v>
      </c>
      <c r="B868" t="s">
        <v>906</v>
      </c>
      <c r="C868">
        <v>0.27724256554041499</v>
      </c>
      <c r="D868">
        <v>0.39170050544242102</v>
      </c>
      <c r="E868" s="1">
        <f t="shared" si="13"/>
        <v>0.40704586804694459</v>
      </c>
      <c r="F868">
        <v>0</v>
      </c>
      <c r="G868">
        <v>0</v>
      </c>
      <c r="H868">
        <v>3.1653606268990799</v>
      </c>
      <c r="I868">
        <v>4.06072234629527</v>
      </c>
      <c r="J868" t="s">
        <v>666</v>
      </c>
    </row>
    <row r="869" spans="1:10" x14ac:dyDescent="0.2">
      <c r="A869" t="s">
        <v>2819</v>
      </c>
      <c r="B869" t="s">
        <v>906</v>
      </c>
      <c r="C869">
        <v>0.27724256554041499</v>
      </c>
      <c r="D869">
        <v>0.39170050544242102</v>
      </c>
      <c r="E869" s="1">
        <f t="shared" si="13"/>
        <v>0.40704586804694459</v>
      </c>
      <c r="F869">
        <v>0</v>
      </c>
      <c r="G869">
        <v>0</v>
      </c>
      <c r="H869">
        <v>3.1653606268990799</v>
      </c>
      <c r="I869">
        <v>4.06072234629527</v>
      </c>
      <c r="J869" t="s">
        <v>618</v>
      </c>
    </row>
    <row r="870" spans="1:10" x14ac:dyDescent="0.2">
      <c r="A870" t="s">
        <v>2820</v>
      </c>
      <c r="B870" t="s">
        <v>906</v>
      </c>
      <c r="C870">
        <v>0.27724256554041499</v>
      </c>
      <c r="D870">
        <v>0.39170050544242102</v>
      </c>
      <c r="E870" s="1">
        <f t="shared" si="13"/>
        <v>0.40704586804694459</v>
      </c>
      <c r="F870">
        <v>0</v>
      </c>
      <c r="G870">
        <v>0</v>
      </c>
      <c r="H870">
        <v>3.1653606268990799</v>
      </c>
      <c r="I870">
        <v>4.06072234629527</v>
      </c>
      <c r="J870" t="s">
        <v>643</v>
      </c>
    </row>
    <row r="871" spans="1:10" x14ac:dyDescent="0.2">
      <c r="A871" t="s">
        <v>2821</v>
      </c>
      <c r="B871" t="s">
        <v>906</v>
      </c>
      <c r="C871">
        <v>0.27724256554041499</v>
      </c>
      <c r="D871">
        <v>0.39170050544242102</v>
      </c>
      <c r="E871" s="1">
        <f t="shared" si="13"/>
        <v>0.40704586804694459</v>
      </c>
      <c r="F871">
        <v>0</v>
      </c>
      <c r="G871">
        <v>0</v>
      </c>
      <c r="H871">
        <v>3.1653606268990799</v>
      </c>
      <c r="I871">
        <v>4.06072234629527</v>
      </c>
      <c r="J871" t="s">
        <v>1256</v>
      </c>
    </row>
    <row r="872" spans="1:10" x14ac:dyDescent="0.2">
      <c r="A872" t="s">
        <v>2822</v>
      </c>
      <c r="B872" t="s">
        <v>906</v>
      </c>
      <c r="C872">
        <v>0.27724256554041499</v>
      </c>
      <c r="D872">
        <v>0.39170050544242102</v>
      </c>
      <c r="E872" s="1">
        <f t="shared" si="13"/>
        <v>0.40704586804694459</v>
      </c>
      <c r="F872">
        <v>0</v>
      </c>
      <c r="G872">
        <v>0</v>
      </c>
      <c r="H872">
        <v>3.1653606268990799</v>
      </c>
      <c r="I872">
        <v>4.06072234629527</v>
      </c>
      <c r="J872" t="s">
        <v>761</v>
      </c>
    </row>
    <row r="873" spans="1:10" x14ac:dyDescent="0.2">
      <c r="A873" t="s">
        <v>2823</v>
      </c>
      <c r="B873" t="s">
        <v>906</v>
      </c>
      <c r="C873">
        <v>0.27724256554041499</v>
      </c>
      <c r="D873">
        <v>0.39170050544242102</v>
      </c>
      <c r="E873" s="1">
        <f t="shared" si="13"/>
        <v>0.40704586804694459</v>
      </c>
      <c r="F873">
        <v>0</v>
      </c>
      <c r="G873">
        <v>0</v>
      </c>
      <c r="H873">
        <v>3.1653606268990799</v>
      </c>
      <c r="I873">
        <v>4.06072234629527</v>
      </c>
      <c r="J873" t="s">
        <v>804</v>
      </c>
    </row>
    <row r="874" spans="1:10" x14ac:dyDescent="0.2">
      <c r="A874" t="s">
        <v>2824</v>
      </c>
      <c r="B874" t="s">
        <v>906</v>
      </c>
      <c r="C874">
        <v>0.27724256554041499</v>
      </c>
      <c r="D874">
        <v>0.39170050544242102</v>
      </c>
      <c r="E874" s="1">
        <f t="shared" si="13"/>
        <v>0.40704586804694459</v>
      </c>
      <c r="F874">
        <v>0</v>
      </c>
      <c r="G874">
        <v>0</v>
      </c>
      <c r="H874">
        <v>3.1653606268990799</v>
      </c>
      <c r="I874">
        <v>4.06072234629527</v>
      </c>
      <c r="J874" t="s">
        <v>1307</v>
      </c>
    </row>
    <row r="875" spans="1:10" x14ac:dyDescent="0.2">
      <c r="A875" t="s">
        <v>2825</v>
      </c>
      <c r="B875" t="s">
        <v>2826</v>
      </c>
      <c r="C875">
        <v>0.27793610461549101</v>
      </c>
      <c r="D875">
        <v>0.39223056229815001</v>
      </c>
      <c r="E875" s="1">
        <f t="shared" si="13"/>
        <v>0.4064585694639638</v>
      </c>
      <c r="F875">
        <v>0</v>
      </c>
      <c r="G875">
        <v>0</v>
      </c>
      <c r="H875">
        <v>1.9553571428571399</v>
      </c>
      <c r="I875">
        <v>2.5035689539058699</v>
      </c>
      <c r="J875" t="s">
        <v>2827</v>
      </c>
    </row>
    <row r="876" spans="1:10" x14ac:dyDescent="0.2">
      <c r="A876" t="s">
        <v>2828</v>
      </c>
      <c r="B876" t="s">
        <v>2829</v>
      </c>
      <c r="C876">
        <v>0.28108377789311301</v>
      </c>
      <c r="D876">
        <v>0.39496148523966201</v>
      </c>
      <c r="E876" s="1">
        <f t="shared" si="13"/>
        <v>0.40344525263535352</v>
      </c>
      <c r="F876">
        <v>0</v>
      </c>
      <c r="G876">
        <v>0</v>
      </c>
      <c r="H876">
        <v>1.9390987800078701</v>
      </c>
      <c r="I876">
        <v>2.4609151329480898</v>
      </c>
      <c r="J876" t="s">
        <v>2830</v>
      </c>
    </row>
    <row r="877" spans="1:10" x14ac:dyDescent="0.2">
      <c r="A877" t="s">
        <v>2831</v>
      </c>
      <c r="B877" t="s">
        <v>910</v>
      </c>
      <c r="C877">
        <v>0.28339768908430302</v>
      </c>
      <c r="D877">
        <v>0.39496148523966201</v>
      </c>
      <c r="E877" s="1">
        <f t="shared" si="13"/>
        <v>0.40344525263535352</v>
      </c>
      <c r="F877">
        <v>0</v>
      </c>
      <c r="G877">
        <v>0</v>
      </c>
      <c r="H877">
        <v>3.0819059483026998</v>
      </c>
      <c r="I877">
        <v>3.8859878645613901</v>
      </c>
      <c r="J877" t="s">
        <v>1516</v>
      </c>
    </row>
    <row r="878" spans="1:10" x14ac:dyDescent="0.2">
      <c r="A878" t="s">
        <v>2832</v>
      </c>
      <c r="B878" t="s">
        <v>910</v>
      </c>
      <c r="C878">
        <v>0.28339768908430302</v>
      </c>
      <c r="D878">
        <v>0.39496148523966201</v>
      </c>
      <c r="E878" s="1">
        <f t="shared" si="13"/>
        <v>0.40344525263535352</v>
      </c>
      <c r="F878">
        <v>0</v>
      </c>
      <c r="G878">
        <v>0</v>
      </c>
      <c r="H878">
        <v>3.0819059483026998</v>
      </c>
      <c r="I878">
        <v>3.8859878645613901</v>
      </c>
      <c r="J878" t="s">
        <v>624</v>
      </c>
    </row>
    <row r="879" spans="1:10" x14ac:dyDescent="0.2">
      <c r="A879" t="s">
        <v>2833</v>
      </c>
      <c r="B879" t="s">
        <v>910</v>
      </c>
      <c r="C879">
        <v>0.28339768908430302</v>
      </c>
      <c r="D879">
        <v>0.39496148523966201</v>
      </c>
      <c r="E879" s="1">
        <f t="shared" si="13"/>
        <v>0.40344525263535352</v>
      </c>
      <c r="F879">
        <v>0</v>
      </c>
      <c r="G879">
        <v>0</v>
      </c>
      <c r="H879">
        <v>3.0819059483026998</v>
      </c>
      <c r="I879">
        <v>3.8859878645613901</v>
      </c>
      <c r="J879" t="s">
        <v>592</v>
      </c>
    </row>
    <row r="880" spans="1:10" x14ac:dyDescent="0.2">
      <c r="A880" t="s">
        <v>2834</v>
      </c>
      <c r="B880" t="s">
        <v>910</v>
      </c>
      <c r="C880">
        <v>0.28339768908430302</v>
      </c>
      <c r="D880">
        <v>0.39496148523966201</v>
      </c>
      <c r="E880" s="1">
        <f t="shared" si="13"/>
        <v>0.40344525263535352</v>
      </c>
      <c r="F880">
        <v>0</v>
      </c>
      <c r="G880">
        <v>0</v>
      </c>
      <c r="H880">
        <v>3.0819059483026998</v>
      </c>
      <c r="I880">
        <v>3.8859878645613901</v>
      </c>
      <c r="J880" t="s">
        <v>1254</v>
      </c>
    </row>
    <row r="881" spans="1:10" x14ac:dyDescent="0.2">
      <c r="A881" t="s">
        <v>2835</v>
      </c>
      <c r="B881" t="s">
        <v>910</v>
      </c>
      <c r="C881">
        <v>0.28339768908430302</v>
      </c>
      <c r="D881">
        <v>0.39496148523966201</v>
      </c>
      <c r="E881" s="1">
        <f t="shared" si="13"/>
        <v>0.40344525263535352</v>
      </c>
      <c r="F881">
        <v>0</v>
      </c>
      <c r="G881">
        <v>0</v>
      </c>
      <c r="H881">
        <v>3.0819059483026998</v>
      </c>
      <c r="I881">
        <v>3.8859878645613901</v>
      </c>
      <c r="J881" t="s">
        <v>1252</v>
      </c>
    </row>
    <row r="882" spans="1:10" x14ac:dyDescent="0.2">
      <c r="A882" t="s">
        <v>2836</v>
      </c>
      <c r="B882" t="s">
        <v>910</v>
      </c>
      <c r="C882">
        <v>0.28339768908430302</v>
      </c>
      <c r="D882">
        <v>0.39496148523966201</v>
      </c>
      <c r="E882" s="1">
        <f t="shared" si="13"/>
        <v>0.40344525263535352</v>
      </c>
      <c r="F882">
        <v>0</v>
      </c>
      <c r="G882">
        <v>0</v>
      </c>
      <c r="H882">
        <v>3.0819059483026998</v>
      </c>
      <c r="I882">
        <v>3.8859878645613901</v>
      </c>
      <c r="J882" t="s">
        <v>622</v>
      </c>
    </row>
    <row r="883" spans="1:10" x14ac:dyDescent="0.2">
      <c r="A883" t="s">
        <v>2837</v>
      </c>
      <c r="B883" t="s">
        <v>910</v>
      </c>
      <c r="C883">
        <v>0.28339768908430302</v>
      </c>
      <c r="D883">
        <v>0.39496148523966201</v>
      </c>
      <c r="E883" s="1">
        <f t="shared" si="13"/>
        <v>0.40344525263535352</v>
      </c>
      <c r="F883">
        <v>0</v>
      </c>
      <c r="G883">
        <v>0</v>
      </c>
      <c r="H883">
        <v>3.0819059483026998</v>
      </c>
      <c r="I883">
        <v>3.8859878645613901</v>
      </c>
      <c r="J883" t="s">
        <v>1516</v>
      </c>
    </row>
    <row r="884" spans="1:10" x14ac:dyDescent="0.2">
      <c r="A884" t="s">
        <v>2838</v>
      </c>
      <c r="B884" t="s">
        <v>910</v>
      </c>
      <c r="C884">
        <v>0.28339768908430302</v>
      </c>
      <c r="D884">
        <v>0.39496148523966201</v>
      </c>
      <c r="E884" s="1">
        <f t="shared" si="13"/>
        <v>0.40344525263535352</v>
      </c>
      <c r="F884">
        <v>0</v>
      </c>
      <c r="G884">
        <v>0</v>
      </c>
      <c r="H884">
        <v>3.0819059483026998</v>
      </c>
      <c r="I884">
        <v>3.8859878645613901</v>
      </c>
      <c r="J884" t="s">
        <v>2031</v>
      </c>
    </row>
    <row r="885" spans="1:10" x14ac:dyDescent="0.2">
      <c r="A885" t="s">
        <v>2839</v>
      </c>
      <c r="B885" t="s">
        <v>910</v>
      </c>
      <c r="C885">
        <v>0.28339768908430302</v>
      </c>
      <c r="D885">
        <v>0.39496148523966201</v>
      </c>
      <c r="E885" s="1">
        <f t="shared" si="13"/>
        <v>0.40344525263535352</v>
      </c>
      <c r="F885">
        <v>0</v>
      </c>
      <c r="G885">
        <v>0</v>
      </c>
      <c r="H885">
        <v>3.0819059483026998</v>
      </c>
      <c r="I885">
        <v>3.8859878645613901</v>
      </c>
      <c r="J885" t="s">
        <v>622</v>
      </c>
    </row>
    <row r="886" spans="1:10" x14ac:dyDescent="0.2">
      <c r="A886" t="s">
        <v>2840</v>
      </c>
      <c r="B886" t="s">
        <v>910</v>
      </c>
      <c r="C886">
        <v>0.28339768908430302</v>
      </c>
      <c r="D886">
        <v>0.39496148523966201</v>
      </c>
      <c r="E886" s="1">
        <f t="shared" si="13"/>
        <v>0.40344525263535352</v>
      </c>
      <c r="F886">
        <v>0</v>
      </c>
      <c r="G886">
        <v>0</v>
      </c>
      <c r="H886">
        <v>3.0819059483026998</v>
      </c>
      <c r="I886">
        <v>3.8859878645613901</v>
      </c>
      <c r="J886" t="s">
        <v>1350</v>
      </c>
    </row>
    <row r="887" spans="1:10" x14ac:dyDescent="0.2">
      <c r="A887" t="s">
        <v>2841</v>
      </c>
      <c r="B887" t="s">
        <v>2842</v>
      </c>
      <c r="C887">
        <v>0.28423042968894302</v>
      </c>
      <c r="D887">
        <v>0.395227866113745</v>
      </c>
      <c r="E887" s="1">
        <f t="shared" si="13"/>
        <v>0.40315244244275089</v>
      </c>
      <c r="F887">
        <v>0</v>
      </c>
      <c r="G887">
        <v>0</v>
      </c>
      <c r="H887">
        <v>1.9231069476971101</v>
      </c>
      <c r="I887">
        <v>2.4192108424967702</v>
      </c>
      <c r="J887" t="s">
        <v>2843</v>
      </c>
    </row>
    <row r="888" spans="1:10" x14ac:dyDescent="0.2">
      <c r="A888" t="s">
        <v>2844</v>
      </c>
      <c r="B888" t="s">
        <v>2842</v>
      </c>
      <c r="C888">
        <v>0.28423042968894302</v>
      </c>
      <c r="D888">
        <v>0.395227866113745</v>
      </c>
      <c r="E888" s="1">
        <f t="shared" si="13"/>
        <v>0.40315244244275089</v>
      </c>
      <c r="F888">
        <v>0</v>
      </c>
      <c r="G888">
        <v>0</v>
      </c>
      <c r="H888">
        <v>1.9231069476971101</v>
      </c>
      <c r="I888">
        <v>2.4192108424967702</v>
      </c>
      <c r="J888" t="s">
        <v>1995</v>
      </c>
    </row>
    <row r="889" spans="1:10" x14ac:dyDescent="0.2">
      <c r="A889" t="s">
        <v>2845</v>
      </c>
      <c r="B889" t="s">
        <v>1427</v>
      </c>
      <c r="C889">
        <v>0.28737585100669699</v>
      </c>
      <c r="D889">
        <v>0.39915112563726202</v>
      </c>
      <c r="E889" s="1">
        <f t="shared" si="13"/>
        <v>0.39886264164693919</v>
      </c>
      <c r="F889">
        <v>0</v>
      </c>
      <c r="G889">
        <v>0</v>
      </c>
      <c r="H889">
        <v>1.90737514518002</v>
      </c>
      <c r="I889">
        <v>2.3784287787273999</v>
      </c>
      <c r="J889" t="s">
        <v>2666</v>
      </c>
    </row>
    <row r="890" spans="1:10" x14ac:dyDescent="0.2">
      <c r="A890" t="s">
        <v>2846</v>
      </c>
      <c r="B890" t="s">
        <v>915</v>
      </c>
      <c r="C890">
        <v>0.28950070029021302</v>
      </c>
      <c r="D890">
        <v>0.40034012194751201</v>
      </c>
      <c r="E890" s="1">
        <f t="shared" si="13"/>
        <v>0.39757088287209247</v>
      </c>
      <c r="F890">
        <v>0</v>
      </c>
      <c r="G890">
        <v>0</v>
      </c>
      <c r="H890">
        <v>3.0027309968138298</v>
      </c>
      <c r="I890">
        <v>3.72217802601764</v>
      </c>
      <c r="J890" t="s">
        <v>702</v>
      </c>
    </row>
    <row r="891" spans="1:10" x14ac:dyDescent="0.2">
      <c r="A891" t="s">
        <v>2847</v>
      </c>
      <c r="B891" t="s">
        <v>915</v>
      </c>
      <c r="C891">
        <v>0.28950070029021302</v>
      </c>
      <c r="D891">
        <v>0.40034012194751201</v>
      </c>
      <c r="E891" s="1">
        <f t="shared" si="13"/>
        <v>0.39757088287209247</v>
      </c>
      <c r="F891">
        <v>0</v>
      </c>
      <c r="G891">
        <v>0</v>
      </c>
      <c r="H891">
        <v>3.0027309968138298</v>
      </c>
      <c r="I891">
        <v>3.72217802601764</v>
      </c>
      <c r="J891" t="s">
        <v>1250</v>
      </c>
    </row>
    <row r="892" spans="1:10" x14ac:dyDescent="0.2">
      <c r="A892" t="s">
        <v>2848</v>
      </c>
      <c r="B892" t="s">
        <v>915</v>
      </c>
      <c r="C892">
        <v>0.28950070029021302</v>
      </c>
      <c r="D892">
        <v>0.40034012194751201</v>
      </c>
      <c r="E892" s="1">
        <f t="shared" si="13"/>
        <v>0.39757088287209247</v>
      </c>
      <c r="F892">
        <v>0</v>
      </c>
      <c r="G892">
        <v>0</v>
      </c>
      <c r="H892">
        <v>3.0027309968138298</v>
      </c>
      <c r="I892">
        <v>3.72217802601764</v>
      </c>
      <c r="J892" t="s">
        <v>647</v>
      </c>
    </row>
    <row r="893" spans="1:10" x14ac:dyDescent="0.2">
      <c r="A893" t="s">
        <v>2849</v>
      </c>
      <c r="B893" t="s">
        <v>2850</v>
      </c>
      <c r="C893">
        <v>0.28953169533703998</v>
      </c>
      <c r="D893">
        <v>0.40034012194751201</v>
      </c>
      <c r="E893" s="1">
        <f t="shared" si="13"/>
        <v>0.39757088287209247</v>
      </c>
      <c r="F893">
        <v>0</v>
      </c>
      <c r="G893">
        <v>0</v>
      </c>
      <c r="H893">
        <v>1.48802806161354</v>
      </c>
      <c r="I893">
        <v>1.8443966534429701</v>
      </c>
      <c r="J893" t="s">
        <v>2851</v>
      </c>
    </row>
    <row r="894" spans="1:10" x14ac:dyDescent="0.2">
      <c r="A894" t="s">
        <v>2852</v>
      </c>
      <c r="B894" t="s">
        <v>2853</v>
      </c>
      <c r="C894">
        <v>0.29051983649663099</v>
      </c>
      <c r="D894">
        <v>0.400806762109573</v>
      </c>
      <c r="E894" s="1">
        <f t="shared" si="13"/>
        <v>0.39706495998986224</v>
      </c>
      <c r="F894">
        <v>0</v>
      </c>
      <c r="G894">
        <v>0</v>
      </c>
      <c r="H894">
        <v>1.8918970814132099</v>
      </c>
      <c r="I894">
        <v>2.3385426166486298</v>
      </c>
      <c r="J894" t="s">
        <v>2854</v>
      </c>
    </row>
    <row r="895" spans="1:10" x14ac:dyDescent="0.2">
      <c r="A895" t="s">
        <v>2855</v>
      </c>
      <c r="B895" t="s">
        <v>2853</v>
      </c>
      <c r="C895">
        <v>0.29051983649663099</v>
      </c>
      <c r="D895">
        <v>0.400806762109573</v>
      </c>
      <c r="E895" s="1">
        <f t="shared" si="13"/>
        <v>0.39706495998986224</v>
      </c>
      <c r="F895">
        <v>0</v>
      </c>
      <c r="G895">
        <v>0</v>
      </c>
      <c r="H895">
        <v>1.8918970814132099</v>
      </c>
      <c r="I895">
        <v>2.3385426166486298</v>
      </c>
      <c r="J895" t="s">
        <v>2854</v>
      </c>
    </row>
    <row r="896" spans="1:10" x14ac:dyDescent="0.2">
      <c r="A896" t="s">
        <v>2856</v>
      </c>
      <c r="B896" t="s">
        <v>917</v>
      </c>
      <c r="C896">
        <v>0.29555203767279298</v>
      </c>
      <c r="D896">
        <v>0.40278773275761198</v>
      </c>
      <c r="E896" s="1">
        <f t="shared" si="13"/>
        <v>0.39492376472419094</v>
      </c>
      <c r="F896">
        <v>0</v>
      </c>
      <c r="G896">
        <v>0</v>
      </c>
      <c r="H896">
        <v>2.9275147928993999</v>
      </c>
      <c r="I896">
        <v>3.5683781019924301</v>
      </c>
      <c r="J896" t="s">
        <v>647</v>
      </c>
    </row>
    <row r="897" spans="1:10" x14ac:dyDescent="0.2">
      <c r="A897" t="s">
        <v>2857</v>
      </c>
      <c r="B897" t="s">
        <v>917</v>
      </c>
      <c r="C897">
        <v>0.29555203767279298</v>
      </c>
      <c r="D897">
        <v>0.40278773275761198</v>
      </c>
      <c r="E897" s="1">
        <f t="shared" si="13"/>
        <v>0.39492376472419094</v>
      </c>
      <c r="F897">
        <v>0</v>
      </c>
      <c r="G897">
        <v>0</v>
      </c>
      <c r="H897">
        <v>2.9275147928993999</v>
      </c>
      <c r="I897">
        <v>3.5683781019924301</v>
      </c>
      <c r="J897" t="s">
        <v>1018</v>
      </c>
    </row>
    <row r="898" spans="1:10" x14ac:dyDescent="0.2">
      <c r="A898" t="s">
        <v>2858</v>
      </c>
      <c r="B898" t="s">
        <v>917</v>
      </c>
      <c r="C898">
        <v>0.29555203767279298</v>
      </c>
      <c r="D898">
        <v>0.40278773275761198</v>
      </c>
      <c r="E898" s="1">
        <f t="shared" si="13"/>
        <v>0.39492376472419094</v>
      </c>
      <c r="F898">
        <v>0</v>
      </c>
      <c r="G898">
        <v>0</v>
      </c>
      <c r="H898">
        <v>2.9275147928993999</v>
      </c>
      <c r="I898">
        <v>3.5683781019924301</v>
      </c>
      <c r="J898" t="s">
        <v>1289</v>
      </c>
    </row>
    <row r="899" spans="1:10" x14ac:dyDescent="0.2">
      <c r="A899" t="s">
        <v>2859</v>
      </c>
      <c r="B899" t="s">
        <v>917</v>
      </c>
      <c r="C899">
        <v>0.29555203767279298</v>
      </c>
      <c r="D899">
        <v>0.40278773275761198</v>
      </c>
      <c r="E899" s="1">
        <f t="shared" si="13"/>
        <v>0.39492376472419094</v>
      </c>
      <c r="F899">
        <v>0</v>
      </c>
      <c r="G899">
        <v>0</v>
      </c>
      <c r="H899">
        <v>2.9275147928993999</v>
      </c>
      <c r="I899">
        <v>3.5683781019924301</v>
      </c>
      <c r="J899" t="s">
        <v>2380</v>
      </c>
    </row>
    <row r="900" spans="1:10" x14ac:dyDescent="0.2">
      <c r="A900" t="s">
        <v>2860</v>
      </c>
      <c r="B900" t="s">
        <v>917</v>
      </c>
      <c r="C900">
        <v>0.29555203767279298</v>
      </c>
      <c r="D900">
        <v>0.40278773275761198</v>
      </c>
      <c r="E900" s="1">
        <f t="shared" ref="E900:E963" si="14">-LOG10(D900)</f>
        <v>0.39492376472419094</v>
      </c>
      <c r="F900">
        <v>0</v>
      </c>
      <c r="G900">
        <v>0</v>
      </c>
      <c r="H900">
        <v>2.9275147928993999</v>
      </c>
      <c r="I900">
        <v>3.5683781019924301</v>
      </c>
      <c r="J900" t="s">
        <v>2861</v>
      </c>
    </row>
    <row r="901" spans="1:10" x14ac:dyDescent="0.2">
      <c r="A901" t="s">
        <v>2862</v>
      </c>
      <c r="B901" t="s">
        <v>917</v>
      </c>
      <c r="C901">
        <v>0.29555203767279298</v>
      </c>
      <c r="D901">
        <v>0.40278773275761198</v>
      </c>
      <c r="E901" s="1">
        <f t="shared" si="14"/>
        <v>0.39492376472419094</v>
      </c>
      <c r="F901">
        <v>0</v>
      </c>
      <c r="G901">
        <v>0</v>
      </c>
      <c r="H901">
        <v>2.9275147928993999</v>
      </c>
      <c r="I901">
        <v>3.5683781019924301</v>
      </c>
      <c r="J901" t="s">
        <v>592</v>
      </c>
    </row>
    <row r="902" spans="1:10" x14ac:dyDescent="0.2">
      <c r="A902" t="s">
        <v>2863</v>
      </c>
      <c r="B902" t="s">
        <v>917</v>
      </c>
      <c r="C902">
        <v>0.29555203767279298</v>
      </c>
      <c r="D902">
        <v>0.40278773275761198</v>
      </c>
      <c r="E902" s="1">
        <f t="shared" si="14"/>
        <v>0.39492376472419094</v>
      </c>
      <c r="F902">
        <v>0</v>
      </c>
      <c r="G902">
        <v>0</v>
      </c>
      <c r="H902">
        <v>2.9275147928993999</v>
      </c>
      <c r="I902">
        <v>3.5683781019924301</v>
      </c>
      <c r="J902" t="s">
        <v>618</v>
      </c>
    </row>
    <row r="903" spans="1:10" x14ac:dyDescent="0.2">
      <c r="A903" t="s">
        <v>2864</v>
      </c>
      <c r="B903" t="s">
        <v>917</v>
      </c>
      <c r="C903">
        <v>0.29555203767279298</v>
      </c>
      <c r="D903">
        <v>0.40278773275761198</v>
      </c>
      <c r="E903" s="1">
        <f t="shared" si="14"/>
        <v>0.39492376472419094</v>
      </c>
      <c r="F903">
        <v>0</v>
      </c>
      <c r="G903">
        <v>0</v>
      </c>
      <c r="H903">
        <v>2.9275147928993999</v>
      </c>
      <c r="I903">
        <v>3.5683781019924301</v>
      </c>
      <c r="J903" t="s">
        <v>2487</v>
      </c>
    </row>
    <row r="904" spans="1:10" x14ac:dyDescent="0.2">
      <c r="A904" t="s">
        <v>2865</v>
      </c>
      <c r="B904" t="s">
        <v>917</v>
      </c>
      <c r="C904">
        <v>0.29555203767279298</v>
      </c>
      <c r="D904">
        <v>0.40278773275761198</v>
      </c>
      <c r="E904" s="1">
        <f t="shared" si="14"/>
        <v>0.39492376472419094</v>
      </c>
      <c r="F904">
        <v>0</v>
      </c>
      <c r="G904">
        <v>0</v>
      </c>
      <c r="H904">
        <v>2.9275147928993999</v>
      </c>
      <c r="I904">
        <v>3.5683781019924301</v>
      </c>
      <c r="J904" t="s">
        <v>1018</v>
      </c>
    </row>
    <row r="905" spans="1:10" x14ac:dyDescent="0.2">
      <c r="A905" t="s">
        <v>2866</v>
      </c>
      <c r="B905" t="s">
        <v>917</v>
      </c>
      <c r="C905">
        <v>0.29555203767279298</v>
      </c>
      <c r="D905">
        <v>0.40278773275761198</v>
      </c>
      <c r="E905" s="1">
        <f t="shared" si="14"/>
        <v>0.39492376472419094</v>
      </c>
      <c r="F905">
        <v>0</v>
      </c>
      <c r="G905">
        <v>0</v>
      </c>
      <c r="H905">
        <v>2.9275147928993999</v>
      </c>
      <c r="I905">
        <v>3.5683781019924301</v>
      </c>
      <c r="J905" t="s">
        <v>1250</v>
      </c>
    </row>
    <row r="906" spans="1:10" x14ac:dyDescent="0.2">
      <c r="A906" t="s">
        <v>2867</v>
      </c>
      <c r="B906" t="s">
        <v>917</v>
      </c>
      <c r="C906">
        <v>0.29555203767279298</v>
      </c>
      <c r="D906">
        <v>0.40278773275761198</v>
      </c>
      <c r="E906" s="1">
        <f t="shared" si="14"/>
        <v>0.39492376472419094</v>
      </c>
      <c r="F906">
        <v>0</v>
      </c>
      <c r="G906">
        <v>0</v>
      </c>
      <c r="H906">
        <v>2.9275147928993999</v>
      </c>
      <c r="I906">
        <v>3.5683781019924301</v>
      </c>
      <c r="J906" t="s">
        <v>592</v>
      </c>
    </row>
    <row r="907" spans="1:10" x14ac:dyDescent="0.2">
      <c r="A907" t="s">
        <v>2868</v>
      </c>
      <c r="B907" t="s">
        <v>2869</v>
      </c>
      <c r="C907">
        <v>0.299941177336495</v>
      </c>
      <c r="D907">
        <v>0.40831771323598098</v>
      </c>
      <c r="E907" s="1">
        <f t="shared" si="14"/>
        <v>0.38900177953382165</v>
      </c>
      <c r="F907">
        <v>0</v>
      </c>
      <c r="G907">
        <v>0</v>
      </c>
      <c r="H907">
        <v>1.84692538432695</v>
      </c>
      <c r="I907">
        <v>2.2240101067579499</v>
      </c>
      <c r="J907" t="s">
        <v>2051</v>
      </c>
    </row>
    <row r="908" spans="1:10" x14ac:dyDescent="0.2">
      <c r="A908" t="s">
        <v>2870</v>
      </c>
      <c r="B908" t="s">
        <v>923</v>
      </c>
      <c r="C908">
        <v>0.30155213619515597</v>
      </c>
      <c r="D908">
        <v>0.40870432540421697</v>
      </c>
      <c r="E908" s="1">
        <f t="shared" si="14"/>
        <v>0.38859076603383563</v>
      </c>
      <c r="F908">
        <v>0</v>
      </c>
      <c r="G908">
        <v>0</v>
      </c>
      <c r="H908">
        <v>2.85596767210275</v>
      </c>
      <c r="I908">
        <v>3.4237693309705399</v>
      </c>
      <c r="J908" t="s">
        <v>883</v>
      </c>
    </row>
    <row r="909" spans="1:10" x14ac:dyDescent="0.2">
      <c r="A909" t="s">
        <v>2871</v>
      </c>
      <c r="B909" t="s">
        <v>923</v>
      </c>
      <c r="C909">
        <v>0.30155213619515597</v>
      </c>
      <c r="D909">
        <v>0.40870432540421697</v>
      </c>
      <c r="E909" s="1">
        <f t="shared" si="14"/>
        <v>0.38859076603383563</v>
      </c>
      <c r="F909">
        <v>0</v>
      </c>
      <c r="G909">
        <v>0</v>
      </c>
      <c r="H909">
        <v>2.85596767210275</v>
      </c>
      <c r="I909">
        <v>3.4237693309705399</v>
      </c>
      <c r="J909" t="s">
        <v>1256</v>
      </c>
    </row>
    <row r="910" spans="1:10" x14ac:dyDescent="0.2">
      <c r="A910" t="s">
        <v>2872</v>
      </c>
      <c r="B910" t="s">
        <v>923</v>
      </c>
      <c r="C910">
        <v>0.30155213619515597</v>
      </c>
      <c r="D910">
        <v>0.40870432540421697</v>
      </c>
      <c r="E910" s="1">
        <f t="shared" si="14"/>
        <v>0.38859076603383563</v>
      </c>
      <c r="F910">
        <v>0</v>
      </c>
      <c r="G910">
        <v>0</v>
      </c>
      <c r="H910">
        <v>2.85596767210275</v>
      </c>
      <c r="I910">
        <v>3.4237693309705399</v>
      </c>
      <c r="J910" t="s">
        <v>702</v>
      </c>
    </row>
    <row r="911" spans="1:10" x14ac:dyDescent="0.2">
      <c r="A911" t="s">
        <v>2873</v>
      </c>
      <c r="B911" t="s">
        <v>923</v>
      </c>
      <c r="C911">
        <v>0.30155213619515597</v>
      </c>
      <c r="D911">
        <v>0.40870432540421697</v>
      </c>
      <c r="E911" s="1">
        <f t="shared" si="14"/>
        <v>0.38859076603383563</v>
      </c>
      <c r="F911">
        <v>0</v>
      </c>
      <c r="G911">
        <v>0</v>
      </c>
      <c r="H911">
        <v>2.85596767210275</v>
      </c>
      <c r="I911">
        <v>3.4237693309705399</v>
      </c>
      <c r="J911" t="s">
        <v>592</v>
      </c>
    </row>
    <row r="912" spans="1:10" x14ac:dyDescent="0.2">
      <c r="A912" t="s">
        <v>2874</v>
      </c>
      <c r="B912" t="s">
        <v>2875</v>
      </c>
      <c r="C912">
        <v>0.306688329312644</v>
      </c>
      <c r="D912">
        <v>0.412232598885863</v>
      </c>
      <c r="E912" s="1">
        <f t="shared" si="14"/>
        <v>0.38485766768428875</v>
      </c>
      <c r="F912">
        <v>0</v>
      </c>
      <c r="G912">
        <v>0</v>
      </c>
      <c r="H912">
        <v>1.4461538461538399</v>
      </c>
      <c r="I912">
        <v>1.70924286981026</v>
      </c>
      <c r="J912" t="s">
        <v>2876</v>
      </c>
    </row>
    <row r="913" spans="1:10" x14ac:dyDescent="0.2">
      <c r="A913" t="s">
        <v>2877</v>
      </c>
      <c r="B913" t="s">
        <v>928</v>
      </c>
      <c r="C913">
        <v>0.30750142725333401</v>
      </c>
      <c r="D913">
        <v>0.412232598885863</v>
      </c>
      <c r="E913" s="1">
        <f t="shared" si="14"/>
        <v>0.38485766768428875</v>
      </c>
      <c r="F913">
        <v>0</v>
      </c>
      <c r="G913">
        <v>0</v>
      </c>
      <c r="H913">
        <v>2.78782755705832</v>
      </c>
      <c r="I913">
        <v>3.28761687641361</v>
      </c>
      <c r="J913" t="s">
        <v>784</v>
      </c>
    </row>
    <row r="914" spans="1:10" x14ac:dyDescent="0.2">
      <c r="A914" t="s">
        <v>2878</v>
      </c>
      <c r="B914" t="s">
        <v>928</v>
      </c>
      <c r="C914">
        <v>0.30750142725333401</v>
      </c>
      <c r="D914">
        <v>0.412232598885863</v>
      </c>
      <c r="E914" s="1">
        <f t="shared" si="14"/>
        <v>0.38485766768428875</v>
      </c>
      <c r="F914">
        <v>0</v>
      </c>
      <c r="G914">
        <v>0</v>
      </c>
      <c r="H914">
        <v>2.78782755705832</v>
      </c>
      <c r="I914">
        <v>3.28761687641361</v>
      </c>
      <c r="J914" t="s">
        <v>1516</v>
      </c>
    </row>
    <row r="915" spans="1:10" x14ac:dyDescent="0.2">
      <c r="A915" t="s">
        <v>2879</v>
      </c>
      <c r="B915" t="s">
        <v>928</v>
      </c>
      <c r="C915">
        <v>0.30750142725333401</v>
      </c>
      <c r="D915">
        <v>0.412232598885863</v>
      </c>
      <c r="E915" s="1">
        <f t="shared" si="14"/>
        <v>0.38485766768428875</v>
      </c>
      <c r="F915">
        <v>0</v>
      </c>
      <c r="G915">
        <v>0</v>
      </c>
      <c r="H915">
        <v>2.78782755705832</v>
      </c>
      <c r="I915">
        <v>3.28761687641361</v>
      </c>
      <c r="J915" t="s">
        <v>820</v>
      </c>
    </row>
    <row r="916" spans="1:10" x14ac:dyDescent="0.2">
      <c r="A916" t="s">
        <v>2880</v>
      </c>
      <c r="B916" t="s">
        <v>928</v>
      </c>
      <c r="C916">
        <v>0.30750142725333401</v>
      </c>
      <c r="D916">
        <v>0.412232598885863</v>
      </c>
      <c r="E916" s="1">
        <f t="shared" si="14"/>
        <v>0.38485766768428875</v>
      </c>
      <c r="F916">
        <v>0</v>
      </c>
      <c r="G916">
        <v>0</v>
      </c>
      <c r="H916">
        <v>2.78782755705832</v>
      </c>
      <c r="I916">
        <v>3.28761687641361</v>
      </c>
      <c r="J916" t="s">
        <v>592</v>
      </c>
    </row>
    <row r="917" spans="1:10" x14ac:dyDescent="0.2">
      <c r="A917" t="s">
        <v>2881</v>
      </c>
      <c r="B917" t="s">
        <v>928</v>
      </c>
      <c r="C917">
        <v>0.30750142725333401</v>
      </c>
      <c r="D917">
        <v>0.412232598885863</v>
      </c>
      <c r="E917" s="1">
        <f t="shared" si="14"/>
        <v>0.38485766768428875</v>
      </c>
      <c r="F917">
        <v>0</v>
      </c>
      <c r="G917">
        <v>0</v>
      </c>
      <c r="H917">
        <v>2.78782755705832</v>
      </c>
      <c r="I917">
        <v>3.28761687641361</v>
      </c>
      <c r="J917" t="s">
        <v>2031</v>
      </c>
    </row>
    <row r="918" spans="1:10" x14ac:dyDescent="0.2">
      <c r="A918" t="s">
        <v>2882</v>
      </c>
      <c r="B918" t="s">
        <v>928</v>
      </c>
      <c r="C918">
        <v>0.30750142725333401</v>
      </c>
      <c r="D918">
        <v>0.412232598885863</v>
      </c>
      <c r="E918" s="1">
        <f t="shared" si="14"/>
        <v>0.38485766768428875</v>
      </c>
      <c r="F918">
        <v>0</v>
      </c>
      <c r="G918">
        <v>0</v>
      </c>
      <c r="H918">
        <v>2.78782755705832</v>
      </c>
      <c r="I918">
        <v>3.28761687641361</v>
      </c>
      <c r="J918" t="s">
        <v>624</v>
      </c>
    </row>
    <row r="919" spans="1:10" x14ac:dyDescent="0.2">
      <c r="A919" t="s">
        <v>2883</v>
      </c>
      <c r="B919" t="s">
        <v>928</v>
      </c>
      <c r="C919">
        <v>0.30750142725333401</v>
      </c>
      <c r="D919">
        <v>0.412232598885863</v>
      </c>
      <c r="E919" s="1">
        <f t="shared" si="14"/>
        <v>0.38485766768428875</v>
      </c>
      <c r="F919">
        <v>0</v>
      </c>
      <c r="G919">
        <v>0</v>
      </c>
      <c r="H919">
        <v>2.78782755705832</v>
      </c>
      <c r="I919">
        <v>3.28761687641361</v>
      </c>
      <c r="J919" t="s">
        <v>702</v>
      </c>
    </row>
    <row r="920" spans="1:10" x14ac:dyDescent="0.2">
      <c r="A920" t="s">
        <v>2884</v>
      </c>
      <c r="B920" t="s">
        <v>928</v>
      </c>
      <c r="C920">
        <v>0.30750142725333401</v>
      </c>
      <c r="D920">
        <v>0.412232598885863</v>
      </c>
      <c r="E920" s="1">
        <f t="shared" si="14"/>
        <v>0.38485766768428875</v>
      </c>
      <c r="F920">
        <v>0</v>
      </c>
      <c r="G920">
        <v>0</v>
      </c>
      <c r="H920">
        <v>2.78782755705832</v>
      </c>
      <c r="I920">
        <v>3.28761687641361</v>
      </c>
      <c r="J920" t="s">
        <v>1256</v>
      </c>
    </row>
    <row r="921" spans="1:10" x14ac:dyDescent="0.2">
      <c r="A921" t="s">
        <v>2885</v>
      </c>
      <c r="B921" t="s">
        <v>928</v>
      </c>
      <c r="C921">
        <v>0.30750142725333401</v>
      </c>
      <c r="D921">
        <v>0.412232598885863</v>
      </c>
      <c r="E921" s="1">
        <f t="shared" si="14"/>
        <v>0.38485766768428875</v>
      </c>
      <c r="F921">
        <v>0</v>
      </c>
      <c r="G921">
        <v>0</v>
      </c>
      <c r="H921">
        <v>2.78782755705832</v>
      </c>
      <c r="I921">
        <v>3.28761687641361</v>
      </c>
      <c r="J921" t="s">
        <v>804</v>
      </c>
    </row>
    <row r="922" spans="1:10" x14ac:dyDescent="0.2">
      <c r="A922" t="s">
        <v>2886</v>
      </c>
      <c r="B922" t="s">
        <v>2887</v>
      </c>
      <c r="C922">
        <v>0.31100353554770599</v>
      </c>
      <c r="D922">
        <v>0.41647429977692901</v>
      </c>
      <c r="E922" s="1">
        <f t="shared" si="14"/>
        <v>0.38041179331946945</v>
      </c>
      <c r="F922">
        <v>0</v>
      </c>
      <c r="G922">
        <v>0</v>
      </c>
      <c r="H922">
        <v>1.5513202669550701</v>
      </c>
      <c r="I922">
        <v>1.81186605485625</v>
      </c>
      <c r="J922" t="s">
        <v>2888</v>
      </c>
    </row>
    <row r="923" spans="1:10" x14ac:dyDescent="0.2">
      <c r="A923" t="s">
        <v>2889</v>
      </c>
      <c r="B923" t="s">
        <v>2890</v>
      </c>
      <c r="C923">
        <v>0.31247101421850099</v>
      </c>
      <c r="D923">
        <v>0.41696459717793499</v>
      </c>
      <c r="E923" s="1">
        <f t="shared" si="14"/>
        <v>0.3799008176952452</v>
      </c>
      <c r="F923">
        <v>0</v>
      </c>
      <c r="G923">
        <v>0</v>
      </c>
      <c r="H923">
        <v>1.7901672119229299</v>
      </c>
      <c r="I923">
        <v>2.08240049600305</v>
      </c>
      <c r="J923" t="s">
        <v>613</v>
      </c>
    </row>
    <row r="924" spans="1:10" x14ac:dyDescent="0.2">
      <c r="A924" t="s">
        <v>2891</v>
      </c>
      <c r="B924" t="s">
        <v>931</v>
      </c>
      <c r="C924">
        <v>0.31340033846328602</v>
      </c>
      <c r="D924">
        <v>0.41696459717793499</v>
      </c>
      <c r="E924" s="1">
        <f t="shared" si="14"/>
        <v>0.3799008176952452</v>
      </c>
      <c r="F924">
        <v>0</v>
      </c>
      <c r="G924">
        <v>0</v>
      </c>
      <c r="H924">
        <v>2.7228567496903802</v>
      </c>
      <c r="I924">
        <v>3.1592595359372702</v>
      </c>
      <c r="J924" t="s">
        <v>702</v>
      </c>
    </row>
    <row r="925" spans="1:10" x14ac:dyDescent="0.2">
      <c r="A925" t="s">
        <v>2892</v>
      </c>
      <c r="B925" t="s">
        <v>931</v>
      </c>
      <c r="C925">
        <v>0.31340033846328602</v>
      </c>
      <c r="D925">
        <v>0.41696459717793499</v>
      </c>
      <c r="E925" s="1">
        <f t="shared" si="14"/>
        <v>0.3799008176952452</v>
      </c>
      <c r="F925">
        <v>0</v>
      </c>
      <c r="G925">
        <v>0</v>
      </c>
      <c r="H925">
        <v>2.7228567496903802</v>
      </c>
      <c r="I925">
        <v>3.1592595359372702</v>
      </c>
      <c r="J925" t="s">
        <v>624</v>
      </c>
    </row>
    <row r="926" spans="1:10" x14ac:dyDescent="0.2">
      <c r="A926" t="s">
        <v>2893</v>
      </c>
      <c r="B926" t="s">
        <v>931</v>
      </c>
      <c r="C926">
        <v>0.31340033846328602</v>
      </c>
      <c r="D926">
        <v>0.41696459717793499</v>
      </c>
      <c r="E926" s="1">
        <f t="shared" si="14"/>
        <v>0.3799008176952452</v>
      </c>
      <c r="F926">
        <v>0</v>
      </c>
      <c r="G926">
        <v>0</v>
      </c>
      <c r="H926">
        <v>2.7228567496903802</v>
      </c>
      <c r="I926">
        <v>3.1592595359372702</v>
      </c>
      <c r="J926" t="s">
        <v>1250</v>
      </c>
    </row>
    <row r="927" spans="1:10" x14ac:dyDescent="0.2">
      <c r="A927" t="s">
        <v>2894</v>
      </c>
      <c r="B927" t="s">
        <v>931</v>
      </c>
      <c r="C927">
        <v>0.31340033846328602</v>
      </c>
      <c r="D927">
        <v>0.41696459717793499</v>
      </c>
      <c r="E927" s="1">
        <f t="shared" si="14"/>
        <v>0.3799008176952452</v>
      </c>
      <c r="F927">
        <v>0</v>
      </c>
      <c r="G927">
        <v>0</v>
      </c>
      <c r="H927">
        <v>2.7228567496903802</v>
      </c>
      <c r="I927">
        <v>3.1592595359372702</v>
      </c>
      <c r="J927" t="s">
        <v>924</v>
      </c>
    </row>
    <row r="928" spans="1:10" x14ac:dyDescent="0.2">
      <c r="A928" t="s">
        <v>2895</v>
      </c>
      <c r="B928" t="s">
        <v>931</v>
      </c>
      <c r="C928">
        <v>0.31340033846328602</v>
      </c>
      <c r="D928">
        <v>0.41696459717793499</v>
      </c>
      <c r="E928" s="1">
        <f t="shared" si="14"/>
        <v>0.3799008176952452</v>
      </c>
      <c r="F928">
        <v>0</v>
      </c>
      <c r="G928">
        <v>0</v>
      </c>
      <c r="H928">
        <v>2.7228567496903802</v>
      </c>
      <c r="I928">
        <v>3.1592595359372702</v>
      </c>
      <c r="J928" t="s">
        <v>1516</v>
      </c>
    </row>
    <row r="929" spans="1:10" x14ac:dyDescent="0.2">
      <c r="A929" t="s">
        <v>2896</v>
      </c>
      <c r="B929" t="s">
        <v>934</v>
      </c>
      <c r="C929">
        <v>0.31924929391867901</v>
      </c>
      <c r="D929">
        <v>0.42201194217576499</v>
      </c>
      <c r="E929" s="1">
        <f t="shared" si="14"/>
        <v>0.37467525911497829</v>
      </c>
      <c r="F929">
        <v>0</v>
      </c>
      <c r="G929">
        <v>0</v>
      </c>
      <c r="H929">
        <v>2.6608391608391599</v>
      </c>
      <c r="I929">
        <v>3.03810090829767</v>
      </c>
      <c r="J929" t="s">
        <v>590</v>
      </c>
    </row>
    <row r="930" spans="1:10" x14ac:dyDescent="0.2">
      <c r="A930" t="s">
        <v>2897</v>
      </c>
      <c r="B930" t="s">
        <v>934</v>
      </c>
      <c r="C930">
        <v>0.31924929391867901</v>
      </c>
      <c r="D930">
        <v>0.42201194217576499</v>
      </c>
      <c r="E930" s="1">
        <f t="shared" si="14"/>
        <v>0.37467525911497829</v>
      </c>
      <c r="F930">
        <v>0</v>
      </c>
      <c r="G930">
        <v>0</v>
      </c>
      <c r="H930">
        <v>2.6608391608391599</v>
      </c>
      <c r="I930">
        <v>3.03810090829767</v>
      </c>
      <c r="J930" t="s">
        <v>1252</v>
      </c>
    </row>
    <row r="931" spans="1:10" x14ac:dyDescent="0.2">
      <c r="A931" t="s">
        <v>2898</v>
      </c>
      <c r="B931" t="s">
        <v>934</v>
      </c>
      <c r="C931">
        <v>0.31924929391867901</v>
      </c>
      <c r="D931">
        <v>0.42201194217576499</v>
      </c>
      <c r="E931" s="1">
        <f t="shared" si="14"/>
        <v>0.37467525911497829</v>
      </c>
      <c r="F931">
        <v>0</v>
      </c>
      <c r="G931">
        <v>0</v>
      </c>
      <c r="H931">
        <v>2.6608391608391599</v>
      </c>
      <c r="I931">
        <v>3.03810090829767</v>
      </c>
      <c r="J931" t="s">
        <v>554</v>
      </c>
    </row>
    <row r="932" spans="1:10" x14ac:dyDescent="0.2">
      <c r="A932" t="s">
        <v>2899</v>
      </c>
      <c r="B932" t="s">
        <v>934</v>
      </c>
      <c r="C932">
        <v>0.31924929391867901</v>
      </c>
      <c r="D932">
        <v>0.42201194217576499</v>
      </c>
      <c r="E932" s="1">
        <f t="shared" si="14"/>
        <v>0.37467525911497829</v>
      </c>
      <c r="F932">
        <v>0</v>
      </c>
      <c r="G932">
        <v>0</v>
      </c>
      <c r="H932">
        <v>2.6608391608391599</v>
      </c>
      <c r="I932">
        <v>3.03810090829767</v>
      </c>
      <c r="J932" t="s">
        <v>590</v>
      </c>
    </row>
    <row r="933" spans="1:10" x14ac:dyDescent="0.2">
      <c r="A933" t="s">
        <v>2900</v>
      </c>
      <c r="B933" t="s">
        <v>934</v>
      </c>
      <c r="C933">
        <v>0.31924929391867901</v>
      </c>
      <c r="D933">
        <v>0.42201194217576499</v>
      </c>
      <c r="E933" s="1">
        <f t="shared" si="14"/>
        <v>0.37467525911497829</v>
      </c>
      <c r="F933">
        <v>0</v>
      </c>
      <c r="G933">
        <v>0</v>
      </c>
      <c r="H933">
        <v>2.6608391608391599</v>
      </c>
      <c r="I933">
        <v>3.03810090829767</v>
      </c>
      <c r="J933" t="s">
        <v>554</v>
      </c>
    </row>
    <row r="934" spans="1:10" x14ac:dyDescent="0.2">
      <c r="A934" t="s">
        <v>2901</v>
      </c>
      <c r="B934" t="s">
        <v>934</v>
      </c>
      <c r="C934">
        <v>0.31924929391867901</v>
      </c>
      <c r="D934">
        <v>0.42201194217576499</v>
      </c>
      <c r="E934" s="1">
        <f t="shared" si="14"/>
        <v>0.37467525911497829</v>
      </c>
      <c r="F934">
        <v>0</v>
      </c>
      <c r="G934">
        <v>0</v>
      </c>
      <c r="H934">
        <v>2.6608391608391599</v>
      </c>
      <c r="I934">
        <v>3.03810090829767</v>
      </c>
      <c r="J934" t="s">
        <v>1256</v>
      </c>
    </row>
    <row r="935" spans="1:10" x14ac:dyDescent="0.2">
      <c r="A935" t="s">
        <v>2902</v>
      </c>
      <c r="B935" t="s">
        <v>2903</v>
      </c>
      <c r="C935">
        <v>0.32015646269201897</v>
      </c>
      <c r="D935">
        <v>0.42275751558045899</v>
      </c>
      <c r="E935" s="1">
        <f t="shared" si="14"/>
        <v>0.37390866298247666</v>
      </c>
      <c r="F935">
        <v>0</v>
      </c>
      <c r="G935">
        <v>0</v>
      </c>
      <c r="H935">
        <v>1.3069105691056899</v>
      </c>
      <c r="I935">
        <v>1.4884998550888</v>
      </c>
      <c r="J935" t="s">
        <v>2904</v>
      </c>
    </row>
    <row r="936" spans="1:10" x14ac:dyDescent="0.2">
      <c r="A936" t="s">
        <v>2905</v>
      </c>
      <c r="B936" t="s">
        <v>2906</v>
      </c>
      <c r="C936">
        <v>0.32183801684518099</v>
      </c>
      <c r="D936">
        <v>0.42452295155595698</v>
      </c>
      <c r="E936" s="1">
        <f t="shared" si="14"/>
        <v>0.37209882493793467</v>
      </c>
      <c r="F936">
        <v>0</v>
      </c>
      <c r="G936">
        <v>0</v>
      </c>
      <c r="H936">
        <v>1.7498223169864899</v>
      </c>
      <c r="I936">
        <v>1.9837856577920101</v>
      </c>
      <c r="J936" t="s">
        <v>2907</v>
      </c>
    </row>
    <row r="937" spans="1:10" x14ac:dyDescent="0.2">
      <c r="A937" t="s">
        <v>2908</v>
      </c>
      <c r="B937" t="s">
        <v>2909</v>
      </c>
      <c r="C937">
        <v>0.32504871428501397</v>
      </c>
      <c r="D937">
        <v>0.42556856110428998</v>
      </c>
      <c r="E937" s="1">
        <f t="shared" si="14"/>
        <v>0.3710304630514642</v>
      </c>
      <c r="F937">
        <v>0</v>
      </c>
      <c r="G937">
        <v>0</v>
      </c>
      <c r="H937">
        <v>2.60157790927021</v>
      </c>
      <c r="I937">
        <v>2.9236017894436799</v>
      </c>
      <c r="J937" t="s">
        <v>605</v>
      </c>
    </row>
    <row r="938" spans="1:10" x14ac:dyDescent="0.2">
      <c r="A938" t="s">
        <v>2910</v>
      </c>
      <c r="B938" t="s">
        <v>2909</v>
      </c>
      <c r="C938">
        <v>0.32504871428501397</v>
      </c>
      <c r="D938">
        <v>0.42556856110428998</v>
      </c>
      <c r="E938" s="1">
        <f t="shared" si="14"/>
        <v>0.3710304630514642</v>
      </c>
      <c r="F938">
        <v>0</v>
      </c>
      <c r="G938">
        <v>0</v>
      </c>
      <c r="H938">
        <v>2.60157790927021</v>
      </c>
      <c r="I938">
        <v>2.9236017894436799</v>
      </c>
      <c r="J938" t="s">
        <v>2031</v>
      </c>
    </row>
    <row r="939" spans="1:10" x14ac:dyDescent="0.2">
      <c r="A939" t="s">
        <v>2911</v>
      </c>
      <c r="B939" t="s">
        <v>2909</v>
      </c>
      <c r="C939">
        <v>0.32504871428501397</v>
      </c>
      <c r="D939">
        <v>0.42556856110428998</v>
      </c>
      <c r="E939" s="1">
        <f t="shared" si="14"/>
        <v>0.3710304630514642</v>
      </c>
      <c r="F939">
        <v>0</v>
      </c>
      <c r="G939">
        <v>0</v>
      </c>
      <c r="H939">
        <v>2.60157790927021</v>
      </c>
      <c r="I939">
        <v>2.9236017894436799</v>
      </c>
      <c r="J939" t="s">
        <v>605</v>
      </c>
    </row>
    <row r="940" spans="1:10" x14ac:dyDescent="0.2">
      <c r="A940" t="s">
        <v>2912</v>
      </c>
      <c r="B940" t="s">
        <v>2909</v>
      </c>
      <c r="C940">
        <v>0.32504871428501397</v>
      </c>
      <c r="D940">
        <v>0.42556856110428998</v>
      </c>
      <c r="E940" s="1">
        <f t="shared" si="14"/>
        <v>0.3710304630514642</v>
      </c>
      <c r="F940">
        <v>0</v>
      </c>
      <c r="G940">
        <v>0</v>
      </c>
      <c r="H940">
        <v>2.60157790927021</v>
      </c>
      <c r="I940">
        <v>2.9236017894436799</v>
      </c>
      <c r="J940" t="s">
        <v>590</v>
      </c>
    </row>
    <row r="941" spans="1:10" x14ac:dyDescent="0.2">
      <c r="A941" t="s">
        <v>2913</v>
      </c>
      <c r="B941" t="s">
        <v>2909</v>
      </c>
      <c r="C941">
        <v>0.32504871428501397</v>
      </c>
      <c r="D941">
        <v>0.42556856110428998</v>
      </c>
      <c r="E941" s="1">
        <f t="shared" si="14"/>
        <v>0.3710304630514642</v>
      </c>
      <c r="F941">
        <v>0</v>
      </c>
      <c r="G941">
        <v>0</v>
      </c>
      <c r="H941">
        <v>2.60157790927021</v>
      </c>
      <c r="I941">
        <v>2.9236017894436799</v>
      </c>
      <c r="J941" t="s">
        <v>1256</v>
      </c>
    </row>
    <row r="942" spans="1:10" x14ac:dyDescent="0.2">
      <c r="A942" t="s">
        <v>2914</v>
      </c>
      <c r="B942" t="s">
        <v>2909</v>
      </c>
      <c r="C942">
        <v>0.32504871428501397</v>
      </c>
      <c r="D942">
        <v>0.42556856110428998</v>
      </c>
      <c r="E942" s="1">
        <f t="shared" si="14"/>
        <v>0.3710304630514642</v>
      </c>
      <c r="F942">
        <v>0</v>
      </c>
      <c r="G942">
        <v>0</v>
      </c>
      <c r="H942">
        <v>2.60157790927021</v>
      </c>
      <c r="I942">
        <v>2.9236017894436799</v>
      </c>
      <c r="J942" t="s">
        <v>592</v>
      </c>
    </row>
    <row r="943" spans="1:10" x14ac:dyDescent="0.2">
      <c r="A943" t="s">
        <v>2915</v>
      </c>
      <c r="B943" t="s">
        <v>2909</v>
      </c>
      <c r="C943">
        <v>0.32504871428501397</v>
      </c>
      <c r="D943">
        <v>0.42556856110428998</v>
      </c>
      <c r="E943" s="1">
        <f t="shared" si="14"/>
        <v>0.3710304630514642</v>
      </c>
      <c r="F943">
        <v>0</v>
      </c>
      <c r="G943">
        <v>0</v>
      </c>
      <c r="H943">
        <v>2.60157790927021</v>
      </c>
      <c r="I943">
        <v>2.9236017894436799</v>
      </c>
      <c r="J943" t="s">
        <v>2487</v>
      </c>
    </row>
    <row r="944" spans="1:10" x14ac:dyDescent="0.2">
      <c r="A944" t="s">
        <v>2916</v>
      </c>
      <c r="B944" t="s">
        <v>940</v>
      </c>
      <c r="C944">
        <v>0.33079901657834399</v>
      </c>
      <c r="D944">
        <v>0.43172075044970398</v>
      </c>
      <c r="E944" s="1">
        <f t="shared" si="14"/>
        <v>0.36479707668719791</v>
      </c>
      <c r="F944">
        <v>0</v>
      </c>
      <c r="G944">
        <v>0</v>
      </c>
      <c r="H944">
        <v>2.5448932338564401</v>
      </c>
      <c r="I944">
        <v>2.8152736052940499</v>
      </c>
      <c r="J944" t="s">
        <v>702</v>
      </c>
    </row>
    <row r="945" spans="1:10" x14ac:dyDescent="0.2">
      <c r="A945" t="s">
        <v>2917</v>
      </c>
      <c r="B945" t="s">
        <v>940</v>
      </c>
      <c r="C945">
        <v>0.33079901657834399</v>
      </c>
      <c r="D945">
        <v>0.43172075044970398</v>
      </c>
      <c r="E945" s="1">
        <f t="shared" si="14"/>
        <v>0.36479707668719791</v>
      </c>
      <c r="F945">
        <v>0</v>
      </c>
      <c r="G945">
        <v>0</v>
      </c>
      <c r="H945">
        <v>2.5448932338564401</v>
      </c>
      <c r="I945">
        <v>2.8152736052940499</v>
      </c>
      <c r="J945" t="s">
        <v>938</v>
      </c>
    </row>
    <row r="946" spans="1:10" x14ac:dyDescent="0.2">
      <c r="A946" t="s">
        <v>2918</v>
      </c>
      <c r="B946" t="s">
        <v>940</v>
      </c>
      <c r="C946">
        <v>0.33079901657834399</v>
      </c>
      <c r="D946">
        <v>0.43172075044970398</v>
      </c>
      <c r="E946" s="1">
        <f t="shared" si="14"/>
        <v>0.36479707668719791</v>
      </c>
      <c r="F946">
        <v>0</v>
      </c>
      <c r="G946">
        <v>0</v>
      </c>
      <c r="H946">
        <v>2.5448932338564401</v>
      </c>
      <c r="I946">
        <v>2.8152736052940499</v>
      </c>
      <c r="J946" t="s">
        <v>1256</v>
      </c>
    </row>
    <row r="947" spans="1:10" x14ac:dyDescent="0.2">
      <c r="A947" t="s">
        <v>2919</v>
      </c>
      <c r="B947" t="s">
        <v>2920</v>
      </c>
      <c r="C947">
        <v>0.33117380095758098</v>
      </c>
      <c r="D947">
        <v>0.43175251087803201</v>
      </c>
      <c r="E947" s="1">
        <f t="shared" si="14"/>
        <v>0.3647651280921696</v>
      </c>
      <c r="F947">
        <v>0</v>
      </c>
      <c r="G947">
        <v>0</v>
      </c>
      <c r="H947">
        <v>1.7112443517553</v>
      </c>
      <c r="I947">
        <v>1.89111660472182</v>
      </c>
      <c r="J947" t="s">
        <v>2921</v>
      </c>
    </row>
    <row r="948" spans="1:10" x14ac:dyDescent="0.2">
      <c r="A948" t="s">
        <v>2922</v>
      </c>
      <c r="B948" t="s">
        <v>942</v>
      </c>
      <c r="C948">
        <v>0.33650061435057299</v>
      </c>
      <c r="D948">
        <v>0.438233358224002</v>
      </c>
      <c r="E948" s="1">
        <f t="shared" si="14"/>
        <v>0.35829456711942242</v>
      </c>
      <c r="F948">
        <v>0</v>
      </c>
      <c r="G948">
        <v>0</v>
      </c>
      <c r="H948">
        <v>2.4906206722900599</v>
      </c>
      <c r="I948">
        <v>2.7126727159537798</v>
      </c>
      <c r="J948" t="s">
        <v>605</v>
      </c>
    </row>
    <row r="949" spans="1:10" x14ac:dyDescent="0.2">
      <c r="A949" t="s">
        <v>2923</v>
      </c>
      <c r="B949" t="s">
        <v>2924</v>
      </c>
      <c r="C949">
        <v>0.340473972677522</v>
      </c>
      <c r="D949">
        <v>0.44185914737347298</v>
      </c>
      <c r="E949" s="1">
        <f t="shared" si="14"/>
        <v>0.35471614980776556</v>
      </c>
      <c r="F949">
        <v>0</v>
      </c>
      <c r="G949">
        <v>0</v>
      </c>
      <c r="H949">
        <v>1.6743197278911499</v>
      </c>
      <c r="I949">
        <v>1.8039398599196701</v>
      </c>
      <c r="J949" t="s">
        <v>2925</v>
      </c>
    </row>
    <row r="950" spans="1:10" x14ac:dyDescent="0.2">
      <c r="A950" t="s">
        <v>2926</v>
      </c>
      <c r="B950" t="s">
        <v>2924</v>
      </c>
      <c r="C950">
        <v>0.340473972677522</v>
      </c>
      <c r="D950">
        <v>0.44185914737347298</v>
      </c>
      <c r="E950" s="1">
        <f t="shared" si="14"/>
        <v>0.35471614980776556</v>
      </c>
      <c r="F950">
        <v>0</v>
      </c>
      <c r="G950">
        <v>0</v>
      </c>
      <c r="H950">
        <v>1.6743197278911499</v>
      </c>
      <c r="I950">
        <v>1.8039398599196701</v>
      </c>
      <c r="J950" t="s">
        <v>2927</v>
      </c>
    </row>
    <row r="951" spans="1:10" x14ac:dyDescent="0.2">
      <c r="A951" t="s">
        <v>2928</v>
      </c>
      <c r="B951" t="s">
        <v>945</v>
      </c>
      <c r="C951">
        <v>0.342153917690173</v>
      </c>
      <c r="D951">
        <v>0.44185914737347298</v>
      </c>
      <c r="E951" s="1">
        <f t="shared" si="14"/>
        <v>0.35471614980776556</v>
      </c>
      <c r="F951">
        <v>0</v>
      </c>
      <c r="G951">
        <v>0</v>
      </c>
      <c r="H951">
        <v>2.43860946745562</v>
      </c>
      <c r="I951">
        <v>2.6153954644726798</v>
      </c>
      <c r="J951" t="s">
        <v>1256</v>
      </c>
    </row>
    <row r="952" spans="1:10" x14ac:dyDescent="0.2">
      <c r="A952" t="s">
        <v>2929</v>
      </c>
      <c r="B952" t="s">
        <v>945</v>
      </c>
      <c r="C952">
        <v>0.342153917690173</v>
      </c>
      <c r="D952">
        <v>0.44185914737347298</v>
      </c>
      <c r="E952" s="1">
        <f t="shared" si="14"/>
        <v>0.35471614980776556</v>
      </c>
      <c r="F952">
        <v>0</v>
      </c>
      <c r="G952">
        <v>0</v>
      </c>
      <c r="H952">
        <v>2.43860946745562</v>
      </c>
      <c r="I952">
        <v>2.6153954644726798</v>
      </c>
      <c r="J952" t="s">
        <v>576</v>
      </c>
    </row>
    <row r="953" spans="1:10" x14ac:dyDescent="0.2">
      <c r="A953" t="s">
        <v>2930</v>
      </c>
      <c r="B953" t="s">
        <v>945</v>
      </c>
      <c r="C953">
        <v>0.342153917690173</v>
      </c>
      <c r="D953">
        <v>0.44185914737347298</v>
      </c>
      <c r="E953" s="1">
        <f t="shared" si="14"/>
        <v>0.35471614980776556</v>
      </c>
      <c r="F953">
        <v>0</v>
      </c>
      <c r="G953">
        <v>0</v>
      </c>
      <c r="H953">
        <v>2.43860946745562</v>
      </c>
      <c r="I953">
        <v>2.6153954644726798</v>
      </c>
      <c r="J953" t="s">
        <v>605</v>
      </c>
    </row>
    <row r="954" spans="1:10" x14ac:dyDescent="0.2">
      <c r="A954" t="s">
        <v>2931</v>
      </c>
      <c r="B954" t="s">
        <v>945</v>
      </c>
      <c r="C954">
        <v>0.342153917690173</v>
      </c>
      <c r="D954">
        <v>0.44185914737347298</v>
      </c>
      <c r="E954" s="1">
        <f t="shared" si="14"/>
        <v>0.35471614980776556</v>
      </c>
      <c r="F954">
        <v>0</v>
      </c>
      <c r="G954">
        <v>0</v>
      </c>
      <c r="H954">
        <v>2.43860946745562</v>
      </c>
      <c r="I954">
        <v>2.6153954644726798</v>
      </c>
      <c r="J954" t="s">
        <v>2756</v>
      </c>
    </row>
    <row r="955" spans="1:10" x14ac:dyDescent="0.2">
      <c r="A955" t="s">
        <v>2932</v>
      </c>
      <c r="B955" t="s">
        <v>945</v>
      </c>
      <c r="C955">
        <v>0.342153917690173</v>
      </c>
      <c r="D955">
        <v>0.44185914737347298</v>
      </c>
      <c r="E955" s="1">
        <f t="shared" si="14"/>
        <v>0.35471614980776556</v>
      </c>
      <c r="F955">
        <v>0</v>
      </c>
      <c r="G955">
        <v>0</v>
      </c>
      <c r="H955">
        <v>2.43860946745562</v>
      </c>
      <c r="I955">
        <v>2.6153954644726798</v>
      </c>
      <c r="J955" t="s">
        <v>795</v>
      </c>
    </row>
    <row r="956" spans="1:10" x14ac:dyDescent="0.2">
      <c r="A956" t="s">
        <v>2933</v>
      </c>
      <c r="B956" t="s">
        <v>945</v>
      </c>
      <c r="C956">
        <v>0.342153917690173</v>
      </c>
      <c r="D956">
        <v>0.44185914737347298</v>
      </c>
      <c r="E956" s="1">
        <f t="shared" si="14"/>
        <v>0.35471614980776556</v>
      </c>
      <c r="F956">
        <v>0</v>
      </c>
      <c r="G956">
        <v>0</v>
      </c>
      <c r="H956">
        <v>2.43860946745562</v>
      </c>
      <c r="I956">
        <v>2.6153954644726798</v>
      </c>
      <c r="J956" t="s">
        <v>936</v>
      </c>
    </row>
    <row r="957" spans="1:10" x14ac:dyDescent="0.2">
      <c r="A957" t="s">
        <v>2934</v>
      </c>
      <c r="B957" t="s">
        <v>1442</v>
      </c>
      <c r="C957">
        <v>0.34356539121539098</v>
      </c>
      <c r="D957">
        <v>0.44275372591774198</v>
      </c>
      <c r="E957" s="1">
        <f t="shared" si="14"/>
        <v>0.35383777539207911</v>
      </c>
      <c r="F957">
        <v>0</v>
      </c>
      <c r="G957">
        <v>0</v>
      </c>
      <c r="H957">
        <v>1.66236068895643</v>
      </c>
      <c r="I957">
        <v>1.77602928559299</v>
      </c>
      <c r="J957" t="s">
        <v>2505</v>
      </c>
    </row>
    <row r="958" spans="1:10" x14ac:dyDescent="0.2">
      <c r="A958" t="s">
        <v>2935</v>
      </c>
      <c r="B958" t="s">
        <v>1442</v>
      </c>
      <c r="C958">
        <v>0.34356539121539098</v>
      </c>
      <c r="D958">
        <v>0.44275372591774198</v>
      </c>
      <c r="E958" s="1">
        <f t="shared" si="14"/>
        <v>0.35383777539207911</v>
      </c>
      <c r="F958">
        <v>0</v>
      </c>
      <c r="G958">
        <v>0</v>
      </c>
      <c r="H958">
        <v>1.66236068895643</v>
      </c>
      <c r="I958">
        <v>1.77602928559299</v>
      </c>
      <c r="J958" t="s">
        <v>2907</v>
      </c>
    </row>
    <row r="959" spans="1:10" x14ac:dyDescent="0.2">
      <c r="A959" t="s">
        <v>2936</v>
      </c>
      <c r="B959" t="s">
        <v>951</v>
      </c>
      <c r="C959">
        <v>0.34775933332180098</v>
      </c>
      <c r="D959">
        <v>0.44722285871864198</v>
      </c>
      <c r="E959" s="1">
        <f t="shared" si="14"/>
        <v>0.34947600663849959</v>
      </c>
      <c r="F959">
        <v>0</v>
      </c>
      <c r="G959">
        <v>0</v>
      </c>
      <c r="H959">
        <v>2.3887211689409402</v>
      </c>
      <c r="I959">
        <v>2.52307385797591</v>
      </c>
      <c r="J959" t="s">
        <v>1256</v>
      </c>
    </row>
    <row r="960" spans="1:10" x14ac:dyDescent="0.2">
      <c r="A960" t="s">
        <v>2937</v>
      </c>
      <c r="B960" t="s">
        <v>951</v>
      </c>
      <c r="C960">
        <v>0.34775933332180098</v>
      </c>
      <c r="D960">
        <v>0.44722285871864198</v>
      </c>
      <c r="E960" s="1">
        <f t="shared" si="14"/>
        <v>0.34947600663849959</v>
      </c>
      <c r="F960">
        <v>0</v>
      </c>
      <c r="G960">
        <v>0</v>
      </c>
      <c r="H960">
        <v>2.3887211689409402</v>
      </c>
      <c r="I960">
        <v>2.52307385797591</v>
      </c>
      <c r="J960" t="s">
        <v>761</v>
      </c>
    </row>
    <row r="961" spans="1:10" x14ac:dyDescent="0.2">
      <c r="A961" t="s">
        <v>2938</v>
      </c>
      <c r="B961" t="s">
        <v>2939</v>
      </c>
      <c r="C961">
        <v>0.34899745690844602</v>
      </c>
      <c r="D961">
        <v>0.44834709792617899</v>
      </c>
      <c r="E961" s="1">
        <f t="shared" si="14"/>
        <v>0.3483856370095893</v>
      </c>
      <c r="F961">
        <v>0</v>
      </c>
      <c r="G961">
        <v>0</v>
      </c>
      <c r="H961">
        <v>1.3529391340578401</v>
      </c>
      <c r="I961">
        <v>1.42422636778506</v>
      </c>
      <c r="J961" t="s">
        <v>2940</v>
      </c>
    </row>
    <row r="962" spans="1:10" x14ac:dyDescent="0.2">
      <c r="A962" t="s">
        <v>2941</v>
      </c>
      <c r="B962" t="s">
        <v>2942</v>
      </c>
      <c r="C962">
        <v>0.35025905019815001</v>
      </c>
      <c r="D962">
        <v>0.44949911442095902</v>
      </c>
      <c r="E962" s="1">
        <f t="shared" si="14"/>
        <v>0.34727115955359927</v>
      </c>
      <c r="F962">
        <v>0</v>
      </c>
      <c r="G962">
        <v>0</v>
      </c>
      <c r="H962">
        <v>1.2589285714285701</v>
      </c>
      <c r="I962">
        <v>1.32071962440491</v>
      </c>
      <c r="J962" t="s">
        <v>2943</v>
      </c>
    </row>
    <row r="963" spans="1:10" x14ac:dyDescent="0.2">
      <c r="A963" t="s">
        <v>2944</v>
      </c>
      <c r="B963" t="s">
        <v>953</v>
      </c>
      <c r="C963">
        <v>0.353317264424646</v>
      </c>
      <c r="D963">
        <v>0.44967651835863998</v>
      </c>
      <c r="E963" s="1">
        <f t="shared" si="14"/>
        <v>0.34709979024732868</v>
      </c>
      <c r="F963">
        <v>0</v>
      </c>
      <c r="G963">
        <v>0</v>
      </c>
      <c r="H963">
        <v>2.34082840236686</v>
      </c>
      <c r="I963">
        <v>2.4353717921086502</v>
      </c>
      <c r="J963" t="s">
        <v>1325</v>
      </c>
    </row>
    <row r="964" spans="1:10" x14ac:dyDescent="0.2">
      <c r="A964" t="s">
        <v>2945</v>
      </c>
      <c r="B964" t="s">
        <v>953</v>
      </c>
      <c r="C964">
        <v>0.353317264424646</v>
      </c>
      <c r="D964">
        <v>0.44967651835863998</v>
      </c>
      <c r="E964" s="1">
        <f t="shared" ref="E964:E1027" si="15">-LOG10(D964)</f>
        <v>0.34709979024732868</v>
      </c>
      <c r="F964">
        <v>0</v>
      </c>
      <c r="G964">
        <v>0</v>
      </c>
      <c r="H964">
        <v>2.34082840236686</v>
      </c>
      <c r="I964">
        <v>2.4353717921086502</v>
      </c>
      <c r="J964" t="s">
        <v>924</v>
      </c>
    </row>
    <row r="965" spans="1:10" x14ac:dyDescent="0.2">
      <c r="A965" t="s">
        <v>2946</v>
      </c>
      <c r="B965" t="s">
        <v>953</v>
      </c>
      <c r="C965">
        <v>0.353317264424646</v>
      </c>
      <c r="D965">
        <v>0.44967651835863998</v>
      </c>
      <c r="E965" s="1">
        <f t="shared" si="15"/>
        <v>0.34709979024732868</v>
      </c>
      <c r="F965">
        <v>0</v>
      </c>
      <c r="G965">
        <v>0</v>
      </c>
      <c r="H965">
        <v>2.34082840236686</v>
      </c>
      <c r="I965">
        <v>2.4353717921086502</v>
      </c>
      <c r="J965" t="s">
        <v>924</v>
      </c>
    </row>
    <row r="966" spans="1:10" x14ac:dyDescent="0.2">
      <c r="A966" t="s">
        <v>2947</v>
      </c>
      <c r="B966" t="s">
        <v>953</v>
      </c>
      <c r="C966">
        <v>0.353317264424646</v>
      </c>
      <c r="D966">
        <v>0.44967651835863998</v>
      </c>
      <c r="E966" s="1">
        <f t="shared" si="15"/>
        <v>0.34709979024732868</v>
      </c>
      <c r="F966">
        <v>0</v>
      </c>
      <c r="G966">
        <v>0</v>
      </c>
      <c r="H966">
        <v>2.34082840236686</v>
      </c>
      <c r="I966">
        <v>2.4353717921086502</v>
      </c>
      <c r="J966" t="s">
        <v>702</v>
      </c>
    </row>
    <row r="967" spans="1:10" x14ac:dyDescent="0.2">
      <c r="A967" t="s">
        <v>2948</v>
      </c>
      <c r="B967" t="s">
        <v>953</v>
      </c>
      <c r="C967">
        <v>0.353317264424646</v>
      </c>
      <c r="D967">
        <v>0.44967651835863998</v>
      </c>
      <c r="E967" s="1">
        <f t="shared" si="15"/>
        <v>0.34709979024732868</v>
      </c>
      <c r="F967">
        <v>0</v>
      </c>
      <c r="G967">
        <v>0</v>
      </c>
      <c r="H967">
        <v>2.34082840236686</v>
      </c>
      <c r="I967">
        <v>2.4353717921086502</v>
      </c>
      <c r="J967" t="s">
        <v>1295</v>
      </c>
    </row>
    <row r="968" spans="1:10" x14ac:dyDescent="0.2">
      <c r="A968" t="s">
        <v>2949</v>
      </c>
      <c r="B968" t="s">
        <v>953</v>
      </c>
      <c r="C968">
        <v>0.353317264424646</v>
      </c>
      <c r="D968">
        <v>0.44967651835863998</v>
      </c>
      <c r="E968" s="1">
        <f t="shared" si="15"/>
        <v>0.34709979024732868</v>
      </c>
      <c r="F968">
        <v>0</v>
      </c>
      <c r="G968">
        <v>0</v>
      </c>
      <c r="H968">
        <v>2.34082840236686</v>
      </c>
      <c r="I968">
        <v>2.4353717921086502</v>
      </c>
      <c r="J968" t="s">
        <v>689</v>
      </c>
    </row>
    <row r="969" spans="1:10" x14ac:dyDescent="0.2">
      <c r="A969" t="s">
        <v>2950</v>
      </c>
      <c r="B969" t="s">
        <v>953</v>
      </c>
      <c r="C969">
        <v>0.353317264424646</v>
      </c>
      <c r="D969">
        <v>0.44967651835863998</v>
      </c>
      <c r="E969" s="1">
        <f t="shared" si="15"/>
        <v>0.34709979024732868</v>
      </c>
      <c r="F969">
        <v>0</v>
      </c>
      <c r="G969">
        <v>0</v>
      </c>
      <c r="H969">
        <v>2.34082840236686</v>
      </c>
      <c r="I969">
        <v>2.4353717921086502</v>
      </c>
      <c r="J969" t="s">
        <v>761</v>
      </c>
    </row>
    <row r="970" spans="1:10" x14ac:dyDescent="0.2">
      <c r="A970" t="s">
        <v>2951</v>
      </c>
      <c r="B970" t="s">
        <v>953</v>
      </c>
      <c r="C970">
        <v>0.353317264424646</v>
      </c>
      <c r="D970">
        <v>0.44967651835863998</v>
      </c>
      <c r="E970" s="1">
        <f t="shared" si="15"/>
        <v>0.34709979024732868</v>
      </c>
      <c r="F970">
        <v>0</v>
      </c>
      <c r="G970">
        <v>0</v>
      </c>
      <c r="H970">
        <v>2.34082840236686</v>
      </c>
      <c r="I970">
        <v>2.4353717921086502</v>
      </c>
      <c r="J970" t="s">
        <v>761</v>
      </c>
    </row>
    <row r="971" spans="1:10" x14ac:dyDescent="0.2">
      <c r="A971" t="s">
        <v>2952</v>
      </c>
      <c r="B971" t="s">
        <v>2953</v>
      </c>
      <c r="C971">
        <v>0.35478586863843597</v>
      </c>
      <c r="D971">
        <v>0.45107965961047802</v>
      </c>
      <c r="E971" s="1">
        <f t="shared" si="15"/>
        <v>0.34574675596168697</v>
      </c>
      <c r="F971">
        <v>0</v>
      </c>
      <c r="G971">
        <v>0</v>
      </c>
      <c r="H971">
        <v>1.3411359724612699</v>
      </c>
      <c r="I971">
        <v>1.3897398913761301</v>
      </c>
      <c r="J971" t="s">
        <v>269</v>
      </c>
    </row>
    <row r="972" spans="1:10" x14ac:dyDescent="0.2">
      <c r="A972" t="s">
        <v>2954</v>
      </c>
      <c r="B972" t="s">
        <v>956</v>
      </c>
      <c r="C972">
        <v>0.35882811095238298</v>
      </c>
      <c r="D972">
        <v>0.45202068782549598</v>
      </c>
      <c r="E972" s="1">
        <f t="shared" si="15"/>
        <v>0.34484168819115962</v>
      </c>
      <c r="F972">
        <v>0</v>
      </c>
      <c r="G972">
        <v>0</v>
      </c>
      <c r="H972">
        <v>2.2948137835015601</v>
      </c>
      <c r="I972">
        <v>2.3519817363690398</v>
      </c>
      <c r="J972" t="s">
        <v>2015</v>
      </c>
    </row>
    <row r="973" spans="1:10" x14ac:dyDescent="0.2">
      <c r="A973" t="s">
        <v>2955</v>
      </c>
      <c r="B973" t="s">
        <v>956</v>
      </c>
      <c r="C973">
        <v>0.35882811095238298</v>
      </c>
      <c r="D973">
        <v>0.45202068782549598</v>
      </c>
      <c r="E973" s="1">
        <f t="shared" si="15"/>
        <v>0.34484168819115962</v>
      </c>
      <c r="F973">
        <v>0</v>
      </c>
      <c r="G973">
        <v>0</v>
      </c>
      <c r="H973">
        <v>2.2948137835015601</v>
      </c>
      <c r="I973">
        <v>2.3519817363690398</v>
      </c>
      <c r="J973" t="s">
        <v>647</v>
      </c>
    </row>
    <row r="974" spans="1:10" x14ac:dyDescent="0.2">
      <c r="A974" t="s">
        <v>2956</v>
      </c>
      <c r="B974" t="s">
        <v>956</v>
      </c>
      <c r="C974">
        <v>0.35882811095238298</v>
      </c>
      <c r="D974">
        <v>0.45202068782549598</v>
      </c>
      <c r="E974" s="1">
        <f t="shared" si="15"/>
        <v>0.34484168819115962</v>
      </c>
      <c r="F974">
        <v>0</v>
      </c>
      <c r="G974">
        <v>0</v>
      </c>
      <c r="H974">
        <v>2.2948137835015601</v>
      </c>
      <c r="I974">
        <v>2.3519817363690398</v>
      </c>
      <c r="J974" t="s">
        <v>1256</v>
      </c>
    </row>
    <row r="975" spans="1:10" x14ac:dyDescent="0.2">
      <c r="A975" t="s">
        <v>2957</v>
      </c>
      <c r="B975" t="s">
        <v>956</v>
      </c>
      <c r="C975">
        <v>0.35882811095238298</v>
      </c>
      <c r="D975">
        <v>0.45202068782549598</v>
      </c>
      <c r="E975" s="1">
        <f t="shared" si="15"/>
        <v>0.34484168819115962</v>
      </c>
      <c r="F975">
        <v>0</v>
      </c>
      <c r="G975">
        <v>0</v>
      </c>
      <c r="H975">
        <v>2.2948137835015601</v>
      </c>
      <c r="I975">
        <v>2.3519817363690398</v>
      </c>
      <c r="J975" t="s">
        <v>2958</v>
      </c>
    </row>
    <row r="976" spans="1:10" x14ac:dyDescent="0.2">
      <c r="A976" t="s">
        <v>2959</v>
      </c>
      <c r="B976" t="s">
        <v>956</v>
      </c>
      <c r="C976">
        <v>0.35882811095238298</v>
      </c>
      <c r="D976">
        <v>0.45202068782549598</v>
      </c>
      <c r="E976" s="1">
        <f t="shared" si="15"/>
        <v>0.34484168819115962</v>
      </c>
      <c r="F976">
        <v>0</v>
      </c>
      <c r="G976">
        <v>0</v>
      </c>
      <c r="H976">
        <v>2.2948137835015601</v>
      </c>
      <c r="I976">
        <v>2.3519817363690398</v>
      </c>
      <c r="J976" t="s">
        <v>702</v>
      </c>
    </row>
    <row r="977" spans="1:10" x14ac:dyDescent="0.2">
      <c r="A977" t="s">
        <v>2960</v>
      </c>
      <c r="B977" t="s">
        <v>956</v>
      </c>
      <c r="C977">
        <v>0.35882811095238298</v>
      </c>
      <c r="D977">
        <v>0.45202068782549598</v>
      </c>
      <c r="E977" s="1">
        <f t="shared" si="15"/>
        <v>0.34484168819115962</v>
      </c>
      <c r="F977">
        <v>0</v>
      </c>
      <c r="G977">
        <v>0</v>
      </c>
      <c r="H977">
        <v>2.2948137835015601</v>
      </c>
      <c r="I977">
        <v>2.3519817363690398</v>
      </c>
      <c r="J977" t="s">
        <v>936</v>
      </c>
    </row>
    <row r="978" spans="1:10" x14ac:dyDescent="0.2">
      <c r="A978" t="s">
        <v>2961</v>
      </c>
      <c r="B978" t="s">
        <v>956</v>
      </c>
      <c r="C978">
        <v>0.35882811095238298</v>
      </c>
      <c r="D978">
        <v>0.45202068782549598</v>
      </c>
      <c r="E978" s="1">
        <f t="shared" si="15"/>
        <v>0.34484168819115962</v>
      </c>
      <c r="F978">
        <v>0</v>
      </c>
      <c r="G978">
        <v>0</v>
      </c>
      <c r="H978">
        <v>2.2948137835015601</v>
      </c>
      <c r="I978">
        <v>2.3519817363690398</v>
      </c>
      <c r="J978" t="s">
        <v>592</v>
      </c>
    </row>
    <row r="979" spans="1:10" x14ac:dyDescent="0.2">
      <c r="A979" t="s">
        <v>2962</v>
      </c>
      <c r="B979" t="s">
        <v>956</v>
      </c>
      <c r="C979">
        <v>0.35882811095238298</v>
      </c>
      <c r="D979">
        <v>0.45202068782549598</v>
      </c>
      <c r="E979" s="1">
        <f t="shared" si="15"/>
        <v>0.34484168819115962</v>
      </c>
      <c r="F979">
        <v>0</v>
      </c>
      <c r="G979">
        <v>0</v>
      </c>
      <c r="H979">
        <v>2.2948137835015601</v>
      </c>
      <c r="I979">
        <v>2.3519817363690398</v>
      </c>
      <c r="J979" t="s">
        <v>2268</v>
      </c>
    </row>
    <row r="980" spans="1:10" x14ac:dyDescent="0.2">
      <c r="A980" t="s">
        <v>2963</v>
      </c>
      <c r="B980" t="s">
        <v>956</v>
      </c>
      <c r="C980">
        <v>0.35882811095238298</v>
      </c>
      <c r="D980">
        <v>0.45202068782549598</v>
      </c>
      <c r="E980" s="1">
        <f t="shared" si="15"/>
        <v>0.34484168819115962</v>
      </c>
      <c r="F980">
        <v>0</v>
      </c>
      <c r="G980">
        <v>0</v>
      </c>
      <c r="H980">
        <v>2.2948137835015601</v>
      </c>
      <c r="I980">
        <v>2.3519817363690398</v>
      </c>
      <c r="J980" t="s">
        <v>938</v>
      </c>
    </row>
    <row r="981" spans="1:10" x14ac:dyDescent="0.2">
      <c r="A981" t="s">
        <v>2964</v>
      </c>
      <c r="B981" t="s">
        <v>959</v>
      </c>
      <c r="C981">
        <v>0.36429226941431497</v>
      </c>
      <c r="D981">
        <v>0.45750058707281999</v>
      </c>
      <c r="E981" s="1">
        <f t="shared" si="15"/>
        <v>0.3396083443028387</v>
      </c>
      <c r="F981">
        <v>0</v>
      </c>
      <c r="G981">
        <v>0</v>
      </c>
      <c r="H981">
        <v>2.25056895766954</v>
      </c>
      <c r="I981">
        <v>2.2726218228158999</v>
      </c>
      <c r="J981" t="s">
        <v>2861</v>
      </c>
    </row>
    <row r="982" spans="1:10" x14ac:dyDescent="0.2">
      <c r="A982" t="s">
        <v>2965</v>
      </c>
      <c r="B982" t="s">
        <v>959</v>
      </c>
      <c r="C982">
        <v>0.36429226941431497</v>
      </c>
      <c r="D982">
        <v>0.45750058707281999</v>
      </c>
      <c r="E982" s="1">
        <f t="shared" si="15"/>
        <v>0.3396083443028387</v>
      </c>
      <c r="F982">
        <v>0</v>
      </c>
      <c r="G982">
        <v>0</v>
      </c>
      <c r="H982">
        <v>2.25056895766954</v>
      </c>
      <c r="I982">
        <v>2.2726218228158999</v>
      </c>
      <c r="J982" t="s">
        <v>574</v>
      </c>
    </row>
    <row r="983" spans="1:10" x14ac:dyDescent="0.2">
      <c r="A983" t="s">
        <v>2966</v>
      </c>
      <c r="B983" t="s">
        <v>959</v>
      </c>
      <c r="C983">
        <v>0.36429226941431497</v>
      </c>
      <c r="D983">
        <v>0.45750058707281999</v>
      </c>
      <c r="E983" s="1">
        <f t="shared" si="15"/>
        <v>0.3396083443028387</v>
      </c>
      <c r="F983">
        <v>0</v>
      </c>
      <c r="G983">
        <v>0</v>
      </c>
      <c r="H983">
        <v>2.25056895766954</v>
      </c>
      <c r="I983">
        <v>2.2726218228158999</v>
      </c>
      <c r="J983" t="s">
        <v>1256</v>
      </c>
    </row>
    <row r="984" spans="1:10" x14ac:dyDescent="0.2">
      <c r="A984" t="s">
        <v>2967</v>
      </c>
      <c r="B984" t="s">
        <v>2968</v>
      </c>
      <c r="C984">
        <v>0.36700811883894002</v>
      </c>
      <c r="D984">
        <v>0.46044195764722401</v>
      </c>
      <c r="E984" s="1">
        <f t="shared" si="15"/>
        <v>0.33682510827334577</v>
      </c>
      <c r="F984">
        <v>0</v>
      </c>
      <c r="G984">
        <v>0</v>
      </c>
      <c r="H984">
        <v>1.17714644981656</v>
      </c>
      <c r="I984">
        <v>1.17993782778181</v>
      </c>
      <c r="J984" t="s">
        <v>2969</v>
      </c>
    </row>
    <row r="985" spans="1:10" x14ac:dyDescent="0.2">
      <c r="A985" t="s">
        <v>2970</v>
      </c>
      <c r="B985" t="s">
        <v>1446</v>
      </c>
      <c r="C985">
        <v>0.36971013305452899</v>
      </c>
      <c r="D985">
        <v>0.46101506469957498</v>
      </c>
      <c r="E985" s="1">
        <f t="shared" si="15"/>
        <v>0.33628488283377894</v>
      </c>
      <c r="F985">
        <v>0</v>
      </c>
      <c r="G985">
        <v>0</v>
      </c>
      <c r="H985">
        <v>2.2079937479066598</v>
      </c>
      <c r="I985">
        <v>2.1970332770058798</v>
      </c>
      <c r="J985" t="s">
        <v>574</v>
      </c>
    </row>
    <row r="986" spans="1:10" x14ac:dyDescent="0.2">
      <c r="A986" t="s">
        <v>2971</v>
      </c>
      <c r="B986" t="s">
        <v>1446</v>
      </c>
      <c r="C986">
        <v>0.36971013305452899</v>
      </c>
      <c r="D986">
        <v>0.46101506469957498</v>
      </c>
      <c r="E986" s="1">
        <f t="shared" si="15"/>
        <v>0.33628488283377894</v>
      </c>
      <c r="F986">
        <v>0</v>
      </c>
      <c r="G986">
        <v>0</v>
      </c>
      <c r="H986">
        <v>2.2079937479066598</v>
      </c>
      <c r="I986">
        <v>2.1970332770058798</v>
      </c>
      <c r="J986" t="s">
        <v>616</v>
      </c>
    </row>
    <row r="987" spans="1:10" x14ac:dyDescent="0.2">
      <c r="A987" t="s">
        <v>2972</v>
      </c>
      <c r="B987" t="s">
        <v>1446</v>
      </c>
      <c r="C987">
        <v>0.36971013305452899</v>
      </c>
      <c r="D987">
        <v>0.46101506469957498</v>
      </c>
      <c r="E987" s="1">
        <f t="shared" si="15"/>
        <v>0.33628488283377894</v>
      </c>
      <c r="F987">
        <v>0</v>
      </c>
      <c r="G987">
        <v>0</v>
      </c>
      <c r="H987">
        <v>2.2079937479066598</v>
      </c>
      <c r="I987">
        <v>2.1970332770058798</v>
      </c>
      <c r="J987" t="s">
        <v>761</v>
      </c>
    </row>
    <row r="988" spans="1:10" x14ac:dyDescent="0.2">
      <c r="A988" t="s">
        <v>2973</v>
      </c>
      <c r="B988" t="s">
        <v>1446</v>
      </c>
      <c r="C988">
        <v>0.36971013305452899</v>
      </c>
      <c r="D988">
        <v>0.46101506469957498</v>
      </c>
      <c r="E988" s="1">
        <f t="shared" si="15"/>
        <v>0.33628488283377894</v>
      </c>
      <c r="F988">
        <v>0</v>
      </c>
      <c r="G988">
        <v>0</v>
      </c>
      <c r="H988">
        <v>2.2079937479066598</v>
      </c>
      <c r="I988">
        <v>2.1970332770058798</v>
      </c>
      <c r="J988" t="s">
        <v>2974</v>
      </c>
    </row>
    <row r="989" spans="1:10" x14ac:dyDescent="0.2">
      <c r="A989" t="s">
        <v>2975</v>
      </c>
      <c r="B989" t="s">
        <v>1446</v>
      </c>
      <c r="C989">
        <v>0.36971013305452899</v>
      </c>
      <c r="D989">
        <v>0.46101506469957498</v>
      </c>
      <c r="E989" s="1">
        <f t="shared" si="15"/>
        <v>0.33628488283377894</v>
      </c>
      <c r="F989">
        <v>0</v>
      </c>
      <c r="G989">
        <v>0</v>
      </c>
      <c r="H989">
        <v>2.2079937479066598</v>
      </c>
      <c r="I989">
        <v>2.1970332770058798</v>
      </c>
      <c r="J989" t="s">
        <v>924</v>
      </c>
    </row>
    <row r="990" spans="1:10" x14ac:dyDescent="0.2">
      <c r="A990" t="s">
        <v>2976</v>
      </c>
      <c r="B990" t="s">
        <v>1446</v>
      </c>
      <c r="C990">
        <v>0.36971013305452899</v>
      </c>
      <c r="D990">
        <v>0.46101506469957498</v>
      </c>
      <c r="E990" s="1">
        <f t="shared" si="15"/>
        <v>0.33628488283377894</v>
      </c>
      <c r="F990">
        <v>0</v>
      </c>
      <c r="G990">
        <v>0</v>
      </c>
      <c r="H990">
        <v>2.2079937479066598</v>
      </c>
      <c r="I990">
        <v>2.1970332770058798</v>
      </c>
      <c r="J990" t="s">
        <v>1289</v>
      </c>
    </row>
    <row r="991" spans="1:10" x14ac:dyDescent="0.2">
      <c r="A991" t="s">
        <v>2977</v>
      </c>
      <c r="B991" t="s">
        <v>2978</v>
      </c>
      <c r="C991">
        <v>0.37508209175778101</v>
      </c>
      <c r="D991">
        <v>0.466768825298573</v>
      </c>
      <c r="E991" s="1">
        <f t="shared" si="15"/>
        <v>0.33089815745297024</v>
      </c>
      <c r="F991">
        <v>0</v>
      </c>
      <c r="G991">
        <v>0</v>
      </c>
      <c r="H991">
        <v>2.1669953977646199</v>
      </c>
      <c r="I991">
        <v>2.1249781492884998</v>
      </c>
      <c r="J991" t="s">
        <v>2586</v>
      </c>
    </row>
    <row r="992" spans="1:10" x14ac:dyDescent="0.2">
      <c r="A992" t="s">
        <v>2979</v>
      </c>
      <c r="B992" t="s">
        <v>2978</v>
      </c>
      <c r="C992">
        <v>0.37508209175778101</v>
      </c>
      <c r="D992">
        <v>0.466768825298573</v>
      </c>
      <c r="E992" s="1">
        <f t="shared" si="15"/>
        <v>0.33089815745297024</v>
      </c>
      <c r="F992">
        <v>0</v>
      </c>
      <c r="G992">
        <v>0</v>
      </c>
      <c r="H992">
        <v>2.1669953977646199</v>
      </c>
      <c r="I992">
        <v>2.1249781492884998</v>
      </c>
      <c r="J992" t="s">
        <v>2440</v>
      </c>
    </row>
    <row r="993" spans="1:10" x14ac:dyDescent="0.2">
      <c r="A993" t="s">
        <v>2980</v>
      </c>
      <c r="B993" t="s">
        <v>966</v>
      </c>
      <c r="C993">
        <v>0.38040853225551602</v>
      </c>
      <c r="D993">
        <v>0.47244285457539897</v>
      </c>
      <c r="E993" s="1">
        <f t="shared" si="15"/>
        <v>0.32565071507739701</v>
      </c>
      <c r="F993">
        <v>0</v>
      </c>
      <c r="G993">
        <v>0</v>
      </c>
      <c r="H993">
        <v>2.1274878967186601</v>
      </c>
      <c r="I993">
        <v>2.0562373034564501</v>
      </c>
      <c r="J993" t="s">
        <v>2974</v>
      </c>
    </row>
    <row r="994" spans="1:10" x14ac:dyDescent="0.2">
      <c r="A994" t="s">
        <v>2981</v>
      </c>
      <c r="B994" t="s">
        <v>966</v>
      </c>
      <c r="C994">
        <v>0.38040853225551602</v>
      </c>
      <c r="D994">
        <v>0.47244285457539897</v>
      </c>
      <c r="E994" s="1">
        <f t="shared" si="15"/>
        <v>0.32565071507739701</v>
      </c>
      <c r="F994">
        <v>0</v>
      </c>
      <c r="G994">
        <v>0</v>
      </c>
      <c r="H994">
        <v>2.1274878967186601</v>
      </c>
      <c r="I994">
        <v>2.0562373034564501</v>
      </c>
      <c r="J994" t="s">
        <v>1042</v>
      </c>
    </row>
    <row r="995" spans="1:10" x14ac:dyDescent="0.2">
      <c r="A995" t="s">
        <v>2982</v>
      </c>
      <c r="B995" t="s">
        <v>2983</v>
      </c>
      <c r="C995">
        <v>0.38328790440032401</v>
      </c>
      <c r="D995">
        <v>0.475539474543</v>
      </c>
      <c r="E995" s="1">
        <f t="shared" si="15"/>
        <v>0.32281342643500777</v>
      </c>
      <c r="F995">
        <v>0</v>
      </c>
      <c r="G995">
        <v>0</v>
      </c>
      <c r="H995">
        <v>1.52102659245516</v>
      </c>
      <c r="I995">
        <v>1.4586171428354</v>
      </c>
      <c r="J995" t="s">
        <v>1746</v>
      </c>
    </row>
    <row r="996" spans="1:10" x14ac:dyDescent="0.2">
      <c r="A996" t="s">
        <v>2984</v>
      </c>
      <c r="B996" t="s">
        <v>971</v>
      </c>
      <c r="C996">
        <v>0.38568983791209999</v>
      </c>
      <c r="D996">
        <v>0.47707819308002702</v>
      </c>
      <c r="E996" s="1">
        <f t="shared" si="15"/>
        <v>0.3214104342930047</v>
      </c>
      <c r="F996">
        <v>0</v>
      </c>
      <c r="G996">
        <v>0</v>
      </c>
      <c r="H996">
        <v>2.0893913778529098</v>
      </c>
      <c r="I996">
        <v>1.99060863343748</v>
      </c>
      <c r="J996" t="s">
        <v>1413</v>
      </c>
    </row>
    <row r="997" spans="1:10" x14ac:dyDescent="0.2">
      <c r="A997" t="s">
        <v>2985</v>
      </c>
      <c r="B997" t="s">
        <v>971</v>
      </c>
      <c r="C997">
        <v>0.38568983791209999</v>
      </c>
      <c r="D997">
        <v>0.47707819308002702</v>
      </c>
      <c r="E997" s="1">
        <f t="shared" si="15"/>
        <v>0.3214104342930047</v>
      </c>
      <c r="F997">
        <v>0</v>
      </c>
      <c r="G997">
        <v>0</v>
      </c>
      <c r="H997">
        <v>2.0893913778529098</v>
      </c>
      <c r="I997">
        <v>1.99060863343748</v>
      </c>
      <c r="J997" t="s">
        <v>1369</v>
      </c>
    </row>
    <row r="998" spans="1:10" x14ac:dyDescent="0.2">
      <c r="A998" t="s">
        <v>2986</v>
      </c>
      <c r="B998" t="s">
        <v>971</v>
      </c>
      <c r="C998">
        <v>0.38568983791209999</v>
      </c>
      <c r="D998">
        <v>0.47707819308002702</v>
      </c>
      <c r="E998" s="1">
        <f t="shared" si="15"/>
        <v>0.3214104342930047</v>
      </c>
      <c r="F998">
        <v>0</v>
      </c>
      <c r="G998">
        <v>0</v>
      </c>
      <c r="H998">
        <v>2.0893913778529098</v>
      </c>
      <c r="I998">
        <v>1.99060863343748</v>
      </c>
      <c r="J998" t="s">
        <v>1325</v>
      </c>
    </row>
    <row r="999" spans="1:10" x14ac:dyDescent="0.2">
      <c r="A999" t="s">
        <v>2987</v>
      </c>
      <c r="B999" t="s">
        <v>974</v>
      </c>
      <c r="C999">
        <v>0.386303113266036</v>
      </c>
      <c r="D999">
        <v>0.47735750806796101</v>
      </c>
      <c r="E999" s="1">
        <f t="shared" si="15"/>
        <v>0.3211562422897305</v>
      </c>
      <c r="F999">
        <v>0</v>
      </c>
      <c r="G999">
        <v>0</v>
      </c>
      <c r="H999">
        <v>1.51113671274961</v>
      </c>
      <c r="I999">
        <v>1.4372919196774301</v>
      </c>
      <c r="J999" t="s">
        <v>673</v>
      </c>
    </row>
    <row r="1000" spans="1:10" x14ac:dyDescent="0.2">
      <c r="A1000" t="s">
        <v>2988</v>
      </c>
      <c r="B1000" t="s">
        <v>2989</v>
      </c>
      <c r="C1000">
        <v>0.38931195856898398</v>
      </c>
      <c r="D1000">
        <v>0.48018076890505501</v>
      </c>
      <c r="E1000" s="1">
        <f t="shared" si="15"/>
        <v>0.31859523729369377</v>
      </c>
      <c r="F1000">
        <v>0</v>
      </c>
      <c r="G1000">
        <v>0</v>
      </c>
      <c r="H1000">
        <v>1.5013736263736199</v>
      </c>
      <c r="I1000">
        <v>1.41635730388541</v>
      </c>
      <c r="J1000" t="s">
        <v>2990</v>
      </c>
    </row>
    <row r="1001" spans="1:10" x14ac:dyDescent="0.2">
      <c r="A1001" t="s">
        <v>2991</v>
      </c>
      <c r="B1001" t="s">
        <v>976</v>
      </c>
      <c r="C1001">
        <v>0.39092638897059201</v>
      </c>
      <c r="D1001">
        <v>0.48018076890505501</v>
      </c>
      <c r="E1001" s="1">
        <f t="shared" si="15"/>
        <v>0.31859523729369377</v>
      </c>
      <c r="F1001">
        <v>0</v>
      </c>
      <c r="G1001">
        <v>0</v>
      </c>
      <c r="H1001">
        <v>2.0526315789473601</v>
      </c>
      <c r="I1001">
        <v>1.9279054741417101</v>
      </c>
      <c r="J1001" t="s">
        <v>576</v>
      </c>
    </row>
    <row r="1002" spans="1:10" x14ac:dyDescent="0.2">
      <c r="A1002" t="s">
        <v>2992</v>
      </c>
      <c r="B1002" t="s">
        <v>976</v>
      </c>
      <c r="C1002">
        <v>0.39092638897059201</v>
      </c>
      <c r="D1002">
        <v>0.48018076890505501</v>
      </c>
      <c r="E1002" s="1">
        <f t="shared" si="15"/>
        <v>0.31859523729369377</v>
      </c>
      <c r="F1002">
        <v>0</v>
      </c>
      <c r="G1002">
        <v>0</v>
      </c>
      <c r="H1002">
        <v>2.0526315789473601</v>
      </c>
      <c r="I1002">
        <v>1.9279054741417101</v>
      </c>
      <c r="J1002" t="s">
        <v>1413</v>
      </c>
    </row>
    <row r="1003" spans="1:10" x14ac:dyDescent="0.2">
      <c r="A1003" t="s">
        <v>2993</v>
      </c>
      <c r="B1003" t="s">
        <v>976</v>
      </c>
      <c r="C1003">
        <v>0.39092638897059201</v>
      </c>
      <c r="D1003">
        <v>0.48018076890505501</v>
      </c>
      <c r="E1003" s="1">
        <f t="shared" si="15"/>
        <v>0.31859523729369377</v>
      </c>
      <c r="F1003">
        <v>0</v>
      </c>
      <c r="G1003">
        <v>0</v>
      </c>
      <c r="H1003">
        <v>2.0526315789473601</v>
      </c>
      <c r="I1003">
        <v>1.9279054741417101</v>
      </c>
      <c r="J1003" t="s">
        <v>1516</v>
      </c>
    </row>
    <row r="1004" spans="1:10" x14ac:dyDescent="0.2">
      <c r="A1004" t="s">
        <v>2994</v>
      </c>
      <c r="B1004" t="s">
        <v>976</v>
      </c>
      <c r="C1004">
        <v>0.39092638897059201</v>
      </c>
      <c r="D1004">
        <v>0.48018076890505501</v>
      </c>
      <c r="E1004" s="1">
        <f t="shared" si="15"/>
        <v>0.31859523729369377</v>
      </c>
      <c r="F1004">
        <v>0</v>
      </c>
      <c r="G1004">
        <v>0</v>
      </c>
      <c r="H1004">
        <v>2.0526315789473601</v>
      </c>
      <c r="I1004">
        <v>1.9279054741417101</v>
      </c>
      <c r="J1004" t="s">
        <v>1042</v>
      </c>
    </row>
    <row r="1005" spans="1:10" x14ac:dyDescent="0.2">
      <c r="A1005" t="s">
        <v>2995</v>
      </c>
      <c r="B1005" t="s">
        <v>976</v>
      </c>
      <c r="C1005">
        <v>0.39092638897059201</v>
      </c>
      <c r="D1005">
        <v>0.48018076890505501</v>
      </c>
      <c r="E1005" s="1">
        <f t="shared" si="15"/>
        <v>0.31859523729369377</v>
      </c>
      <c r="F1005">
        <v>0</v>
      </c>
      <c r="G1005">
        <v>0</v>
      </c>
      <c r="H1005">
        <v>2.0526315789473601</v>
      </c>
      <c r="I1005">
        <v>1.9279054741417101</v>
      </c>
      <c r="J1005" t="s">
        <v>1042</v>
      </c>
    </row>
    <row r="1006" spans="1:10" x14ac:dyDescent="0.2">
      <c r="A1006" t="s">
        <v>2996</v>
      </c>
      <c r="B1006" t="s">
        <v>2997</v>
      </c>
      <c r="C1006">
        <v>0.392314330706862</v>
      </c>
      <c r="D1006">
        <v>0.48140563289925697</v>
      </c>
      <c r="E1006" s="1">
        <f t="shared" si="15"/>
        <v>0.31748883237683395</v>
      </c>
      <c r="F1006">
        <v>0</v>
      </c>
      <c r="G1006">
        <v>0</v>
      </c>
      <c r="H1006">
        <v>1.49173491052471</v>
      </c>
      <c r="I1006">
        <v>1.39580426745158</v>
      </c>
      <c r="J1006" t="s">
        <v>298</v>
      </c>
    </row>
    <row r="1007" spans="1:10" x14ac:dyDescent="0.2">
      <c r="A1007" t="s">
        <v>2998</v>
      </c>
      <c r="B1007" t="s">
        <v>2999</v>
      </c>
      <c r="C1007">
        <v>0.39611856250704602</v>
      </c>
      <c r="D1007">
        <v>0.48414490973083402</v>
      </c>
      <c r="E1007" s="1">
        <f t="shared" si="15"/>
        <v>0.31502462993161562</v>
      </c>
      <c r="F1007">
        <v>0</v>
      </c>
      <c r="G1007">
        <v>0</v>
      </c>
      <c r="H1007">
        <v>2.0171393593144198</v>
      </c>
      <c r="I1007">
        <v>1.86795518618402</v>
      </c>
      <c r="J1007" t="s">
        <v>702</v>
      </c>
    </row>
    <row r="1008" spans="1:10" x14ac:dyDescent="0.2">
      <c r="A1008" t="s">
        <v>3000</v>
      </c>
      <c r="B1008" t="s">
        <v>2999</v>
      </c>
      <c r="C1008">
        <v>0.39611856250704602</v>
      </c>
      <c r="D1008">
        <v>0.48414490973083402</v>
      </c>
      <c r="E1008" s="1">
        <f t="shared" si="15"/>
        <v>0.31502462993161562</v>
      </c>
      <c r="F1008">
        <v>0</v>
      </c>
      <c r="G1008">
        <v>0</v>
      </c>
      <c r="H1008">
        <v>2.0171393593144198</v>
      </c>
      <c r="I1008">
        <v>1.86795518618402</v>
      </c>
      <c r="J1008" t="s">
        <v>780</v>
      </c>
    </row>
    <row r="1009" spans="1:10" x14ac:dyDescent="0.2">
      <c r="A1009" t="s">
        <v>3001</v>
      </c>
      <c r="B1009" t="s">
        <v>2999</v>
      </c>
      <c r="C1009">
        <v>0.39611856250704602</v>
      </c>
      <c r="D1009">
        <v>0.48414490973083402</v>
      </c>
      <c r="E1009" s="1">
        <f t="shared" si="15"/>
        <v>0.31502462993161562</v>
      </c>
      <c r="F1009">
        <v>0</v>
      </c>
      <c r="G1009">
        <v>0</v>
      </c>
      <c r="H1009">
        <v>2.0171393593144198</v>
      </c>
      <c r="I1009">
        <v>1.86795518618402</v>
      </c>
      <c r="J1009" t="s">
        <v>592</v>
      </c>
    </row>
    <row r="1010" spans="1:10" x14ac:dyDescent="0.2">
      <c r="A1010" t="s">
        <v>3002</v>
      </c>
      <c r="B1010" t="s">
        <v>2999</v>
      </c>
      <c r="C1010">
        <v>0.39611856250704602</v>
      </c>
      <c r="D1010">
        <v>0.48414490973083402</v>
      </c>
      <c r="E1010" s="1">
        <f t="shared" si="15"/>
        <v>0.31502462993161562</v>
      </c>
      <c r="F1010">
        <v>0</v>
      </c>
      <c r="G1010">
        <v>0</v>
      </c>
      <c r="H1010">
        <v>2.0171393593144198</v>
      </c>
      <c r="I1010">
        <v>1.86795518618402</v>
      </c>
      <c r="J1010" t="s">
        <v>689</v>
      </c>
    </row>
    <row r="1011" spans="1:10" x14ac:dyDescent="0.2">
      <c r="A1011" t="s">
        <v>3003</v>
      </c>
      <c r="B1011" t="s">
        <v>3004</v>
      </c>
      <c r="C1011">
        <v>0.39829922813155799</v>
      </c>
      <c r="D1011">
        <v>0.48632769976023799</v>
      </c>
      <c r="E1011" s="1">
        <f t="shared" si="15"/>
        <v>0.31307099362239876</v>
      </c>
      <c r="F1011">
        <v>0</v>
      </c>
      <c r="G1011">
        <v>0</v>
      </c>
      <c r="H1011">
        <v>1.47282120395327</v>
      </c>
      <c r="I1011">
        <v>1.3558081024249</v>
      </c>
      <c r="J1011" t="s">
        <v>3005</v>
      </c>
    </row>
    <row r="1012" spans="1:10" x14ac:dyDescent="0.2">
      <c r="A1012" t="s">
        <v>3006</v>
      </c>
      <c r="B1012" t="s">
        <v>982</v>
      </c>
      <c r="C1012">
        <v>0.401266732278588</v>
      </c>
      <c r="D1012">
        <v>0.48849863060002102</v>
      </c>
      <c r="E1012" s="1">
        <f t="shared" si="15"/>
        <v>0.31113664939390406</v>
      </c>
      <c r="F1012">
        <v>0</v>
      </c>
      <c r="G1012">
        <v>0</v>
      </c>
      <c r="H1012">
        <v>1.9828502657707301</v>
      </c>
      <c r="I1012">
        <v>1.81059789201091</v>
      </c>
      <c r="J1012" t="s">
        <v>576</v>
      </c>
    </row>
    <row r="1013" spans="1:10" x14ac:dyDescent="0.2">
      <c r="A1013" t="s">
        <v>3007</v>
      </c>
      <c r="B1013" t="s">
        <v>982</v>
      </c>
      <c r="C1013">
        <v>0.401266732278588</v>
      </c>
      <c r="D1013">
        <v>0.48849863060002102</v>
      </c>
      <c r="E1013" s="1">
        <f t="shared" si="15"/>
        <v>0.31113664939390406</v>
      </c>
      <c r="F1013">
        <v>0</v>
      </c>
      <c r="G1013">
        <v>0</v>
      </c>
      <c r="H1013">
        <v>1.9828502657707301</v>
      </c>
      <c r="I1013">
        <v>1.81059789201091</v>
      </c>
      <c r="J1013" t="s">
        <v>689</v>
      </c>
    </row>
    <row r="1014" spans="1:10" x14ac:dyDescent="0.2">
      <c r="A1014" t="s">
        <v>3008</v>
      </c>
      <c r="B1014" t="s">
        <v>982</v>
      </c>
      <c r="C1014">
        <v>0.401266732278588</v>
      </c>
      <c r="D1014">
        <v>0.48849863060002102</v>
      </c>
      <c r="E1014" s="1">
        <f t="shared" si="15"/>
        <v>0.31113664939390406</v>
      </c>
      <c r="F1014">
        <v>0</v>
      </c>
      <c r="G1014">
        <v>0</v>
      </c>
      <c r="H1014">
        <v>1.9828502657707301</v>
      </c>
      <c r="I1014">
        <v>1.81059789201091</v>
      </c>
      <c r="J1014" t="s">
        <v>1305</v>
      </c>
    </row>
    <row r="1015" spans="1:10" x14ac:dyDescent="0.2">
      <c r="A1015" t="s">
        <v>3009</v>
      </c>
      <c r="B1015" t="s">
        <v>986</v>
      </c>
      <c r="C1015">
        <v>0.40637126911724603</v>
      </c>
      <c r="D1015">
        <v>0.49422448524427198</v>
      </c>
      <c r="E1015" s="1">
        <f t="shared" si="15"/>
        <v>0.30607574225434214</v>
      </c>
      <c r="F1015">
        <v>0</v>
      </c>
      <c r="G1015">
        <v>0</v>
      </c>
      <c r="H1015">
        <v>1.94970414201183</v>
      </c>
      <c r="I1015">
        <v>1.755685341917</v>
      </c>
      <c r="J1015" t="s">
        <v>820</v>
      </c>
    </row>
    <row r="1016" spans="1:10" x14ac:dyDescent="0.2">
      <c r="A1016" t="s">
        <v>3010</v>
      </c>
      <c r="B1016" t="s">
        <v>3011</v>
      </c>
      <c r="C1016">
        <v>0.41018677042611701</v>
      </c>
      <c r="D1016">
        <v>0.49792228888795398</v>
      </c>
      <c r="E1016" s="1">
        <f t="shared" si="15"/>
        <v>0.30283843262313959</v>
      </c>
      <c r="F1016">
        <v>0</v>
      </c>
      <c r="G1016">
        <v>0</v>
      </c>
      <c r="H1016">
        <v>1.4363862109260801</v>
      </c>
      <c r="I1016">
        <v>1.28002506525447</v>
      </c>
      <c r="J1016" t="s">
        <v>3012</v>
      </c>
    </row>
    <row r="1017" spans="1:10" x14ac:dyDescent="0.2">
      <c r="A1017" t="s">
        <v>3013</v>
      </c>
      <c r="B1017" t="s">
        <v>992</v>
      </c>
      <c r="C1017">
        <v>0.41143254065579299</v>
      </c>
      <c r="D1017">
        <v>0.49792228888795398</v>
      </c>
      <c r="E1017" s="1">
        <f t="shared" si="15"/>
        <v>0.30283843262313959</v>
      </c>
      <c r="F1017">
        <v>0</v>
      </c>
      <c r="G1017">
        <v>0</v>
      </c>
      <c r="H1017">
        <v>1.9176447764089599</v>
      </c>
      <c r="I1017">
        <v>1.70307990033909</v>
      </c>
      <c r="J1017" t="s">
        <v>1295</v>
      </c>
    </row>
    <row r="1018" spans="1:10" x14ac:dyDescent="0.2">
      <c r="A1018" t="s">
        <v>3014</v>
      </c>
      <c r="B1018" t="s">
        <v>992</v>
      </c>
      <c r="C1018">
        <v>0.41143254065579299</v>
      </c>
      <c r="D1018">
        <v>0.49792228888795398</v>
      </c>
      <c r="E1018" s="1">
        <f t="shared" si="15"/>
        <v>0.30283843262313959</v>
      </c>
      <c r="F1018">
        <v>0</v>
      </c>
      <c r="G1018">
        <v>0</v>
      </c>
      <c r="H1018">
        <v>1.9176447764089599</v>
      </c>
      <c r="I1018">
        <v>1.70307990033909</v>
      </c>
      <c r="J1018" t="s">
        <v>689</v>
      </c>
    </row>
    <row r="1019" spans="1:10" x14ac:dyDescent="0.2">
      <c r="A1019" t="s">
        <v>3015</v>
      </c>
      <c r="B1019" t="s">
        <v>992</v>
      </c>
      <c r="C1019">
        <v>0.41143254065579299</v>
      </c>
      <c r="D1019">
        <v>0.49792228888795398</v>
      </c>
      <c r="E1019" s="1">
        <f t="shared" si="15"/>
        <v>0.30283843262313959</v>
      </c>
      <c r="F1019">
        <v>0</v>
      </c>
      <c r="G1019">
        <v>0</v>
      </c>
      <c r="H1019">
        <v>1.9176447764089599</v>
      </c>
      <c r="I1019">
        <v>1.70307990033909</v>
      </c>
      <c r="J1019" t="s">
        <v>592</v>
      </c>
    </row>
    <row r="1020" spans="1:10" x14ac:dyDescent="0.2">
      <c r="A1020" t="s">
        <v>3016</v>
      </c>
      <c r="B1020" t="s">
        <v>992</v>
      </c>
      <c r="C1020">
        <v>0.41143254065579299</v>
      </c>
      <c r="D1020">
        <v>0.49792228888795398</v>
      </c>
      <c r="E1020" s="1">
        <f t="shared" si="15"/>
        <v>0.30283843262313959</v>
      </c>
      <c r="F1020">
        <v>0</v>
      </c>
      <c r="G1020">
        <v>0</v>
      </c>
      <c r="H1020">
        <v>1.9176447764089599</v>
      </c>
      <c r="I1020">
        <v>1.70307990033909</v>
      </c>
      <c r="J1020" t="s">
        <v>592</v>
      </c>
    </row>
    <row r="1021" spans="1:10" x14ac:dyDescent="0.2">
      <c r="A1021" t="s">
        <v>3017</v>
      </c>
      <c r="B1021" t="s">
        <v>3018</v>
      </c>
      <c r="C1021">
        <v>0.412491827185405</v>
      </c>
      <c r="D1021">
        <v>0.49871435828500399</v>
      </c>
      <c r="E1021" s="1">
        <f t="shared" si="15"/>
        <v>0.30214812800345198</v>
      </c>
      <c r="F1021">
        <v>0</v>
      </c>
      <c r="G1021">
        <v>0</v>
      </c>
      <c r="H1021">
        <v>1.2333544705136299</v>
      </c>
      <c r="I1021">
        <v>1.0921833442164</v>
      </c>
      <c r="J1021" t="s">
        <v>3019</v>
      </c>
    </row>
    <row r="1022" spans="1:10" x14ac:dyDescent="0.2">
      <c r="A1022" t="s">
        <v>3020</v>
      </c>
      <c r="B1022" t="s">
        <v>998</v>
      </c>
      <c r="C1022">
        <v>0.416450911435781</v>
      </c>
      <c r="D1022">
        <v>0.50153228043878995</v>
      </c>
      <c r="E1022" s="1">
        <f t="shared" si="15"/>
        <v>0.2997011089740389</v>
      </c>
      <c r="F1022">
        <v>0</v>
      </c>
      <c r="G1022">
        <v>0</v>
      </c>
      <c r="H1022">
        <v>1.8866195838900499</v>
      </c>
      <c r="I1022">
        <v>1.6526536332976101</v>
      </c>
      <c r="J1022" t="s">
        <v>622</v>
      </c>
    </row>
    <row r="1023" spans="1:10" x14ac:dyDescent="0.2">
      <c r="A1023" t="s">
        <v>3021</v>
      </c>
      <c r="B1023" t="s">
        <v>998</v>
      </c>
      <c r="C1023">
        <v>0.416450911435781</v>
      </c>
      <c r="D1023">
        <v>0.50153228043878995</v>
      </c>
      <c r="E1023" s="1">
        <f t="shared" si="15"/>
        <v>0.2997011089740389</v>
      </c>
      <c r="F1023">
        <v>0</v>
      </c>
      <c r="G1023">
        <v>0</v>
      </c>
      <c r="H1023">
        <v>1.8866195838900499</v>
      </c>
      <c r="I1023">
        <v>1.6526536332976101</v>
      </c>
      <c r="J1023" t="s">
        <v>592</v>
      </c>
    </row>
    <row r="1024" spans="1:10" x14ac:dyDescent="0.2">
      <c r="A1024" t="s">
        <v>3022</v>
      </c>
      <c r="B1024" t="s">
        <v>998</v>
      </c>
      <c r="C1024">
        <v>0.416450911435781</v>
      </c>
      <c r="D1024">
        <v>0.50153228043878995</v>
      </c>
      <c r="E1024" s="1">
        <f t="shared" si="15"/>
        <v>0.2997011089740389</v>
      </c>
      <c r="F1024">
        <v>0</v>
      </c>
      <c r="G1024">
        <v>0</v>
      </c>
      <c r="H1024">
        <v>1.8866195838900499</v>
      </c>
      <c r="I1024">
        <v>1.6526536332976101</v>
      </c>
      <c r="J1024" t="s">
        <v>1413</v>
      </c>
    </row>
    <row r="1025" spans="1:10" x14ac:dyDescent="0.2">
      <c r="A1025" t="s">
        <v>3023</v>
      </c>
      <c r="B1025" t="s">
        <v>998</v>
      </c>
      <c r="C1025">
        <v>0.416450911435781</v>
      </c>
      <c r="D1025">
        <v>0.50153228043878995</v>
      </c>
      <c r="E1025" s="1">
        <f t="shared" si="15"/>
        <v>0.2997011089740389</v>
      </c>
      <c r="F1025">
        <v>0</v>
      </c>
      <c r="G1025">
        <v>0</v>
      </c>
      <c r="H1025">
        <v>1.8866195838900499</v>
      </c>
      <c r="I1025">
        <v>1.6526536332976101</v>
      </c>
      <c r="J1025" t="s">
        <v>1413</v>
      </c>
    </row>
    <row r="1026" spans="1:10" x14ac:dyDescent="0.2">
      <c r="A1026" t="s">
        <v>3024</v>
      </c>
      <c r="B1026" t="s">
        <v>1001</v>
      </c>
      <c r="C1026">
        <v>0.42142674295192001</v>
      </c>
      <c r="D1026">
        <v>0.50505617443265205</v>
      </c>
      <c r="E1026" s="1">
        <f t="shared" si="15"/>
        <v>0.29666031516975661</v>
      </c>
      <c r="F1026">
        <v>0</v>
      </c>
      <c r="G1026">
        <v>0</v>
      </c>
      <c r="H1026">
        <v>1.8565793181177701</v>
      </c>
      <c r="I1026">
        <v>1.6042874874098101</v>
      </c>
      <c r="J1026" t="s">
        <v>702</v>
      </c>
    </row>
    <row r="1027" spans="1:10" x14ac:dyDescent="0.2">
      <c r="A1027" t="s">
        <v>3025</v>
      </c>
      <c r="B1027" t="s">
        <v>1001</v>
      </c>
      <c r="C1027">
        <v>0.42142674295192001</v>
      </c>
      <c r="D1027">
        <v>0.50505617443265205</v>
      </c>
      <c r="E1027" s="1">
        <f t="shared" si="15"/>
        <v>0.29666031516975661</v>
      </c>
      <c r="F1027">
        <v>0</v>
      </c>
      <c r="G1027">
        <v>0</v>
      </c>
      <c r="H1027">
        <v>1.8565793181177701</v>
      </c>
      <c r="I1027">
        <v>1.6042874874098101</v>
      </c>
      <c r="J1027" t="s">
        <v>1110</v>
      </c>
    </row>
    <row r="1028" spans="1:10" x14ac:dyDescent="0.2">
      <c r="A1028" t="s">
        <v>3026</v>
      </c>
      <c r="B1028" t="s">
        <v>1001</v>
      </c>
      <c r="C1028">
        <v>0.42142674295192001</v>
      </c>
      <c r="D1028">
        <v>0.50505617443265205</v>
      </c>
      <c r="E1028" s="1">
        <f t="shared" ref="E1028:E1091" si="16">-LOG10(D1028)</f>
        <v>0.29666031516975661</v>
      </c>
      <c r="F1028">
        <v>0</v>
      </c>
      <c r="G1028">
        <v>0</v>
      </c>
      <c r="H1028">
        <v>1.8565793181177701</v>
      </c>
      <c r="I1028">
        <v>1.6042874874098101</v>
      </c>
      <c r="J1028" t="s">
        <v>924</v>
      </c>
    </row>
    <row r="1029" spans="1:10" x14ac:dyDescent="0.2">
      <c r="A1029" t="s">
        <v>3027</v>
      </c>
      <c r="B1029" t="s">
        <v>1001</v>
      </c>
      <c r="C1029">
        <v>0.42142674295192001</v>
      </c>
      <c r="D1029">
        <v>0.50505617443265205</v>
      </c>
      <c r="E1029" s="1">
        <f t="shared" si="16"/>
        <v>0.29666031516975661</v>
      </c>
      <c r="F1029">
        <v>0</v>
      </c>
      <c r="G1029">
        <v>0</v>
      </c>
      <c r="H1029">
        <v>1.8565793181177701</v>
      </c>
      <c r="I1029">
        <v>1.6042874874098101</v>
      </c>
      <c r="J1029" t="s">
        <v>622</v>
      </c>
    </row>
    <row r="1030" spans="1:10" x14ac:dyDescent="0.2">
      <c r="A1030" t="s">
        <v>3028</v>
      </c>
      <c r="B1030" t="s">
        <v>1001</v>
      </c>
      <c r="C1030">
        <v>0.42142674295192001</v>
      </c>
      <c r="D1030">
        <v>0.50505617443265205</v>
      </c>
      <c r="E1030" s="1">
        <f t="shared" si="16"/>
        <v>0.29666031516975661</v>
      </c>
      <c r="F1030">
        <v>0</v>
      </c>
      <c r="G1030">
        <v>0</v>
      </c>
      <c r="H1030">
        <v>1.8565793181177701</v>
      </c>
      <c r="I1030">
        <v>1.6042874874098101</v>
      </c>
      <c r="J1030" t="s">
        <v>624</v>
      </c>
    </row>
    <row r="1031" spans="1:10" x14ac:dyDescent="0.2">
      <c r="A1031" t="s">
        <v>3029</v>
      </c>
      <c r="B1031" t="s">
        <v>3030</v>
      </c>
      <c r="C1031">
        <v>0.42195950308340502</v>
      </c>
      <c r="D1031">
        <v>0.50520321457605</v>
      </c>
      <c r="E1031" s="1">
        <f t="shared" si="16"/>
        <v>0.29653389471963915</v>
      </c>
      <c r="F1031">
        <v>0</v>
      </c>
      <c r="G1031">
        <v>0</v>
      </c>
      <c r="H1031">
        <v>1.4016966067864201</v>
      </c>
      <c r="I1031">
        <v>1.2094482175985899</v>
      </c>
      <c r="J1031" t="s">
        <v>2051</v>
      </c>
    </row>
    <row r="1032" spans="1:10" x14ac:dyDescent="0.2">
      <c r="A1032" t="s">
        <v>3031</v>
      </c>
      <c r="B1032" t="s">
        <v>1003</v>
      </c>
      <c r="C1032">
        <v>0.426360393729179</v>
      </c>
      <c r="D1032">
        <v>0.508495648668295</v>
      </c>
      <c r="E1032" s="1">
        <f t="shared" si="16"/>
        <v>0.2937127590980389</v>
      </c>
      <c r="F1032">
        <v>0</v>
      </c>
      <c r="G1032">
        <v>0</v>
      </c>
      <c r="H1032">
        <v>1.82747781065088</v>
      </c>
      <c r="I1032">
        <v>1.5578705496218299</v>
      </c>
      <c r="J1032" t="s">
        <v>554</v>
      </c>
    </row>
    <row r="1033" spans="1:10" x14ac:dyDescent="0.2">
      <c r="A1033" t="s">
        <v>3032</v>
      </c>
      <c r="B1033" t="s">
        <v>1003</v>
      </c>
      <c r="C1033">
        <v>0.426360393729179</v>
      </c>
      <c r="D1033">
        <v>0.508495648668295</v>
      </c>
      <c r="E1033" s="1">
        <f t="shared" si="16"/>
        <v>0.2937127590980389</v>
      </c>
      <c r="F1033">
        <v>0</v>
      </c>
      <c r="G1033">
        <v>0</v>
      </c>
      <c r="H1033">
        <v>1.82747781065088</v>
      </c>
      <c r="I1033">
        <v>1.5578705496218299</v>
      </c>
      <c r="J1033" t="s">
        <v>1289</v>
      </c>
    </row>
    <row r="1034" spans="1:10" x14ac:dyDescent="0.2">
      <c r="A1034" t="s">
        <v>3033</v>
      </c>
      <c r="B1034" t="s">
        <v>1003</v>
      </c>
      <c r="C1034">
        <v>0.426360393729179</v>
      </c>
      <c r="D1034">
        <v>0.508495648668295</v>
      </c>
      <c r="E1034" s="1">
        <f t="shared" si="16"/>
        <v>0.2937127590980389</v>
      </c>
      <c r="F1034">
        <v>0</v>
      </c>
      <c r="G1034">
        <v>0</v>
      </c>
      <c r="H1034">
        <v>1.82747781065088</v>
      </c>
      <c r="I1034">
        <v>1.5578705496218299</v>
      </c>
      <c r="J1034" t="s">
        <v>761</v>
      </c>
    </row>
    <row r="1035" spans="1:10" x14ac:dyDescent="0.2">
      <c r="A1035" t="s">
        <v>3034</v>
      </c>
      <c r="B1035" t="s">
        <v>1003</v>
      </c>
      <c r="C1035">
        <v>0.426360393729179</v>
      </c>
      <c r="D1035">
        <v>0.508495648668295</v>
      </c>
      <c r="E1035" s="1">
        <f t="shared" si="16"/>
        <v>0.2937127590980389</v>
      </c>
      <c r="F1035">
        <v>0</v>
      </c>
      <c r="G1035">
        <v>0</v>
      </c>
      <c r="H1035">
        <v>1.82747781065088</v>
      </c>
      <c r="I1035">
        <v>1.5578705496218299</v>
      </c>
      <c r="J1035" t="s">
        <v>1516</v>
      </c>
    </row>
    <row r="1036" spans="1:10" x14ac:dyDescent="0.2">
      <c r="A1036" t="s">
        <v>3035</v>
      </c>
      <c r="B1036" t="s">
        <v>3036</v>
      </c>
      <c r="C1036">
        <v>0.42780101402215898</v>
      </c>
      <c r="D1036">
        <v>0.50972035713278596</v>
      </c>
      <c r="E1036" s="1">
        <f t="shared" si="16"/>
        <v>0.29266802127907904</v>
      </c>
      <c r="F1036">
        <v>0</v>
      </c>
      <c r="G1036">
        <v>0</v>
      </c>
      <c r="H1036">
        <v>1.3849675965060499</v>
      </c>
      <c r="I1036">
        <v>1.1759719864322999</v>
      </c>
      <c r="J1036" t="s">
        <v>3037</v>
      </c>
    </row>
    <row r="1037" spans="1:10" x14ac:dyDescent="0.2">
      <c r="A1037" t="s">
        <v>3038</v>
      </c>
      <c r="B1037" t="s">
        <v>3039</v>
      </c>
      <c r="C1037">
        <v>0.43071025970162302</v>
      </c>
      <c r="D1037">
        <v>0.51086801344908195</v>
      </c>
      <c r="E1037" s="1">
        <f t="shared" si="16"/>
        <v>0.29169128858303456</v>
      </c>
      <c r="F1037">
        <v>0</v>
      </c>
      <c r="G1037">
        <v>0</v>
      </c>
      <c r="H1037">
        <v>1.37675070028011</v>
      </c>
      <c r="I1037">
        <v>1.15966419031836</v>
      </c>
      <c r="J1037" t="s">
        <v>3040</v>
      </c>
    </row>
    <row r="1038" spans="1:10" x14ac:dyDescent="0.2">
      <c r="A1038" t="s">
        <v>3041</v>
      </c>
      <c r="B1038" t="s">
        <v>1007</v>
      </c>
      <c r="C1038">
        <v>0.43125221914532902</v>
      </c>
      <c r="D1038">
        <v>0.51086801344908195</v>
      </c>
      <c r="E1038" s="1">
        <f t="shared" si="16"/>
        <v>0.29169128858303456</v>
      </c>
      <c r="F1038">
        <v>0</v>
      </c>
      <c r="G1038">
        <v>0</v>
      </c>
      <c r="H1038">
        <v>1.79927173418297</v>
      </c>
      <c r="I1038">
        <v>1.51329937982539</v>
      </c>
      <c r="J1038" t="s">
        <v>2566</v>
      </c>
    </row>
    <row r="1039" spans="1:10" x14ac:dyDescent="0.2">
      <c r="A1039" t="s">
        <v>3042</v>
      </c>
      <c r="B1039" t="s">
        <v>1007</v>
      </c>
      <c r="C1039">
        <v>0.43125221914532902</v>
      </c>
      <c r="D1039">
        <v>0.51086801344908195</v>
      </c>
      <c r="E1039" s="1">
        <f t="shared" si="16"/>
        <v>0.29169128858303456</v>
      </c>
      <c r="F1039">
        <v>0</v>
      </c>
      <c r="G1039">
        <v>0</v>
      </c>
      <c r="H1039">
        <v>1.79927173418297</v>
      </c>
      <c r="I1039">
        <v>1.51329937982539</v>
      </c>
      <c r="J1039" t="s">
        <v>624</v>
      </c>
    </row>
    <row r="1040" spans="1:10" x14ac:dyDescent="0.2">
      <c r="A1040" t="s">
        <v>3043</v>
      </c>
      <c r="B1040" t="s">
        <v>1007</v>
      </c>
      <c r="C1040">
        <v>0.43125221914532902</v>
      </c>
      <c r="D1040">
        <v>0.51086801344908195</v>
      </c>
      <c r="E1040" s="1">
        <f t="shared" si="16"/>
        <v>0.29169128858303456</v>
      </c>
      <c r="F1040">
        <v>0</v>
      </c>
      <c r="G1040">
        <v>0</v>
      </c>
      <c r="H1040">
        <v>1.79927173418297</v>
      </c>
      <c r="I1040">
        <v>1.51329937982539</v>
      </c>
      <c r="J1040" t="s">
        <v>2756</v>
      </c>
    </row>
    <row r="1041" spans="1:10" x14ac:dyDescent="0.2">
      <c r="A1041" t="s">
        <v>3044</v>
      </c>
      <c r="B1041" t="s">
        <v>1007</v>
      </c>
      <c r="C1041">
        <v>0.43125221914532902</v>
      </c>
      <c r="D1041">
        <v>0.51086801344908195</v>
      </c>
      <c r="E1041" s="1">
        <f t="shared" si="16"/>
        <v>0.29169128858303456</v>
      </c>
      <c r="F1041">
        <v>0</v>
      </c>
      <c r="G1041">
        <v>0</v>
      </c>
      <c r="H1041">
        <v>1.79927173418297</v>
      </c>
      <c r="I1041">
        <v>1.51329937982539</v>
      </c>
      <c r="J1041" t="s">
        <v>2566</v>
      </c>
    </row>
    <row r="1042" spans="1:10" x14ac:dyDescent="0.2">
      <c r="A1042" t="s">
        <v>3045</v>
      </c>
      <c r="B1042" t="s">
        <v>1007</v>
      </c>
      <c r="C1042">
        <v>0.43125221914532902</v>
      </c>
      <c r="D1042">
        <v>0.51086801344908195</v>
      </c>
      <c r="E1042" s="1">
        <f t="shared" si="16"/>
        <v>0.29169128858303456</v>
      </c>
      <c r="F1042">
        <v>0</v>
      </c>
      <c r="G1042">
        <v>0</v>
      </c>
      <c r="H1042">
        <v>1.79927173418297</v>
      </c>
      <c r="I1042">
        <v>1.51329937982539</v>
      </c>
      <c r="J1042" t="s">
        <v>1516</v>
      </c>
    </row>
    <row r="1043" spans="1:10" x14ac:dyDescent="0.2">
      <c r="A1043" t="s">
        <v>3046</v>
      </c>
      <c r="B1043" t="s">
        <v>3047</v>
      </c>
      <c r="C1043">
        <v>0.435842561464995</v>
      </c>
      <c r="D1043">
        <v>0.51414197934536199</v>
      </c>
      <c r="E1043" s="1">
        <f t="shared" si="16"/>
        <v>0.288916934834126</v>
      </c>
      <c r="F1043">
        <v>0</v>
      </c>
      <c r="G1043">
        <v>0</v>
      </c>
      <c r="H1043">
        <v>1.0968779232927901</v>
      </c>
      <c r="I1043">
        <v>0.910928814091297</v>
      </c>
      <c r="J1043" t="s">
        <v>3048</v>
      </c>
    </row>
    <row r="1044" spans="1:10" x14ac:dyDescent="0.2">
      <c r="A1044" t="s">
        <v>3049</v>
      </c>
      <c r="B1044" t="s">
        <v>1009</v>
      </c>
      <c r="C1044">
        <v>0.43610257176615502</v>
      </c>
      <c r="D1044">
        <v>0.51414197934536199</v>
      </c>
      <c r="E1044" s="1">
        <f t="shared" si="16"/>
        <v>0.288916934834126</v>
      </c>
      <c r="F1044">
        <v>0</v>
      </c>
      <c r="G1044">
        <v>0</v>
      </c>
      <c r="H1044">
        <v>1.771920387305</v>
      </c>
      <c r="I1044">
        <v>1.4704774051193199</v>
      </c>
      <c r="J1044" t="s">
        <v>1289</v>
      </c>
    </row>
    <row r="1045" spans="1:10" x14ac:dyDescent="0.2">
      <c r="A1045" t="s">
        <v>3050</v>
      </c>
      <c r="B1045" t="s">
        <v>1009</v>
      </c>
      <c r="C1045">
        <v>0.43610257176615502</v>
      </c>
      <c r="D1045">
        <v>0.51414197934536199</v>
      </c>
      <c r="E1045" s="1">
        <f t="shared" si="16"/>
        <v>0.288916934834126</v>
      </c>
      <c r="F1045">
        <v>0</v>
      </c>
      <c r="G1045">
        <v>0</v>
      </c>
      <c r="H1045">
        <v>1.771920387305</v>
      </c>
      <c r="I1045">
        <v>1.4704774051193199</v>
      </c>
      <c r="J1045" t="s">
        <v>924</v>
      </c>
    </row>
    <row r="1046" spans="1:10" x14ac:dyDescent="0.2">
      <c r="A1046" t="s">
        <v>3051</v>
      </c>
      <c r="B1046" t="s">
        <v>1009</v>
      </c>
      <c r="C1046">
        <v>0.43610257176615502</v>
      </c>
      <c r="D1046">
        <v>0.51414197934536199</v>
      </c>
      <c r="E1046" s="1">
        <f t="shared" si="16"/>
        <v>0.288916934834126</v>
      </c>
      <c r="F1046">
        <v>0</v>
      </c>
      <c r="G1046">
        <v>0</v>
      </c>
      <c r="H1046">
        <v>1.771920387305</v>
      </c>
      <c r="I1046">
        <v>1.4704774051193199</v>
      </c>
      <c r="J1046" t="s">
        <v>590</v>
      </c>
    </row>
    <row r="1047" spans="1:10" x14ac:dyDescent="0.2">
      <c r="A1047" t="s">
        <v>3052</v>
      </c>
      <c r="B1047" t="s">
        <v>1009</v>
      </c>
      <c r="C1047">
        <v>0.43610257176615502</v>
      </c>
      <c r="D1047">
        <v>0.51414197934536199</v>
      </c>
      <c r="E1047" s="1">
        <f t="shared" si="16"/>
        <v>0.288916934834126</v>
      </c>
      <c r="F1047">
        <v>0</v>
      </c>
      <c r="G1047">
        <v>0</v>
      </c>
      <c r="H1047">
        <v>1.771920387305</v>
      </c>
      <c r="I1047">
        <v>1.4704774051193199</v>
      </c>
      <c r="J1047" t="s">
        <v>689</v>
      </c>
    </row>
    <row r="1048" spans="1:10" x14ac:dyDescent="0.2">
      <c r="A1048" t="s">
        <v>3053</v>
      </c>
      <c r="B1048" t="s">
        <v>3054</v>
      </c>
      <c r="C1048">
        <v>0.43963910521543398</v>
      </c>
      <c r="D1048">
        <v>0.51684428070932398</v>
      </c>
      <c r="E1048" s="1">
        <f t="shared" si="16"/>
        <v>0.28664028517572981</v>
      </c>
      <c r="F1048">
        <v>0</v>
      </c>
      <c r="G1048">
        <v>0</v>
      </c>
      <c r="H1048">
        <v>1.24079050379805</v>
      </c>
      <c r="I1048">
        <v>1.01968300591601</v>
      </c>
      <c r="J1048" t="s">
        <v>3055</v>
      </c>
    </row>
    <row r="1049" spans="1:10" x14ac:dyDescent="0.2">
      <c r="A1049" t="s">
        <v>3056</v>
      </c>
      <c r="B1049" t="s">
        <v>3057</v>
      </c>
      <c r="C1049">
        <v>0.44091180115706102</v>
      </c>
      <c r="D1049">
        <v>0.51684428070932398</v>
      </c>
      <c r="E1049" s="1">
        <f t="shared" si="16"/>
        <v>0.28664028517572981</v>
      </c>
      <c r="F1049">
        <v>0</v>
      </c>
      <c r="G1049">
        <v>0</v>
      </c>
      <c r="H1049">
        <v>1.7453854985427799</v>
      </c>
      <c r="I1049">
        <v>1.42931437326836</v>
      </c>
      <c r="J1049" t="s">
        <v>592</v>
      </c>
    </row>
    <row r="1050" spans="1:10" x14ac:dyDescent="0.2">
      <c r="A1050" t="s">
        <v>3058</v>
      </c>
      <c r="B1050" t="s">
        <v>3057</v>
      </c>
      <c r="C1050">
        <v>0.44091180115706102</v>
      </c>
      <c r="D1050">
        <v>0.51684428070932398</v>
      </c>
      <c r="E1050" s="1">
        <f t="shared" si="16"/>
        <v>0.28664028517572981</v>
      </c>
      <c r="F1050">
        <v>0</v>
      </c>
      <c r="G1050">
        <v>0</v>
      </c>
      <c r="H1050">
        <v>1.7453854985427799</v>
      </c>
      <c r="I1050">
        <v>1.42931437326836</v>
      </c>
      <c r="J1050" t="s">
        <v>2974</v>
      </c>
    </row>
    <row r="1051" spans="1:10" x14ac:dyDescent="0.2">
      <c r="A1051" t="s">
        <v>3059</v>
      </c>
      <c r="B1051" t="s">
        <v>3057</v>
      </c>
      <c r="C1051">
        <v>0.44091180115706102</v>
      </c>
      <c r="D1051">
        <v>0.51684428070932398</v>
      </c>
      <c r="E1051" s="1">
        <f t="shared" si="16"/>
        <v>0.28664028517572981</v>
      </c>
      <c r="F1051">
        <v>0</v>
      </c>
      <c r="G1051">
        <v>0</v>
      </c>
      <c r="H1051">
        <v>1.7453854985427799</v>
      </c>
      <c r="I1051">
        <v>1.42931437326836</v>
      </c>
      <c r="J1051" t="s">
        <v>2594</v>
      </c>
    </row>
    <row r="1052" spans="1:10" x14ac:dyDescent="0.2">
      <c r="A1052" t="s">
        <v>3060</v>
      </c>
      <c r="B1052" t="s">
        <v>3057</v>
      </c>
      <c r="C1052">
        <v>0.44091180115706102</v>
      </c>
      <c r="D1052">
        <v>0.51684428070932398</v>
      </c>
      <c r="E1052" s="1">
        <f t="shared" si="16"/>
        <v>0.28664028517572981</v>
      </c>
      <c r="F1052">
        <v>0</v>
      </c>
      <c r="G1052">
        <v>0</v>
      </c>
      <c r="H1052">
        <v>1.7453854985427799</v>
      </c>
      <c r="I1052">
        <v>1.42931437326836</v>
      </c>
      <c r="J1052" t="s">
        <v>2440</v>
      </c>
    </row>
    <row r="1053" spans="1:10" x14ac:dyDescent="0.2">
      <c r="A1053" t="s">
        <v>3061</v>
      </c>
      <c r="B1053" t="s">
        <v>3057</v>
      </c>
      <c r="C1053">
        <v>0.44091180115706102</v>
      </c>
      <c r="D1053">
        <v>0.51684428070932398</v>
      </c>
      <c r="E1053" s="1">
        <f t="shared" si="16"/>
        <v>0.28664028517572981</v>
      </c>
      <c r="F1053">
        <v>0</v>
      </c>
      <c r="G1053">
        <v>0</v>
      </c>
      <c r="H1053">
        <v>1.7453854985427799</v>
      </c>
      <c r="I1053">
        <v>1.42931437326836</v>
      </c>
      <c r="J1053" t="s">
        <v>557</v>
      </c>
    </row>
    <row r="1054" spans="1:10" x14ac:dyDescent="0.2">
      <c r="A1054" t="s">
        <v>3062</v>
      </c>
      <c r="B1054" t="s">
        <v>1016</v>
      </c>
      <c r="C1054">
        <v>0.44568025382853399</v>
      </c>
      <c r="D1054">
        <v>0.52094693806143699</v>
      </c>
      <c r="E1054" s="1">
        <f t="shared" si="16"/>
        <v>0.28320651025267501</v>
      </c>
      <c r="F1054">
        <v>0</v>
      </c>
      <c r="G1054">
        <v>0</v>
      </c>
      <c r="H1054">
        <v>1.71963104768534</v>
      </c>
      <c r="I1054">
        <v>1.3897258563249899</v>
      </c>
      <c r="J1054" t="s">
        <v>2019</v>
      </c>
    </row>
    <row r="1055" spans="1:10" x14ac:dyDescent="0.2">
      <c r="A1055" t="s">
        <v>3063</v>
      </c>
      <c r="B1055" t="s">
        <v>1016</v>
      </c>
      <c r="C1055">
        <v>0.44568025382853399</v>
      </c>
      <c r="D1055">
        <v>0.52094693806143699</v>
      </c>
      <c r="E1055" s="1">
        <f t="shared" si="16"/>
        <v>0.28320651025267501</v>
      </c>
      <c r="F1055">
        <v>0</v>
      </c>
      <c r="G1055">
        <v>0</v>
      </c>
      <c r="H1055">
        <v>1.71963104768534</v>
      </c>
      <c r="I1055">
        <v>1.3897258563249899</v>
      </c>
      <c r="J1055" t="s">
        <v>1377</v>
      </c>
    </row>
    <row r="1056" spans="1:10" x14ac:dyDescent="0.2">
      <c r="A1056" t="s">
        <v>3064</v>
      </c>
      <c r="B1056" t="s">
        <v>1016</v>
      </c>
      <c r="C1056">
        <v>0.44568025382853399</v>
      </c>
      <c r="D1056">
        <v>0.52094693806143699</v>
      </c>
      <c r="E1056" s="1">
        <f t="shared" si="16"/>
        <v>0.28320651025267501</v>
      </c>
      <c r="F1056">
        <v>0</v>
      </c>
      <c r="G1056">
        <v>0</v>
      </c>
      <c r="H1056">
        <v>1.71963104768534</v>
      </c>
      <c r="I1056">
        <v>1.3897258563249899</v>
      </c>
      <c r="J1056" t="s">
        <v>702</v>
      </c>
    </row>
    <row r="1057" spans="1:10" x14ac:dyDescent="0.2">
      <c r="A1057" t="s">
        <v>3065</v>
      </c>
      <c r="B1057" t="s">
        <v>1021</v>
      </c>
      <c r="C1057">
        <v>0.44799966603050301</v>
      </c>
      <c r="D1057">
        <v>0.52316169530765799</v>
      </c>
      <c r="E1057" s="1">
        <f t="shared" si="16"/>
        <v>0.28136406155975885</v>
      </c>
      <c r="F1057">
        <v>0</v>
      </c>
      <c r="G1057">
        <v>0</v>
      </c>
      <c r="H1057">
        <v>1.32941017316017</v>
      </c>
      <c r="I1057">
        <v>1.0674669044005001</v>
      </c>
      <c r="J1057" t="s">
        <v>3066</v>
      </c>
    </row>
    <row r="1058" spans="1:10" x14ac:dyDescent="0.2">
      <c r="A1058" t="s">
        <v>3067</v>
      </c>
      <c r="B1058" t="s">
        <v>3068</v>
      </c>
      <c r="C1058">
        <v>0.45040827362499503</v>
      </c>
      <c r="D1058">
        <v>0.52349338972263504</v>
      </c>
      <c r="E1058" s="1">
        <f t="shared" si="16"/>
        <v>0.28108879789174546</v>
      </c>
      <c r="F1058">
        <v>0</v>
      </c>
      <c r="G1058">
        <v>0</v>
      </c>
      <c r="H1058">
        <v>1.6946231026498499</v>
      </c>
      <c r="I1058">
        <v>1.3516327979903799</v>
      </c>
      <c r="J1058" t="s">
        <v>605</v>
      </c>
    </row>
    <row r="1059" spans="1:10" x14ac:dyDescent="0.2">
      <c r="A1059" t="s">
        <v>3069</v>
      </c>
      <c r="B1059" t="s">
        <v>3068</v>
      </c>
      <c r="C1059">
        <v>0.45040827362499503</v>
      </c>
      <c r="D1059">
        <v>0.52349338972263504</v>
      </c>
      <c r="E1059" s="1">
        <f t="shared" si="16"/>
        <v>0.28108879789174546</v>
      </c>
      <c r="F1059">
        <v>0</v>
      </c>
      <c r="G1059">
        <v>0</v>
      </c>
      <c r="H1059">
        <v>1.6946231026498499</v>
      </c>
      <c r="I1059">
        <v>1.3516327979903799</v>
      </c>
      <c r="J1059" t="s">
        <v>2380</v>
      </c>
    </row>
    <row r="1060" spans="1:10" x14ac:dyDescent="0.2">
      <c r="A1060" t="s">
        <v>3070</v>
      </c>
      <c r="B1060" t="s">
        <v>3068</v>
      </c>
      <c r="C1060">
        <v>0.45040827362499503</v>
      </c>
      <c r="D1060">
        <v>0.52349338972263504</v>
      </c>
      <c r="E1060" s="1">
        <f t="shared" si="16"/>
        <v>0.28108879789174546</v>
      </c>
      <c r="F1060">
        <v>0</v>
      </c>
      <c r="G1060">
        <v>0</v>
      </c>
      <c r="H1060">
        <v>1.6946231026498499</v>
      </c>
      <c r="I1060">
        <v>1.3516327979903799</v>
      </c>
      <c r="J1060" t="s">
        <v>1042</v>
      </c>
    </row>
    <row r="1061" spans="1:10" x14ac:dyDescent="0.2">
      <c r="A1061" t="s">
        <v>3071</v>
      </c>
      <c r="B1061" t="s">
        <v>3068</v>
      </c>
      <c r="C1061">
        <v>0.45040827362499503</v>
      </c>
      <c r="D1061">
        <v>0.52349338972263504</v>
      </c>
      <c r="E1061" s="1">
        <f t="shared" si="16"/>
        <v>0.28108879789174546</v>
      </c>
      <c r="F1061">
        <v>0</v>
      </c>
      <c r="G1061">
        <v>0</v>
      </c>
      <c r="H1061">
        <v>1.6946231026498499</v>
      </c>
      <c r="I1061">
        <v>1.3516327979903799</v>
      </c>
      <c r="J1061" t="s">
        <v>702</v>
      </c>
    </row>
    <row r="1062" spans="1:10" x14ac:dyDescent="0.2">
      <c r="A1062" t="s">
        <v>3072</v>
      </c>
      <c r="B1062" t="s">
        <v>3068</v>
      </c>
      <c r="C1062">
        <v>0.45040827362499503</v>
      </c>
      <c r="D1062">
        <v>0.52349338972263504</v>
      </c>
      <c r="E1062" s="1">
        <f t="shared" si="16"/>
        <v>0.28108879789174546</v>
      </c>
      <c r="F1062">
        <v>0</v>
      </c>
      <c r="G1062">
        <v>0</v>
      </c>
      <c r="H1062">
        <v>1.6946231026498499</v>
      </c>
      <c r="I1062">
        <v>1.3516327979903799</v>
      </c>
      <c r="J1062" t="s">
        <v>761</v>
      </c>
    </row>
    <row r="1063" spans="1:10" x14ac:dyDescent="0.2">
      <c r="A1063" t="s">
        <v>3073</v>
      </c>
      <c r="B1063" t="s">
        <v>3074</v>
      </c>
      <c r="C1063">
        <v>0.455096201285354</v>
      </c>
      <c r="D1063">
        <v>0.52695349622514698</v>
      </c>
      <c r="E1063" s="1">
        <f t="shared" si="16"/>
        <v>0.27822770969057631</v>
      </c>
      <c r="F1063">
        <v>0</v>
      </c>
      <c r="G1063">
        <v>0</v>
      </c>
      <c r="H1063">
        <v>1.6703296703296699</v>
      </c>
      <c r="I1063">
        <v>1.3149611049390799</v>
      </c>
      <c r="J1063" t="s">
        <v>1413</v>
      </c>
    </row>
    <row r="1064" spans="1:10" x14ac:dyDescent="0.2">
      <c r="A1064" t="s">
        <v>3075</v>
      </c>
      <c r="B1064" t="s">
        <v>3074</v>
      </c>
      <c r="C1064">
        <v>0.455096201285354</v>
      </c>
      <c r="D1064">
        <v>0.52695349622514698</v>
      </c>
      <c r="E1064" s="1">
        <f t="shared" si="16"/>
        <v>0.27822770969057631</v>
      </c>
      <c r="F1064">
        <v>0</v>
      </c>
      <c r="G1064">
        <v>0</v>
      </c>
      <c r="H1064">
        <v>1.6703296703296699</v>
      </c>
      <c r="I1064">
        <v>1.3149611049390799</v>
      </c>
      <c r="J1064" t="s">
        <v>554</v>
      </c>
    </row>
    <row r="1065" spans="1:10" x14ac:dyDescent="0.2">
      <c r="A1065" t="s">
        <v>3076</v>
      </c>
      <c r="B1065" t="s">
        <v>3074</v>
      </c>
      <c r="C1065">
        <v>0.455096201285354</v>
      </c>
      <c r="D1065">
        <v>0.52695349622514698</v>
      </c>
      <c r="E1065" s="1">
        <f t="shared" si="16"/>
        <v>0.27822770969057631</v>
      </c>
      <c r="F1065">
        <v>0</v>
      </c>
      <c r="G1065">
        <v>0</v>
      </c>
      <c r="H1065">
        <v>1.6703296703296699</v>
      </c>
      <c r="I1065">
        <v>1.3149611049390799</v>
      </c>
      <c r="J1065" t="s">
        <v>924</v>
      </c>
    </row>
    <row r="1066" spans="1:10" x14ac:dyDescent="0.2">
      <c r="A1066" t="s">
        <v>3077</v>
      </c>
      <c r="B1066" t="s">
        <v>3074</v>
      </c>
      <c r="C1066">
        <v>0.455096201285354</v>
      </c>
      <c r="D1066">
        <v>0.52695349622514698</v>
      </c>
      <c r="E1066" s="1">
        <f t="shared" si="16"/>
        <v>0.27822770969057631</v>
      </c>
      <c r="F1066">
        <v>0</v>
      </c>
      <c r="G1066">
        <v>0</v>
      </c>
      <c r="H1066">
        <v>1.6703296703296699</v>
      </c>
      <c r="I1066">
        <v>1.3149611049390799</v>
      </c>
      <c r="J1066" t="s">
        <v>702</v>
      </c>
    </row>
    <row r="1067" spans="1:10" x14ac:dyDescent="0.2">
      <c r="A1067" t="s">
        <v>3078</v>
      </c>
      <c r="B1067" t="s">
        <v>1023</v>
      </c>
      <c r="C1067">
        <v>0.459744374773492</v>
      </c>
      <c r="D1067">
        <v>0.52935053244947805</v>
      </c>
      <c r="E1067" s="1">
        <f t="shared" si="16"/>
        <v>0.27625664574718339</v>
      </c>
      <c r="F1067">
        <v>0</v>
      </c>
      <c r="G1067">
        <v>0</v>
      </c>
      <c r="H1067">
        <v>1.6467205600466699</v>
      </c>
      <c r="I1067">
        <v>1.2796412716580601</v>
      </c>
      <c r="J1067" t="s">
        <v>3079</v>
      </c>
    </row>
    <row r="1068" spans="1:10" x14ac:dyDescent="0.2">
      <c r="A1068" t="s">
        <v>3080</v>
      </c>
      <c r="B1068" t="s">
        <v>1023</v>
      </c>
      <c r="C1068">
        <v>0.459744374773492</v>
      </c>
      <c r="D1068">
        <v>0.52935053244947805</v>
      </c>
      <c r="E1068" s="1">
        <f t="shared" si="16"/>
        <v>0.27625664574718339</v>
      </c>
      <c r="F1068">
        <v>0</v>
      </c>
      <c r="G1068">
        <v>0</v>
      </c>
      <c r="H1068">
        <v>1.6467205600466699</v>
      </c>
      <c r="I1068">
        <v>1.2796412716580601</v>
      </c>
      <c r="J1068" t="s">
        <v>624</v>
      </c>
    </row>
    <row r="1069" spans="1:10" x14ac:dyDescent="0.2">
      <c r="A1069" t="s">
        <v>3081</v>
      </c>
      <c r="B1069" t="s">
        <v>1023</v>
      </c>
      <c r="C1069">
        <v>0.459744374773492</v>
      </c>
      <c r="D1069">
        <v>0.52935053244947805</v>
      </c>
      <c r="E1069" s="1">
        <f t="shared" si="16"/>
        <v>0.27625664574718339</v>
      </c>
      <c r="F1069">
        <v>0</v>
      </c>
      <c r="G1069">
        <v>0</v>
      </c>
      <c r="H1069">
        <v>1.6467205600466699</v>
      </c>
      <c r="I1069">
        <v>1.2796412716580601</v>
      </c>
      <c r="J1069" t="s">
        <v>936</v>
      </c>
    </row>
    <row r="1070" spans="1:10" x14ac:dyDescent="0.2">
      <c r="A1070" t="s">
        <v>3082</v>
      </c>
      <c r="B1070" t="s">
        <v>1023</v>
      </c>
      <c r="C1070">
        <v>0.459744374773492</v>
      </c>
      <c r="D1070">
        <v>0.52935053244947805</v>
      </c>
      <c r="E1070" s="1">
        <f t="shared" si="16"/>
        <v>0.27625664574718339</v>
      </c>
      <c r="F1070">
        <v>0</v>
      </c>
      <c r="G1070">
        <v>0</v>
      </c>
      <c r="H1070">
        <v>1.6467205600466699</v>
      </c>
      <c r="I1070">
        <v>1.2796412716580601</v>
      </c>
      <c r="J1070" t="s">
        <v>1252</v>
      </c>
    </row>
    <row r="1071" spans="1:10" x14ac:dyDescent="0.2">
      <c r="A1071" t="s">
        <v>3083</v>
      </c>
      <c r="B1071" t="s">
        <v>1023</v>
      </c>
      <c r="C1071">
        <v>0.459744374773492</v>
      </c>
      <c r="D1071">
        <v>0.52935053244947805</v>
      </c>
      <c r="E1071" s="1">
        <f t="shared" si="16"/>
        <v>0.27625664574718339</v>
      </c>
      <c r="F1071">
        <v>0</v>
      </c>
      <c r="G1071">
        <v>0</v>
      </c>
      <c r="H1071">
        <v>1.6467205600466699</v>
      </c>
      <c r="I1071">
        <v>1.2796412716580601</v>
      </c>
      <c r="J1071" t="s">
        <v>702</v>
      </c>
    </row>
    <row r="1072" spans="1:10" x14ac:dyDescent="0.2">
      <c r="A1072" t="s">
        <v>3084</v>
      </c>
      <c r="B1072" t="s">
        <v>1023</v>
      </c>
      <c r="C1072">
        <v>0.459744374773492</v>
      </c>
      <c r="D1072">
        <v>0.52935053244947805</v>
      </c>
      <c r="E1072" s="1">
        <f t="shared" si="16"/>
        <v>0.27625664574718339</v>
      </c>
      <c r="F1072">
        <v>0</v>
      </c>
      <c r="G1072">
        <v>0</v>
      </c>
      <c r="H1072">
        <v>1.6467205600466699</v>
      </c>
      <c r="I1072">
        <v>1.2796412716580601</v>
      </c>
      <c r="J1072" t="s">
        <v>702</v>
      </c>
    </row>
    <row r="1073" spans="1:10" x14ac:dyDescent="0.2">
      <c r="A1073" t="s">
        <v>3085</v>
      </c>
      <c r="B1073" t="s">
        <v>1025</v>
      </c>
      <c r="C1073">
        <v>0.46435312931186101</v>
      </c>
      <c r="D1073">
        <v>0.53365956652258695</v>
      </c>
      <c r="E1073" s="1">
        <f t="shared" si="16"/>
        <v>0.27273570089013266</v>
      </c>
      <c r="F1073">
        <v>0</v>
      </c>
      <c r="G1073">
        <v>0</v>
      </c>
      <c r="H1073">
        <v>1.6237672583826399</v>
      </c>
      <c r="I1073">
        <v>1.2456080393220501</v>
      </c>
      <c r="J1073" t="s">
        <v>924</v>
      </c>
    </row>
    <row r="1074" spans="1:10" x14ac:dyDescent="0.2">
      <c r="A1074" t="s">
        <v>3086</v>
      </c>
      <c r="B1074" t="s">
        <v>1025</v>
      </c>
      <c r="C1074">
        <v>0.46435312931186101</v>
      </c>
      <c r="D1074">
        <v>0.53365956652258695</v>
      </c>
      <c r="E1074" s="1">
        <f t="shared" si="16"/>
        <v>0.27273570089013266</v>
      </c>
      <c r="F1074">
        <v>0</v>
      </c>
      <c r="G1074">
        <v>0</v>
      </c>
      <c r="H1074">
        <v>1.6237672583826399</v>
      </c>
      <c r="I1074">
        <v>1.2456080393220501</v>
      </c>
      <c r="J1074" t="s">
        <v>624</v>
      </c>
    </row>
    <row r="1075" spans="1:10" x14ac:dyDescent="0.2">
      <c r="A1075" t="s">
        <v>3087</v>
      </c>
      <c r="B1075" t="s">
        <v>1027</v>
      </c>
      <c r="C1075">
        <v>0.46892279713041901</v>
      </c>
      <c r="D1075">
        <v>0.53690788667720801</v>
      </c>
      <c r="E1075" s="1">
        <f t="shared" si="16"/>
        <v>0.27010021660812411</v>
      </c>
      <c r="F1075">
        <v>0</v>
      </c>
      <c r="G1075">
        <v>0</v>
      </c>
      <c r="H1075">
        <v>1.60144281429845</v>
      </c>
      <c r="I1075">
        <v>1.2128000851888201</v>
      </c>
      <c r="J1075" t="s">
        <v>592</v>
      </c>
    </row>
    <row r="1076" spans="1:10" x14ac:dyDescent="0.2">
      <c r="A1076" t="s">
        <v>3088</v>
      </c>
      <c r="B1076" t="s">
        <v>1027</v>
      </c>
      <c r="C1076">
        <v>0.46892279713041901</v>
      </c>
      <c r="D1076">
        <v>0.53690788667720801</v>
      </c>
      <c r="E1076" s="1">
        <f t="shared" si="16"/>
        <v>0.27010021660812411</v>
      </c>
      <c r="F1076">
        <v>0</v>
      </c>
      <c r="G1076">
        <v>0</v>
      </c>
      <c r="H1076">
        <v>1.60144281429845</v>
      </c>
      <c r="I1076">
        <v>1.2128000851888201</v>
      </c>
      <c r="J1076" t="s">
        <v>1325</v>
      </c>
    </row>
    <row r="1077" spans="1:10" x14ac:dyDescent="0.2">
      <c r="A1077" t="s">
        <v>3089</v>
      </c>
      <c r="B1077" t="s">
        <v>1027</v>
      </c>
      <c r="C1077">
        <v>0.46892279713041901</v>
      </c>
      <c r="D1077">
        <v>0.53690788667720801</v>
      </c>
      <c r="E1077" s="1">
        <f t="shared" si="16"/>
        <v>0.27010021660812411</v>
      </c>
      <c r="F1077">
        <v>0</v>
      </c>
      <c r="G1077">
        <v>0</v>
      </c>
      <c r="H1077">
        <v>1.60144281429845</v>
      </c>
      <c r="I1077">
        <v>1.2128000851888201</v>
      </c>
      <c r="J1077" t="s">
        <v>702</v>
      </c>
    </row>
    <row r="1078" spans="1:10" x14ac:dyDescent="0.2">
      <c r="A1078" t="s">
        <v>3090</v>
      </c>
      <c r="B1078" t="s">
        <v>1027</v>
      </c>
      <c r="C1078">
        <v>0.46892279713041901</v>
      </c>
      <c r="D1078">
        <v>0.53690788667720801</v>
      </c>
      <c r="E1078" s="1">
        <f t="shared" si="16"/>
        <v>0.27010021660812411</v>
      </c>
      <c r="F1078">
        <v>0</v>
      </c>
      <c r="G1078">
        <v>0</v>
      </c>
      <c r="H1078">
        <v>1.60144281429845</v>
      </c>
      <c r="I1078">
        <v>1.2128000851888201</v>
      </c>
      <c r="J1078" t="s">
        <v>924</v>
      </c>
    </row>
    <row r="1079" spans="1:10" x14ac:dyDescent="0.2">
      <c r="A1079" t="s">
        <v>3091</v>
      </c>
      <c r="B1079" t="s">
        <v>3092</v>
      </c>
      <c r="C1079">
        <v>0.47058488557055</v>
      </c>
      <c r="D1079">
        <v>0.53831065833140002</v>
      </c>
      <c r="E1079" s="1">
        <f t="shared" si="16"/>
        <v>0.26896702124563798</v>
      </c>
      <c r="F1079">
        <v>0</v>
      </c>
      <c r="G1079">
        <v>0</v>
      </c>
      <c r="H1079">
        <v>1.1814552712756301</v>
      </c>
      <c r="I1079">
        <v>0.89055607907714096</v>
      </c>
      <c r="J1079" t="s">
        <v>3093</v>
      </c>
    </row>
    <row r="1080" spans="1:10" x14ac:dyDescent="0.2">
      <c r="A1080" t="s">
        <v>3094</v>
      </c>
      <c r="B1080" t="s">
        <v>1030</v>
      </c>
      <c r="C1080">
        <v>0.473453707870572</v>
      </c>
      <c r="D1080">
        <v>0.54008793342272698</v>
      </c>
      <c r="E1080" s="1">
        <f t="shared" si="16"/>
        <v>0.26753552556358601</v>
      </c>
      <c r="F1080">
        <v>0</v>
      </c>
      <c r="G1080">
        <v>0</v>
      </c>
      <c r="H1080">
        <v>1.5797217335678799</v>
      </c>
      <c r="I1080">
        <v>1.18115973630742</v>
      </c>
      <c r="J1080" t="s">
        <v>820</v>
      </c>
    </row>
    <row r="1081" spans="1:10" x14ac:dyDescent="0.2">
      <c r="A1081" t="s">
        <v>3095</v>
      </c>
      <c r="B1081" t="s">
        <v>1030</v>
      </c>
      <c r="C1081">
        <v>0.473453707870572</v>
      </c>
      <c r="D1081">
        <v>0.54008793342272698</v>
      </c>
      <c r="E1081" s="1">
        <f t="shared" si="16"/>
        <v>0.26753552556358601</v>
      </c>
      <c r="F1081">
        <v>0</v>
      </c>
      <c r="G1081">
        <v>0</v>
      </c>
      <c r="H1081">
        <v>1.5797217335678799</v>
      </c>
      <c r="I1081">
        <v>1.18115973630742</v>
      </c>
      <c r="J1081" t="s">
        <v>590</v>
      </c>
    </row>
    <row r="1082" spans="1:10" x14ac:dyDescent="0.2">
      <c r="A1082" t="s">
        <v>3096</v>
      </c>
      <c r="B1082" t="s">
        <v>1030</v>
      </c>
      <c r="C1082">
        <v>0.473453707870572</v>
      </c>
      <c r="D1082">
        <v>0.54008793342272698</v>
      </c>
      <c r="E1082" s="1">
        <f t="shared" si="16"/>
        <v>0.26753552556358601</v>
      </c>
      <c r="F1082">
        <v>0</v>
      </c>
      <c r="G1082">
        <v>0</v>
      </c>
      <c r="H1082">
        <v>1.5797217335678799</v>
      </c>
      <c r="I1082">
        <v>1.18115973630742</v>
      </c>
      <c r="J1082" t="s">
        <v>622</v>
      </c>
    </row>
    <row r="1083" spans="1:10" x14ac:dyDescent="0.2">
      <c r="A1083" t="s">
        <v>3097</v>
      </c>
      <c r="B1083" t="s">
        <v>3098</v>
      </c>
      <c r="C1083">
        <v>0.47794618828866903</v>
      </c>
      <c r="D1083">
        <v>0.54320083392217799</v>
      </c>
      <c r="E1083" s="1">
        <f t="shared" si="16"/>
        <v>0.26503957199794825</v>
      </c>
      <c r="F1083">
        <v>0</v>
      </c>
      <c r="G1083">
        <v>0</v>
      </c>
      <c r="H1083">
        <v>1.5585798816567999</v>
      </c>
      <c r="I1083">
        <v>1.15063270973081</v>
      </c>
      <c r="J1083" t="s">
        <v>622</v>
      </c>
    </row>
    <row r="1084" spans="1:10" x14ac:dyDescent="0.2">
      <c r="A1084" t="s">
        <v>3099</v>
      </c>
      <c r="B1084" t="s">
        <v>3098</v>
      </c>
      <c r="C1084">
        <v>0.47794618828866903</v>
      </c>
      <c r="D1084">
        <v>0.54320083392217799</v>
      </c>
      <c r="E1084" s="1">
        <f t="shared" si="16"/>
        <v>0.26503957199794825</v>
      </c>
      <c r="F1084">
        <v>0</v>
      </c>
      <c r="G1084">
        <v>0</v>
      </c>
      <c r="H1084">
        <v>1.5585798816567999</v>
      </c>
      <c r="I1084">
        <v>1.15063270973081</v>
      </c>
      <c r="J1084" t="s">
        <v>557</v>
      </c>
    </row>
    <row r="1085" spans="1:10" x14ac:dyDescent="0.2">
      <c r="A1085" t="s">
        <v>3100</v>
      </c>
      <c r="B1085" t="s">
        <v>3098</v>
      </c>
      <c r="C1085">
        <v>0.47794618828866903</v>
      </c>
      <c r="D1085">
        <v>0.54320083392217799</v>
      </c>
      <c r="E1085" s="1">
        <f t="shared" si="16"/>
        <v>0.26503957199794825</v>
      </c>
      <c r="F1085">
        <v>0</v>
      </c>
      <c r="G1085">
        <v>0</v>
      </c>
      <c r="H1085">
        <v>1.5585798816567999</v>
      </c>
      <c r="I1085">
        <v>1.15063270973081</v>
      </c>
      <c r="J1085" t="s">
        <v>590</v>
      </c>
    </row>
    <row r="1086" spans="1:10" x14ac:dyDescent="0.2">
      <c r="A1086" t="s">
        <v>3101</v>
      </c>
      <c r="B1086" t="s">
        <v>3098</v>
      </c>
      <c r="C1086">
        <v>0.47794618828866903</v>
      </c>
      <c r="D1086">
        <v>0.54320083392217799</v>
      </c>
      <c r="E1086" s="1">
        <f t="shared" si="16"/>
        <v>0.26503957199794825</v>
      </c>
      <c r="F1086">
        <v>0</v>
      </c>
      <c r="G1086">
        <v>0</v>
      </c>
      <c r="H1086">
        <v>1.5585798816567999</v>
      </c>
      <c r="I1086">
        <v>1.15063270973081</v>
      </c>
      <c r="J1086" t="s">
        <v>820</v>
      </c>
    </row>
    <row r="1087" spans="1:10" x14ac:dyDescent="0.2">
      <c r="A1087" t="s">
        <v>3102</v>
      </c>
      <c r="B1087" t="s">
        <v>3103</v>
      </c>
      <c r="C1087">
        <v>0.48240056233752499</v>
      </c>
      <c r="D1087">
        <v>0.54675022336691004</v>
      </c>
      <c r="E1087" s="1">
        <f t="shared" si="16"/>
        <v>0.26221103086554864</v>
      </c>
      <c r="F1087">
        <v>0</v>
      </c>
      <c r="G1087">
        <v>0</v>
      </c>
      <c r="H1087">
        <v>1.5379943942696901</v>
      </c>
      <c r="I1087">
        <v>1.1211678731036501</v>
      </c>
      <c r="J1087" t="s">
        <v>605</v>
      </c>
    </row>
    <row r="1088" spans="1:10" x14ac:dyDescent="0.2">
      <c r="A1088" t="s">
        <v>3104</v>
      </c>
      <c r="B1088" t="s">
        <v>3103</v>
      </c>
      <c r="C1088">
        <v>0.48240056233752499</v>
      </c>
      <c r="D1088">
        <v>0.54675022336691004</v>
      </c>
      <c r="E1088" s="1">
        <f t="shared" si="16"/>
        <v>0.26221103086554864</v>
      </c>
      <c r="F1088">
        <v>0</v>
      </c>
      <c r="G1088">
        <v>0</v>
      </c>
      <c r="H1088">
        <v>1.5379943942696901</v>
      </c>
      <c r="I1088">
        <v>1.1211678731036501</v>
      </c>
      <c r="J1088" t="s">
        <v>761</v>
      </c>
    </row>
    <row r="1089" spans="1:10" x14ac:dyDescent="0.2">
      <c r="A1089" t="s">
        <v>3105</v>
      </c>
      <c r="B1089" t="s">
        <v>3103</v>
      </c>
      <c r="C1089">
        <v>0.48240056233752499</v>
      </c>
      <c r="D1089">
        <v>0.54675022336691004</v>
      </c>
      <c r="E1089" s="1">
        <f t="shared" si="16"/>
        <v>0.26221103086554864</v>
      </c>
      <c r="F1089">
        <v>0</v>
      </c>
      <c r="G1089">
        <v>0</v>
      </c>
      <c r="H1089">
        <v>1.5379943942696901</v>
      </c>
      <c r="I1089">
        <v>1.1211678731036501</v>
      </c>
      <c r="J1089" t="s">
        <v>592</v>
      </c>
    </row>
    <row r="1090" spans="1:10" x14ac:dyDescent="0.2">
      <c r="A1090" t="s">
        <v>3106</v>
      </c>
      <c r="B1090" t="s">
        <v>1032</v>
      </c>
      <c r="C1090">
        <v>0.48681715148247101</v>
      </c>
      <c r="D1090">
        <v>0.55124883329632701</v>
      </c>
      <c r="E1090" s="1">
        <f t="shared" si="16"/>
        <v>0.25865231669599331</v>
      </c>
      <c r="F1090">
        <v>0</v>
      </c>
      <c r="G1090">
        <v>0</v>
      </c>
      <c r="H1090">
        <v>1.51794359486667</v>
      </c>
      <c r="I1090">
        <v>1.09271702421551</v>
      </c>
      <c r="J1090" t="s">
        <v>557</v>
      </c>
    </row>
    <row r="1091" spans="1:10" x14ac:dyDescent="0.2">
      <c r="A1091" t="s">
        <v>3107</v>
      </c>
      <c r="B1091" t="s">
        <v>1034</v>
      </c>
      <c r="C1091">
        <v>0.49119627432736701</v>
      </c>
      <c r="D1091">
        <v>0.55518698162506097</v>
      </c>
      <c r="E1091" s="1">
        <f t="shared" si="16"/>
        <v>0.25556072604507091</v>
      </c>
      <c r="F1091">
        <v>0</v>
      </c>
      <c r="G1091">
        <v>0</v>
      </c>
      <c r="H1091">
        <v>1.49840691852526</v>
      </c>
      <c r="I1091">
        <v>1.0652346906044401</v>
      </c>
      <c r="J1091" t="s">
        <v>1325</v>
      </c>
    </row>
    <row r="1092" spans="1:10" x14ac:dyDescent="0.2">
      <c r="A1092" t="s">
        <v>3108</v>
      </c>
      <c r="B1092" t="s">
        <v>1034</v>
      </c>
      <c r="C1092">
        <v>0.49119627432736701</v>
      </c>
      <c r="D1092">
        <v>0.55518698162506097</v>
      </c>
      <c r="E1092" s="1">
        <f t="shared" ref="E1092:E1155" si="17">-LOG10(D1092)</f>
        <v>0.25556072604507091</v>
      </c>
      <c r="F1092">
        <v>0</v>
      </c>
      <c r="G1092">
        <v>0</v>
      </c>
      <c r="H1092">
        <v>1.49840691852526</v>
      </c>
      <c r="I1092">
        <v>1.0652346906044401</v>
      </c>
      <c r="J1092" t="s">
        <v>1325</v>
      </c>
    </row>
    <row r="1093" spans="1:10" x14ac:dyDescent="0.2">
      <c r="A1093" t="s">
        <v>3109</v>
      </c>
      <c r="B1093" t="s">
        <v>3110</v>
      </c>
      <c r="C1093">
        <v>0.49262232175364101</v>
      </c>
      <c r="D1093">
        <v>0.556288451329501</v>
      </c>
      <c r="E1093" s="1">
        <f t="shared" si="17"/>
        <v>0.25469995601447015</v>
      </c>
      <c r="F1093">
        <v>0</v>
      </c>
      <c r="G1093">
        <v>0</v>
      </c>
      <c r="H1093">
        <v>1.2176339285714199</v>
      </c>
      <c r="I1093">
        <v>0.86210001770157996</v>
      </c>
      <c r="J1093" t="s">
        <v>3111</v>
      </c>
    </row>
    <row r="1094" spans="1:10" x14ac:dyDescent="0.2">
      <c r="A1094" t="s">
        <v>3112</v>
      </c>
      <c r="B1094" t="s">
        <v>1036</v>
      </c>
      <c r="C1094">
        <v>0.49553824680231501</v>
      </c>
      <c r="D1094">
        <v>0.55702839421574102</v>
      </c>
      <c r="E1094" s="1">
        <f t="shared" si="17"/>
        <v>0.25412266633988961</v>
      </c>
      <c r="F1094">
        <v>0</v>
      </c>
      <c r="G1094">
        <v>0</v>
      </c>
      <c r="H1094">
        <v>1.4793648415848999</v>
      </c>
      <c r="I1094">
        <v>1.0386779434948401</v>
      </c>
      <c r="J1094" t="s">
        <v>557</v>
      </c>
    </row>
    <row r="1095" spans="1:10" x14ac:dyDescent="0.2">
      <c r="A1095" t="s">
        <v>3113</v>
      </c>
      <c r="B1095" t="s">
        <v>1036</v>
      </c>
      <c r="C1095">
        <v>0.49553824680231501</v>
      </c>
      <c r="D1095">
        <v>0.55702839421574102</v>
      </c>
      <c r="E1095" s="1">
        <f t="shared" si="17"/>
        <v>0.25412266633988961</v>
      </c>
      <c r="F1095">
        <v>0</v>
      </c>
      <c r="G1095">
        <v>0</v>
      </c>
      <c r="H1095">
        <v>1.4793648415848999</v>
      </c>
      <c r="I1095">
        <v>1.0386779434948401</v>
      </c>
      <c r="J1095" t="s">
        <v>624</v>
      </c>
    </row>
    <row r="1096" spans="1:10" x14ac:dyDescent="0.2">
      <c r="A1096" t="s">
        <v>3114</v>
      </c>
      <c r="B1096" t="s">
        <v>1036</v>
      </c>
      <c r="C1096">
        <v>0.49553824680231501</v>
      </c>
      <c r="D1096">
        <v>0.55702839421574102</v>
      </c>
      <c r="E1096" s="1">
        <f t="shared" si="17"/>
        <v>0.25412266633988961</v>
      </c>
      <c r="F1096">
        <v>0</v>
      </c>
      <c r="G1096">
        <v>0</v>
      </c>
      <c r="H1096">
        <v>1.4793648415848999</v>
      </c>
      <c r="I1096">
        <v>1.0386779434948401</v>
      </c>
      <c r="J1096" t="s">
        <v>702</v>
      </c>
    </row>
    <row r="1097" spans="1:10" x14ac:dyDescent="0.2">
      <c r="A1097" t="s">
        <v>3115</v>
      </c>
      <c r="B1097" t="s">
        <v>1036</v>
      </c>
      <c r="C1097">
        <v>0.49553824680231501</v>
      </c>
      <c r="D1097">
        <v>0.55702839421574102</v>
      </c>
      <c r="E1097" s="1">
        <f t="shared" si="17"/>
        <v>0.25412266633988961</v>
      </c>
      <c r="F1097">
        <v>0</v>
      </c>
      <c r="G1097">
        <v>0</v>
      </c>
      <c r="H1097">
        <v>1.4793648415848999</v>
      </c>
      <c r="I1097">
        <v>1.0386779434948401</v>
      </c>
      <c r="J1097" t="s">
        <v>1256</v>
      </c>
    </row>
    <row r="1098" spans="1:10" x14ac:dyDescent="0.2">
      <c r="A1098" t="s">
        <v>3116</v>
      </c>
      <c r="B1098" t="s">
        <v>1036</v>
      </c>
      <c r="C1098">
        <v>0.49553824680231501</v>
      </c>
      <c r="D1098">
        <v>0.55702839421574102</v>
      </c>
      <c r="E1098" s="1">
        <f t="shared" si="17"/>
        <v>0.25412266633988961</v>
      </c>
      <c r="F1098">
        <v>0</v>
      </c>
      <c r="G1098">
        <v>0</v>
      </c>
      <c r="H1098">
        <v>1.4793648415848999</v>
      </c>
      <c r="I1098">
        <v>1.0386779434948401</v>
      </c>
      <c r="J1098" t="s">
        <v>576</v>
      </c>
    </row>
    <row r="1099" spans="1:10" x14ac:dyDescent="0.2">
      <c r="A1099" t="s">
        <v>3117</v>
      </c>
      <c r="B1099" t="s">
        <v>1038</v>
      </c>
      <c r="C1099">
        <v>0.49984338220181002</v>
      </c>
      <c r="D1099">
        <v>0.56135555776903401</v>
      </c>
      <c r="E1099" s="1">
        <f t="shared" si="17"/>
        <v>0.25076197321151478</v>
      </c>
      <c r="F1099">
        <v>0</v>
      </c>
      <c r="G1099">
        <v>0</v>
      </c>
      <c r="H1099">
        <v>1.4607988165680399</v>
      </c>
      <c r="I1099">
        <v>1.01300622693717</v>
      </c>
      <c r="J1099" t="s">
        <v>689</v>
      </c>
    </row>
    <row r="1100" spans="1:10" x14ac:dyDescent="0.2">
      <c r="A1100" t="s">
        <v>3118</v>
      </c>
      <c r="B1100" t="s">
        <v>1041</v>
      </c>
      <c r="C1100">
        <v>0.504111991273546</v>
      </c>
      <c r="D1100">
        <v>0.564605430226372</v>
      </c>
      <c r="E1100" s="1">
        <f t="shared" si="17"/>
        <v>0.24825494923903221</v>
      </c>
      <c r="F1100">
        <v>0</v>
      </c>
      <c r="G1100">
        <v>0</v>
      </c>
      <c r="H1100">
        <v>1.4426912119219799</v>
      </c>
      <c r="I1100">
        <v>0.98818120017776601</v>
      </c>
      <c r="J1100" t="s">
        <v>557</v>
      </c>
    </row>
    <row r="1101" spans="1:10" x14ac:dyDescent="0.2">
      <c r="A1101" t="s">
        <v>3119</v>
      </c>
      <c r="B1101" t="s">
        <v>1041</v>
      </c>
      <c r="C1101">
        <v>0.504111991273546</v>
      </c>
      <c r="D1101">
        <v>0.564605430226372</v>
      </c>
      <c r="E1101" s="1">
        <f t="shared" si="17"/>
        <v>0.24825494923903221</v>
      </c>
      <c r="F1101">
        <v>0</v>
      </c>
      <c r="G1101">
        <v>0</v>
      </c>
      <c r="H1101">
        <v>1.4426912119219799</v>
      </c>
      <c r="I1101">
        <v>0.98818120017776601</v>
      </c>
      <c r="J1101" t="s">
        <v>1254</v>
      </c>
    </row>
    <row r="1102" spans="1:10" x14ac:dyDescent="0.2">
      <c r="A1102" t="s">
        <v>3120</v>
      </c>
      <c r="B1102" t="s">
        <v>1041</v>
      </c>
      <c r="C1102">
        <v>0.504111991273546</v>
      </c>
      <c r="D1102">
        <v>0.564605430226372</v>
      </c>
      <c r="E1102" s="1">
        <f t="shared" si="17"/>
        <v>0.24825494923903221</v>
      </c>
      <c r="F1102">
        <v>0</v>
      </c>
      <c r="G1102">
        <v>0</v>
      </c>
      <c r="H1102">
        <v>1.4426912119219799</v>
      </c>
      <c r="I1102">
        <v>0.98818120017776601</v>
      </c>
      <c r="J1102" t="s">
        <v>1256</v>
      </c>
    </row>
    <row r="1103" spans="1:10" x14ac:dyDescent="0.2">
      <c r="A1103" t="s">
        <v>3121</v>
      </c>
      <c r="B1103" t="s">
        <v>3122</v>
      </c>
      <c r="C1103">
        <v>0.50834438207338495</v>
      </c>
      <c r="D1103">
        <v>0.56779717018532205</v>
      </c>
      <c r="E1103" s="1">
        <f t="shared" si="17"/>
        <v>0.24580677626236649</v>
      </c>
      <c r="F1103">
        <v>0</v>
      </c>
      <c r="G1103">
        <v>0</v>
      </c>
      <c r="H1103">
        <v>1.4250252561697201</v>
      </c>
      <c r="I1103">
        <v>0.964166592883553</v>
      </c>
      <c r="J1103" t="s">
        <v>1413</v>
      </c>
    </row>
    <row r="1104" spans="1:10" x14ac:dyDescent="0.2">
      <c r="A1104" t="s">
        <v>3123</v>
      </c>
      <c r="B1104" t="s">
        <v>3122</v>
      </c>
      <c r="C1104">
        <v>0.50834438207338495</v>
      </c>
      <c r="D1104">
        <v>0.56779717018532205</v>
      </c>
      <c r="E1104" s="1">
        <f t="shared" si="17"/>
        <v>0.24580677626236649</v>
      </c>
      <c r="F1104">
        <v>0</v>
      </c>
      <c r="G1104">
        <v>0</v>
      </c>
      <c r="H1104">
        <v>1.4250252561697201</v>
      </c>
      <c r="I1104">
        <v>0.964166592883553</v>
      </c>
      <c r="J1104" t="s">
        <v>554</v>
      </c>
    </row>
    <row r="1105" spans="1:10" x14ac:dyDescent="0.2">
      <c r="A1105" t="s">
        <v>3124</v>
      </c>
      <c r="B1105" t="s">
        <v>3122</v>
      </c>
      <c r="C1105">
        <v>0.50834438207338495</v>
      </c>
      <c r="D1105">
        <v>0.56779717018532205</v>
      </c>
      <c r="E1105" s="1">
        <f t="shared" si="17"/>
        <v>0.24580677626236649</v>
      </c>
      <c r="F1105">
        <v>0</v>
      </c>
      <c r="G1105">
        <v>0</v>
      </c>
      <c r="H1105">
        <v>1.4250252561697201</v>
      </c>
      <c r="I1105">
        <v>0.964166592883553</v>
      </c>
      <c r="J1105" t="s">
        <v>924</v>
      </c>
    </row>
    <row r="1106" spans="1:10" x14ac:dyDescent="0.2">
      <c r="A1106" t="s">
        <v>3125</v>
      </c>
      <c r="B1106" t="s">
        <v>3126</v>
      </c>
      <c r="C1106">
        <v>0.51142392439631801</v>
      </c>
      <c r="D1106">
        <v>0.57071945186255801</v>
      </c>
      <c r="E1106" s="1">
        <f t="shared" si="17"/>
        <v>0.24357732511600416</v>
      </c>
      <c r="F1106">
        <v>0</v>
      </c>
      <c r="G1106">
        <v>0</v>
      </c>
      <c r="H1106">
        <v>1.17438382388131</v>
      </c>
      <c r="I1106">
        <v>0.78749063033386402</v>
      </c>
      <c r="J1106" t="s">
        <v>3127</v>
      </c>
    </row>
    <row r="1107" spans="1:10" x14ac:dyDescent="0.2">
      <c r="A1107" t="s">
        <v>3128</v>
      </c>
      <c r="B1107" t="s">
        <v>1046</v>
      </c>
      <c r="C1107">
        <v>0.51254086009297095</v>
      </c>
      <c r="D1107">
        <v>0.57144827116247998</v>
      </c>
      <c r="E1107" s="1">
        <f t="shared" si="17"/>
        <v>0.24302307684433658</v>
      </c>
      <c r="F1107">
        <v>0</v>
      </c>
      <c r="G1107">
        <v>0</v>
      </c>
      <c r="H1107">
        <v>1.4077849860982301</v>
      </c>
      <c r="I1107">
        <v>0.94092807066171702</v>
      </c>
      <c r="J1107" t="s">
        <v>820</v>
      </c>
    </row>
    <row r="1108" spans="1:10" x14ac:dyDescent="0.2">
      <c r="A1108" t="s">
        <v>3129</v>
      </c>
      <c r="B1108" t="s">
        <v>3130</v>
      </c>
      <c r="C1108">
        <v>0.51670172832442596</v>
      </c>
      <c r="D1108">
        <v>0.57504654859592796</v>
      </c>
      <c r="E1108" s="1">
        <f t="shared" si="17"/>
        <v>0.24029699882320371</v>
      </c>
      <c r="F1108">
        <v>0</v>
      </c>
      <c r="G1108">
        <v>0</v>
      </c>
      <c r="H1108">
        <v>1.3909551986474999</v>
      </c>
      <c r="I1108">
        <v>0.91843311092140101</v>
      </c>
      <c r="J1108" t="s">
        <v>1516</v>
      </c>
    </row>
    <row r="1109" spans="1:10" x14ac:dyDescent="0.2">
      <c r="A1109" t="s">
        <v>3131</v>
      </c>
      <c r="B1109" t="s">
        <v>3130</v>
      </c>
      <c r="C1109">
        <v>0.51670172832442596</v>
      </c>
      <c r="D1109">
        <v>0.57504654859592796</v>
      </c>
      <c r="E1109" s="1">
        <f t="shared" si="17"/>
        <v>0.24029699882320371</v>
      </c>
      <c r="F1109">
        <v>0</v>
      </c>
      <c r="G1109">
        <v>0</v>
      </c>
      <c r="H1109">
        <v>1.3909551986474999</v>
      </c>
      <c r="I1109">
        <v>0.91843311092140101</v>
      </c>
      <c r="J1109" t="s">
        <v>1256</v>
      </c>
    </row>
    <row r="1110" spans="1:10" x14ac:dyDescent="0.2">
      <c r="A1110" t="s">
        <v>3132</v>
      </c>
      <c r="B1110" t="s">
        <v>1049</v>
      </c>
      <c r="C1110">
        <v>0.520827287054902</v>
      </c>
      <c r="D1110">
        <v>0.57807136725372898</v>
      </c>
      <c r="E1110" s="1">
        <f t="shared" si="17"/>
        <v>0.23801854135255349</v>
      </c>
      <c r="F1110">
        <v>0</v>
      </c>
      <c r="G1110">
        <v>0</v>
      </c>
      <c r="H1110">
        <v>1.3745214061956099</v>
      </c>
      <c r="I1110">
        <v>0.89665088872384302</v>
      </c>
      <c r="J1110" t="s">
        <v>592</v>
      </c>
    </row>
    <row r="1111" spans="1:10" x14ac:dyDescent="0.2">
      <c r="A1111" t="s">
        <v>3133</v>
      </c>
      <c r="B1111" t="s">
        <v>1049</v>
      </c>
      <c r="C1111">
        <v>0.520827287054902</v>
      </c>
      <c r="D1111">
        <v>0.57807136725372898</v>
      </c>
      <c r="E1111" s="1">
        <f t="shared" si="17"/>
        <v>0.23801854135255349</v>
      </c>
      <c r="F1111">
        <v>0</v>
      </c>
      <c r="G1111">
        <v>0</v>
      </c>
      <c r="H1111">
        <v>1.3745214061956099</v>
      </c>
      <c r="I1111">
        <v>0.89665088872384302</v>
      </c>
      <c r="J1111" t="s">
        <v>2031</v>
      </c>
    </row>
    <row r="1112" spans="1:10" x14ac:dyDescent="0.2">
      <c r="A1112" t="s">
        <v>3134</v>
      </c>
      <c r="B1112" t="s">
        <v>1049</v>
      </c>
      <c r="C1112">
        <v>0.520827287054902</v>
      </c>
      <c r="D1112">
        <v>0.57807136725372898</v>
      </c>
      <c r="E1112" s="1">
        <f t="shared" si="17"/>
        <v>0.23801854135255349</v>
      </c>
      <c r="F1112">
        <v>0</v>
      </c>
      <c r="G1112">
        <v>0</v>
      </c>
      <c r="H1112">
        <v>1.3745214061956099</v>
      </c>
      <c r="I1112">
        <v>0.89665088872384302</v>
      </c>
      <c r="J1112" t="s">
        <v>1325</v>
      </c>
    </row>
    <row r="1113" spans="1:10" x14ac:dyDescent="0.2">
      <c r="A1113" t="s">
        <v>3135</v>
      </c>
      <c r="B1113" t="s">
        <v>1051</v>
      </c>
      <c r="C1113">
        <v>0.52491783428023597</v>
      </c>
      <c r="D1113">
        <v>0.58208710336026104</v>
      </c>
      <c r="E1113" s="1">
        <f t="shared" si="17"/>
        <v>0.23501202277579641</v>
      </c>
      <c r="F1113">
        <v>0</v>
      </c>
      <c r="G1113">
        <v>0</v>
      </c>
      <c r="H1113">
        <v>1.35846979496353</v>
      </c>
      <c r="I1113">
        <v>0.87555216943261505</v>
      </c>
      <c r="J1113" t="s">
        <v>1256</v>
      </c>
    </row>
    <row r="1114" spans="1:10" x14ac:dyDescent="0.2">
      <c r="A1114" t="s">
        <v>3136</v>
      </c>
      <c r="B1114" t="s">
        <v>3137</v>
      </c>
      <c r="C1114">
        <v>0.52717449485802004</v>
      </c>
      <c r="D1114">
        <v>0.58406382883550401</v>
      </c>
      <c r="E1114" s="1">
        <f t="shared" si="17"/>
        <v>0.23353968885286377</v>
      </c>
      <c r="F1114">
        <v>0</v>
      </c>
      <c r="G1114">
        <v>0</v>
      </c>
      <c r="H1114">
        <v>1.1396631823461001</v>
      </c>
      <c r="I1114">
        <v>0.72963935138579605</v>
      </c>
      <c r="J1114" t="s">
        <v>3005</v>
      </c>
    </row>
    <row r="1115" spans="1:10" x14ac:dyDescent="0.2">
      <c r="A1115" t="s">
        <v>3138</v>
      </c>
      <c r="B1115" t="s">
        <v>1054</v>
      </c>
      <c r="C1115">
        <v>0.528973665331675</v>
      </c>
      <c r="D1115">
        <v>0.58448031900325004</v>
      </c>
      <c r="E1115" s="1">
        <f t="shared" si="17"/>
        <v>0.2332301080987042</v>
      </c>
      <c r="F1115">
        <v>0</v>
      </c>
      <c r="G1115">
        <v>0</v>
      </c>
      <c r="H1115">
        <v>1.3427871862885099</v>
      </c>
      <c r="I1115">
        <v>0.85510921124230799</v>
      </c>
      <c r="J1115" t="s">
        <v>1325</v>
      </c>
    </row>
    <row r="1116" spans="1:10" x14ac:dyDescent="0.2">
      <c r="A1116" t="s">
        <v>3139</v>
      </c>
      <c r="B1116" t="s">
        <v>1054</v>
      </c>
      <c r="C1116">
        <v>0.528973665331675</v>
      </c>
      <c r="D1116">
        <v>0.58448031900325004</v>
      </c>
      <c r="E1116" s="1">
        <f t="shared" si="17"/>
        <v>0.2332301080987042</v>
      </c>
      <c r="F1116">
        <v>0</v>
      </c>
      <c r="G1116">
        <v>0</v>
      </c>
      <c r="H1116">
        <v>1.3427871862885099</v>
      </c>
      <c r="I1116">
        <v>0.85510921124230799</v>
      </c>
      <c r="J1116" t="s">
        <v>576</v>
      </c>
    </row>
    <row r="1117" spans="1:10" x14ac:dyDescent="0.2">
      <c r="A1117" t="s">
        <v>3140</v>
      </c>
      <c r="B1117" t="s">
        <v>1054</v>
      </c>
      <c r="C1117">
        <v>0.528973665331675</v>
      </c>
      <c r="D1117">
        <v>0.58448031900325004</v>
      </c>
      <c r="E1117" s="1">
        <f t="shared" si="17"/>
        <v>0.2332301080987042</v>
      </c>
      <c r="F1117">
        <v>0</v>
      </c>
      <c r="G1117">
        <v>0</v>
      </c>
      <c r="H1117">
        <v>1.3427871862885099</v>
      </c>
      <c r="I1117">
        <v>0.85510921124230799</v>
      </c>
      <c r="J1117" t="s">
        <v>1110</v>
      </c>
    </row>
    <row r="1118" spans="1:10" x14ac:dyDescent="0.2">
      <c r="A1118" t="s">
        <v>3141</v>
      </c>
      <c r="B1118" t="s">
        <v>1059</v>
      </c>
      <c r="C1118">
        <v>0.532995073141035</v>
      </c>
      <c r="D1118">
        <v>0.586818525567253</v>
      </c>
      <c r="E1118" s="1">
        <f t="shared" si="17"/>
        <v>0.2314961841528283</v>
      </c>
      <c r="F1118">
        <v>0</v>
      </c>
      <c r="G1118">
        <v>0</v>
      </c>
      <c r="H1118">
        <v>1.3274610005379199</v>
      </c>
      <c r="I1118">
        <v>0.83529567311220698</v>
      </c>
      <c r="J1118" t="s">
        <v>1010</v>
      </c>
    </row>
    <row r="1119" spans="1:10" x14ac:dyDescent="0.2">
      <c r="A1119" t="s">
        <v>3142</v>
      </c>
      <c r="B1119" t="s">
        <v>1059</v>
      </c>
      <c r="C1119">
        <v>0.532995073141035</v>
      </c>
      <c r="D1119">
        <v>0.586818525567253</v>
      </c>
      <c r="E1119" s="1">
        <f t="shared" si="17"/>
        <v>0.2314961841528283</v>
      </c>
      <c r="F1119">
        <v>0</v>
      </c>
      <c r="G1119">
        <v>0</v>
      </c>
      <c r="H1119">
        <v>1.3274610005379199</v>
      </c>
      <c r="I1119">
        <v>0.83529567311220698</v>
      </c>
      <c r="J1119" t="s">
        <v>592</v>
      </c>
    </row>
    <row r="1120" spans="1:10" x14ac:dyDescent="0.2">
      <c r="A1120" t="s">
        <v>3143</v>
      </c>
      <c r="B1120" t="s">
        <v>1059</v>
      </c>
      <c r="C1120">
        <v>0.532995073141035</v>
      </c>
      <c r="D1120">
        <v>0.586818525567253</v>
      </c>
      <c r="E1120" s="1">
        <f t="shared" si="17"/>
        <v>0.2314961841528283</v>
      </c>
      <c r="F1120">
        <v>0</v>
      </c>
      <c r="G1120">
        <v>0</v>
      </c>
      <c r="H1120">
        <v>1.3274610005379199</v>
      </c>
      <c r="I1120">
        <v>0.83529567311220698</v>
      </c>
      <c r="J1120" t="s">
        <v>1042</v>
      </c>
    </row>
    <row r="1121" spans="1:10" x14ac:dyDescent="0.2">
      <c r="A1121" t="s">
        <v>3144</v>
      </c>
      <c r="B1121" t="s">
        <v>1059</v>
      </c>
      <c r="C1121">
        <v>0.532995073141035</v>
      </c>
      <c r="D1121">
        <v>0.586818525567253</v>
      </c>
      <c r="E1121" s="1">
        <f t="shared" si="17"/>
        <v>0.2314961841528283</v>
      </c>
      <c r="F1121">
        <v>0</v>
      </c>
      <c r="G1121">
        <v>0</v>
      </c>
      <c r="H1121">
        <v>1.3274610005379199</v>
      </c>
      <c r="I1121">
        <v>0.83529567311220698</v>
      </c>
      <c r="J1121" t="s">
        <v>1042</v>
      </c>
    </row>
    <row r="1122" spans="1:10" x14ac:dyDescent="0.2">
      <c r="A1122" t="s">
        <v>3145</v>
      </c>
      <c r="B1122" t="s">
        <v>1063</v>
      </c>
      <c r="C1122">
        <v>0.53698234809835199</v>
      </c>
      <c r="D1122">
        <v>0.58910262943648295</v>
      </c>
      <c r="E1122" s="1">
        <f t="shared" si="17"/>
        <v>0.22980903880329284</v>
      </c>
      <c r="F1122">
        <v>0</v>
      </c>
      <c r="G1122">
        <v>0</v>
      </c>
      <c r="H1122">
        <v>1.31247922345588</v>
      </c>
      <c r="I1122">
        <v>0.81608653029610601</v>
      </c>
      <c r="J1122" t="s">
        <v>1258</v>
      </c>
    </row>
    <row r="1123" spans="1:10" x14ac:dyDescent="0.2">
      <c r="A1123" t="s">
        <v>3146</v>
      </c>
      <c r="B1123" t="s">
        <v>1063</v>
      </c>
      <c r="C1123">
        <v>0.53698234809835199</v>
      </c>
      <c r="D1123">
        <v>0.58910262943648295</v>
      </c>
      <c r="E1123" s="1">
        <f t="shared" si="17"/>
        <v>0.22980903880329284</v>
      </c>
      <c r="F1123">
        <v>0</v>
      </c>
      <c r="G1123">
        <v>0</v>
      </c>
      <c r="H1123">
        <v>1.31247922345588</v>
      </c>
      <c r="I1123">
        <v>0.81608653029610601</v>
      </c>
      <c r="J1123" t="s">
        <v>649</v>
      </c>
    </row>
    <row r="1124" spans="1:10" x14ac:dyDescent="0.2">
      <c r="A1124" t="s">
        <v>3147</v>
      </c>
      <c r="B1124" t="s">
        <v>1063</v>
      </c>
      <c r="C1124">
        <v>0.53698234809835199</v>
      </c>
      <c r="D1124">
        <v>0.58910262943648295</v>
      </c>
      <c r="E1124" s="1">
        <f t="shared" si="17"/>
        <v>0.22980903880329284</v>
      </c>
      <c r="F1124">
        <v>0</v>
      </c>
      <c r="G1124">
        <v>0</v>
      </c>
      <c r="H1124">
        <v>1.31247922345588</v>
      </c>
      <c r="I1124">
        <v>0.81608653029610601</v>
      </c>
      <c r="J1124" t="s">
        <v>1516</v>
      </c>
    </row>
    <row r="1125" spans="1:10" x14ac:dyDescent="0.2">
      <c r="A1125" t="s">
        <v>3148</v>
      </c>
      <c r="B1125" t="s">
        <v>1063</v>
      </c>
      <c r="C1125">
        <v>0.53698234809835199</v>
      </c>
      <c r="D1125">
        <v>0.58910262943648295</v>
      </c>
      <c r="E1125" s="1">
        <f t="shared" si="17"/>
        <v>0.22980903880329284</v>
      </c>
      <c r="F1125">
        <v>0</v>
      </c>
      <c r="G1125">
        <v>0</v>
      </c>
      <c r="H1125">
        <v>1.31247922345588</v>
      </c>
      <c r="I1125">
        <v>0.81608653029610601</v>
      </c>
      <c r="J1125" t="s">
        <v>1042</v>
      </c>
    </row>
    <row r="1126" spans="1:10" x14ac:dyDescent="0.2">
      <c r="A1126" t="s">
        <v>3149</v>
      </c>
      <c r="B1126" t="s">
        <v>1066</v>
      </c>
      <c r="C1126">
        <v>0.54093577823884897</v>
      </c>
      <c r="D1126">
        <v>0.59238478114689896</v>
      </c>
      <c r="E1126" s="1">
        <f t="shared" si="17"/>
        <v>0.22739610739057126</v>
      </c>
      <c r="F1126">
        <v>0</v>
      </c>
      <c r="G1126">
        <v>0</v>
      </c>
      <c r="H1126">
        <v>1.2978303747534501</v>
      </c>
      <c r="I1126">
        <v>0.79745799503268899</v>
      </c>
      <c r="J1126" t="s">
        <v>924</v>
      </c>
    </row>
    <row r="1127" spans="1:10" x14ac:dyDescent="0.2">
      <c r="A1127" t="s">
        <v>3150</v>
      </c>
      <c r="B1127" t="s">
        <v>1066</v>
      </c>
      <c r="C1127">
        <v>0.54093577823884897</v>
      </c>
      <c r="D1127">
        <v>0.59238478114689896</v>
      </c>
      <c r="E1127" s="1">
        <f t="shared" si="17"/>
        <v>0.22739610739057126</v>
      </c>
      <c r="F1127">
        <v>0</v>
      </c>
      <c r="G1127">
        <v>0</v>
      </c>
      <c r="H1127">
        <v>1.2978303747534501</v>
      </c>
      <c r="I1127">
        <v>0.79745799503268899</v>
      </c>
      <c r="J1127" t="s">
        <v>1413</v>
      </c>
    </row>
    <row r="1128" spans="1:10" x14ac:dyDescent="0.2">
      <c r="A1128" t="s">
        <v>3151</v>
      </c>
      <c r="B1128" t="s">
        <v>3152</v>
      </c>
      <c r="C1128">
        <v>0.54431505476290598</v>
      </c>
      <c r="D1128">
        <v>0.59456347193911396</v>
      </c>
      <c r="E1128" s="1">
        <f t="shared" si="17"/>
        <v>0.22580177596287038</v>
      </c>
      <c r="F1128">
        <v>0</v>
      </c>
      <c r="G1128">
        <v>0</v>
      </c>
      <c r="H1128">
        <v>1.0550104610056901</v>
      </c>
      <c r="I1128">
        <v>0.64168590567170603</v>
      </c>
      <c r="J1128" t="s">
        <v>3153</v>
      </c>
    </row>
    <row r="1129" spans="1:10" x14ac:dyDescent="0.2">
      <c r="A1129" t="s">
        <v>3154</v>
      </c>
      <c r="B1129" t="s">
        <v>3155</v>
      </c>
      <c r="C1129">
        <v>0.54485564920394502</v>
      </c>
      <c r="D1129">
        <v>0.59456347193911396</v>
      </c>
      <c r="E1129" s="1">
        <f t="shared" si="17"/>
        <v>0.22580177596287038</v>
      </c>
      <c r="F1129">
        <v>0</v>
      </c>
      <c r="G1129">
        <v>0</v>
      </c>
      <c r="H1129">
        <v>1.2835034787697499</v>
      </c>
      <c r="I1129">
        <v>0.77938744332675602</v>
      </c>
      <c r="J1129" t="s">
        <v>820</v>
      </c>
    </row>
    <row r="1130" spans="1:10" x14ac:dyDescent="0.2">
      <c r="A1130" t="s">
        <v>3156</v>
      </c>
      <c r="B1130" t="s">
        <v>3155</v>
      </c>
      <c r="C1130">
        <v>0.54485564920394502</v>
      </c>
      <c r="D1130">
        <v>0.59456347193911396</v>
      </c>
      <c r="E1130" s="1">
        <f t="shared" si="17"/>
        <v>0.22580177596287038</v>
      </c>
      <c r="F1130">
        <v>0</v>
      </c>
      <c r="G1130">
        <v>0</v>
      </c>
      <c r="H1130">
        <v>1.2835034787697499</v>
      </c>
      <c r="I1130">
        <v>0.77938744332675602</v>
      </c>
      <c r="J1130" t="s">
        <v>2440</v>
      </c>
    </row>
    <row r="1131" spans="1:10" x14ac:dyDescent="0.2">
      <c r="A1131" t="s">
        <v>3157</v>
      </c>
      <c r="B1131" t="s">
        <v>3155</v>
      </c>
      <c r="C1131">
        <v>0.54485564920394502</v>
      </c>
      <c r="D1131">
        <v>0.59456347193911396</v>
      </c>
      <c r="E1131" s="1">
        <f t="shared" si="17"/>
        <v>0.22580177596287038</v>
      </c>
      <c r="F1131">
        <v>0</v>
      </c>
      <c r="G1131">
        <v>0</v>
      </c>
      <c r="H1131">
        <v>1.2835034787697499</v>
      </c>
      <c r="I1131">
        <v>0.77938744332675602</v>
      </c>
      <c r="J1131" t="s">
        <v>592</v>
      </c>
    </row>
    <row r="1132" spans="1:10" x14ac:dyDescent="0.2">
      <c r="A1132" t="s">
        <v>3158</v>
      </c>
      <c r="B1132" t="s">
        <v>1068</v>
      </c>
      <c r="C1132">
        <v>0.54874224414758499</v>
      </c>
      <c r="D1132">
        <v>0.59774575136147201</v>
      </c>
      <c r="E1132" s="1">
        <f t="shared" si="17"/>
        <v>0.22348350206593212</v>
      </c>
      <c r="F1132">
        <v>0</v>
      </c>
      <c r="G1132">
        <v>0</v>
      </c>
      <c r="H1132">
        <v>1.26948803704656</v>
      </c>
      <c r="I1132">
        <v>0.76185334691392903</v>
      </c>
      <c r="J1132" t="s">
        <v>689</v>
      </c>
    </row>
    <row r="1133" spans="1:10" x14ac:dyDescent="0.2">
      <c r="A1133" t="s">
        <v>3159</v>
      </c>
      <c r="B1133" t="s">
        <v>1068</v>
      </c>
      <c r="C1133">
        <v>0.54874224414758499</v>
      </c>
      <c r="D1133">
        <v>0.59774575136147201</v>
      </c>
      <c r="E1133" s="1">
        <f t="shared" si="17"/>
        <v>0.22348350206593212</v>
      </c>
      <c r="F1133">
        <v>0</v>
      </c>
      <c r="G1133">
        <v>0</v>
      </c>
      <c r="H1133">
        <v>1.26948803704656</v>
      </c>
      <c r="I1133">
        <v>0.76185334691392903</v>
      </c>
      <c r="J1133" t="s">
        <v>1252</v>
      </c>
    </row>
    <row r="1134" spans="1:10" x14ac:dyDescent="0.2">
      <c r="A1134" t="s">
        <v>3160</v>
      </c>
      <c r="B1134" t="s">
        <v>1473</v>
      </c>
      <c r="C1134">
        <v>0.552595843901036</v>
      </c>
      <c r="D1134">
        <v>0.60041901199674896</v>
      </c>
      <c r="E1134" s="1">
        <f t="shared" si="17"/>
        <v>0.22154556447248366</v>
      </c>
      <c r="F1134">
        <v>0</v>
      </c>
      <c r="G1134">
        <v>0</v>
      </c>
      <c r="H1134">
        <v>1.2557740026722599</v>
      </c>
      <c r="I1134">
        <v>0.74483520928311497</v>
      </c>
      <c r="J1134" t="s">
        <v>1256</v>
      </c>
    </row>
    <row r="1135" spans="1:10" x14ac:dyDescent="0.2">
      <c r="A1135" t="s">
        <v>3161</v>
      </c>
      <c r="B1135" t="s">
        <v>1473</v>
      </c>
      <c r="C1135">
        <v>0.552595843901036</v>
      </c>
      <c r="D1135">
        <v>0.60041901199674896</v>
      </c>
      <c r="E1135" s="1">
        <f t="shared" si="17"/>
        <v>0.22154556447248366</v>
      </c>
      <c r="F1135">
        <v>0</v>
      </c>
      <c r="G1135">
        <v>0</v>
      </c>
      <c r="H1135">
        <v>1.2557740026722599</v>
      </c>
      <c r="I1135">
        <v>0.74483520928311497</v>
      </c>
      <c r="J1135" t="s">
        <v>1295</v>
      </c>
    </row>
    <row r="1136" spans="1:10" x14ac:dyDescent="0.2">
      <c r="A1136" t="s">
        <v>3162</v>
      </c>
      <c r="B1136" t="s">
        <v>3163</v>
      </c>
      <c r="C1136">
        <v>0.55265840876973404</v>
      </c>
      <c r="D1136">
        <v>0.60041901199674896</v>
      </c>
      <c r="E1136" s="1">
        <f t="shared" si="17"/>
        <v>0.22154556447248366</v>
      </c>
      <c r="F1136">
        <v>0</v>
      </c>
      <c r="G1136">
        <v>0</v>
      </c>
      <c r="H1136">
        <v>1.08610188261351</v>
      </c>
      <c r="I1136">
        <v>0.64407489687703501</v>
      </c>
      <c r="J1136" t="s">
        <v>3164</v>
      </c>
    </row>
    <row r="1137" spans="1:10" x14ac:dyDescent="0.2">
      <c r="A1137" t="s">
        <v>3165</v>
      </c>
      <c r="B1137" t="s">
        <v>3166</v>
      </c>
      <c r="C1137">
        <v>0.55355916445884101</v>
      </c>
      <c r="D1137">
        <v>0.60086774503373797</v>
      </c>
      <c r="E1137" s="1">
        <f t="shared" si="17"/>
        <v>0.22122110856762037</v>
      </c>
      <c r="F1137">
        <v>0</v>
      </c>
      <c r="G1137">
        <v>0</v>
      </c>
      <c r="H1137">
        <v>0.99408567774935996</v>
      </c>
      <c r="I1137">
        <v>0.58788898985165705</v>
      </c>
      <c r="J1137" t="s">
        <v>3167</v>
      </c>
    </row>
    <row r="1138" spans="1:10" x14ac:dyDescent="0.2">
      <c r="A1138" t="s">
        <v>3168</v>
      </c>
      <c r="B1138" t="s">
        <v>1072</v>
      </c>
      <c r="C1138">
        <v>0.56020516938832299</v>
      </c>
      <c r="D1138">
        <v>0.60754645130846296</v>
      </c>
      <c r="E1138" s="1">
        <f t="shared" si="17"/>
        <v>0.21642051151447916</v>
      </c>
      <c r="F1138">
        <v>0</v>
      </c>
      <c r="G1138">
        <v>0</v>
      </c>
      <c r="H1138">
        <v>1.22921208346309</v>
      </c>
      <c r="I1138">
        <v>0.712269631824197</v>
      </c>
      <c r="J1138" t="s">
        <v>1042</v>
      </c>
    </row>
    <row r="1139" spans="1:10" x14ac:dyDescent="0.2">
      <c r="A1139" t="s">
        <v>3169</v>
      </c>
      <c r="B1139" t="s">
        <v>3170</v>
      </c>
      <c r="C1139">
        <v>0.56257941468495398</v>
      </c>
      <c r="D1139">
        <v>0.60958473077560504</v>
      </c>
      <c r="E1139" s="1">
        <f t="shared" si="17"/>
        <v>0.21496591998694306</v>
      </c>
      <c r="F1139">
        <v>0</v>
      </c>
      <c r="G1139">
        <v>0</v>
      </c>
      <c r="H1139">
        <v>1.0660469667318899</v>
      </c>
      <c r="I1139">
        <v>0.61321470578141501</v>
      </c>
      <c r="J1139" t="s">
        <v>3171</v>
      </c>
    </row>
    <row r="1140" spans="1:10" x14ac:dyDescent="0.2">
      <c r="A1140" t="s">
        <v>3172</v>
      </c>
      <c r="B1140" t="s">
        <v>3173</v>
      </c>
      <c r="C1140">
        <v>0.56396144513332203</v>
      </c>
      <c r="D1140">
        <v>0.61054525518827196</v>
      </c>
      <c r="E1140" s="1">
        <f t="shared" si="17"/>
        <v>0.21428213949940908</v>
      </c>
      <c r="F1140">
        <v>0</v>
      </c>
      <c r="G1140">
        <v>0</v>
      </c>
      <c r="H1140">
        <v>1.21634615384615</v>
      </c>
      <c r="I1140">
        <v>0.69668584397543099</v>
      </c>
      <c r="J1140" t="s">
        <v>3174</v>
      </c>
    </row>
    <row r="1141" spans="1:10" x14ac:dyDescent="0.2">
      <c r="A1141" t="s">
        <v>3175</v>
      </c>
      <c r="B1141" t="s">
        <v>1475</v>
      </c>
      <c r="C1141">
        <v>0.56768582556083502</v>
      </c>
      <c r="D1141">
        <v>0.61403769718257195</v>
      </c>
      <c r="E1141" s="1">
        <f t="shared" si="17"/>
        <v>0.2118049657060366</v>
      </c>
      <c r="F1141">
        <v>0</v>
      </c>
      <c r="G1141">
        <v>0</v>
      </c>
      <c r="H1141">
        <v>1.2037455011285301</v>
      </c>
      <c r="I1141">
        <v>0.68154521932546897</v>
      </c>
      <c r="J1141" t="s">
        <v>1252</v>
      </c>
    </row>
    <row r="1142" spans="1:10" x14ac:dyDescent="0.2">
      <c r="A1142" t="s">
        <v>3176</v>
      </c>
      <c r="B1142" t="s">
        <v>3177</v>
      </c>
      <c r="C1142">
        <v>0.57406128469386297</v>
      </c>
      <c r="D1142">
        <v>0.61981561650858397</v>
      </c>
      <c r="E1142" s="1">
        <f t="shared" si="17"/>
        <v>0.20773748573135309</v>
      </c>
      <c r="F1142">
        <v>0</v>
      </c>
      <c r="G1142">
        <v>0</v>
      </c>
      <c r="H1142">
        <v>1.0086282765880299</v>
      </c>
      <c r="I1142">
        <v>0.55980797908670399</v>
      </c>
      <c r="J1142" t="s">
        <v>3178</v>
      </c>
    </row>
    <row r="1143" spans="1:10" x14ac:dyDescent="0.2">
      <c r="A1143" t="s">
        <v>3179</v>
      </c>
      <c r="B1143" t="s">
        <v>1076</v>
      </c>
      <c r="C1143">
        <v>0.57503997538093499</v>
      </c>
      <c r="D1143">
        <v>0.61981561650858397</v>
      </c>
      <c r="E1143" s="1">
        <f t="shared" si="17"/>
        <v>0.20773748573135309</v>
      </c>
      <c r="F1143">
        <v>0</v>
      </c>
      <c r="G1143">
        <v>0</v>
      </c>
      <c r="H1143">
        <v>1.1793078716155601</v>
      </c>
      <c r="I1143">
        <v>0.65252958196156097</v>
      </c>
      <c r="J1143" t="s">
        <v>702</v>
      </c>
    </row>
    <row r="1144" spans="1:10" x14ac:dyDescent="0.2">
      <c r="A1144" t="s">
        <v>3180</v>
      </c>
      <c r="B1144" t="s">
        <v>1076</v>
      </c>
      <c r="C1144">
        <v>0.57503997538093499</v>
      </c>
      <c r="D1144">
        <v>0.61981561650858397</v>
      </c>
      <c r="E1144" s="1">
        <f t="shared" si="17"/>
        <v>0.20773748573135309</v>
      </c>
      <c r="F1144">
        <v>0</v>
      </c>
      <c r="G1144">
        <v>0</v>
      </c>
      <c r="H1144">
        <v>1.1793078716155601</v>
      </c>
      <c r="I1144">
        <v>0.65252958196156097</v>
      </c>
      <c r="J1144" t="s">
        <v>1289</v>
      </c>
    </row>
    <row r="1145" spans="1:10" x14ac:dyDescent="0.2">
      <c r="A1145" t="s">
        <v>3181</v>
      </c>
      <c r="B1145" t="s">
        <v>1076</v>
      </c>
      <c r="C1145">
        <v>0.57503997538093499</v>
      </c>
      <c r="D1145">
        <v>0.61981561650858397</v>
      </c>
      <c r="E1145" s="1">
        <f t="shared" si="17"/>
        <v>0.20773748573135309</v>
      </c>
      <c r="F1145">
        <v>0</v>
      </c>
      <c r="G1145">
        <v>0</v>
      </c>
      <c r="H1145">
        <v>1.1793078716155601</v>
      </c>
      <c r="I1145">
        <v>0.65252958196156097</v>
      </c>
      <c r="J1145" t="s">
        <v>592</v>
      </c>
    </row>
    <row r="1146" spans="1:10" x14ac:dyDescent="0.2">
      <c r="A1146" t="s">
        <v>3182</v>
      </c>
      <c r="B1146" t="s">
        <v>1078</v>
      </c>
      <c r="C1146">
        <v>0.57867027645787905</v>
      </c>
      <c r="D1146">
        <v>0.62318337464694695</v>
      </c>
      <c r="E1146" s="1">
        <f t="shared" si="17"/>
        <v>0.20538414133581567</v>
      </c>
      <c r="F1146">
        <v>0</v>
      </c>
      <c r="G1146">
        <v>0</v>
      </c>
      <c r="H1146">
        <v>1.1674556213017699</v>
      </c>
      <c r="I1146">
        <v>0.63862441593785102</v>
      </c>
      <c r="J1146" t="s">
        <v>1018</v>
      </c>
    </row>
    <row r="1147" spans="1:10" x14ac:dyDescent="0.2">
      <c r="A1147" t="s">
        <v>3183</v>
      </c>
      <c r="B1147" t="s">
        <v>1080</v>
      </c>
      <c r="C1147">
        <v>0.58226974582757896</v>
      </c>
      <c r="D1147">
        <v>0.62596538120381895</v>
      </c>
      <c r="E1147" s="1">
        <f t="shared" si="17"/>
        <v>0.2034496846296498</v>
      </c>
      <c r="F1147">
        <v>0</v>
      </c>
      <c r="G1147">
        <v>0</v>
      </c>
      <c r="H1147">
        <v>1.155838069014</v>
      </c>
      <c r="I1147">
        <v>0.62510202948956695</v>
      </c>
      <c r="J1147" t="s">
        <v>3079</v>
      </c>
    </row>
    <row r="1148" spans="1:10" x14ac:dyDescent="0.2">
      <c r="A1148" t="s">
        <v>3184</v>
      </c>
      <c r="B1148" t="s">
        <v>1080</v>
      </c>
      <c r="C1148">
        <v>0.58226974582757896</v>
      </c>
      <c r="D1148">
        <v>0.62596538120381895</v>
      </c>
      <c r="E1148" s="1">
        <f t="shared" si="17"/>
        <v>0.2034496846296498</v>
      </c>
      <c r="F1148">
        <v>0</v>
      </c>
      <c r="G1148">
        <v>0</v>
      </c>
      <c r="H1148">
        <v>1.155838069014</v>
      </c>
      <c r="I1148">
        <v>0.62510202948956695</v>
      </c>
      <c r="J1148" t="s">
        <v>1256</v>
      </c>
    </row>
    <row r="1149" spans="1:10" x14ac:dyDescent="0.2">
      <c r="A1149" t="s">
        <v>3185</v>
      </c>
      <c r="B1149" t="s">
        <v>1082</v>
      </c>
      <c r="C1149">
        <v>0.58583864370406302</v>
      </c>
      <c r="D1149">
        <v>0.62925301573095604</v>
      </c>
      <c r="E1149" s="1">
        <f t="shared" si="17"/>
        <v>0.20117469439354538</v>
      </c>
      <c r="F1149">
        <v>0</v>
      </c>
      <c r="G1149">
        <v>0</v>
      </c>
      <c r="H1149">
        <v>1.14444831186912</v>
      </c>
      <c r="I1149">
        <v>0.61194896322424497</v>
      </c>
      <c r="J1149" t="s">
        <v>883</v>
      </c>
    </row>
    <row r="1150" spans="1:10" x14ac:dyDescent="0.2">
      <c r="A1150" t="s">
        <v>3186</v>
      </c>
      <c r="B1150" t="s">
        <v>1481</v>
      </c>
      <c r="C1150">
        <v>0.59288575536487498</v>
      </c>
      <c r="D1150">
        <v>0.636267639903768</v>
      </c>
      <c r="E1150" s="1">
        <f t="shared" si="17"/>
        <v>0.19636016409460161</v>
      </c>
      <c r="F1150">
        <v>0</v>
      </c>
      <c r="G1150">
        <v>0</v>
      </c>
      <c r="H1150">
        <v>1.12232589895311</v>
      </c>
      <c r="I1150">
        <v>0.58669985232976396</v>
      </c>
      <c r="J1150" t="s">
        <v>1042</v>
      </c>
    </row>
    <row r="1151" spans="1:10" x14ac:dyDescent="0.2">
      <c r="A1151" t="s">
        <v>3187</v>
      </c>
      <c r="B1151" t="s">
        <v>1087</v>
      </c>
      <c r="C1151">
        <v>0.59636447900386402</v>
      </c>
      <c r="D1151">
        <v>0.63833278725695897</v>
      </c>
      <c r="E1151" s="1">
        <f t="shared" si="17"/>
        <v>0.19495284794200396</v>
      </c>
      <c r="F1151">
        <v>0</v>
      </c>
      <c r="G1151">
        <v>0</v>
      </c>
      <c r="H1151">
        <v>1.1115807269653399</v>
      </c>
      <c r="I1151">
        <v>0.57457969805294995</v>
      </c>
      <c r="J1151" t="s">
        <v>2019</v>
      </c>
    </row>
    <row r="1152" spans="1:10" x14ac:dyDescent="0.2">
      <c r="A1152" t="s">
        <v>3188</v>
      </c>
      <c r="B1152" t="s">
        <v>1087</v>
      </c>
      <c r="C1152">
        <v>0.59636447900386402</v>
      </c>
      <c r="D1152">
        <v>0.63833278725695897</v>
      </c>
      <c r="E1152" s="1">
        <f t="shared" si="17"/>
        <v>0.19495284794200396</v>
      </c>
      <c r="F1152">
        <v>0</v>
      </c>
      <c r="G1152">
        <v>0</v>
      </c>
      <c r="H1152">
        <v>1.1115807269653399</v>
      </c>
      <c r="I1152">
        <v>0.57457969805294995</v>
      </c>
      <c r="J1152" t="s">
        <v>820</v>
      </c>
    </row>
    <row r="1153" spans="1:10" x14ac:dyDescent="0.2">
      <c r="A1153" t="s">
        <v>3189</v>
      </c>
      <c r="B1153" t="s">
        <v>1087</v>
      </c>
      <c r="C1153">
        <v>0.59636447900386402</v>
      </c>
      <c r="D1153">
        <v>0.63833278725695897</v>
      </c>
      <c r="E1153" s="1">
        <f t="shared" si="17"/>
        <v>0.19495284794200396</v>
      </c>
      <c r="F1153">
        <v>0</v>
      </c>
      <c r="G1153">
        <v>0</v>
      </c>
      <c r="H1153">
        <v>1.1115807269653399</v>
      </c>
      <c r="I1153">
        <v>0.57457969805294995</v>
      </c>
      <c r="J1153" t="s">
        <v>924</v>
      </c>
    </row>
    <row r="1154" spans="1:10" x14ac:dyDescent="0.2">
      <c r="A1154" t="s">
        <v>3190</v>
      </c>
      <c r="B1154" t="s">
        <v>1089</v>
      </c>
      <c r="C1154">
        <v>0.59981365070263004</v>
      </c>
      <c r="D1154">
        <v>0.64091103006560302</v>
      </c>
      <c r="E1154" s="1">
        <f t="shared" si="17"/>
        <v>0.19320225415254466</v>
      </c>
      <c r="F1154">
        <v>0</v>
      </c>
      <c r="G1154">
        <v>0</v>
      </c>
      <c r="H1154">
        <v>1.1010382940716701</v>
      </c>
      <c r="I1154">
        <v>0.56278058932831398</v>
      </c>
      <c r="J1154" t="s">
        <v>702</v>
      </c>
    </row>
    <row r="1155" spans="1:10" x14ac:dyDescent="0.2">
      <c r="A1155" t="s">
        <v>3191</v>
      </c>
      <c r="B1155" t="s">
        <v>1089</v>
      </c>
      <c r="C1155">
        <v>0.59981365070263004</v>
      </c>
      <c r="D1155">
        <v>0.64091103006560302</v>
      </c>
      <c r="E1155" s="1">
        <f t="shared" si="17"/>
        <v>0.19320225415254466</v>
      </c>
      <c r="F1155">
        <v>0</v>
      </c>
      <c r="G1155">
        <v>0</v>
      </c>
      <c r="H1155">
        <v>1.1010382940716701</v>
      </c>
      <c r="I1155">
        <v>0.56278058932831398</v>
      </c>
      <c r="J1155" t="s">
        <v>2570</v>
      </c>
    </row>
    <row r="1156" spans="1:10" x14ac:dyDescent="0.2">
      <c r="A1156" t="s">
        <v>3192</v>
      </c>
      <c r="B1156" t="s">
        <v>1091</v>
      </c>
      <c r="C1156">
        <v>0.60298248298706103</v>
      </c>
      <c r="D1156">
        <v>0.64289247132625904</v>
      </c>
      <c r="E1156" s="1">
        <f t="shared" ref="E1156:E1219" si="18">-LOG10(D1156)</f>
        <v>0.19186166006928596</v>
      </c>
      <c r="F1156">
        <v>0</v>
      </c>
      <c r="G1156">
        <v>0</v>
      </c>
      <c r="H1156">
        <v>0.98839790153349405</v>
      </c>
      <c r="I1156">
        <v>0.49999801216795497</v>
      </c>
      <c r="J1156" t="s">
        <v>3040</v>
      </c>
    </row>
    <row r="1157" spans="1:10" x14ac:dyDescent="0.2">
      <c r="A1157" t="s">
        <v>3193</v>
      </c>
      <c r="B1157" t="s">
        <v>3194</v>
      </c>
      <c r="C1157">
        <v>0.60323352017301601</v>
      </c>
      <c r="D1157">
        <v>0.64289247132625904</v>
      </c>
      <c r="E1157" s="1">
        <f t="shared" si="18"/>
        <v>0.19186166006928596</v>
      </c>
      <c r="F1157">
        <v>0</v>
      </c>
      <c r="G1157">
        <v>0</v>
      </c>
      <c r="H1157">
        <v>1.09069291599845</v>
      </c>
      <c r="I1157">
        <v>0.55129170865697597</v>
      </c>
      <c r="J1157" t="s">
        <v>592</v>
      </c>
    </row>
    <row r="1158" spans="1:10" x14ac:dyDescent="0.2">
      <c r="A1158" t="s">
        <v>3195</v>
      </c>
      <c r="B1158" t="s">
        <v>3194</v>
      </c>
      <c r="C1158">
        <v>0.60323352017301601</v>
      </c>
      <c r="D1158">
        <v>0.64289247132625904</v>
      </c>
      <c r="E1158" s="1">
        <f t="shared" si="18"/>
        <v>0.19186166006928596</v>
      </c>
      <c r="F1158">
        <v>0</v>
      </c>
      <c r="G1158">
        <v>0</v>
      </c>
      <c r="H1158">
        <v>1.09069291599845</v>
      </c>
      <c r="I1158">
        <v>0.55129170865697597</v>
      </c>
      <c r="J1158" t="s">
        <v>666</v>
      </c>
    </row>
    <row r="1159" spans="1:10" x14ac:dyDescent="0.2">
      <c r="A1159" t="s">
        <v>3196</v>
      </c>
      <c r="B1159" t="s">
        <v>3197</v>
      </c>
      <c r="C1159">
        <v>0.60662433477605304</v>
      </c>
      <c r="D1159">
        <v>0.64594743340025695</v>
      </c>
      <c r="E1159" s="1">
        <f t="shared" si="18"/>
        <v>0.18980282304685495</v>
      </c>
      <c r="F1159">
        <v>0</v>
      </c>
      <c r="G1159">
        <v>0</v>
      </c>
      <c r="H1159">
        <v>1.0805391190006499</v>
      </c>
      <c r="I1159">
        <v>0.54010268952714102</v>
      </c>
      <c r="J1159" t="s">
        <v>780</v>
      </c>
    </row>
    <row r="1160" spans="1:10" x14ac:dyDescent="0.2">
      <c r="A1160" t="s">
        <v>3198</v>
      </c>
      <c r="B1160" t="s">
        <v>3199</v>
      </c>
      <c r="C1160">
        <v>0.60998633994427998</v>
      </c>
      <c r="D1160">
        <v>0.64784756104426999</v>
      </c>
      <c r="E1160" s="1">
        <f t="shared" si="18"/>
        <v>0.18852717188487148</v>
      </c>
      <c r="F1160">
        <v>0</v>
      </c>
      <c r="G1160">
        <v>0</v>
      </c>
      <c r="H1160">
        <v>1.07057163020465</v>
      </c>
      <c r="I1160">
        <v>0.52920359320001298</v>
      </c>
      <c r="J1160" t="s">
        <v>590</v>
      </c>
    </row>
    <row r="1161" spans="1:10" x14ac:dyDescent="0.2">
      <c r="A1161" t="s">
        <v>3200</v>
      </c>
      <c r="B1161" t="s">
        <v>3199</v>
      </c>
      <c r="C1161">
        <v>0.60998633994427998</v>
      </c>
      <c r="D1161">
        <v>0.64784756104426999</v>
      </c>
      <c r="E1161" s="1">
        <f t="shared" si="18"/>
        <v>0.18852717188487148</v>
      </c>
      <c r="F1161">
        <v>0</v>
      </c>
      <c r="G1161">
        <v>0</v>
      </c>
      <c r="H1161">
        <v>1.07057163020465</v>
      </c>
      <c r="I1161">
        <v>0.52920359320001298</v>
      </c>
      <c r="J1161" t="s">
        <v>618</v>
      </c>
    </row>
    <row r="1162" spans="1:10" x14ac:dyDescent="0.2">
      <c r="A1162" t="s">
        <v>3201</v>
      </c>
      <c r="B1162" t="s">
        <v>3199</v>
      </c>
      <c r="C1162">
        <v>0.60998633994427998</v>
      </c>
      <c r="D1162">
        <v>0.64784756104426999</v>
      </c>
      <c r="E1162" s="1">
        <f t="shared" si="18"/>
        <v>0.18852717188487148</v>
      </c>
      <c r="F1162">
        <v>0</v>
      </c>
      <c r="G1162">
        <v>0</v>
      </c>
      <c r="H1162">
        <v>1.07057163020465</v>
      </c>
      <c r="I1162">
        <v>0.52920359320001298</v>
      </c>
      <c r="J1162" t="s">
        <v>590</v>
      </c>
    </row>
    <row r="1163" spans="1:10" x14ac:dyDescent="0.2">
      <c r="A1163" t="s">
        <v>3202</v>
      </c>
      <c r="B1163" t="s">
        <v>1486</v>
      </c>
      <c r="C1163">
        <v>0.61990192216836504</v>
      </c>
      <c r="D1163">
        <v>0.65781151430786</v>
      </c>
      <c r="E1163" s="1">
        <f t="shared" si="18"/>
        <v>0.18189852891265096</v>
      </c>
      <c r="F1163">
        <v>0</v>
      </c>
      <c r="G1163">
        <v>0</v>
      </c>
      <c r="H1163">
        <v>1.0417371090448</v>
      </c>
      <c r="I1163">
        <v>0.49815243877634702</v>
      </c>
      <c r="J1163" t="s">
        <v>3174</v>
      </c>
    </row>
    <row r="1164" spans="1:10" x14ac:dyDescent="0.2">
      <c r="A1164" t="s">
        <v>3203</v>
      </c>
      <c r="B1164" t="s">
        <v>1095</v>
      </c>
      <c r="C1164">
        <v>0.62315110264391804</v>
      </c>
      <c r="D1164">
        <v>0.66012223427111505</v>
      </c>
      <c r="E1164" s="1">
        <f t="shared" si="18"/>
        <v>0.18037563907293849</v>
      </c>
      <c r="F1164">
        <v>0</v>
      </c>
      <c r="G1164">
        <v>0</v>
      </c>
      <c r="H1164">
        <v>1.03246583232968</v>
      </c>
      <c r="I1164">
        <v>0.48832149218895898</v>
      </c>
      <c r="J1164" t="s">
        <v>592</v>
      </c>
    </row>
    <row r="1165" spans="1:10" x14ac:dyDescent="0.2">
      <c r="A1165" t="s">
        <v>3204</v>
      </c>
      <c r="B1165" t="s">
        <v>1095</v>
      </c>
      <c r="C1165">
        <v>0.62315110264391804</v>
      </c>
      <c r="D1165">
        <v>0.66012223427111505</v>
      </c>
      <c r="E1165" s="1">
        <f t="shared" si="18"/>
        <v>0.18037563907293849</v>
      </c>
      <c r="F1165">
        <v>0</v>
      </c>
      <c r="G1165">
        <v>0</v>
      </c>
      <c r="H1165">
        <v>1.03246583232968</v>
      </c>
      <c r="I1165">
        <v>0.48832149218895898</v>
      </c>
      <c r="J1165" t="s">
        <v>1256</v>
      </c>
    </row>
    <row r="1166" spans="1:10" x14ac:dyDescent="0.2">
      <c r="A1166" t="s">
        <v>3205</v>
      </c>
      <c r="B1166" t="s">
        <v>3206</v>
      </c>
      <c r="C1166">
        <v>0.62637267017554998</v>
      </c>
      <c r="D1166">
        <v>0.66296488802085696</v>
      </c>
      <c r="E1166" s="1">
        <f t="shared" si="18"/>
        <v>0.17850947211195525</v>
      </c>
      <c r="F1166">
        <v>0</v>
      </c>
      <c r="G1166">
        <v>0</v>
      </c>
      <c r="H1166">
        <v>1.02335720959202</v>
      </c>
      <c r="I1166">
        <v>0.478736495981337</v>
      </c>
      <c r="J1166" t="s">
        <v>746</v>
      </c>
    </row>
    <row r="1167" spans="1:10" x14ac:dyDescent="0.2">
      <c r="A1167" t="s">
        <v>3207</v>
      </c>
      <c r="B1167" t="s">
        <v>1098</v>
      </c>
      <c r="C1167">
        <v>0.62956685798675305</v>
      </c>
      <c r="D1167">
        <v>0.66406367212301398</v>
      </c>
      <c r="E1167" s="1">
        <f t="shared" si="18"/>
        <v>0.17779027737002501</v>
      </c>
      <c r="F1167">
        <v>0</v>
      </c>
      <c r="G1167">
        <v>0</v>
      </c>
      <c r="H1167">
        <v>1.01440699768458</v>
      </c>
      <c r="I1167">
        <v>0.46938967545997301</v>
      </c>
      <c r="J1167" t="s">
        <v>576</v>
      </c>
    </row>
    <row r="1168" spans="1:10" x14ac:dyDescent="0.2">
      <c r="A1168" t="s">
        <v>3208</v>
      </c>
      <c r="B1168" t="s">
        <v>1098</v>
      </c>
      <c r="C1168">
        <v>0.62956685798675305</v>
      </c>
      <c r="D1168">
        <v>0.66406367212301398</v>
      </c>
      <c r="E1168" s="1">
        <f t="shared" si="18"/>
        <v>0.17779027737002501</v>
      </c>
      <c r="F1168">
        <v>0</v>
      </c>
      <c r="G1168">
        <v>0</v>
      </c>
      <c r="H1168">
        <v>1.01440699768458</v>
      </c>
      <c r="I1168">
        <v>0.46938967545997301</v>
      </c>
      <c r="J1168" t="s">
        <v>624</v>
      </c>
    </row>
    <row r="1169" spans="1:10" x14ac:dyDescent="0.2">
      <c r="A1169" t="s">
        <v>3209</v>
      </c>
      <c r="B1169" t="s">
        <v>1098</v>
      </c>
      <c r="C1169">
        <v>0.62956685798675305</v>
      </c>
      <c r="D1169">
        <v>0.66406367212301398</v>
      </c>
      <c r="E1169" s="1">
        <f t="shared" si="18"/>
        <v>0.17779027737002501</v>
      </c>
      <c r="F1169">
        <v>0</v>
      </c>
      <c r="G1169">
        <v>0</v>
      </c>
      <c r="H1169">
        <v>1.01440699768458</v>
      </c>
      <c r="I1169">
        <v>0.46938967545997301</v>
      </c>
      <c r="J1169" t="s">
        <v>784</v>
      </c>
    </row>
    <row r="1170" spans="1:10" x14ac:dyDescent="0.2">
      <c r="A1170" t="s">
        <v>3210</v>
      </c>
      <c r="B1170" t="s">
        <v>1098</v>
      </c>
      <c r="C1170">
        <v>0.62956685798675305</v>
      </c>
      <c r="D1170">
        <v>0.66406367212301398</v>
      </c>
      <c r="E1170" s="1">
        <f t="shared" si="18"/>
        <v>0.17779027737002501</v>
      </c>
      <c r="F1170">
        <v>0</v>
      </c>
      <c r="G1170">
        <v>0</v>
      </c>
      <c r="H1170">
        <v>1.01440699768458</v>
      </c>
      <c r="I1170">
        <v>0.46938967545997301</v>
      </c>
      <c r="J1170" t="s">
        <v>938</v>
      </c>
    </row>
    <row r="1171" spans="1:10" x14ac:dyDescent="0.2">
      <c r="A1171" t="s">
        <v>3211</v>
      </c>
      <c r="B1171" t="s">
        <v>3212</v>
      </c>
      <c r="C1171">
        <v>0.63273389738923502</v>
      </c>
      <c r="D1171">
        <v>0.66683332898506198</v>
      </c>
      <c r="E1171" s="1">
        <f t="shared" si="18"/>
        <v>0.17598270183658388</v>
      </c>
      <c r="F1171">
        <v>0</v>
      </c>
      <c r="G1171">
        <v>0</v>
      </c>
      <c r="H1171">
        <v>1.0056110997755501</v>
      </c>
      <c r="I1171">
        <v>0.46027355876111897</v>
      </c>
      <c r="J1171" t="s">
        <v>1110</v>
      </c>
    </row>
    <row r="1172" spans="1:10" x14ac:dyDescent="0.2">
      <c r="A1172" t="s">
        <v>3213</v>
      </c>
      <c r="B1172" t="s">
        <v>1100</v>
      </c>
      <c r="C1172">
        <v>0.63587401787153897</v>
      </c>
      <c r="D1172">
        <v>0.66899811273931398</v>
      </c>
      <c r="E1172" s="1">
        <f t="shared" si="18"/>
        <v>0.17457510738622464</v>
      </c>
      <c r="F1172">
        <v>0</v>
      </c>
      <c r="G1172">
        <v>0</v>
      </c>
      <c r="H1172">
        <v>0.99696555909573603</v>
      </c>
      <c r="I1172">
        <v>0.45138096262456601</v>
      </c>
      <c r="J1172" t="s">
        <v>1516</v>
      </c>
    </row>
    <row r="1173" spans="1:10" x14ac:dyDescent="0.2">
      <c r="A1173" t="s">
        <v>3214</v>
      </c>
      <c r="B1173" t="s">
        <v>1100</v>
      </c>
      <c r="C1173">
        <v>0.63587401787153897</v>
      </c>
      <c r="D1173">
        <v>0.66899811273931398</v>
      </c>
      <c r="E1173" s="1">
        <f t="shared" si="18"/>
        <v>0.17457510738622464</v>
      </c>
      <c r="F1173">
        <v>0</v>
      </c>
      <c r="G1173">
        <v>0</v>
      </c>
      <c r="H1173">
        <v>0.99696555909573603</v>
      </c>
      <c r="I1173">
        <v>0.45138096262456601</v>
      </c>
      <c r="J1173" t="s">
        <v>605</v>
      </c>
    </row>
    <row r="1174" spans="1:10" x14ac:dyDescent="0.2">
      <c r="A1174" t="s">
        <v>3215</v>
      </c>
      <c r="B1174" t="s">
        <v>3216</v>
      </c>
      <c r="C1174">
        <v>0.642074409651609</v>
      </c>
      <c r="D1174">
        <v>0.67494511321739104</v>
      </c>
      <c r="E1174" s="1">
        <f t="shared" si="18"/>
        <v>0.17073154271861668</v>
      </c>
      <c r="F1174">
        <v>0</v>
      </c>
      <c r="G1174">
        <v>0</v>
      </c>
      <c r="H1174">
        <v>0.98011038735020595</v>
      </c>
      <c r="I1174">
        <v>0.43423896477641399</v>
      </c>
      <c r="J1174" t="s">
        <v>2380</v>
      </c>
    </row>
    <row r="1175" spans="1:10" x14ac:dyDescent="0.2">
      <c r="A1175" t="s">
        <v>3217</v>
      </c>
      <c r="B1175" t="s">
        <v>3218</v>
      </c>
      <c r="C1175">
        <v>0.65309474922454402</v>
      </c>
      <c r="D1175">
        <v>0.68594435724180503</v>
      </c>
      <c r="E1175" s="1">
        <f t="shared" si="18"/>
        <v>0.16371111216925896</v>
      </c>
      <c r="F1175">
        <v>0</v>
      </c>
      <c r="G1175">
        <v>0</v>
      </c>
      <c r="H1175">
        <v>0.89956793528222101</v>
      </c>
      <c r="I1175">
        <v>0.38324568183591501</v>
      </c>
      <c r="J1175" t="s">
        <v>396</v>
      </c>
    </row>
    <row r="1176" spans="1:10" x14ac:dyDescent="0.2">
      <c r="A1176" t="s">
        <v>3219</v>
      </c>
      <c r="B1176" t="s">
        <v>3220</v>
      </c>
      <c r="C1176">
        <v>0.65711999705734503</v>
      </c>
      <c r="D1176">
        <v>0.68899730755289301</v>
      </c>
      <c r="E1176" s="1">
        <f t="shared" si="18"/>
        <v>0.16178247521458911</v>
      </c>
      <c r="F1176">
        <v>0</v>
      </c>
      <c r="G1176">
        <v>0</v>
      </c>
      <c r="H1176">
        <v>0.94035121206337002</v>
      </c>
      <c r="I1176">
        <v>0.39484278521014798</v>
      </c>
      <c r="J1176" t="s">
        <v>924</v>
      </c>
    </row>
    <row r="1177" spans="1:10" x14ac:dyDescent="0.2">
      <c r="A1177" t="s">
        <v>3221</v>
      </c>
      <c r="B1177" t="s">
        <v>3220</v>
      </c>
      <c r="C1177">
        <v>0.65711999705734503</v>
      </c>
      <c r="D1177">
        <v>0.68899730755289301</v>
      </c>
      <c r="E1177" s="1">
        <f t="shared" si="18"/>
        <v>0.16178247521458911</v>
      </c>
      <c r="F1177">
        <v>0</v>
      </c>
      <c r="G1177">
        <v>0</v>
      </c>
      <c r="H1177">
        <v>0.94035121206337002</v>
      </c>
      <c r="I1177">
        <v>0.39484278521014798</v>
      </c>
      <c r="J1177" t="s">
        <v>702</v>
      </c>
    </row>
    <row r="1178" spans="1:10" x14ac:dyDescent="0.2">
      <c r="A1178" t="s">
        <v>3222</v>
      </c>
      <c r="B1178" t="s">
        <v>3223</v>
      </c>
      <c r="C1178">
        <v>0.66005279568088204</v>
      </c>
      <c r="D1178">
        <v>0.691483881189496</v>
      </c>
      <c r="E1178" s="1">
        <f t="shared" si="18"/>
        <v>0.16021793904280704</v>
      </c>
      <c r="F1178">
        <v>0</v>
      </c>
      <c r="G1178">
        <v>0</v>
      </c>
      <c r="H1178">
        <v>0.93278106508875702</v>
      </c>
      <c r="I1178">
        <v>0.38751032498266302</v>
      </c>
      <c r="J1178" t="s">
        <v>746</v>
      </c>
    </row>
    <row r="1179" spans="1:10" x14ac:dyDescent="0.2">
      <c r="A1179" t="s">
        <v>3224</v>
      </c>
      <c r="B1179" t="s">
        <v>3225</v>
      </c>
      <c r="C1179">
        <v>0.66330298623647299</v>
      </c>
      <c r="D1179">
        <v>0.69429845288303704</v>
      </c>
      <c r="E1179" s="1">
        <f t="shared" si="18"/>
        <v>0.15845380248809379</v>
      </c>
      <c r="F1179">
        <v>0</v>
      </c>
      <c r="G1179">
        <v>0</v>
      </c>
      <c r="H1179">
        <v>0.88230519480519398</v>
      </c>
      <c r="I1179">
        <v>0.36220692873598098</v>
      </c>
      <c r="J1179" t="s">
        <v>3226</v>
      </c>
    </row>
    <row r="1180" spans="1:10" x14ac:dyDescent="0.2">
      <c r="A1180" t="s">
        <v>3227</v>
      </c>
      <c r="B1180" t="s">
        <v>3228</v>
      </c>
      <c r="C1180">
        <v>0.66531561951488605</v>
      </c>
      <c r="D1180">
        <v>0.69577569477425205</v>
      </c>
      <c r="E1180" s="1">
        <f t="shared" si="18"/>
        <v>0.15753074634121672</v>
      </c>
      <c r="F1180">
        <v>0</v>
      </c>
      <c r="G1180">
        <v>0</v>
      </c>
      <c r="H1180">
        <v>0.87893081761006198</v>
      </c>
      <c r="I1180">
        <v>0.35815880177022902</v>
      </c>
      <c r="J1180" t="s">
        <v>3229</v>
      </c>
    </row>
    <row r="1181" spans="1:10" x14ac:dyDescent="0.2">
      <c r="A1181" t="s">
        <v>3230</v>
      </c>
      <c r="B1181" t="s">
        <v>3231</v>
      </c>
      <c r="C1181">
        <v>0.665843785826983</v>
      </c>
      <c r="D1181">
        <v>0.69577569477425205</v>
      </c>
      <c r="E1181" s="1">
        <f t="shared" si="18"/>
        <v>0.15753074634121672</v>
      </c>
      <c r="F1181">
        <v>0</v>
      </c>
      <c r="G1181">
        <v>0</v>
      </c>
      <c r="H1181">
        <v>0.91799841587848796</v>
      </c>
      <c r="I1181">
        <v>0.37335013178197501</v>
      </c>
      <c r="J1181" t="s">
        <v>936</v>
      </c>
    </row>
    <row r="1182" spans="1:10" x14ac:dyDescent="0.2">
      <c r="A1182" t="s">
        <v>3232</v>
      </c>
      <c r="B1182" t="s">
        <v>3233</v>
      </c>
      <c r="C1182">
        <v>0.67153669647404701</v>
      </c>
      <c r="D1182">
        <v>0.70112983903053105</v>
      </c>
      <c r="E1182" s="1">
        <f t="shared" si="18"/>
        <v>0.15420154957539511</v>
      </c>
      <c r="F1182">
        <v>0</v>
      </c>
      <c r="G1182">
        <v>0</v>
      </c>
      <c r="H1182">
        <v>0.90367414338791796</v>
      </c>
      <c r="I1182">
        <v>0.35983094912472102</v>
      </c>
      <c r="J1182" t="s">
        <v>1413</v>
      </c>
    </row>
    <row r="1183" spans="1:10" x14ac:dyDescent="0.2">
      <c r="A1183" t="s">
        <v>3234</v>
      </c>
      <c r="B1183" t="s">
        <v>3235</v>
      </c>
      <c r="C1183">
        <v>0.67913532314756597</v>
      </c>
      <c r="D1183">
        <v>0.70846292812684297</v>
      </c>
      <c r="E1183" s="1">
        <f t="shared" si="18"/>
        <v>0.14968287023116483</v>
      </c>
      <c r="F1183">
        <v>0</v>
      </c>
      <c r="G1183">
        <v>0</v>
      </c>
      <c r="H1183">
        <v>0.85600490196078405</v>
      </c>
      <c r="I1183">
        <v>0.33121814851288101</v>
      </c>
      <c r="J1183" t="s">
        <v>3040</v>
      </c>
    </row>
    <row r="1184" spans="1:10" x14ac:dyDescent="0.2">
      <c r="A1184" t="s">
        <v>3236</v>
      </c>
      <c r="B1184" t="s">
        <v>1112</v>
      </c>
      <c r="C1184">
        <v>0.68804332912566801</v>
      </c>
      <c r="D1184">
        <v>0.71654216524329895</v>
      </c>
      <c r="E1184" s="1">
        <f t="shared" si="18"/>
        <v>0.14475824826218525</v>
      </c>
      <c r="F1184">
        <v>0</v>
      </c>
      <c r="G1184">
        <v>0</v>
      </c>
      <c r="H1184">
        <v>0.86324786324786296</v>
      </c>
      <c r="I1184">
        <v>0.32277136692139402</v>
      </c>
      <c r="J1184" t="s">
        <v>924</v>
      </c>
    </row>
    <row r="1185" spans="1:10" x14ac:dyDescent="0.2">
      <c r="A1185" t="s">
        <v>3237</v>
      </c>
      <c r="B1185" t="s">
        <v>1112</v>
      </c>
      <c r="C1185">
        <v>0.68804332912566801</v>
      </c>
      <c r="D1185">
        <v>0.71654216524329895</v>
      </c>
      <c r="E1185" s="1">
        <f t="shared" si="18"/>
        <v>0.14475824826218525</v>
      </c>
      <c r="F1185">
        <v>0</v>
      </c>
      <c r="G1185">
        <v>0</v>
      </c>
      <c r="H1185">
        <v>0.86324786324786296</v>
      </c>
      <c r="I1185">
        <v>0.32277136692139402</v>
      </c>
      <c r="J1185" t="s">
        <v>622</v>
      </c>
    </row>
    <row r="1186" spans="1:10" x14ac:dyDescent="0.2">
      <c r="A1186" t="s">
        <v>3238</v>
      </c>
      <c r="B1186" t="s">
        <v>3239</v>
      </c>
      <c r="C1186">
        <v>0.69071310354231097</v>
      </c>
      <c r="D1186">
        <v>0.71871498611835005</v>
      </c>
      <c r="E1186" s="1">
        <f t="shared" si="18"/>
        <v>0.14344329945847403</v>
      </c>
      <c r="F1186">
        <v>0</v>
      </c>
      <c r="G1186">
        <v>0</v>
      </c>
      <c r="H1186">
        <v>0.85685694396101597</v>
      </c>
      <c r="I1186">
        <v>0.31706340191253601</v>
      </c>
      <c r="J1186" t="s">
        <v>622</v>
      </c>
    </row>
    <row r="1187" spans="1:10" x14ac:dyDescent="0.2">
      <c r="A1187" t="s">
        <v>3240</v>
      </c>
      <c r="B1187" t="s">
        <v>3241</v>
      </c>
      <c r="C1187">
        <v>0.69608802912510004</v>
      </c>
      <c r="D1187">
        <v>0.72369658386677105</v>
      </c>
      <c r="E1187" s="1">
        <f t="shared" si="18"/>
        <v>0.14044347741030461</v>
      </c>
      <c r="F1187">
        <v>0</v>
      </c>
      <c r="G1187">
        <v>0</v>
      </c>
      <c r="H1187">
        <v>0.83629862577004199</v>
      </c>
      <c r="I1187">
        <v>0.30297355363213202</v>
      </c>
      <c r="J1187" t="s">
        <v>3242</v>
      </c>
    </row>
    <row r="1188" spans="1:10" x14ac:dyDescent="0.2">
      <c r="A1188" t="s">
        <v>3243</v>
      </c>
      <c r="B1188" t="s">
        <v>3244</v>
      </c>
      <c r="C1188">
        <v>0.69858690225848097</v>
      </c>
      <c r="D1188">
        <v>0.72568217840004101</v>
      </c>
      <c r="E1188" s="1">
        <f t="shared" si="18"/>
        <v>0.13925354236913856</v>
      </c>
      <c r="F1188">
        <v>0</v>
      </c>
      <c r="G1188">
        <v>0</v>
      </c>
      <c r="H1188">
        <v>0.838235920139627</v>
      </c>
      <c r="I1188">
        <v>0.30067161623477801</v>
      </c>
      <c r="J1188" t="s">
        <v>592</v>
      </c>
    </row>
    <row r="1189" spans="1:10" x14ac:dyDescent="0.2">
      <c r="A1189" t="s">
        <v>3245</v>
      </c>
      <c r="B1189" t="s">
        <v>3246</v>
      </c>
      <c r="C1189">
        <v>0.70232395199841202</v>
      </c>
      <c r="D1189">
        <v>0.72894954411292701</v>
      </c>
      <c r="E1189" s="1">
        <f t="shared" si="18"/>
        <v>0.13730253131396883</v>
      </c>
      <c r="F1189">
        <v>0</v>
      </c>
      <c r="G1189">
        <v>0</v>
      </c>
      <c r="H1189">
        <v>0.89543677985889003</v>
      </c>
      <c r="I1189">
        <v>0.31641199838360201</v>
      </c>
      <c r="J1189" t="s">
        <v>3247</v>
      </c>
    </row>
    <row r="1190" spans="1:10" x14ac:dyDescent="0.2">
      <c r="A1190" t="s">
        <v>3248</v>
      </c>
      <c r="B1190" t="s">
        <v>3249</v>
      </c>
      <c r="C1190">
        <v>0.70357057686332103</v>
      </c>
      <c r="D1190">
        <v>0.72962874637677799</v>
      </c>
      <c r="E1190" s="1">
        <f t="shared" si="18"/>
        <v>0.13689806373272118</v>
      </c>
      <c r="F1190">
        <v>0</v>
      </c>
      <c r="G1190">
        <v>0</v>
      </c>
      <c r="H1190">
        <v>0.81641604010025004</v>
      </c>
      <c r="I1190">
        <v>0.287041335671057</v>
      </c>
      <c r="J1190" t="s">
        <v>3250</v>
      </c>
    </row>
    <row r="1191" spans="1:10" x14ac:dyDescent="0.2">
      <c r="A1191" t="s">
        <v>3251</v>
      </c>
      <c r="B1191" t="s">
        <v>3252</v>
      </c>
      <c r="C1191">
        <v>0.70626139848455205</v>
      </c>
      <c r="D1191">
        <v>0.73118827137224196</v>
      </c>
      <c r="E1191" s="1">
        <f t="shared" si="18"/>
        <v>0.13597078352035188</v>
      </c>
      <c r="F1191">
        <v>0</v>
      </c>
      <c r="G1191">
        <v>0</v>
      </c>
      <c r="H1191">
        <v>0.82040170014167801</v>
      </c>
      <c r="I1191">
        <v>0.28531098210865902</v>
      </c>
      <c r="J1191" t="s">
        <v>936</v>
      </c>
    </row>
    <row r="1192" spans="1:10" x14ac:dyDescent="0.2">
      <c r="A1192" t="s">
        <v>3253</v>
      </c>
      <c r="B1192" t="s">
        <v>3252</v>
      </c>
      <c r="C1192">
        <v>0.70626139848455205</v>
      </c>
      <c r="D1192">
        <v>0.73118827137224196</v>
      </c>
      <c r="E1192" s="1">
        <f t="shared" si="18"/>
        <v>0.13597078352035188</v>
      </c>
      <c r="F1192">
        <v>0</v>
      </c>
      <c r="G1192">
        <v>0</v>
      </c>
      <c r="H1192">
        <v>0.82040170014167801</v>
      </c>
      <c r="I1192">
        <v>0.28531098210865902</v>
      </c>
      <c r="J1192" t="s">
        <v>1258</v>
      </c>
    </row>
    <row r="1193" spans="1:10" x14ac:dyDescent="0.2">
      <c r="A1193" t="s">
        <v>3254</v>
      </c>
      <c r="B1193" t="s">
        <v>3255</v>
      </c>
      <c r="C1193">
        <v>0.71118902612934598</v>
      </c>
      <c r="D1193">
        <v>0.73567160385504204</v>
      </c>
      <c r="E1193" s="1">
        <f t="shared" si="18"/>
        <v>0.13331600694114396</v>
      </c>
      <c r="F1193">
        <v>0</v>
      </c>
      <c r="G1193">
        <v>0</v>
      </c>
      <c r="H1193">
        <v>0.81629247360080703</v>
      </c>
      <c r="I1193">
        <v>0.27820637236483198</v>
      </c>
      <c r="J1193" t="s">
        <v>3256</v>
      </c>
    </row>
    <row r="1194" spans="1:10" x14ac:dyDescent="0.2">
      <c r="A1194" t="s">
        <v>3257</v>
      </c>
      <c r="B1194" t="s">
        <v>3258</v>
      </c>
      <c r="C1194">
        <v>0.71862289709951799</v>
      </c>
      <c r="D1194">
        <v>0.742115179569662</v>
      </c>
      <c r="E1194" s="1">
        <f t="shared" si="18"/>
        <v>0.12952868505854076</v>
      </c>
      <c r="F1194">
        <v>0</v>
      </c>
      <c r="G1194">
        <v>0</v>
      </c>
      <c r="H1194">
        <v>0.79229561647143998</v>
      </c>
      <c r="I1194">
        <v>0.26178916189384499</v>
      </c>
      <c r="J1194" t="s">
        <v>557</v>
      </c>
    </row>
    <row r="1195" spans="1:10" x14ac:dyDescent="0.2">
      <c r="A1195" t="s">
        <v>3259</v>
      </c>
      <c r="B1195" t="s">
        <v>3258</v>
      </c>
      <c r="C1195">
        <v>0.71862289709951799</v>
      </c>
      <c r="D1195">
        <v>0.742115179569662</v>
      </c>
      <c r="E1195" s="1">
        <f t="shared" si="18"/>
        <v>0.12952868505854076</v>
      </c>
      <c r="F1195">
        <v>0</v>
      </c>
      <c r="G1195">
        <v>0</v>
      </c>
      <c r="H1195">
        <v>0.79229561647143998</v>
      </c>
      <c r="I1195">
        <v>0.26178916189384499</v>
      </c>
      <c r="J1195" t="s">
        <v>1373</v>
      </c>
    </row>
    <row r="1196" spans="1:10" x14ac:dyDescent="0.2">
      <c r="A1196" t="s">
        <v>3260</v>
      </c>
      <c r="B1196" t="s">
        <v>3261</v>
      </c>
      <c r="C1196">
        <v>0.72342143111169999</v>
      </c>
      <c r="D1196">
        <v>0.74582025366494897</v>
      </c>
      <c r="E1196" s="1">
        <f t="shared" si="18"/>
        <v>0.12736582701454705</v>
      </c>
      <c r="F1196">
        <v>0</v>
      </c>
      <c r="G1196">
        <v>0</v>
      </c>
      <c r="H1196">
        <v>0.78158135101862503</v>
      </c>
      <c r="I1196">
        <v>0.25304738428595402</v>
      </c>
      <c r="J1196" t="s">
        <v>1516</v>
      </c>
    </row>
    <row r="1197" spans="1:10" x14ac:dyDescent="0.2">
      <c r="A1197" t="s">
        <v>3262</v>
      </c>
      <c r="B1197" t="s">
        <v>3261</v>
      </c>
      <c r="C1197">
        <v>0.72342143111169999</v>
      </c>
      <c r="D1197">
        <v>0.74582025366494897</v>
      </c>
      <c r="E1197" s="1">
        <f t="shared" si="18"/>
        <v>0.12736582701454705</v>
      </c>
      <c r="F1197">
        <v>0</v>
      </c>
      <c r="G1197">
        <v>0</v>
      </c>
      <c r="H1197">
        <v>0.78158135101862503</v>
      </c>
      <c r="I1197">
        <v>0.25304738428595402</v>
      </c>
      <c r="J1197" t="s">
        <v>618</v>
      </c>
    </row>
    <row r="1198" spans="1:10" x14ac:dyDescent="0.2">
      <c r="A1198" t="s">
        <v>3263</v>
      </c>
      <c r="B1198" t="s">
        <v>3264</v>
      </c>
      <c r="C1198">
        <v>0.72813860477379699</v>
      </c>
      <c r="D1198">
        <v>0.75005582030210505</v>
      </c>
      <c r="E1198" s="1">
        <f t="shared" si="18"/>
        <v>0.12490641454552671</v>
      </c>
      <c r="F1198">
        <v>0</v>
      </c>
      <c r="G1198">
        <v>0</v>
      </c>
      <c r="H1198">
        <v>0.77115090716720802</v>
      </c>
      <c r="I1198">
        <v>0.24465831170352201</v>
      </c>
      <c r="J1198" t="s">
        <v>689</v>
      </c>
    </row>
    <row r="1199" spans="1:10" x14ac:dyDescent="0.2">
      <c r="A1199" t="s">
        <v>3265</v>
      </c>
      <c r="B1199" t="s">
        <v>3266</v>
      </c>
      <c r="C1199">
        <v>0.73277578954466005</v>
      </c>
      <c r="D1199">
        <v>0.754201982221404</v>
      </c>
      <c r="E1199" s="1">
        <f t="shared" si="18"/>
        <v>0.12251233050015944</v>
      </c>
      <c r="F1199">
        <v>0</v>
      </c>
      <c r="G1199">
        <v>0</v>
      </c>
      <c r="H1199">
        <v>0.76099315465831296</v>
      </c>
      <c r="I1199">
        <v>0.23660457056595799</v>
      </c>
      <c r="J1199" t="s">
        <v>924</v>
      </c>
    </row>
    <row r="1200" spans="1:10" x14ac:dyDescent="0.2">
      <c r="A1200" t="s">
        <v>3267</v>
      </c>
      <c r="B1200" t="s">
        <v>3268</v>
      </c>
      <c r="C1200">
        <v>0.73733433389672098</v>
      </c>
      <c r="D1200">
        <v>0.75826035005071801</v>
      </c>
      <c r="E1200" s="1">
        <f t="shared" si="18"/>
        <v>0.12018165297346567</v>
      </c>
      <c r="F1200">
        <v>0</v>
      </c>
      <c r="G1200">
        <v>0</v>
      </c>
      <c r="H1200">
        <v>0.751097537698034</v>
      </c>
      <c r="I1200">
        <v>0.22886982093991601</v>
      </c>
      <c r="J1200" t="s">
        <v>689</v>
      </c>
    </row>
    <row r="1201" spans="1:10" x14ac:dyDescent="0.2">
      <c r="A1201" t="s">
        <v>3269</v>
      </c>
      <c r="B1201" t="s">
        <v>3270</v>
      </c>
      <c r="C1201">
        <v>0.741815563743912</v>
      </c>
      <c r="D1201">
        <v>0.76096317613030795</v>
      </c>
      <c r="E1201" s="1">
        <f t="shared" si="18"/>
        <v>0.11863635872265792</v>
      </c>
      <c r="F1201">
        <v>0</v>
      </c>
      <c r="G1201">
        <v>0</v>
      </c>
      <c r="H1201">
        <v>0.74145403836731605</v>
      </c>
      <c r="I1201">
        <v>0.221438683785669</v>
      </c>
      <c r="J1201" t="s">
        <v>936</v>
      </c>
    </row>
    <row r="1202" spans="1:10" x14ac:dyDescent="0.2">
      <c r="A1202" t="s">
        <v>3271</v>
      </c>
      <c r="B1202" t="s">
        <v>3270</v>
      </c>
      <c r="C1202">
        <v>0.741815563743912</v>
      </c>
      <c r="D1202">
        <v>0.76096317613030795</v>
      </c>
      <c r="E1202" s="1">
        <f t="shared" si="18"/>
        <v>0.11863635872265792</v>
      </c>
      <c r="F1202">
        <v>0</v>
      </c>
      <c r="G1202">
        <v>0</v>
      </c>
      <c r="H1202">
        <v>0.74145403836731605</v>
      </c>
      <c r="I1202">
        <v>0.221438683785669</v>
      </c>
      <c r="J1202" t="s">
        <v>647</v>
      </c>
    </row>
    <row r="1203" spans="1:10" x14ac:dyDescent="0.2">
      <c r="A1203" t="s">
        <v>3272</v>
      </c>
      <c r="B1203" t="s">
        <v>3270</v>
      </c>
      <c r="C1203">
        <v>0.741815563743912</v>
      </c>
      <c r="D1203">
        <v>0.76096317613030795</v>
      </c>
      <c r="E1203" s="1">
        <f t="shared" si="18"/>
        <v>0.11863635872265792</v>
      </c>
      <c r="F1203">
        <v>0</v>
      </c>
      <c r="G1203">
        <v>0</v>
      </c>
      <c r="H1203">
        <v>0.74145403836731605</v>
      </c>
      <c r="I1203">
        <v>0.221438683785669</v>
      </c>
      <c r="J1203" t="s">
        <v>1413</v>
      </c>
    </row>
    <row r="1204" spans="1:10" x14ac:dyDescent="0.2">
      <c r="A1204" t="s">
        <v>3273</v>
      </c>
      <c r="B1204" t="s">
        <v>3274</v>
      </c>
      <c r="C1204">
        <v>0.74302138362568104</v>
      </c>
      <c r="D1204">
        <v>0.76156601050485795</v>
      </c>
      <c r="E1204" s="1">
        <f t="shared" si="18"/>
        <v>0.11829244721232619</v>
      </c>
      <c r="F1204">
        <v>0</v>
      </c>
      <c r="G1204">
        <v>0</v>
      </c>
      <c r="H1204">
        <v>0.75456091527520097</v>
      </c>
      <c r="I1204">
        <v>0.22412757165981601</v>
      </c>
      <c r="J1204" t="s">
        <v>3275</v>
      </c>
    </row>
    <row r="1205" spans="1:10" x14ac:dyDescent="0.2">
      <c r="A1205" t="s">
        <v>3276</v>
      </c>
      <c r="B1205" t="s">
        <v>3277</v>
      </c>
      <c r="C1205">
        <v>0.74402759396190699</v>
      </c>
      <c r="D1205">
        <v>0.76196342124777205</v>
      </c>
      <c r="E1205" s="1">
        <f t="shared" si="18"/>
        <v>0.11806587686453493</v>
      </c>
      <c r="F1205">
        <v>0</v>
      </c>
      <c r="G1205">
        <v>0</v>
      </c>
      <c r="H1205">
        <v>0.73672384091079302</v>
      </c>
      <c r="I1205">
        <v>0.21783241016928301</v>
      </c>
      <c r="J1205" t="s">
        <v>2675</v>
      </c>
    </row>
    <row r="1206" spans="1:10" x14ac:dyDescent="0.2">
      <c r="A1206" t="s">
        <v>3278</v>
      </c>
      <c r="B1206" t="s">
        <v>3279</v>
      </c>
      <c r="C1206">
        <v>0.75480829369351599</v>
      </c>
      <c r="D1206">
        <v>0.77236197494220205</v>
      </c>
      <c r="E1206" s="1">
        <f t="shared" si="18"/>
        <v>0.11217911562708215</v>
      </c>
      <c r="F1206">
        <v>0</v>
      </c>
      <c r="G1206">
        <v>0</v>
      </c>
      <c r="H1206">
        <v>0.71394344211710803</v>
      </c>
      <c r="I1206">
        <v>0.20082620576514201</v>
      </c>
      <c r="J1206" t="s">
        <v>746</v>
      </c>
    </row>
    <row r="1207" spans="1:10" x14ac:dyDescent="0.2">
      <c r="A1207" t="s">
        <v>3280</v>
      </c>
      <c r="B1207" t="s">
        <v>3281</v>
      </c>
      <c r="C1207">
        <v>0.76328305372787297</v>
      </c>
      <c r="D1207">
        <v>0.78038566157073797</v>
      </c>
      <c r="E1207" s="1">
        <f t="shared" si="18"/>
        <v>0.10769071872128451</v>
      </c>
      <c r="F1207">
        <v>0</v>
      </c>
      <c r="G1207">
        <v>0</v>
      </c>
      <c r="H1207">
        <v>0.72352024922118297</v>
      </c>
      <c r="I1207">
        <v>0.19544187810427699</v>
      </c>
      <c r="J1207" t="s">
        <v>2704</v>
      </c>
    </row>
    <row r="1208" spans="1:10" x14ac:dyDescent="0.2">
      <c r="A1208" t="s">
        <v>3282</v>
      </c>
      <c r="B1208" t="s">
        <v>3283</v>
      </c>
      <c r="C1208">
        <v>0.76914700518356205</v>
      </c>
      <c r="D1208">
        <v>0.785728947252196</v>
      </c>
      <c r="E1208" s="1">
        <f t="shared" si="18"/>
        <v>0.10472724660015478</v>
      </c>
      <c r="F1208">
        <v>0</v>
      </c>
      <c r="G1208">
        <v>0</v>
      </c>
      <c r="H1208">
        <v>0.68430212321615003</v>
      </c>
      <c r="I1208">
        <v>0.17961094317853901</v>
      </c>
      <c r="J1208" t="s">
        <v>1516</v>
      </c>
    </row>
    <row r="1209" spans="1:10" x14ac:dyDescent="0.2">
      <c r="A1209" t="s">
        <v>3284</v>
      </c>
      <c r="B1209" t="s">
        <v>3285</v>
      </c>
      <c r="C1209">
        <v>0.79443753012776397</v>
      </c>
      <c r="D1209">
        <v>0.81089232569793301</v>
      </c>
      <c r="E1209" s="1">
        <f t="shared" si="18"/>
        <v>9.1036809734296148E-2</v>
      </c>
      <c r="F1209">
        <v>0</v>
      </c>
      <c r="G1209">
        <v>0</v>
      </c>
      <c r="H1209">
        <v>0.67635013188949</v>
      </c>
      <c r="I1209">
        <v>0.15564231730054101</v>
      </c>
      <c r="J1209" t="s">
        <v>3286</v>
      </c>
    </row>
    <row r="1210" spans="1:10" x14ac:dyDescent="0.2">
      <c r="A1210" t="s">
        <v>3287</v>
      </c>
      <c r="B1210" t="s">
        <v>1134</v>
      </c>
      <c r="C1210">
        <v>0.79673663327194499</v>
      </c>
      <c r="D1210">
        <v>0.81256583790648695</v>
      </c>
      <c r="E1210" s="1">
        <f t="shared" si="18"/>
        <v>9.0141440341599058E-2</v>
      </c>
      <c r="F1210">
        <v>0</v>
      </c>
      <c r="G1210">
        <v>0</v>
      </c>
      <c r="H1210">
        <v>0.70460701315421803</v>
      </c>
      <c r="I1210">
        <v>0.16010862835095699</v>
      </c>
      <c r="J1210" t="s">
        <v>3288</v>
      </c>
    </row>
    <row r="1211" spans="1:10" x14ac:dyDescent="0.2">
      <c r="A1211" t="s">
        <v>3289</v>
      </c>
      <c r="B1211" t="s">
        <v>3290</v>
      </c>
      <c r="C1211">
        <v>0.80568234734114497</v>
      </c>
      <c r="D1211">
        <v>0.82100963765450097</v>
      </c>
      <c r="E1211" s="1">
        <f t="shared" si="18"/>
        <v>8.5651744761678167E-2</v>
      </c>
      <c r="F1211">
        <v>0</v>
      </c>
      <c r="G1211">
        <v>0</v>
      </c>
      <c r="H1211">
        <v>0.61164746184989105</v>
      </c>
      <c r="I1211">
        <v>0.13215605177268</v>
      </c>
      <c r="J1211" t="s">
        <v>1295</v>
      </c>
    </row>
    <row r="1212" spans="1:10" x14ac:dyDescent="0.2">
      <c r="A1212" t="s">
        <v>3291</v>
      </c>
      <c r="B1212" t="s">
        <v>3292</v>
      </c>
      <c r="C1212">
        <v>0.81064262051855496</v>
      </c>
      <c r="D1212">
        <v>0.82538157725525496</v>
      </c>
      <c r="E1212" s="1">
        <f t="shared" si="18"/>
        <v>8.334522892319543E-2</v>
      </c>
      <c r="F1212">
        <v>0</v>
      </c>
      <c r="G1212">
        <v>0</v>
      </c>
      <c r="H1212">
        <v>0.60204801177300105</v>
      </c>
      <c r="I1212">
        <v>0.12638672730529599</v>
      </c>
      <c r="J1212" t="s">
        <v>2440</v>
      </c>
    </row>
    <row r="1213" spans="1:10" x14ac:dyDescent="0.2">
      <c r="A1213" t="s">
        <v>3293</v>
      </c>
      <c r="B1213" t="s">
        <v>3294</v>
      </c>
      <c r="C1213">
        <v>0.81295461043893102</v>
      </c>
      <c r="D1213">
        <v>0.82705208923267004</v>
      </c>
      <c r="E1213" s="1">
        <f t="shared" si="18"/>
        <v>8.2467136936073715E-2</v>
      </c>
      <c r="F1213">
        <v>0</v>
      </c>
      <c r="G1213">
        <v>0</v>
      </c>
      <c r="H1213">
        <v>0.68327125277004996</v>
      </c>
      <c r="I1213">
        <v>0.14149181150961501</v>
      </c>
      <c r="J1213" t="s">
        <v>3295</v>
      </c>
    </row>
    <row r="1214" spans="1:10" x14ac:dyDescent="0.2">
      <c r="A1214" t="s">
        <v>3296</v>
      </c>
      <c r="B1214" t="s">
        <v>3297</v>
      </c>
      <c r="C1214">
        <v>0.81706103357785997</v>
      </c>
      <c r="D1214">
        <v>0.83054388891742803</v>
      </c>
      <c r="E1214" s="1">
        <f t="shared" si="18"/>
        <v>8.0637412928386151E-2</v>
      </c>
      <c r="F1214">
        <v>0</v>
      </c>
      <c r="G1214">
        <v>0</v>
      </c>
      <c r="H1214">
        <v>0.58970354128495395</v>
      </c>
      <c r="I1214">
        <v>0.119144577664058</v>
      </c>
      <c r="J1214" t="s">
        <v>2031</v>
      </c>
    </row>
    <row r="1215" spans="1:10" x14ac:dyDescent="0.2">
      <c r="A1215" t="s">
        <v>3298</v>
      </c>
      <c r="B1215" t="s">
        <v>3299</v>
      </c>
      <c r="C1215">
        <v>0.81863154902392998</v>
      </c>
      <c r="D1215">
        <v>0.83145430205893001</v>
      </c>
      <c r="E1215" s="1">
        <f t="shared" si="18"/>
        <v>8.0161615246655091E-2</v>
      </c>
      <c r="F1215">
        <v>0</v>
      </c>
      <c r="G1215">
        <v>0</v>
      </c>
      <c r="H1215">
        <v>0.58669535592612498</v>
      </c>
      <c r="I1215">
        <v>0.11741016425704801</v>
      </c>
      <c r="J1215" t="s">
        <v>2487</v>
      </c>
    </row>
    <row r="1216" spans="1:10" x14ac:dyDescent="0.2">
      <c r="A1216" t="s">
        <v>3300</v>
      </c>
      <c r="B1216" t="s">
        <v>3301</v>
      </c>
      <c r="C1216">
        <v>0.82018866020322101</v>
      </c>
      <c r="D1216">
        <v>0.832349612331441</v>
      </c>
      <c r="E1216" s="1">
        <f t="shared" si="18"/>
        <v>7.9694218403661879E-2</v>
      </c>
      <c r="F1216">
        <v>0</v>
      </c>
      <c r="G1216">
        <v>0</v>
      </c>
      <c r="H1216">
        <v>0.58371740358597701</v>
      </c>
      <c r="I1216">
        <v>0.11570498427937501</v>
      </c>
      <c r="J1216" t="s">
        <v>1516</v>
      </c>
    </row>
    <row r="1217" spans="1:10" x14ac:dyDescent="0.2">
      <c r="A1217" t="s">
        <v>3302</v>
      </c>
      <c r="B1217" t="s">
        <v>3303</v>
      </c>
      <c r="C1217">
        <v>0.82478070076599697</v>
      </c>
      <c r="D1217">
        <v>0.83632084225819603</v>
      </c>
      <c r="E1217" s="1">
        <f t="shared" si="18"/>
        <v>7.7627079868403906E-2</v>
      </c>
      <c r="F1217">
        <v>0</v>
      </c>
      <c r="G1217">
        <v>0</v>
      </c>
      <c r="H1217">
        <v>0.57496045462534395</v>
      </c>
      <c r="I1217">
        <v>0.11075908557915599</v>
      </c>
      <c r="J1217" t="s">
        <v>2675</v>
      </c>
    </row>
    <row r="1218" spans="1:10" x14ac:dyDescent="0.2">
      <c r="A1218" t="s">
        <v>3304</v>
      </c>
      <c r="B1218" t="s">
        <v>3305</v>
      </c>
      <c r="C1218">
        <v>0.83786891648348805</v>
      </c>
      <c r="D1218">
        <v>0.84819597790275902</v>
      </c>
      <c r="E1218" s="1">
        <f t="shared" si="18"/>
        <v>7.1503791271238432E-2</v>
      </c>
      <c r="F1218">
        <v>0</v>
      </c>
      <c r="G1218">
        <v>0</v>
      </c>
      <c r="H1218">
        <v>0.55018368434336296</v>
      </c>
      <c r="I1218">
        <v>9.73239808263196E-2</v>
      </c>
      <c r="J1218" t="s">
        <v>622</v>
      </c>
    </row>
    <row r="1219" spans="1:10" x14ac:dyDescent="0.2">
      <c r="A1219" t="s">
        <v>3306</v>
      </c>
      <c r="B1219" t="s">
        <v>3305</v>
      </c>
      <c r="C1219">
        <v>0.83786891648348805</v>
      </c>
      <c r="D1219">
        <v>0.84819597790275902</v>
      </c>
      <c r="E1219" s="1">
        <f t="shared" si="18"/>
        <v>7.1503791271238432E-2</v>
      </c>
      <c r="F1219">
        <v>0</v>
      </c>
      <c r="G1219">
        <v>0</v>
      </c>
      <c r="H1219">
        <v>0.55018368434336296</v>
      </c>
      <c r="I1219">
        <v>9.73239808263196E-2</v>
      </c>
      <c r="J1219" t="s">
        <v>1018</v>
      </c>
    </row>
    <row r="1220" spans="1:10" x14ac:dyDescent="0.2">
      <c r="A1220" t="s">
        <v>3307</v>
      </c>
      <c r="B1220" t="s">
        <v>3308</v>
      </c>
      <c r="C1220">
        <v>0.84336939795509103</v>
      </c>
      <c r="D1220">
        <v>0.85306329908101197</v>
      </c>
      <c r="E1220" s="1">
        <f t="shared" ref="E1220:E1234" si="19">-LOG10(D1220)</f>
        <v>6.9018742077912268E-2</v>
      </c>
      <c r="F1220">
        <v>0</v>
      </c>
      <c r="G1220">
        <v>0</v>
      </c>
      <c r="H1220">
        <v>0.53983762212742503</v>
      </c>
      <c r="I1220">
        <v>9.1961459026771802E-2</v>
      </c>
      <c r="J1220" t="s">
        <v>702</v>
      </c>
    </row>
    <row r="1221" spans="1:10" x14ac:dyDescent="0.2">
      <c r="A1221" t="s">
        <v>3309</v>
      </c>
      <c r="B1221" t="s">
        <v>3310</v>
      </c>
      <c r="C1221">
        <v>0.853819928643619</v>
      </c>
      <c r="D1221">
        <v>0.86292547341176296</v>
      </c>
      <c r="E1221" s="1">
        <f t="shared" si="19"/>
        <v>6.4026710523089975E-2</v>
      </c>
      <c r="F1221">
        <v>0</v>
      </c>
      <c r="G1221">
        <v>0</v>
      </c>
      <c r="H1221">
        <v>0.52025897524345199</v>
      </c>
      <c r="I1221">
        <v>8.2219108327602999E-2</v>
      </c>
      <c r="J1221" t="s">
        <v>1516</v>
      </c>
    </row>
    <row r="1222" spans="1:10" x14ac:dyDescent="0.2">
      <c r="A1222" t="s">
        <v>3311</v>
      </c>
      <c r="B1222" t="s">
        <v>3312</v>
      </c>
      <c r="C1222">
        <v>0.85704291669701405</v>
      </c>
      <c r="D1222">
        <v>0.86547284702518201</v>
      </c>
      <c r="E1222" s="1">
        <f t="shared" si="19"/>
        <v>6.274655294411989E-2</v>
      </c>
      <c r="F1222">
        <v>0</v>
      </c>
      <c r="G1222">
        <v>0</v>
      </c>
      <c r="H1222">
        <v>0.58123953098827397</v>
      </c>
      <c r="I1222">
        <v>8.9666243689753594E-2</v>
      </c>
      <c r="J1222" t="s">
        <v>3313</v>
      </c>
    </row>
    <row r="1223" spans="1:10" x14ac:dyDescent="0.2">
      <c r="A1223" t="s">
        <v>3314</v>
      </c>
      <c r="B1223" t="s">
        <v>3315</v>
      </c>
      <c r="C1223">
        <v>0.86239370337292198</v>
      </c>
      <c r="D1223">
        <v>0.86945093498808501</v>
      </c>
      <c r="E1223" s="1">
        <f t="shared" si="19"/>
        <v>6.0754921154270537E-2</v>
      </c>
      <c r="F1223">
        <v>0</v>
      </c>
      <c r="G1223">
        <v>0</v>
      </c>
      <c r="H1223">
        <v>0.50424491896063794</v>
      </c>
      <c r="I1223">
        <v>7.4650122220231693E-2</v>
      </c>
      <c r="J1223" t="s">
        <v>605</v>
      </c>
    </row>
    <row r="1224" spans="1:10" x14ac:dyDescent="0.2">
      <c r="A1224" t="s">
        <v>3316</v>
      </c>
      <c r="B1224" t="s">
        <v>3315</v>
      </c>
      <c r="C1224">
        <v>0.86239370337292198</v>
      </c>
      <c r="D1224">
        <v>0.86945093498808501</v>
      </c>
      <c r="E1224" s="1">
        <f t="shared" si="19"/>
        <v>6.0754921154270537E-2</v>
      </c>
      <c r="F1224">
        <v>0</v>
      </c>
      <c r="G1224">
        <v>0</v>
      </c>
      <c r="H1224">
        <v>0.50424491896063794</v>
      </c>
      <c r="I1224">
        <v>7.4650122220231693E-2</v>
      </c>
      <c r="J1224" t="s">
        <v>1516</v>
      </c>
    </row>
    <row r="1225" spans="1:10" x14ac:dyDescent="0.2">
      <c r="A1225" t="s">
        <v>3317</v>
      </c>
      <c r="B1225" t="s">
        <v>3318</v>
      </c>
      <c r="C1225">
        <v>0.88522882362918998</v>
      </c>
      <c r="D1225">
        <v>0.891743181284678</v>
      </c>
      <c r="E1225" s="1">
        <f t="shared" si="19"/>
        <v>4.9760202810196982E-2</v>
      </c>
      <c r="F1225">
        <v>0</v>
      </c>
      <c r="G1225">
        <v>0</v>
      </c>
      <c r="H1225">
        <v>0.46156203588014799</v>
      </c>
      <c r="I1225">
        <v>5.6268616829194901E-2</v>
      </c>
      <c r="J1225" t="s">
        <v>1256</v>
      </c>
    </row>
    <row r="1226" spans="1:10" x14ac:dyDescent="0.2">
      <c r="A1226" t="s">
        <v>3319</v>
      </c>
      <c r="B1226" t="s">
        <v>3320</v>
      </c>
      <c r="C1226">
        <v>0.88884601077077896</v>
      </c>
      <c r="D1226">
        <v>0.89465546182156896</v>
      </c>
      <c r="E1226" s="1">
        <f t="shared" si="19"/>
        <v>4.8344182380162186E-2</v>
      </c>
      <c r="F1226">
        <v>0</v>
      </c>
      <c r="G1226">
        <v>0</v>
      </c>
      <c r="H1226">
        <v>0.53078817733990102</v>
      </c>
      <c r="I1226">
        <v>6.2543447533104701E-2</v>
      </c>
      <c r="J1226" t="s">
        <v>3321</v>
      </c>
    </row>
    <row r="1227" spans="1:10" x14ac:dyDescent="0.2">
      <c r="A1227" t="s">
        <v>3322</v>
      </c>
      <c r="B1227" t="s">
        <v>3323</v>
      </c>
      <c r="C1227">
        <v>0.89103134918041205</v>
      </c>
      <c r="D1227">
        <v>0.89612295689001498</v>
      </c>
      <c r="E1227" s="1">
        <f t="shared" si="19"/>
        <v>4.7632396771792769E-2</v>
      </c>
      <c r="F1227">
        <v>0</v>
      </c>
      <c r="G1227">
        <v>0</v>
      </c>
      <c r="H1227">
        <v>0.45064812469781002</v>
      </c>
      <c r="I1227">
        <v>5.1993828359094899E-2</v>
      </c>
      <c r="J1227" t="s">
        <v>1377</v>
      </c>
    </row>
    <row r="1228" spans="1:10" x14ac:dyDescent="0.2">
      <c r="A1228" t="s">
        <v>3324</v>
      </c>
      <c r="B1228" t="s">
        <v>3325</v>
      </c>
      <c r="C1228">
        <v>0.908346752010874</v>
      </c>
      <c r="D1228">
        <v>0.91279216841549504</v>
      </c>
      <c r="E1228" s="1">
        <f t="shared" si="19"/>
        <v>3.9628094738533612E-2</v>
      </c>
      <c r="F1228">
        <v>0</v>
      </c>
      <c r="G1228">
        <v>0</v>
      </c>
      <c r="H1228">
        <v>0.41768312220964199</v>
      </c>
      <c r="I1228">
        <v>4.0151497529979603E-2</v>
      </c>
      <c r="J1228" t="s">
        <v>924</v>
      </c>
    </row>
    <row r="1229" spans="1:10" x14ac:dyDescent="0.2">
      <c r="A1229" t="s">
        <v>3326</v>
      </c>
      <c r="B1229" t="s">
        <v>3327</v>
      </c>
      <c r="C1229">
        <v>0.91816671405896699</v>
      </c>
      <c r="D1229">
        <v>0.92190822471120404</v>
      </c>
      <c r="E1229" s="1">
        <f t="shared" si="19"/>
        <v>3.5312310492277253E-2</v>
      </c>
      <c r="F1229">
        <v>0</v>
      </c>
      <c r="G1229">
        <v>0</v>
      </c>
      <c r="H1229">
        <v>0.708290215016672</v>
      </c>
      <c r="I1229">
        <v>6.0471197261916701E-2</v>
      </c>
      <c r="J1229" t="s">
        <v>3328</v>
      </c>
    </row>
    <row r="1230" spans="1:10" x14ac:dyDescent="0.2">
      <c r="A1230" t="s">
        <v>3329</v>
      </c>
      <c r="B1230" t="s">
        <v>3330</v>
      </c>
      <c r="C1230">
        <v>0.92808747439579597</v>
      </c>
      <c r="D1230">
        <v>0.93111056063161202</v>
      </c>
      <c r="E1230" s="1">
        <f t="shared" si="19"/>
        <v>3.0998747567105141E-2</v>
      </c>
      <c r="F1230">
        <v>0</v>
      </c>
      <c r="G1230">
        <v>0</v>
      </c>
      <c r="H1230">
        <v>0.37879522747114103</v>
      </c>
      <c r="I1230">
        <v>2.8269218667873099E-2</v>
      </c>
      <c r="J1230" t="s">
        <v>624</v>
      </c>
    </row>
    <row r="1231" spans="1:10" x14ac:dyDescent="0.2">
      <c r="A1231" t="s">
        <v>3331</v>
      </c>
      <c r="B1231" t="s">
        <v>3332</v>
      </c>
      <c r="C1231">
        <v>0.95910405264456999</v>
      </c>
      <c r="D1231">
        <v>0.96144523422140804</v>
      </c>
      <c r="E1231" s="1">
        <f t="shared" si="19"/>
        <v>1.7075448973948141E-2</v>
      </c>
      <c r="F1231">
        <v>0</v>
      </c>
      <c r="G1231">
        <v>0</v>
      </c>
      <c r="H1231">
        <v>0.31121061890292601</v>
      </c>
      <c r="I1231">
        <v>1.29948199755848E-2</v>
      </c>
      <c r="J1231" t="s">
        <v>1252</v>
      </c>
    </row>
    <row r="1232" spans="1:10" x14ac:dyDescent="0.2">
      <c r="A1232" t="s">
        <v>3333</v>
      </c>
      <c r="B1232" t="s">
        <v>3334</v>
      </c>
      <c r="C1232">
        <v>0.96931519225312202</v>
      </c>
      <c r="D1232">
        <v>0.97089131451694799</v>
      </c>
      <c r="E1232" s="1">
        <f t="shared" si="19"/>
        <v>1.2829384044021083E-2</v>
      </c>
      <c r="F1232">
        <v>0</v>
      </c>
      <c r="G1232">
        <v>0</v>
      </c>
      <c r="H1232">
        <v>0.28524233926028097</v>
      </c>
      <c r="I1232">
        <v>8.8897042017208397E-3</v>
      </c>
      <c r="J1232" t="s">
        <v>820</v>
      </c>
    </row>
    <row r="1233" spans="1:10" x14ac:dyDescent="0.2">
      <c r="A1233" t="s">
        <v>3335</v>
      </c>
      <c r="B1233" t="s">
        <v>3336</v>
      </c>
      <c r="C1233">
        <v>0.97444803558078597</v>
      </c>
      <c r="D1233">
        <v>0.97523962618645699</v>
      </c>
      <c r="E1233" s="1">
        <f t="shared" si="19"/>
        <v>1.0888660666455319E-2</v>
      </c>
      <c r="F1233">
        <v>0</v>
      </c>
      <c r="G1233">
        <v>0</v>
      </c>
      <c r="H1233">
        <v>0.27082170369543301</v>
      </c>
      <c r="I1233">
        <v>7.00997217223599E-3</v>
      </c>
      <c r="J1233" t="s">
        <v>2092</v>
      </c>
    </row>
    <row r="1234" spans="1:10" x14ac:dyDescent="0.2">
      <c r="A1234" t="s">
        <v>3337</v>
      </c>
      <c r="B1234" t="s">
        <v>3338</v>
      </c>
      <c r="C1234">
        <v>0.97891132930311797</v>
      </c>
      <c r="D1234">
        <v>0.97891132930311797</v>
      </c>
      <c r="E1234" s="1">
        <f t="shared" si="19"/>
        <v>9.2566452126017131E-3</v>
      </c>
      <c r="F1234">
        <v>0</v>
      </c>
      <c r="G1234">
        <v>0</v>
      </c>
      <c r="H1234">
        <v>0.25717090774006901</v>
      </c>
      <c r="I1234">
        <v>5.48139557638399E-3</v>
      </c>
      <c r="J1234" t="s">
        <v>3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1"/>
  <sheetViews>
    <sheetView workbookViewId="0">
      <selection activeCell="G29" sqref="G29"/>
    </sheetView>
  </sheetViews>
  <sheetFormatPr baseColWidth="10" defaultRowHeight="16" x14ac:dyDescent="0.2"/>
  <cols>
    <col min="1" max="1" width="5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1162</v>
      </c>
      <c r="B2" t="s">
        <v>1163</v>
      </c>
      <c r="C2" s="1">
        <v>2.62240207522198E-38</v>
      </c>
      <c r="D2" s="1">
        <v>5.7692845654883697E-36</v>
      </c>
      <c r="E2">
        <v>0</v>
      </c>
      <c r="F2">
        <v>0</v>
      </c>
      <c r="G2">
        <v>10.186580179298099</v>
      </c>
      <c r="H2">
        <v>881.48698401575598</v>
      </c>
      <c r="I2" t="s">
        <v>1164</v>
      </c>
    </row>
    <row r="3" spans="1:9" x14ac:dyDescent="0.2">
      <c r="A3" t="s">
        <v>1165</v>
      </c>
      <c r="B3" t="s">
        <v>1166</v>
      </c>
      <c r="C3" s="1">
        <v>1.0589576267687499E-10</v>
      </c>
      <c r="D3" s="1">
        <v>1.16485338944562E-8</v>
      </c>
      <c r="E3">
        <v>0</v>
      </c>
      <c r="F3">
        <v>0</v>
      </c>
      <c r="G3">
        <v>8.8455284552845495</v>
      </c>
      <c r="H3">
        <v>203.16910303868201</v>
      </c>
      <c r="I3" t="s">
        <v>1167</v>
      </c>
    </row>
    <row r="4" spans="1:9" x14ac:dyDescent="0.2">
      <c r="A4" t="s">
        <v>1168</v>
      </c>
      <c r="B4" s="2">
        <v>45089</v>
      </c>
      <c r="C4" s="1">
        <v>3.0569696171525598E-10</v>
      </c>
      <c r="D4" s="1">
        <v>2.24177771924521E-8</v>
      </c>
      <c r="E4">
        <v>0</v>
      </c>
      <c r="F4">
        <v>0</v>
      </c>
      <c r="G4">
        <v>120.87804878048701</v>
      </c>
      <c r="H4">
        <v>2648.2478865600701</v>
      </c>
      <c r="I4" t="s">
        <v>1169</v>
      </c>
    </row>
    <row r="5" spans="1:9" x14ac:dyDescent="0.2">
      <c r="A5" t="s">
        <v>1170</v>
      </c>
      <c r="B5" t="s">
        <v>1171</v>
      </c>
      <c r="C5" s="1">
        <v>1.12083827122862E-7</v>
      </c>
      <c r="D5" s="1">
        <v>6.1646104917574104E-6</v>
      </c>
      <c r="E5">
        <v>0</v>
      </c>
      <c r="F5">
        <v>0</v>
      </c>
      <c r="G5">
        <v>6.1541452138278796</v>
      </c>
      <c r="H5">
        <v>98.491055633265404</v>
      </c>
      <c r="I5" t="s">
        <v>1172</v>
      </c>
    </row>
    <row r="6" spans="1:9" x14ac:dyDescent="0.2">
      <c r="A6" t="s">
        <v>1173</v>
      </c>
      <c r="B6" t="s">
        <v>1174</v>
      </c>
      <c r="C6" s="1">
        <v>3.8112759437713399E-7</v>
      </c>
      <c r="D6" s="1">
        <v>1.6769614152593901E-5</v>
      </c>
      <c r="E6">
        <v>0</v>
      </c>
      <c r="F6">
        <v>0</v>
      </c>
      <c r="G6">
        <v>25.8736933797909</v>
      </c>
      <c r="H6">
        <v>382.41659376541099</v>
      </c>
      <c r="I6" t="s">
        <v>1169</v>
      </c>
    </row>
    <row r="7" spans="1:9" x14ac:dyDescent="0.2">
      <c r="A7" t="s">
        <v>1175</v>
      </c>
      <c r="B7" s="2">
        <v>44990</v>
      </c>
      <c r="C7" s="1">
        <v>5.9584528871946402E-6</v>
      </c>
      <c r="D7" s="1">
        <v>2.18476605863803E-4</v>
      </c>
      <c r="E7">
        <v>0</v>
      </c>
      <c r="F7">
        <v>0</v>
      </c>
      <c r="G7">
        <v>178.09580838323299</v>
      </c>
      <c r="H7">
        <v>2142.6171872888199</v>
      </c>
      <c r="I7" t="s">
        <v>1176</v>
      </c>
    </row>
    <row r="8" spans="1:9" x14ac:dyDescent="0.2">
      <c r="A8" t="s">
        <v>1177</v>
      </c>
      <c r="B8" t="s">
        <v>1178</v>
      </c>
      <c r="C8" s="1">
        <v>2.7587213623135401E-5</v>
      </c>
      <c r="D8" s="1">
        <v>8.6702671386996901E-4</v>
      </c>
      <c r="E8">
        <v>0</v>
      </c>
      <c r="F8">
        <v>0</v>
      </c>
      <c r="G8">
        <v>16.210483210483201</v>
      </c>
      <c r="H8">
        <v>170.18021670893401</v>
      </c>
      <c r="I8" t="s">
        <v>1179</v>
      </c>
    </row>
    <row r="9" spans="1:9" x14ac:dyDescent="0.2">
      <c r="A9" t="s">
        <v>1180</v>
      </c>
      <c r="B9" t="s">
        <v>1181</v>
      </c>
      <c r="C9" s="1">
        <v>3.6690489001649201E-5</v>
      </c>
      <c r="D9">
        <v>1.0089884475453499E-3</v>
      </c>
      <c r="E9">
        <v>0</v>
      </c>
      <c r="F9">
        <v>0</v>
      </c>
      <c r="G9">
        <v>10.791590826356</v>
      </c>
      <c r="H9">
        <v>110.21444147950101</v>
      </c>
      <c r="I9" t="s">
        <v>1182</v>
      </c>
    </row>
    <row r="10" spans="1:9" x14ac:dyDescent="0.2">
      <c r="A10" t="s">
        <v>1183</v>
      </c>
      <c r="B10" s="2">
        <v>45045</v>
      </c>
      <c r="C10" s="1">
        <v>1.01367081793612E-4</v>
      </c>
      <c r="D10">
        <v>2.47786199939942E-3</v>
      </c>
      <c r="E10">
        <v>0</v>
      </c>
      <c r="F10">
        <v>0</v>
      </c>
      <c r="G10">
        <v>19.089156626506</v>
      </c>
      <c r="H10">
        <v>175.55843326515</v>
      </c>
      <c r="I10" t="s">
        <v>1184</v>
      </c>
    </row>
    <row r="11" spans="1:9" x14ac:dyDescent="0.2">
      <c r="A11" t="s">
        <v>1185</v>
      </c>
      <c r="B11" t="s">
        <v>1186</v>
      </c>
      <c r="C11" s="1">
        <v>1.7007936266342E-4</v>
      </c>
      <c r="D11">
        <v>3.7417459785952399E-3</v>
      </c>
      <c r="E11">
        <v>0</v>
      </c>
      <c r="F11">
        <v>0</v>
      </c>
      <c r="G11">
        <v>16.452845866223502</v>
      </c>
      <c r="H11">
        <v>142.79828664754299</v>
      </c>
      <c r="I11" t="s">
        <v>1187</v>
      </c>
    </row>
    <row r="12" spans="1:9" x14ac:dyDescent="0.2">
      <c r="A12" t="s">
        <v>1188</v>
      </c>
      <c r="B12" t="s">
        <v>268</v>
      </c>
      <c r="C12" s="1">
        <v>7.3247790315502E-4</v>
      </c>
      <c r="D12">
        <v>1.46495580631004E-2</v>
      </c>
      <c r="E12">
        <v>0</v>
      </c>
      <c r="F12">
        <v>0</v>
      </c>
      <c r="G12">
        <v>10.8357064622124</v>
      </c>
      <c r="H12">
        <v>78.223803459604895</v>
      </c>
      <c r="I12" t="s">
        <v>1187</v>
      </c>
    </row>
    <row r="13" spans="1:9" x14ac:dyDescent="0.2">
      <c r="A13" t="s">
        <v>1189</v>
      </c>
      <c r="B13" s="2">
        <v>44963</v>
      </c>
      <c r="C13">
        <v>1.05349366352888E-3</v>
      </c>
      <c r="D13">
        <v>1.78283543058733E-2</v>
      </c>
      <c r="E13">
        <v>0</v>
      </c>
      <c r="F13">
        <v>0</v>
      </c>
      <c r="G13">
        <v>59.005952380952301</v>
      </c>
      <c r="H13">
        <v>404.52376442681998</v>
      </c>
      <c r="I13" t="s">
        <v>298</v>
      </c>
    </row>
    <row r="14" spans="1:9" x14ac:dyDescent="0.2">
      <c r="A14" t="s">
        <v>1190</v>
      </c>
      <c r="B14" s="2">
        <v>44963</v>
      </c>
      <c r="C14">
        <v>1.05349366352888E-3</v>
      </c>
      <c r="D14">
        <v>1.78283543058733E-2</v>
      </c>
      <c r="E14">
        <v>0</v>
      </c>
      <c r="F14">
        <v>0</v>
      </c>
      <c r="G14">
        <v>59.005952380952301</v>
      </c>
      <c r="H14">
        <v>404.52376442681998</v>
      </c>
      <c r="I14" t="s">
        <v>298</v>
      </c>
    </row>
    <row r="15" spans="1:9" x14ac:dyDescent="0.2">
      <c r="A15" t="s">
        <v>1191</v>
      </c>
      <c r="B15" t="s">
        <v>1192</v>
      </c>
      <c r="C15">
        <v>1.43577830091849E-3</v>
      </c>
      <c r="D15">
        <v>2.1510954253300199E-2</v>
      </c>
      <c r="E15">
        <v>0</v>
      </c>
      <c r="F15">
        <v>0</v>
      </c>
      <c r="G15">
        <v>6.5013175230566498</v>
      </c>
      <c r="H15">
        <v>42.557937913784997</v>
      </c>
      <c r="I15" t="s">
        <v>1193</v>
      </c>
    </row>
    <row r="16" spans="1:9" x14ac:dyDescent="0.2">
      <c r="A16" t="s">
        <v>1194</v>
      </c>
      <c r="B16" s="2">
        <v>44964</v>
      </c>
      <c r="C16">
        <v>1.4666559718159199E-3</v>
      </c>
      <c r="D16">
        <v>2.1510954253300199E-2</v>
      </c>
      <c r="E16">
        <v>0</v>
      </c>
      <c r="F16">
        <v>0</v>
      </c>
      <c r="G16">
        <v>47.202380952380899</v>
      </c>
      <c r="H16">
        <v>307.98469420988999</v>
      </c>
      <c r="I16" t="s">
        <v>298</v>
      </c>
    </row>
    <row r="17" spans="1:9" x14ac:dyDescent="0.2">
      <c r="A17" t="s">
        <v>1195</v>
      </c>
      <c r="B17" s="2">
        <v>44965</v>
      </c>
      <c r="C17">
        <v>1.94462898718873E-3</v>
      </c>
      <c r="D17">
        <v>2.6738648573845E-2</v>
      </c>
      <c r="E17">
        <v>0</v>
      </c>
      <c r="F17">
        <v>0</v>
      </c>
      <c r="G17">
        <v>39.3333333333333</v>
      </c>
      <c r="H17">
        <v>245.54557350634701</v>
      </c>
      <c r="I17" t="s">
        <v>1196</v>
      </c>
    </row>
    <row r="18" spans="1:9" x14ac:dyDescent="0.2">
      <c r="A18" t="s">
        <v>1197</v>
      </c>
      <c r="B18" s="2">
        <v>44966</v>
      </c>
      <c r="C18">
        <v>2.4862941592942202E-3</v>
      </c>
      <c r="D18">
        <v>3.0388039724707099E-2</v>
      </c>
      <c r="E18">
        <v>0</v>
      </c>
      <c r="F18">
        <v>0</v>
      </c>
      <c r="G18">
        <v>33.7125850340136</v>
      </c>
      <c r="H18">
        <v>202.17309024300801</v>
      </c>
      <c r="I18" t="s">
        <v>1196</v>
      </c>
    </row>
    <row r="19" spans="1:9" x14ac:dyDescent="0.2">
      <c r="A19" t="s">
        <v>1198</v>
      </c>
      <c r="B19" s="2">
        <v>44966</v>
      </c>
      <c r="C19">
        <v>2.4862941592942202E-3</v>
      </c>
      <c r="D19">
        <v>3.0388039724707099E-2</v>
      </c>
      <c r="E19">
        <v>0</v>
      </c>
      <c r="F19">
        <v>0</v>
      </c>
      <c r="G19">
        <v>33.7125850340136</v>
      </c>
      <c r="H19">
        <v>202.17309024300801</v>
      </c>
      <c r="I19" t="s">
        <v>298</v>
      </c>
    </row>
    <row r="20" spans="1:9" x14ac:dyDescent="0.2">
      <c r="A20" t="s">
        <v>1199</v>
      </c>
      <c r="B20" s="2">
        <v>44968</v>
      </c>
      <c r="C20">
        <v>3.7562972571568002E-3</v>
      </c>
      <c r="D20">
        <v>4.2941332237083199E-2</v>
      </c>
      <c r="E20">
        <v>0</v>
      </c>
      <c r="F20">
        <v>0</v>
      </c>
      <c r="G20">
        <v>26.218253968253901</v>
      </c>
      <c r="H20">
        <v>146.41116139389399</v>
      </c>
      <c r="I20" t="s">
        <v>298</v>
      </c>
    </row>
    <row r="21" spans="1:9" x14ac:dyDescent="0.2">
      <c r="A21" t="s">
        <v>1200</v>
      </c>
      <c r="B21" t="s">
        <v>1201</v>
      </c>
      <c r="C21">
        <v>4.0914319024261099E-3</v>
      </c>
      <c r="D21">
        <v>4.2941332237083199E-2</v>
      </c>
      <c r="E21">
        <v>0</v>
      </c>
      <c r="F21">
        <v>0</v>
      </c>
      <c r="G21">
        <v>10.159965782720199</v>
      </c>
      <c r="H21">
        <v>55.868232205497399</v>
      </c>
      <c r="I21" t="s">
        <v>1202</v>
      </c>
    </row>
    <row r="22" spans="1:9" x14ac:dyDescent="0.2">
      <c r="A22" t="s">
        <v>1203</v>
      </c>
      <c r="B22" t="s">
        <v>1204</v>
      </c>
      <c r="C22">
        <v>4.0989453499033898E-3</v>
      </c>
      <c r="D22">
        <v>4.2941332237083199E-2</v>
      </c>
      <c r="E22">
        <v>0</v>
      </c>
      <c r="F22">
        <v>0</v>
      </c>
      <c r="G22">
        <v>4.20603337612323</v>
      </c>
      <c r="H22">
        <v>23.120673017211899</v>
      </c>
      <c r="I22" t="s">
        <v>1205</v>
      </c>
    </row>
    <row r="23" spans="1:9" x14ac:dyDescent="0.2">
      <c r="A23" t="s">
        <v>1206</v>
      </c>
      <c r="B23" s="2">
        <v>44970</v>
      </c>
      <c r="C23">
        <v>5.2679966435840598E-3</v>
      </c>
      <c r="D23">
        <v>5.2679966435840601E-2</v>
      </c>
      <c r="E23">
        <v>0</v>
      </c>
      <c r="F23">
        <v>0</v>
      </c>
      <c r="G23">
        <v>21.4491341991342</v>
      </c>
      <c r="H23">
        <v>112.524413004057</v>
      </c>
      <c r="I23" t="s">
        <v>1207</v>
      </c>
    </row>
    <row r="24" spans="1:9" x14ac:dyDescent="0.2">
      <c r="A24" t="s">
        <v>1208</v>
      </c>
      <c r="B24" t="s">
        <v>1209</v>
      </c>
      <c r="C24">
        <v>5.9797254584280802E-3</v>
      </c>
      <c r="D24">
        <v>5.71973739501817E-2</v>
      </c>
      <c r="E24">
        <v>0</v>
      </c>
      <c r="F24">
        <v>0</v>
      </c>
      <c r="G24">
        <v>5.8750557786702302</v>
      </c>
      <c r="H24">
        <v>30.076646706701201</v>
      </c>
      <c r="I24" t="s">
        <v>1210</v>
      </c>
    </row>
    <row r="25" spans="1:9" x14ac:dyDescent="0.2">
      <c r="A25" t="s">
        <v>1211</v>
      </c>
      <c r="B25" t="s">
        <v>1212</v>
      </c>
      <c r="C25">
        <v>6.5903268031670603E-3</v>
      </c>
      <c r="D25">
        <v>6.0411329029031298E-2</v>
      </c>
      <c r="E25">
        <v>0</v>
      </c>
      <c r="F25">
        <v>0</v>
      </c>
      <c r="G25">
        <v>8.4636441402908407</v>
      </c>
      <c r="H25">
        <v>42.505710231946601</v>
      </c>
      <c r="I25" t="s">
        <v>1213</v>
      </c>
    </row>
    <row r="26" spans="1:9" x14ac:dyDescent="0.2">
      <c r="A26" t="s">
        <v>1214</v>
      </c>
      <c r="B26" s="2">
        <v>44973</v>
      </c>
      <c r="C26">
        <v>7.9703006394159608E-3</v>
      </c>
      <c r="D26">
        <v>6.7441005410442706E-2</v>
      </c>
      <c r="E26">
        <v>0</v>
      </c>
      <c r="F26">
        <v>0</v>
      </c>
      <c r="G26">
        <v>16.850340136054399</v>
      </c>
      <c r="H26">
        <v>81.421400702492903</v>
      </c>
      <c r="I26" t="s">
        <v>1215</v>
      </c>
    </row>
    <row r="27" spans="1:9" x14ac:dyDescent="0.2">
      <c r="A27" t="s">
        <v>1216</v>
      </c>
      <c r="B27" s="2">
        <v>44973</v>
      </c>
      <c r="C27">
        <v>7.9703006394159608E-3</v>
      </c>
      <c r="D27">
        <v>6.7441005410442706E-2</v>
      </c>
      <c r="E27">
        <v>0</v>
      </c>
      <c r="F27">
        <v>0</v>
      </c>
      <c r="G27">
        <v>16.850340136054399</v>
      </c>
      <c r="H27">
        <v>81.421400702492903</v>
      </c>
      <c r="I27" t="s">
        <v>1215</v>
      </c>
    </row>
    <row r="28" spans="1:9" x14ac:dyDescent="0.2">
      <c r="A28" t="s">
        <v>1217</v>
      </c>
      <c r="B28" t="s">
        <v>1218</v>
      </c>
      <c r="C28">
        <v>8.8262295002795796E-3</v>
      </c>
      <c r="D28">
        <v>7.1917425557833606E-2</v>
      </c>
      <c r="E28">
        <v>0</v>
      </c>
      <c r="F28">
        <v>0</v>
      </c>
      <c r="G28">
        <v>7.5613453943177404</v>
      </c>
      <c r="H28">
        <v>35.765370636798401</v>
      </c>
      <c r="I28" t="s">
        <v>1219</v>
      </c>
    </row>
    <row r="29" spans="1:9" x14ac:dyDescent="0.2">
      <c r="A29" t="s">
        <v>1220</v>
      </c>
      <c r="B29" t="s">
        <v>1221</v>
      </c>
      <c r="C29">
        <v>9.8187119405703498E-3</v>
      </c>
      <c r="D29">
        <v>7.7147022390195594E-2</v>
      </c>
      <c r="E29">
        <v>0</v>
      </c>
      <c r="F29">
        <v>0</v>
      </c>
      <c r="G29">
        <v>3.0994725284676101</v>
      </c>
      <c r="H29">
        <v>14.330303783373701</v>
      </c>
      <c r="I29" t="s">
        <v>1222</v>
      </c>
    </row>
    <row r="30" spans="1:9" x14ac:dyDescent="0.2">
      <c r="A30" t="s">
        <v>1223</v>
      </c>
      <c r="B30" t="s">
        <v>1224</v>
      </c>
      <c r="C30">
        <v>1.0355891292351E-2</v>
      </c>
      <c r="D30">
        <v>7.8561933941973694E-2</v>
      </c>
      <c r="E30">
        <v>0</v>
      </c>
      <c r="F30">
        <v>0</v>
      </c>
      <c r="G30">
        <v>7.1065868263473</v>
      </c>
      <c r="H30">
        <v>32.478521082831897</v>
      </c>
      <c r="I30" t="s">
        <v>1225</v>
      </c>
    </row>
    <row r="31" spans="1:9" x14ac:dyDescent="0.2">
      <c r="A31" t="s">
        <v>1226</v>
      </c>
      <c r="B31" t="s">
        <v>447</v>
      </c>
      <c r="C31">
        <v>1.1455732089563001E-2</v>
      </c>
      <c r="D31">
        <v>8.4008701990128901E-2</v>
      </c>
      <c r="E31">
        <v>0</v>
      </c>
      <c r="F31">
        <v>0</v>
      </c>
      <c r="G31">
        <v>6.8325656379548496</v>
      </c>
      <c r="H31">
        <v>30.536546842211301</v>
      </c>
      <c r="I31" t="s">
        <v>1227</v>
      </c>
    </row>
    <row r="32" spans="1:9" x14ac:dyDescent="0.2">
      <c r="A32" t="s">
        <v>1228</v>
      </c>
      <c r="B32" s="2">
        <v>44977</v>
      </c>
      <c r="C32">
        <v>1.23422238445129E-2</v>
      </c>
      <c r="D32">
        <v>8.7589975670736897E-2</v>
      </c>
      <c r="E32">
        <v>0</v>
      </c>
      <c r="F32">
        <v>0</v>
      </c>
      <c r="G32">
        <v>13.103174603174599</v>
      </c>
      <c r="H32">
        <v>57.584902238763199</v>
      </c>
      <c r="I32" t="s">
        <v>1229</v>
      </c>
    </row>
    <row r="33" spans="1:9" x14ac:dyDescent="0.2">
      <c r="A33" t="s">
        <v>1230</v>
      </c>
      <c r="B33" t="s">
        <v>477</v>
      </c>
      <c r="C33">
        <v>1.44901445272115E-2</v>
      </c>
      <c r="D33">
        <v>9.9619743624579399E-2</v>
      </c>
      <c r="E33">
        <v>0</v>
      </c>
      <c r="F33">
        <v>0</v>
      </c>
      <c r="G33">
        <v>6.2316419791994901</v>
      </c>
      <c r="H33">
        <v>26.3865578071348</v>
      </c>
      <c r="I33" t="s">
        <v>1219</v>
      </c>
    </row>
    <row r="34" spans="1:9" x14ac:dyDescent="0.2">
      <c r="A34" t="s">
        <v>1231</v>
      </c>
      <c r="B34" t="s">
        <v>483</v>
      </c>
      <c r="C34">
        <v>1.59285924526937E-2</v>
      </c>
      <c r="D34">
        <v>0.10159962522261499</v>
      </c>
      <c r="E34">
        <v>0</v>
      </c>
      <c r="F34">
        <v>0</v>
      </c>
      <c r="G34">
        <v>2.8051993352073299</v>
      </c>
      <c r="H34">
        <v>11.612514021754301</v>
      </c>
      <c r="I34" t="s">
        <v>1222</v>
      </c>
    </row>
    <row r="35" spans="1:9" x14ac:dyDescent="0.2">
      <c r="A35" t="s">
        <v>1232</v>
      </c>
      <c r="B35" s="2">
        <v>44980</v>
      </c>
      <c r="C35">
        <v>1.6163576739961601E-2</v>
      </c>
      <c r="D35">
        <v>0.10159962522261499</v>
      </c>
      <c r="E35">
        <v>0</v>
      </c>
      <c r="F35">
        <v>0</v>
      </c>
      <c r="G35">
        <v>11.229591836734601</v>
      </c>
      <c r="H35">
        <v>46.322009251695299</v>
      </c>
      <c r="I35" t="s">
        <v>1233</v>
      </c>
    </row>
    <row r="36" spans="1:9" x14ac:dyDescent="0.2">
      <c r="A36" t="s">
        <v>1234</v>
      </c>
      <c r="B36" s="2">
        <v>44980</v>
      </c>
      <c r="C36">
        <v>1.6163576739961601E-2</v>
      </c>
      <c r="D36">
        <v>0.10159962522261499</v>
      </c>
      <c r="E36">
        <v>0</v>
      </c>
      <c r="F36">
        <v>0</v>
      </c>
      <c r="G36">
        <v>11.229591836734601</v>
      </c>
      <c r="H36">
        <v>46.322009251695299</v>
      </c>
      <c r="I36" t="s">
        <v>1235</v>
      </c>
    </row>
    <row r="37" spans="1:9" x14ac:dyDescent="0.2">
      <c r="A37" t="s">
        <v>1236</v>
      </c>
      <c r="B37" s="2">
        <v>44982</v>
      </c>
      <c r="C37">
        <v>1.89553268079992E-2</v>
      </c>
      <c r="D37">
        <v>0.11583810827110599</v>
      </c>
      <c r="E37">
        <v>0</v>
      </c>
      <c r="F37">
        <v>0</v>
      </c>
      <c r="G37">
        <v>10.2520703933747</v>
      </c>
      <c r="H37">
        <v>40.656330958788203</v>
      </c>
      <c r="I37" t="s">
        <v>1237</v>
      </c>
    </row>
    <row r="38" spans="1:9" x14ac:dyDescent="0.2">
      <c r="A38" t="s">
        <v>1238</v>
      </c>
      <c r="B38" s="2">
        <v>44985</v>
      </c>
      <c r="C38">
        <v>2.34911334248624E-2</v>
      </c>
      <c r="D38">
        <v>0.139677009553235</v>
      </c>
      <c r="E38">
        <v>0</v>
      </c>
      <c r="F38">
        <v>0</v>
      </c>
      <c r="G38">
        <v>9.0677655677655604</v>
      </c>
      <c r="H38">
        <v>34.0143876762152</v>
      </c>
      <c r="I38" t="s">
        <v>1233</v>
      </c>
    </row>
    <row r="39" spans="1:9" x14ac:dyDescent="0.2">
      <c r="A39" t="s">
        <v>1239</v>
      </c>
      <c r="B39" t="s">
        <v>1240</v>
      </c>
      <c r="C39">
        <v>2.5092404325978399E-2</v>
      </c>
      <c r="D39">
        <v>0.14527181451882201</v>
      </c>
      <c r="E39">
        <v>0</v>
      </c>
      <c r="F39">
        <v>0</v>
      </c>
      <c r="G39">
        <v>8.7314814814814792</v>
      </c>
      <c r="H39">
        <v>32.177169071426697</v>
      </c>
      <c r="I39" t="s">
        <v>1241</v>
      </c>
    </row>
    <row r="40" spans="1:9" x14ac:dyDescent="0.2">
      <c r="A40" t="s">
        <v>1242</v>
      </c>
      <c r="B40" t="s">
        <v>527</v>
      </c>
      <c r="C40">
        <v>3.0152285446511499E-2</v>
      </c>
      <c r="D40">
        <v>0.17008981533929601</v>
      </c>
      <c r="E40">
        <v>0</v>
      </c>
      <c r="F40">
        <v>0</v>
      </c>
      <c r="G40">
        <v>7.8571428571428497</v>
      </c>
      <c r="H40">
        <v>27.511742941132301</v>
      </c>
      <c r="I40" t="s">
        <v>1243</v>
      </c>
    </row>
    <row r="41" spans="1:9" x14ac:dyDescent="0.2">
      <c r="A41" t="s">
        <v>1244</v>
      </c>
      <c r="B41" t="s">
        <v>1245</v>
      </c>
      <c r="C41">
        <v>3.1921500377601997E-2</v>
      </c>
      <c r="D41">
        <v>0.17128609958713301</v>
      </c>
      <c r="E41">
        <v>0</v>
      </c>
      <c r="F41">
        <v>0</v>
      </c>
      <c r="G41">
        <v>7.6033026113671198</v>
      </c>
      <c r="H41">
        <v>26.189389588227701</v>
      </c>
      <c r="I41" t="s">
        <v>1243</v>
      </c>
    </row>
    <row r="42" spans="1:9" x14ac:dyDescent="0.2">
      <c r="A42" t="s">
        <v>1246</v>
      </c>
      <c r="B42" t="s">
        <v>1245</v>
      </c>
      <c r="C42">
        <v>3.1921500377601997E-2</v>
      </c>
      <c r="D42">
        <v>0.17128609958713301</v>
      </c>
      <c r="E42">
        <v>0</v>
      </c>
      <c r="F42">
        <v>0</v>
      </c>
      <c r="G42">
        <v>7.6033026113671198</v>
      </c>
      <c r="H42">
        <v>26.189389588227701</v>
      </c>
      <c r="I42" t="s">
        <v>1243</v>
      </c>
    </row>
    <row r="43" spans="1:9" x14ac:dyDescent="0.2">
      <c r="A43" t="s">
        <v>1247</v>
      </c>
      <c r="B43" t="s">
        <v>545</v>
      </c>
      <c r="C43">
        <v>3.74655855608566E-2</v>
      </c>
      <c r="D43">
        <v>0.187617371569582</v>
      </c>
      <c r="E43">
        <v>0</v>
      </c>
      <c r="F43">
        <v>0</v>
      </c>
      <c r="G43">
        <v>6.9313725490196001</v>
      </c>
      <c r="H43">
        <v>22.764932033541001</v>
      </c>
      <c r="I43" t="s">
        <v>1248</v>
      </c>
    </row>
    <row r="44" spans="1:9" x14ac:dyDescent="0.2">
      <c r="A44" t="s">
        <v>1249</v>
      </c>
      <c r="B44" s="2">
        <v>44931</v>
      </c>
      <c r="C44">
        <v>4.1787505485952399E-2</v>
      </c>
      <c r="D44">
        <v>0.187617371569582</v>
      </c>
      <c r="E44">
        <v>0</v>
      </c>
      <c r="F44">
        <v>0</v>
      </c>
      <c r="G44">
        <v>29.328402366863902</v>
      </c>
      <c r="H44">
        <v>93.122308350857594</v>
      </c>
      <c r="I44" t="s">
        <v>1250</v>
      </c>
    </row>
    <row r="45" spans="1:9" x14ac:dyDescent="0.2">
      <c r="A45" t="s">
        <v>1251</v>
      </c>
      <c r="B45" s="2">
        <v>44931</v>
      </c>
      <c r="C45">
        <v>4.1787505485952399E-2</v>
      </c>
      <c r="D45">
        <v>0.187617371569582</v>
      </c>
      <c r="E45">
        <v>0</v>
      </c>
      <c r="F45">
        <v>0</v>
      </c>
      <c r="G45">
        <v>29.328402366863902</v>
      </c>
      <c r="H45">
        <v>93.122308350857594</v>
      </c>
      <c r="I45" t="s">
        <v>1252</v>
      </c>
    </row>
    <row r="46" spans="1:9" x14ac:dyDescent="0.2">
      <c r="A46" t="s">
        <v>1253</v>
      </c>
      <c r="B46" s="2">
        <v>44931</v>
      </c>
      <c r="C46">
        <v>4.1787505485952399E-2</v>
      </c>
      <c r="D46">
        <v>0.187617371569582</v>
      </c>
      <c r="E46">
        <v>0</v>
      </c>
      <c r="F46">
        <v>0</v>
      </c>
      <c r="G46">
        <v>29.328402366863902</v>
      </c>
      <c r="H46">
        <v>93.122308350857594</v>
      </c>
      <c r="I46" t="s">
        <v>1254</v>
      </c>
    </row>
    <row r="47" spans="1:9" x14ac:dyDescent="0.2">
      <c r="A47" t="s">
        <v>1255</v>
      </c>
      <c r="B47" s="2">
        <v>44931</v>
      </c>
      <c r="C47">
        <v>4.1787505485952399E-2</v>
      </c>
      <c r="D47">
        <v>0.187617371569582</v>
      </c>
      <c r="E47">
        <v>0</v>
      </c>
      <c r="F47">
        <v>0</v>
      </c>
      <c r="G47">
        <v>29.328402366863902</v>
      </c>
      <c r="H47">
        <v>93.122308350857594</v>
      </c>
      <c r="I47" t="s">
        <v>1256</v>
      </c>
    </row>
    <row r="48" spans="1:9" x14ac:dyDescent="0.2">
      <c r="A48" t="s">
        <v>1257</v>
      </c>
      <c r="B48" s="2">
        <v>44931</v>
      </c>
      <c r="C48">
        <v>4.1787505485952399E-2</v>
      </c>
      <c r="D48">
        <v>0.187617371569582</v>
      </c>
      <c r="E48">
        <v>0</v>
      </c>
      <c r="F48">
        <v>0</v>
      </c>
      <c r="G48">
        <v>29.328402366863902</v>
      </c>
      <c r="H48">
        <v>93.122308350857594</v>
      </c>
      <c r="I48" t="s">
        <v>1258</v>
      </c>
    </row>
    <row r="49" spans="1:9" x14ac:dyDescent="0.2">
      <c r="A49" t="s">
        <v>1259</v>
      </c>
      <c r="B49" s="2">
        <v>44931</v>
      </c>
      <c r="C49">
        <v>4.1787505485952399E-2</v>
      </c>
      <c r="D49">
        <v>0.187617371569582</v>
      </c>
      <c r="E49">
        <v>0</v>
      </c>
      <c r="F49">
        <v>0</v>
      </c>
      <c r="G49">
        <v>29.328402366863902</v>
      </c>
      <c r="H49">
        <v>93.122308350857594</v>
      </c>
      <c r="I49" t="s">
        <v>649</v>
      </c>
    </row>
    <row r="50" spans="1:9" x14ac:dyDescent="0.2">
      <c r="A50" t="s">
        <v>1260</v>
      </c>
      <c r="B50" s="2">
        <v>44931</v>
      </c>
      <c r="C50">
        <v>4.1787505485952399E-2</v>
      </c>
      <c r="D50">
        <v>0.187617371569582</v>
      </c>
      <c r="E50">
        <v>0</v>
      </c>
      <c r="F50">
        <v>0</v>
      </c>
      <c r="G50">
        <v>29.328402366863902</v>
      </c>
      <c r="H50">
        <v>93.122308350857594</v>
      </c>
      <c r="I50" t="s">
        <v>1010</v>
      </c>
    </row>
    <row r="51" spans="1:9" x14ac:dyDescent="0.2">
      <c r="A51" t="s">
        <v>1261</v>
      </c>
      <c r="B51" t="s">
        <v>1262</v>
      </c>
      <c r="C51">
        <v>4.3249562827301899E-2</v>
      </c>
      <c r="D51">
        <v>0.190298076440128</v>
      </c>
      <c r="E51">
        <v>0</v>
      </c>
      <c r="F51">
        <v>0</v>
      </c>
      <c r="G51">
        <v>2.11712006992243</v>
      </c>
      <c r="H51">
        <v>6.6493832931600396</v>
      </c>
      <c r="I51" t="s">
        <v>1263</v>
      </c>
    </row>
    <row r="52" spans="1:9" x14ac:dyDescent="0.2">
      <c r="A52" t="s">
        <v>1264</v>
      </c>
      <c r="B52" t="s">
        <v>1265</v>
      </c>
      <c r="C52">
        <v>4.5380280170841399E-2</v>
      </c>
      <c r="D52">
        <v>0.19199349303048299</v>
      </c>
      <c r="E52">
        <v>0</v>
      </c>
      <c r="F52">
        <v>0</v>
      </c>
      <c r="G52">
        <v>6.2005012531328303</v>
      </c>
      <c r="H52">
        <v>19.1761514940968</v>
      </c>
      <c r="I52" t="s">
        <v>1266</v>
      </c>
    </row>
    <row r="53" spans="1:9" x14ac:dyDescent="0.2">
      <c r="A53" t="s">
        <v>1267</v>
      </c>
      <c r="B53" t="s">
        <v>1265</v>
      </c>
      <c r="C53">
        <v>4.5380280170841399E-2</v>
      </c>
      <c r="D53">
        <v>0.19199349303048299</v>
      </c>
      <c r="E53">
        <v>0</v>
      </c>
      <c r="F53">
        <v>0</v>
      </c>
      <c r="G53">
        <v>6.2005012531328303</v>
      </c>
      <c r="H53">
        <v>19.1761514940968</v>
      </c>
      <c r="I53" t="s">
        <v>1268</v>
      </c>
    </row>
    <row r="54" spans="1:9" x14ac:dyDescent="0.2">
      <c r="A54" t="s">
        <v>1269</v>
      </c>
      <c r="B54" t="s">
        <v>568</v>
      </c>
      <c r="C54">
        <v>4.9548014539841499E-2</v>
      </c>
      <c r="D54">
        <v>0.192728984079446</v>
      </c>
      <c r="E54">
        <v>0</v>
      </c>
      <c r="F54">
        <v>0</v>
      </c>
      <c r="G54">
        <v>5.8898809523809499</v>
      </c>
      <c r="H54">
        <v>17.697991377427201</v>
      </c>
      <c r="I54" t="s">
        <v>1270</v>
      </c>
    </row>
    <row r="55" spans="1:9" x14ac:dyDescent="0.2">
      <c r="A55" t="s">
        <v>1271</v>
      </c>
      <c r="B55" s="2">
        <v>44932</v>
      </c>
      <c r="C55">
        <v>4.9934327693310999E-2</v>
      </c>
      <c r="D55">
        <v>0.192728984079446</v>
      </c>
      <c r="E55">
        <v>0</v>
      </c>
      <c r="F55">
        <v>0</v>
      </c>
      <c r="G55">
        <v>23.4615384615384</v>
      </c>
      <c r="H55">
        <v>70.315323678409598</v>
      </c>
      <c r="I55" t="s">
        <v>624</v>
      </c>
    </row>
    <row r="56" spans="1:9" x14ac:dyDescent="0.2">
      <c r="A56" t="s">
        <v>1272</v>
      </c>
      <c r="B56" s="2">
        <v>44932</v>
      </c>
      <c r="C56">
        <v>4.9934327693310999E-2</v>
      </c>
      <c r="D56">
        <v>0.192728984079446</v>
      </c>
      <c r="E56">
        <v>0</v>
      </c>
      <c r="F56">
        <v>0</v>
      </c>
      <c r="G56">
        <v>23.4615384615384</v>
      </c>
      <c r="H56">
        <v>70.315323678409598</v>
      </c>
      <c r="I56" t="s">
        <v>761</v>
      </c>
    </row>
    <row r="57" spans="1:9" x14ac:dyDescent="0.2">
      <c r="A57" t="s">
        <v>1273</v>
      </c>
      <c r="B57" s="2">
        <v>44932</v>
      </c>
      <c r="C57">
        <v>4.9934327693310999E-2</v>
      </c>
      <c r="D57">
        <v>0.192728984079446</v>
      </c>
      <c r="E57">
        <v>0</v>
      </c>
      <c r="F57">
        <v>0</v>
      </c>
      <c r="G57">
        <v>23.4615384615384</v>
      </c>
      <c r="H57">
        <v>70.315323678409598</v>
      </c>
      <c r="I57" t="s">
        <v>1274</v>
      </c>
    </row>
    <row r="58" spans="1:9" x14ac:dyDescent="0.2">
      <c r="A58" t="s">
        <v>1275</v>
      </c>
      <c r="B58" s="2">
        <v>44932</v>
      </c>
      <c r="C58">
        <v>4.9934327693310999E-2</v>
      </c>
      <c r="D58">
        <v>0.192728984079446</v>
      </c>
      <c r="E58">
        <v>0</v>
      </c>
      <c r="F58">
        <v>0</v>
      </c>
      <c r="G58">
        <v>23.4615384615384</v>
      </c>
      <c r="H58">
        <v>70.315323678409598</v>
      </c>
      <c r="I58" t="s">
        <v>554</v>
      </c>
    </row>
    <row r="59" spans="1:9" x14ac:dyDescent="0.2">
      <c r="A59" t="s">
        <v>1276</v>
      </c>
      <c r="B59" t="s">
        <v>1277</v>
      </c>
      <c r="C59">
        <v>5.1681925987768697E-2</v>
      </c>
      <c r="D59">
        <v>0.19366445262256801</v>
      </c>
      <c r="E59">
        <v>0</v>
      </c>
      <c r="F59">
        <v>0</v>
      </c>
      <c r="G59">
        <v>5.7459349593495901</v>
      </c>
      <c r="H59">
        <v>17.023177846554599</v>
      </c>
      <c r="I59" t="s">
        <v>1278</v>
      </c>
    </row>
    <row r="60" spans="1:9" x14ac:dyDescent="0.2">
      <c r="A60" t="s">
        <v>1279</v>
      </c>
      <c r="B60" t="s">
        <v>1280</v>
      </c>
      <c r="C60">
        <v>5.2714327793206901E-2</v>
      </c>
      <c r="D60">
        <v>0.19366445262256801</v>
      </c>
      <c r="E60">
        <v>0</v>
      </c>
      <c r="F60">
        <v>0</v>
      </c>
      <c r="G60">
        <v>2.3112716078617002</v>
      </c>
      <c r="H60">
        <v>6.8017672211540603</v>
      </c>
      <c r="I60" t="s">
        <v>1281</v>
      </c>
    </row>
    <row r="61" spans="1:9" x14ac:dyDescent="0.2">
      <c r="A61" t="s">
        <v>1282</v>
      </c>
      <c r="B61" t="s">
        <v>587</v>
      </c>
      <c r="C61">
        <v>5.60463001202628E-2</v>
      </c>
      <c r="D61">
        <v>0.19366445262256801</v>
      </c>
      <c r="E61">
        <v>0</v>
      </c>
      <c r="F61">
        <v>0</v>
      </c>
      <c r="G61">
        <v>5.4781284606865999</v>
      </c>
      <c r="H61">
        <v>15.7856497531772</v>
      </c>
      <c r="I61" t="s">
        <v>1283</v>
      </c>
    </row>
    <row r="62" spans="1:9" x14ac:dyDescent="0.2">
      <c r="A62" t="s">
        <v>1284</v>
      </c>
      <c r="B62" s="2">
        <v>44933</v>
      </c>
      <c r="C62">
        <v>5.8012290648588399E-2</v>
      </c>
      <c r="D62">
        <v>0.19366445262256801</v>
      </c>
      <c r="E62">
        <v>0</v>
      </c>
      <c r="F62">
        <v>0</v>
      </c>
      <c r="G62">
        <v>19.5502958579881</v>
      </c>
      <c r="H62">
        <v>55.661654827987697</v>
      </c>
      <c r="I62" t="s">
        <v>1285</v>
      </c>
    </row>
    <row r="63" spans="1:9" x14ac:dyDescent="0.2">
      <c r="A63" t="s">
        <v>1286</v>
      </c>
      <c r="B63" s="2">
        <v>44933</v>
      </c>
      <c r="C63">
        <v>5.8012290648588399E-2</v>
      </c>
      <c r="D63">
        <v>0.19366445262256801</v>
      </c>
      <c r="E63">
        <v>0</v>
      </c>
      <c r="F63">
        <v>0</v>
      </c>
      <c r="G63">
        <v>19.5502958579881</v>
      </c>
      <c r="H63">
        <v>55.661654827987697</v>
      </c>
      <c r="I63" t="s">
        <v>1287</v>
      </c>
    </row>
    <row r="64" spans="1:9" x14ac:dyDescent="0.2">
      <c r="A64" t="s">
        <v>1288</v>
      </c>
      <c r="B64" s="2">
        <v>44933</v>
      </c>
      <c r="C64">
        <v>5.8012290648588399E-2</v>
      </c>
      <c r="D64">
        <v>0.19366445262256801</v>
      </c>
      <c r="E64">
        <v>0</v>
      </c>
      <c r="F64">
        <v>0</v>
      </c>
      <c r="G64">
        <v>19.5502958579881</v>
      </c>
      <c r="H64">
        <v>55.661654827987697</v>
      </c>
      <c r="I64" t="s">
        <v>1289</v>
      </c>
    </row>
    <row r="65" spans="1:9" x14ac:dyDescent="0.2">
      <c r="A65" t="s">
        <v>1290</v>
      </c>
      <c r="B65" s="2">
        <v>44933</v>
      </c>
      <c r="C65">
        <v>5.8012290648588399E-2</v>
      </c>
      <c r="D65">
        <v>0.19366445262256801</v>
      </c>
      <c r="E65">
        <v>0</v>
      </c>
      <c r="F65">
        <v>0</v>
      </c>
      <c r="G65">
        <v>19.5502958579881</v>
      </c>
      <c r="H65">
        <v>55.661654827987697</v>
      </c>
      <c r="I65" t="s">
        <v>576</v>
      </c>
    </row>
    <row r="66" spans="1:9" x14ac:dyDescent="0.2">
      <c r="A66" t="s">
        <v>1291</v>
      </c>
      <c r="B66" t="s">
        <v>1292</v>
      </c>
      <c r="C66">
        <v>5.8275376367554699E-2</v>
      </c>
      <c r="D66">
        <v>0.19366445262256801</v>
      </c>
      <c r="E66">
        <v>0</v>
      </c>
      <c r="F66">
        <v>0</v>
      </c>
      <c r="G66">
        <v>5.3533549783549699</v>
      </c>
      <c r="H66">
        <v>15.217316430229801</v>
      </c>
      <c r="I66" t="s">
        <v>1266</v>
      </c>
    </row>
    <row r="67" spans="1:9" x14ac:dyDescent="0.2">
      <c r="A67" t="s">
        <v>1293</v>
      </c>
      <c r="B67" t="s">
        <v>600</v>
      </c>
      <c r="C67">
        <v>6.5142038248763703E-2</v>
      </c>
      <c r="D67">
        <v>0.19366445262256801</v>
      </c>
      <c r="E67">
        <v>0</v>
      </c>
      <c r="F67">
        <v>0</v>
      </c>
      <c r="G67">
        <v>5.0108915906788196</v>
      </c>
      <c r="H67">
        <v>13.685672897874101</v>
      </c>
      <c r="I67" t="s">
        <v>1207</v>
      </c>
    </row>
    <row r="68" spans="1:9" x14ac:dyDescent="0.2">
      <c r="A68" t="s">
        <v>1294</v>
      </c>
      <c r="B68" s="2">
        <v>44934</v>
      </c>
      <c r="C68">
        <v>6.6021972484966496E-2</v>
      </c>
      <c r="D68">
        <v>0.19366445262256801</v>
      </c>
      <c r="E68">
        <v>0</v>
      </c>
      <c r="F68">
        <v>0</v>
      </c>
      <c r="G68">
        <v>16.756551141166501</v>
      </c>
      <c r="H68">
        <v>45.540413051382899</v>
      </c>
      <c r="I68" t="s">
        <v>1295</v>
      </c>
    </row>
    <row r="69" spans="1:9" x14ac:dyDescent="0.2">
      <c r="A69" t="s">
        <v>1296</v>
      </c>
      <c r="B69" s="2">
        <v>44934</v>
      </c>
      <c r="C69">
        <v>6.6021972484966496E-2</v>
      </c>
      <c r="D69">
        <v>0.19366445262256801</v>
      </c>
      <c r="E69">
        <v>0</v>
      </c>
      <c r="F69">
        <v>0</v>
      </c>
      <c r="G69">
        <v>16.756551141166501</v>
      </c>
      <c r="H69">
        <v>45.540413051382899</v>
      </c>
      <c r="I69" t="s">
        <v>590</v>
      </c>
    </row>
    <row r="70" spans="1:9" x14ac:dyDescent="0.2">
      <c r="A70" t="s">
        <v>1297</v>
      </c>
      <c r="B70" s="2">
        <v>44934</v>
      </c>
      <c r="C70">
        <v>6.6021972484966496E-2</v>
      </c>
      <c r="D70">
        <v>0.19366445262256801</v>
      </c>
      <c r="E70">
        <v>0</v>
      </c>
      <c r="F70">
        <v>0</v>
      </c>
      <c r="G70">
        <v>16.756551141166501</v>
      </c>
      <c r="H70">
        <v>45.540413051382899</v>
      </c>
      <c r="I70" t="s">
        <v>1018</v>
      </c>
    </row>
    <row r="71" spans="1:9" x14ac:dyDescent="0.2">
      <c r="A71" t="s">
        <v>1298</v>
      </c>
      <c r="B71" s="2">
        <v>44934</v>
      </c>
      <c r="C71">
        <v>6.6021972484966496E-2</v>
      </c>
      <c r="D71">
        <v>0.19366445262256801</v>
      </c>
      <c r="E71">
        <v>0</v>
      </c>
      <c r="F71">
        <v>0</v>
      </c>
      <c r="G71">
        <v>16.756551141166501</v>
      </c>
      <c r="H71">
        <v>45.540413051382899</v>
      </c>
      <c r="I71" t="s">
        <v>649</v>
      </c>
    </row>
    <row r="72" spans="1:9" x14ac:dyDescent="0.2">
      <c r="A72" t="s">
        <v>1299</v>
      </c>
      <c r="B72" s="2">
        <v>44934</v>
      </c>
      <c r="C72">
        <v>6.6021972484966496E-2</v>
      </c>
      <c r="D72">
        <v>0.19366445262256801</v>
      </c>
      <c r="E72">
        <v>0</v>
      </c>
      <c r="F72">
        <v>0</v>
      </c>
      <c r="G72">
        <v>16.756551141166501</v>
      </c>
      <c r="H72">
        <v>45.540413051382899</v>
      </c>
      <c r="I72" t="s">
        <v>924</v>
      </c>
    </row>
    <row r="73" spans="1:9" x14ac:dyDescent="0.2">
      <c r="A73" t="s">
        <v>1300</v>
      </c>
      <c r="B73" s="2">
        <v>44934</v>
      </c>
      <c r="C73">
        <v>6.6021972484966496E-2</v>
      </c>
      <c r="D73">
        <v>0.19366445262256801</v>
      </c>
      <c r="E73">
        <v>0</v>
      </c>
      <c r="F73">
        <v>0</v>
      </c>
      <c r="G73">
        <v>16.756551141166501</v>
      </c>
      <c r="H73">
        <v>45.540413051382899</v>
      </c>
      <c r="I73" t="s">
        <v>1010</v>
      </c>
    </row>
    <row r="74" spans="1:9" x14ac:dyDescent="0.2">
      <c r="A74" t="s">
        <v>1301</v>
      </c>
      <c r="B74" s="2">
        <v>44934</v>
      </c>
      <c r="C74">
        <v>6.6021972484966496E-2</v>
      </c>
      <c r="D74">
        <v>0.19366445262256801</v>
      </c>
      <c r="E74">
        <v>0</v>
      </c>
      <c r="F74">
        <v>0</v>
      </c>
      <c r="G74">
        <v>16.756551141166501</v>
      </c>
      <c r="H74">
        <v>45.540413051382899</v>
      </c>
      <c r="I74" t="s">
        <v>1295</v>
      </c>
    </row>
    <row r="75" spans="1:9" x14ac:dyDescent="0.2">
      <c r="A75" t="s">
        <v>1302</v>
      </c>
      <c r="B75" s="2">
        <v>44934</v>
      </c>
      <c r="C75">
        <v>6.6021972484966496E-2</v>
      </c>
      <c r="D75">
        <v>0.19366445262256801</v>
      </c>
      <c r="E75">
        <v>0</v>
      </c>
      <c r="F75">
        <v>0</v>
      </c>
      <c r="G75">
        <v>16.756551141166501</v>
      </c>
      <c r="H75">
        <v>45.540413051382899</v>
      </c>
      <c r="I75" t="s">
        <v>1010</v>
      </c>
    </row>
    <row r="76" spans="1:9" x14ac:dyDescent="0.2">
      <c r="A76" t="s">
        <v>1303</v>
      </c>
      <c r="B76" s="2">
        <v>44934</v>
      </c>
      <c r="C76">
        <v>6.6021972484966496E-2</v>
      </c>
      <c r="D76">
        <v>0.19366445262256801</v>
      </c>
      <c r="E76">
        <v>0</v>
      </c>
      <c r="F76">
        <v>0</v>
      </c>
      <c r="G76">
        <v>16.756551141166501</v>
      </c>
      <c r="H76">
        <v>45.540413051382899</v>
      </c>
      <c r="I76" t="s">
        <v>924</v>
      </c>
    </row>
    <row r="77" spans="1:9" x14ac:dyDescent="0.2">
      <c r="A77" t="s">
        <v>1304</v>
      </c>
      <c r="B77" s="2">
        <v>44935</v>
      </c>
      <c r="C77">
        <v>7.3963946658172297E-2</v>
      </c>
      <c r="D77">
        <v>0.20540255108656799</v>
      </c>
      <c r="E77">
        <v>0</v>
      </c>
      <c r="F77">
        <v>0</v>
      </c>
      <c r="G77">
        <v>14.6612426035502</v>
      </c>
      <c r="H77">
        <v>38.180478283561797</v>
      </c>
      <c r="I77" t="s">
        <v>1305</v>
      </c>
    </row>
    <row r="78" spans="1:9" x14ac:dyDescent="0.2">
      <c r="A78" t="s">
        <v>1306</v>
      </c>
      <c r="B78" s="2">
        <v>44935</v>
      </c>
      <c r="C78">
        <v>7.3963946658172297E-2</v>
      </c>
      <c r="D78">
        <v>0.20540255108656799</v>
      </c>
      <c r="E78">
        <v>0</v>
      </c>
      <c r="F78">
        <v>0</v>
      </c>
      <c r="G78">
        <v>14.6612426035502</v>
      </c>
      <c r="H78">
        <v>38.180478283561797</v>
      </c>
      <c r="I78" t="s">
        <v>1307</v>
      </c>
    </row>
    <row r="79" spans="1:9" x14ac:dyDescent="0.2">
      <c r="A79" t="s">
        <v>1308</v>
      </c>
      <c r="B79" s="2">
        <v>44935</v>
      </c>
      <c r="C79">
        <v>7.3963946658172297E-2</v>
      </c>
      <c r="D79">
        <v>0.20540255108656799</v>
      </c>
      <c r="E79">
        <v>0</v>
      </c>
      <c r="F79">
        <v>0</v>
      </c>
      <c r="G79">
        <v>14.6612426035502</v>
      </c>
      <c r="H79">
        <v>38.180478283561797</v>
      </c>
      <c r="I79" t="s">
        <v>689</v>
      </c>
    </row>
    <row r="80" spans="1:9" x14ac:dyDescent="0.2">
      <c r="A80" t="s">
        <v>1309</v>
      </c>
      <c r="B80" s="2">
        <v>44935</v>
      </c>
      <c r="C80">
        <v>7.3963946658172297E-2</v>
      </c>
      <c r="D80">
        <v>0.20540255108656799</v>
      </c>
      <c r="E80">
        <v>0</v>
      </c>
      <c r="F80">
        <v>0</v>
      </c>
      <c r="G80">
        <v>14.6612426035502</v>
      </c>
      <c r="H80">
        <v>38.180478283561797</v>
      </c>
      <c r="I80" t="s">
        <v>938</v>
      </c>
    </row>
    <row r="81" spans="1:9" x14ac:dyDescent="0.2">
      <c r="A81" t="s">
        <v>1310</v>
      </c>
      <c r="B81" t="s">
        <v>1311</v>
      </c>
      <c r="C81">
        <v>7.4691836758752198E-2</v>
      </c>
      <c r="D81">
        <v>0.20540255108656799</v>
      </c>
      <c r="E81">
        <v>0</v>
      </c>
      <c r="F81">
        <v>0</v>
      </c>
      <c r="G81">
        <v>4.6169467787114797</v>
      </c>
      <c r="H81">
        <v>11.9781350360623</v>
      </c>
      <c r="I81" t="s">
        <v>1312</v>
      </c>
    </row>
    <row r="82" spans="1:9" x14ac:dyDescent="0.2">
      <c r="A82" t="s">
        <v>1313</v>
      </c>
      <c r="B82" t="s">
        <v>1314</v>
      </c>
      <c r="C82">
        <v>7.6136592673977002E-2</v>
      </c>
      <c r="D82">
        <v>0.206790745534258</v>
      </c>
      <c r="E82">
        <v>0</v>
      </c>
      <c r="F82">
        <v>0</v>
      </c>
      <c r="G82">
        <v>2.2808857808857801</v>
      </c>
      <c r="H82">
        <v>5.8737970042289804</v>
      </c>
      <c r="I82" t="s">
        <v>1315</v>
      </c>
    </row>
    <row r="83" spans="1:9" x14ac:dyDescent="0.2">
      <c r="A83" t="s">
        <v>1316</v>
      </c>
      <c r="B83" s="2">
        <v>44936</v>
      </c>
      <c r="C83">
        <v>8.1838781928686696E-2</v>
      </c>
      <c r="D83">
        <v>0.209054855834335</v>
      </c>
      <c r="E83">
        <v>0</v>
      </c>
      <c r="F83">
        <v>0</v>
      </c>
      <c r="G83">
        <v>13.0315581854043</v>
      </c>
      <c r="H83">
        <v>32.618042798839298</v>
      </c>
      <c r="I83" t="s">
        <v>590</v>
      </c>
    </row>
    <row r="84" spans="1:9" x14ac:dyDescent="0.2">
      <c r="A84" t="s">
        <v>1317</v>
      </c>
      <c r="B84" s="2">
        <v>44936</v>
      </c>
      <c r="C84">
        <v>8.1838781928686696E-2</v>
      </c>
      <c r="D84">
        <v>0.209054855834335</v>
      </c>
      <c r="E84">
        <v>0</v>
      </c>
      <c r="F84">
        <v>0</v>
      </c>
      <c r="G84">
        <v>13.0315581854043</v>
      </c>
      <c r="H84">
        <v>32.618042798839298</v>
      </c>
      <c r="I84" t="s">
        <v>649</v>
      </c>
    </row>
    <row r="85" spans="1:9" x14ac:dyDescent="0.2">
      <c r="A85" t="s">
        <v>1318</v>
      </c>
      <c r="B85" s="2">
        <v>44936</v>
      </c>
      <c r="C85">
        <v>8.1838781928686696E-2</v>
      </c>
      <c r="D85">
        <v>0.209054855834335</v>
      </c>
      <c r="E85">
        <v>0</v>
      </c>
      <c r="F85">
        <v>0</v>
      </c>
      <c r="G85">
        <v>13.0315581854043</v>
      </c>
      <c r="H85">
        <v>32.618042798839298</v>
      </c>
      <c r="I85" t="s">
        <v>590</v>
      </c>
    </row>
    <row r="86" spans="1:9" x14ac:dyDescent="0.2">
      <c r="A86" t="s">
        <v>1319</v>
      </c>
      <c r="B86" s="2">
        <v>44936</v>
      </c>
      <c r="C86">
        <v>8.1838781928686696E-2</v>
      </c>
      <c r="D86">
        <v>0.209054855834335</v>
      </c>
      <c r="E86">
        <v>0</v>
      </c>
      <c r="F86">
        <v>0</v>
      </c>
      <c r="G86">
        <v>13.0315581854043</v>
      </c>
      <c r="H86">
        <v>32.618042798839298</v>
      </c>
      <c r="I86" t="s">
        <v>1254</v>
      </c>
    </row>
    <row r="87" spans="1:9" x14ac:dyDescent="0.2">
      <c r="A87" t="s">
        <v>1320</v>
      </c>
      <c r="B87" s="2">
        <v>44936</v>
      </c>
      <c r="C87">
        <v>8.1838781928686696E-2</v>
      </c>
      <c r="D87">
        <v>0.209054855834335</v>
      </c>
      <c r="E87">
        <v>0</v>
      </c>
      <c r="F87">
        <v>0</v>
      </c>
      <c r="G87">
        <v>13.0315581854043</v>
      </c>
      <c r="H87">
        <v>32.618042798839298</v>
      </c>
      <c r="I87" t="s">
        <v>820</v>
      </c>
    </row>
    <row r="88" spans="1:9" x14ac:dyDescent="0.2">
      <c r="A88" t="s">
        <v>1321</v>
      </c>
      <c r="B88" t="s">
        <v>1322</v>
      </c>
      <c r="C88">
        <v>8.2671692989032403E-2</v>
      </c>
      <c r="D88">
        <v>0.209054855834335</v>
      </c>
      <c r="E88">
        <v>0</v>
      </c>
      <c r="F88">
        <v>0</v>
      </c>
      <c r="G88">
        <v>3.02671579917088</v>
      </c>
      <c r="H88">
        <v>7.5452332917087004</v>
      </c>
      <c r="I88" t="s">
        <v>1323</v>
      </c>
    </row>
    <row r="89" spans="1:9" x14ac:dyDescent="0.2">
      <c r="A89" t="s">
        <v>1324</v>
      </c>
      <c r="B89" s="2">
        <v>44937</v>
      </c>
      <c r="C89">
        <v>8.9647042358741297E-2</v>
      </c>
      <c r="D89">
        <v>0.221599430549697</v>
      </c>
      <c r="E89">
        <v>0</v>
      </c>
      <c r="F89">
        <v>0</v>
      </c>
      <c r="G89">
        <v>11.7278106508875</v>
      </c>
      <c r="H89">
        <v>28.2860141398819</v>
      </c>
      <c r="I89" t="s">
        <v>1325</v>
      </c>
    </row>
    <row r="90" spans="1:9" x14ac:dyDescent="0.2">
      <c r="A90" t="s">
        <v>1326</v>
      </c>
      <c r="B90" s="2">
        <v>44937</v>
      </c>
      <c r="C90">
        <v>8.9647042358741297E-2</v>
      </c>
      <c r="D90">
        <v>0.221599430549697</v>
      </c>
      <c r="E90">
        <v>0</v>
      </c>
      <c r="F90">
        <v>0</v>
      </c>
      <c r="G90">
        <v>11.7278106508875</v>
      </c>
      <c r="H90">
        <v>28.2860141398819</v>
      </c>
      <c r="I90" t="s">
        <v>1325</v>
      </c>
    </row>
    <row r="91" spans="1:9" x14ac:dyDescent="0.2">
      <c r="A91" t="s">
        <v>1327</v>
      </c>
      <c r="B91" t="s">
        <v>1328</v>
      </c>
      <c r="C91">
        <v>9.3202882509815801E-2</v>
      </c>
      <c r="D91">
        <v>0.225533086518026</v>
      </c>
      <c r="E91">
        <v>0</v>
      </c>
      <c r="F91">
        <v>0</v>
      </c>
      <c r="G91">
        <v>2.1390438682857398</v>
      </c>
      <c r="H91">
        <v>5.0759011090284698</v>
      </c>
      <c r="I91" t="s">
        <v>1315</v>
      </c>
    </row>
    <row r="92" spans="1:9" x14ac:dyDescent="0.2">
      <c r="A92" t="s">
        <v>1329</v>
      </c>
      <c r="B92" s="2">
        <v>44938</v>
      </c>
      <c r="C92">
        <v>9.7389287360056795E-2</v>
      </c>
      <c r="D92">
        <v>0.225533086518026</v>
      </c>
      <c r="E92">
        <v>0</v>
      </c>
      <c r="F92">
        <v>0</v>
      </c>
      <c r="G92">
        <v>10.6611081226465</v>
      </c>
      <c r="H92">
        <v>24.830137244993399</v>
      </c>
      <c r="I92" t="s">
        <v>742</v>
      </c>
    </row>
    <row r="93" spans="1:9" x14ac:dyDescent="0.2">
      <c r="A93" t="s">
        <v>1330</v>
      </c>
      <c r="B93" s="2">
        <v>44938</v>
      </c>
      <c r="C93">
        <v>9.7389287360056795E-2</v>
      </c>
      <c r="D93">
        <v>0.225533086518026</v>
      </c>
      <c r="E93">
        <v>0</v>
      </c>
      <c r="F93">
        <v>0</v>
      </c>
      <c r="G93">
        <v>10.6611081226465</v>
      </c>
      <c r="H93">
        <v>24.830137244993399</v>
      </c>
      <c r="I93" t="s">
        <v>590</v>
      </c>
    </row>
    <row r="94" spans="1:9" x14ac:dyDescent="0.2">
      <c r="A94" t="s">
        <v>1331</v>
      </c>
      <c r="B94" s="2">
        <v>44938</v>
      </c>
      <c r="C94">
        <v>9.7389287360056795E-2</v>
      </c>
      <c r="D94">
        <v>0.225533086518026</v>
      </c>
      <c r="E94">
        <v>0</v>
      </c>
      <c r="F94">
        <v>0</v>
      </c>
      <c r="G94">
        <v>10.6611081226465</v>
      </c>
      <c r="H94">
        <v>24.830137244993399</v>
      </c>
      <c r="I94" t="s">
        <v>820</v>
      </c>
    </row>
    <row r="95" spans="1:9" x14ac:dyDescent="0.2">
      <c r="A95" t="s">
        <v>1332</v>
      </c>
      <c r="B95" s="2">
        <v>44938</v>
      </c>
      <c r="C95">
        <v>9.7389287360056795E-2</v>
      </c>
      <c r="D95">
        <v>0.225533086518026</v>
      </c>
      <c r="E95">
        <v>0</v>
      </c>
      <c r="F95">
        <v>0</v>
      </c>
      <c r="G95">
        <v>10.6611081226465</v>
      </c>
      <c r="H95">
        <v>24.830137244993399</v>
      </c>
      <c r="I95" t="s">
        <v>1250</v>
      </c>
    </row>
    <row r="96" spans="1:9" x14ac:dyDescent="0.2">
      <c r="A96" t="s">
        <v>1333</v>
      </c>
      <c r="B96" s="2">
        <v>44938</v>
      </c>
      <c r="C96">
        <v>9.7389287360056795E-2</v>
      </c>
      <c r="D96">
        <v>0.225533086518026</v>
      </c>
      <c r="E96">
        <v>0</v>
      </c>
      <c r="F96">
        <v>0</v>
      </c>
      <c r="G96">
        <v>10.6611081226465</v>
      </c>
      <c r="H96">
        <v>24.830137244993399</v>
      </c>
      <c r="I96" t="s">
        <v>924</v>
      </c>
    </row>
    <row r="97" spans="1:9" x14ac:dyDescent="0.2">
      <c r="A97" t="s">
        <v>1334</v>
      </c>
      <c r="B97" s="2">
        <v>44939</v>
      </c>
      <c r="C97">
        <v>0.105066071663001</v>
      </c>
      <c r="D97">
        <v>0.238294183153199</v>
      </c>
      <c r="E97">
        <v>0</v>
      </c>
      <c r="F97">
        <v>0</v>
      </c>
      <c r="G97">
        <v>9.7721893491124199</v>
      </c>
      <c r="H97">
        <v>22.0183635438474</v>
      </c>
      <c r="I97" t="s">
        <v>924</v>
      </c>
    </row>
    <row r="98" spans="1:9" x14ac:dyDescent="0.2">
      <c r="A98" t="s">
        <v>1335</v>
      </c>
      <c r="B98" s="2">
        <v>44939</v>
      </c>
      <c r="C98">
        <v>0.105066071663001</v>
      </c>
      <c r="D98">
        <v>0.238294183153199</v>
      </c>
      <c r="E98">
        <v>0</v>
      </c>
      <c r="F98">
        <v>0</v>
      </c>
      <c r="G98">
        <v>9.7721893491124199</v>
      </c>
      <c r="H98">
        <v>22.0183635438474</v>
      </c>
      <c r="I98" t="s">
        <v>557</v>
      </c>
    </row>
    <row r="99" spans="1:9" x14ac:dyDescent="0.2">
      <c r="A99" t="s">
        <v>1336</v>
      </c>
      <c r="B99" t="s">
        <v>1337</v>
      </c>
      <c r="C99">
        <v>0.10839164717989</v>
      </c>
      <c r="D99">
        <v>0.240870327066422</v>
      </c>
      <c r="E99">
        <v>0</v>
      </c>
      <c r="F99">
        <v>0</v>
      </c>
      <c r="G99">
        <v>3.6767113095238</v>
      </c>
      <c r="H99">
        <v>8.1696681502022095</v>
      </c>
      <c r="I99" t="s">
        <v>1338</v>
      </c>
    </row>
    <row r="100" spans="1:9" x14ac:dyDescent="0.2">
      <c r="A100" t="s">
        <v>1339</v>
      </c>
      <c r="B100" t="s">
        <v>1337</v>
      </c>
      <c r="C100">
        <v>0.10839164717989</v>
      </c>
      <c r="D100">
        <v>0.240870327066422</v>
      </c>
      <c r="E100">
        <v>0</v>
      </c>
      <c r="F100">
        <v>0</v>
      </c>
      <c r="G100">
        <v>3.6767113095238</v>
      </c>
      <c r="H100">
        <v>8.1696681502022095</v>
      </c>
      <c r="I100" t="s">
        <v>1207</v>
      </c>
    </row>
    <row r="101" spans="1:9" x14ac:dyDescent="0.2">
      <c r="A101" t="s">
        <v>1340</v>
      </c>
      <c r="B101" s="2">
        <v>44940</v>
      </c>
      <c r="C101">
        <v>0.112677945432023</v>
      </c>
      <c r="D101">
        <v>0.24303086269652099</v>
      </c>
      <c r="E101">
        <v>0</v>
      </c>
      <c r="F101">
        <v>0</v>
      </c>
      <c r="G101">
        <v>9.0200273099681301</v>
      </c>
      <c r="H101">
        <v>19.692718183242601</v>
      </c>
      <c r="I101" t="s">
        <v>1289</v>
      </c>
    </row>
    <row r="102" spans="1:9" x14ac:dyDescent="0.2">
      <c r="A102" t="s">
        <v>1341</v>
      </c>
      <c r="B102" s="2">
        <v>44940</v>
      </c>
      <c r="C102">
        <v>0.112677945432023</v>
      </c>
      <c r="D102">
        <v>0.24303086269652099</v>
      </c>
      <c r="E102">
        <v>0</v>
      </c>
      <c r="F102">
        <v>0</v>
      </c>
      <c r="G102">
        <v>9.0200273099681301</v>
      </c>
      <c r="H102">
        <v>19.692718183242601</v>
      </c>
      <c r="I102" t="s">
        <v>1047</v>
      </c>
    </row>
    <row r="103" spans="1:9" x14ac:dyDescent="0.2">
      <c r="A103" t="s">
        <v>1342</v>
      </c>
      <c r="B103" s="2">
        <v>44940</v>
      </c>
      <c r="C103">
        <v>0.112677945432023</v>
      </c>
      <c r="D103">
        <v>0.24303086269652099</v>
      </c>
      <c r="E103">
        <v>0</v>
      </c>
      <c r="F103">
        <v>0</v>
      </c>
      <c r="G103">
        <v>9.0200273099681301</v>
      </c>
      <c r="H103">
        <v>19.692718183242601</v>
      </c>
      <c r="I103" t="s">
        <v>761</v>
      </c>
    </row>
    <row r="104" spans="1:9" x14ac:dyDescent="0.2">
      <c r="A104" t="s">
        <v>1343</v>
      </c>
      <c r="B104" t="s">
        <v>1344</v>
      </c>
      <c r="C104">
        <v>0.11388410251059899</v>
      </c>
      <c r="D104">
        <v>0.243247597595454</v>
      </c>
      <c r="E104">
        <v>0</v>
      </c>
      <c r="F104">
        <v>0</v>
      </c>
      <c r="G104">
        <v>3.5649350649350602</v>
      </c>
      <c r="H104">
        <v>7.7450852065486497</v>
      </c>
      <c r="I104" t="s">
        <v>1215</v>
      </c>
    </row>
    <row r="105" spans="1:9" x14ac:dyDescent="0.2">
      <c r="A105" t="s">
        <v>1345</v>
      </c>
      <c r="B105" s="2">
        <v>44941</v>
      </c>
      <c r="C105">
        <v>0.120225454219883</v>
      </c>
      <c r="D105">
        <v>0.24719252269508801</v>
      </c>
      <c r="E105">
        <v>0</v>
      </c>
      <c r="F105">
        <v>0</v>
      </c>
      <c r="G105">
        <v>8.3753169907016005</v>
      </c>
      <c r="H105">
        <v>17.742158561431101</v>
      </c>
      <c r="I105" t="s">
        <v>1346</v>
      </c>
    </row>
    <row r="106" spans="1:9" x14ac:dyDescent="0.2">
      <c r="A106" t="s">
        <v>1347</v>
      </c>
      <c r="B106" s="2">
        <v>44941</v>
      </c>
      <c r="C106">
        <v>0.120225454219883</v>
      </c>
      <c r="D106">
        <v>0.24719252269508801</v>
      </c>
      <c r="E106">
        <v>0</v>
      </c>
      <c r="F106">
        <v>0</v>
      </c>
      <c r="G106">
        <v>8.3753169907016005</v>
      </c>
      <c r="H106">
        <v>17.742158561431101</v>
      </c>
      <c r="I106" t="s">
        <v>1250</v>
      </c>
    </row>
    <row r="107" spans="1:9" x14ac:dyDescent="0.2">
      <c r="A107" t="s">
        <v>1348</v>
      </c>
      <c r="B107" s="2">
        <v>44941</v>
      </c>
      <c r="C107">
        <v>0.120225454219883</v>
      </c>
      <c r="D107">
        <v>0.24719252269508801</v>
      </c>
      <c r="E107">
        <v>0</v>
      </c>
      <c r="F107">
        <v>0</v>
      </c>
      <c r="G107">
        <v>8.3753169907016005</v>
      </c>
      <c r="H107">
        <v>17.742158561431101</v>
      </c>
      <c r="I107" t="s">
        <v>746</v>
      </c>
    </row>
    <row r="108" spans="1:9" x14ac:dyDescent="0.2">
      <c r="A108" t="s">
        <v>1349</v>
      </c>
      <c r="B108" s="2">
        <v>44941</v>
      </c>
      <c r="C108">
        <v>0.120225454219883</v>
      </c>
      <c r="D108">
        <v>0.24719252269508801</v>
      </c>
      <c r="E108">
        <v>0</v>
      </c>
      <c r="F108">
        <v>0</v>
      </c>
      <c r="G108">
        <v>8.3753169907016005</v>
      </c>
      <c r="H108">
        <v>17.742158561431101</v>
      </c>
      <c r="I108" t="s">
        <v>1350</v>
      </c>
    </row>
    <row r="109" spans="1:9" x14ac:dyDescent="0.2">
      <c r="A109" t="s">
        <v>1351</v>
      </c>
      <c r="B109" s="2">
        <v>44942</v>
      </c>
      <c r="C109">
        <v>0.12770913902979</v>
      </c>
      <c r="D109">
        <v>0.25541827805958101</v>
      </c>
      <c r="E109">
        <v>0</v>
      </c>
      <c r="F109">
        <v>0</v>
      </c>
      <c r="G109">
        <v>7.8165680473372703</v>
      </c>
      <c r="H109">
        <v>16.086496667009602</v>
      </c>
      <c r="I109" t="s">
        <v>590</v>
      </c>
    </row>
    <row r="110" spans="1:9" x14ac:dyDescent="0.2">
      <c r="A110" t="s">
        <v>1352</v>
      </c>
      <c r="B110" s="2">
        <v>44942</v>
      </c>
      <c r="C110">
        <v>0.12770913902979</v>
      </c>
      <c r="D110">
        <v>0.25541827805958101</v>
      </c>
      <c r="E110">
        <v>0</v>
      </c>
      <c r="F110">
        <v>0</v>
      </c>
      <c r="G110">
        <v>7.8165680473372703</v>
      </c>
      <c r="H110">
        <v>16.086496667009602</v>
      </c>
      <c r="I110" t="s">
        <v>1289</v>
      </c>
    </row>
    <row r="111" spans="1:9" x14ac:dyDescent="0.2">
      <c r="A111" t="s">
        <v>1353</v>
      </c>
      <c r="B111" s="2">
        <v>44942</v>
      </c>
      <c r="C111">
        <v>0.12770913902979</v>
      </c>
      <c r="D111">
        <v>0.25541827805958101</v>
      </c>
      <c r="E111">
        <v>0</v>
      </c>
      <c r="F111">
        <v>0</v>
      </c>
      <c r="G111">
        <v>7.8165680473372703</v>
      </c>
      <c r="H111">
        <v>16.086496667009602</v>
      </c>
      <c r="I111" t="s">
        <v>557</v>
      </c>
    </row>
    <row r="112" spans="1:9" x14ac:dyDescent="0.2">
      <c r="A112" t="s">
        <v>1354</v>
      </c>
      <c r="B112" s="2">
        <v>44943</v>
      </c>
      <c r="C112">
        <v>0.13512953635742</v>
      </c>
      <c r="D112">
        <v>0.26782430629398701</v>
      </c>
      <c r="E112">
        <v>0</v>
      </c>
      <c r="F112">
        <v>0</v>
      </c>
      <c r="G112">
        <v>7.32766272189349</v>
      </c>
      <c r="H112">
        <v>14.6664739845094</v>
      </c>
      <c r="I112" t="s">
        <v>624</v>
      </c>
    </row>
    <row r="113" spans="1:9" x14ac:dyDescent="0.2">
      <c r="A113" t="s">
        <v>1355</v>
      </c>
      <c r="B113" s="2">
        <v>44944</v>
      </c>
      <c r="C113">
        <v>0.14248717826453899</v>
      </c>
      <c r="D113">
        <v>0.27497525629998798</v>
      </c>
      <c r="E113">
        <v>0</v>
      </c>
      <c r="F113">
        <v>0</v>
      </c>
      <c r="G113">
        <v>6.8962756700313204</v>
      </c>
      <c r="H113">
        <v>13.437415627759799</v>
      </c>
      <c r="I113" t="s">
        <v>590</v>
      </c>
    </row>
    <row r="114" spans="1:9" x14ac:dyDescent="0.2">
      <c r="A114" t="s">
        <v>1356</v>
      </c>
      <c r="B114" s="2">
        <v>44944</v>
      </c>
      <c r="C114">
        <v>0.14248717826453899</v>
      </c>
      <c r="D114">
        <v>0.27497525629998798</v>
      </c>
      <c r="E114">
        <v>0</v>
      </c>
      <c r="F114">
        <v>0</v>
      </c>
      <c r="G114">
        <v>6.8962756700313204</v>
      </c>
      <c r="H114">
        <v>13.437415627759799</v>
      </c>
      <c r="I114" t="s">
        <v>761</v>
      </c>
    </row>
    <row r="115" spans="1:9" x14ac:dyDescent="0.2">
      <c r="A115" t="s">
        <v>1357</v>
      </c>
      <c r="B115" s="2">
        <v>44944</v>
      </c>
      <c r="C115">
        <v>0.14248717826453899</v>
      </c>
      <c r="D115">
        <v>0.27497525629998798</v>
      </c>
      <c r="E115">
        <v>0</v>
      </c>
      <c r="F115">
        <v>0</v>
      </c>
      <c r="G115">
        <v>6.8962756700313204</v>
      </c>
      <c r="H115">
        <v>13.437415627759799</v>
      </c>
      <c r="I115" t="s">
        <v>1307</v>
      </c>
    </row>
    <row r="116" spans="1:9" x14ac:dyDescent="0.2">
      <c r="A116" t="s">
        <v>1358</v>
      </c>
      <c r="B116" s="2">
        <v>44945</v>
      </c>
      <c r="C116">
        <v>0.149782592330889</v>
      </c>
      <c r="D116">
        <v>0.27690899422517401</v>
      </c>
      <c r="E116">
        <v>0</v>
      </c>
      <c r="F116">
        <v>0</v>
      </c>
      <c r="G116">
        <v>6.5128205128205101</v>
      </c>
      <c r="H116">
        <v>12.3650483811013</v>
      </c>
      <c r="I116" t="s">
        <v>1359</v>
      </c>
    </row>
    <row r="117" spans="1:9" x14ac:dyDescent="0.2">
      <c r="A117" t="s">
        <v>1360</v>
      </c>
      <c r="B117" s="2">
        <v>44945</v>
      </c>
      <c r="C117">
        <v>0.149782592330889</v>
      </c>
      <c r="D117">
        <v>0.27690899422517401</v>
      </c>
      <c r="E117">
        <v>0</v>
      </c>
      <c r="F117">
        <v>0</v>
      </c>
      <c r="G117">
        <v>6.5128205128205101</v>
      </c>
      <c r="H117">
        <v>12.3650483811013</v>
      </c>
      <c r="I117" t="s">
        <v>1285</v>
      </c>
    </row>
    <row r="118" spans="1:9" x14ac:dyDescent="0.2">
      <c r="A118" t="s">
        <v>1361</v>
      </c>
      <c r="B118" s="2">
        <v>44945</v>
      </c>
      <c r="C118">
        <v>0.149782592330889</v>
      </c>
      <c r="D118">
        <v>0.27690899422517401</v>
      </c>
      <c r="E118">
        <v>0</v>
      </c>
      <c r="F118">
        <v>0</v>
      </c>
      <c r="G118">
        <v>6.5128205128205101</v>
      </c>
      <c r="H118">
        <v>12.3650483811013</v>
      </c>
      <c r="I118" t="s">
        <v>590</v>
      </c>
    </row>
    <row r="119" spans="1:9" x14ac:dyDescent="0.2">
      <c r="A119" t="s">
        <v>1362</v>
      </c>
      <c r="B119" s="2">
        <v>44945</v>
      </c>
      <c r="C119">
        <v>0.149782592330889</v>
      </c>
      <c r="D119">
        <v>0.27690899422517401</v>
      </c>
      <c r="E119">
        <v>0</v>
      </c>
      <c r="F119">
        <v>0</v>
      </c>
      <c r="G119">
        <v>6.5128205128205101</v>
      </c>
      <c r="H119">
        <v>12.3650483811013</v>
      </c>
      <c r="I119" t="s">
        <v>1289</v>
      </c>
    </row>
    <row r="120" spans="1:9" x14ac:dyDescent="0.2">
      <c r="A120" t="s">
        <v>1363</v>
      </c>
      <c r="B120" s="2">
        <v>44945</v>
      </c>
      <c r="C120">
        <v>0.149782592330889</v>
      </c>
      <c r="D120">
        <v>0.27690899422517401</v>
      </c>
      <c r="E120">
        <v>0</v>
      </c>
      <c r="F120">
        <v>0</v>
      </c>
      <c r="G120">
        <v>6.5128205128205101</v>
      </c>
      <c r="H120">
        <v>12.3650483811013</v>
      </c>
      <c r="I120" t="s">
        <v>554</v>
      </c>
    </row>
    <row r="121" spans="1:9" x14ac:dyDescent="0.2">
      <c r="A121" t="s">
        <v>1364</v>
      </c>
      <c r="B121" t="s">
        <v>1365</v>
      </c>
      <c r="C121">
        <v>0.153645159437511</v>
      </c>
      <c r="D121">
        <v>0.28084216562210801</v>
      </c>
      <c r="E121">
        <v>0</v>
      </c>
      <c r="F121">
        <v>0</v>
      </c>
      <c r="G121">
        <v>1.4847846441947501</v>
      </c>
      <c r="H121">
        <v>2.7811642146637401</v>
      </c>
      <c r="I121" t="s">
        <v>1366</v>
      </c>
    </row>
    <row r="122" spans="1:9" x14ac:dyDescent="0.2">
      <c r="A122" t="s">
        <v>1367</v>
      </c>
      <c r="B122" s="2">
        <v>44946</v>
      </c>
      <c r="C122">
        <v>0.15701630168872399</v>
      </c>
      <c r="D122">
        <v>0.28084216562210801</v>
      </c>
      <c r="E122">
        <v>0</v>
      </c>
      <c r="F122">
        <v>0</v>
      </c>
      <c r="G122">
        <v>6.1697290563687304</v>
      </c>
      <c r="H122">
        <v>11.422671213025801</v>
      </c>
      <c r="I122" t="s">
        <v>1289</v>
      </c>
    </row>
    <row r="123" spans="1:9" x14ac:dyDescent="0.2">
      <c r="A123" t="s">
        <v>1368</v>
      </c>
      <c r="B123" s="2">
        <v>44946</v>
      </c>
      <c r="C123">
        <v>0.15701630168872399</v>
      </c>
      <c r="D123">
        <v>0.28084216562210801</v>
      </c>
      <c r="E123">
        <v>0</v>
      </c>
      <c r="F123">
        <v>0</v>
      </c>
      <c r="G123">
        <v>6.1697290563687304</v>
      </c>
      <c r="H123">
        <v>11.422671213025801</v>
      </c>
      <c r="I123" t="s">
        <v>1369</v>
      </c>
    </row>
    <row r="124" spans="1:9" x14ac:dyDescent="0.2">
      <c r="A124" t="s">
        <v>1370</v>
      </c>
      <c r="B124" s="2">
        <v>44946</v>
      </c>
      <c r="C124">
        <v>0.15701630168872399</v>
      </c>
      <c r="D124">
        <v>0.28084216562210801</v>
      </c>
      <c r="E124">
        <v>0</v>
      </c>
      <c r="F124">
        <v>0</v>
      </c>
      <c r="G124">
        <v>6.1697290563687304</v>
      </c>
      <c r="H124">
        <v>11.422671213025801</v>
      </c>
      <c r="I124" t="s">
        <v>1346</v>
      </c>
    </row>
    <row r="125" spans="1:9" x14ac:dyDescent="0.2">
      <c r="A125" t="s">
        <v>1371</v>
      </c>
      <c r="B125" s="2">
        <v>44947</v>
      </c>
      <c r="C125">
        <v>0.16418882521914099</v>
      </c>
      <c r="D125">
        <v>0.28897233238568898</v>
      </c>
      <c r="E125">
        <v>0</v>
      </c>
      <c r="F125">
        <v>0</v>
      </c>
      <c r="G125">
        <v>5.8609467455621296</v>
      </c>
      <c r="H125">
        <v>10.589196022843399</v>
      </c>
      <c r="I125" t="s">
        <v>576</v>
      </c>
    </row>
    <row r="126" spans="1:9" x14ac:dyDescent="0.2">
      <c r="A126" t="s">
        <v>1372</v>
      </c>
      <c r="B126" s="2">
        <v>44947</v>
      </c>
      <c r="C126">
        <v>0.16418882521914099</v>
      </c>
      <c r="D126">
        <v>0.28897233238568898</v>
      </c>
      <c r="E126">
        <v>0</v>
      </c>
      <c r="F126">
        <v>0</v>
      </c>
      <c r="G126">
        <v>5.8609467455621296</v>
      </c>
      <c r="H126">
        <v>10.589196022843399</v>
      </c>
      <c r="I126" t="s">
        <v>1373</v>
      </c>
    </row>
    <row r="127" spans="1:9" x14ac:dyDescent="0.2">
      <c r="A127" t="s">
        <v>1374</v>
      </c>
      <c r="B127" s="2">
        <v>44948</v>
      </c>
      <c r="C127">
        <v>0.171300677364114</v>
      </c>
      <c r="D127">
        <v>0.29214069007833499</v>
      </c>
      <c r="E127">
        <v>0</v>
      </c>
      <c r="F127">
        <v>0</v>
      </c>
      <c r="G127">
        <v>5.58157227387996</v>
      </c>
      <c r="H127">
        <v>9.8477628679809204</v>
      </c>
      <c r="I127" t="s">
        <v>616</v>
      </c>
    </row>
    <row r="128" spans="1:9" x14ac:dyDescent="0.2">
      <c r="A128" t="s">
        <v>1375</v>
      </c>
      <c r="B128" s="2">
        <v>44948</v>
      </c>
      <c r="C128">
        <v>0.171300677364114</v>
      </c>
      <c r="D128">
        <v>0.29214069007833499</v>
      </c>
      <c r="E128">
        <v>0</v>
      </c>
      <c r="F128">
        <v>0</v>
      </c>
      <c r="G128">
        <v>5.58157227387996</v>
      </c>
      <c r="H128">
        <v>9.8477628679809204</v>
      </c>
      <c r="I128" t="s">
        <v>1295</v>
      </c>
    </row>
    <row r="129" spans="1:9" x14ac:dyDescent="0.2">
      <c r="A129" t="s">
        <v>1376</v>
      </c>
      <c r="B129" s="2">
        <v>44948</v>
      </c>
      <c r="C129">
        <v>0.171300677364114</v>
      </c>
      <c r="D129">
        <v>0.29214069007833499</v>
      </c>
      <c r="E129">
        <v>0</v>
      </c>
      <c r="F129">
        <v>0</v>
      </c>
      <c r="G129">
        <v>5.58157227387996</v>
      </c>
      <c r="H129">
        <v>9.8477628679809204</v>
      </c>
      <c r="I129" t="s">
        <v>1377</v>
      </c>
    </row>
    <row r="130" spans="1:9" x14ac:dyDescent="0.2">
      <c r="A130" t="s">
        <v>1378</v>
      </c>
      <c r="B130" s="2">
        <v>44948</v>
      </c>
      <c r="C130">
        <v>0.171300677364114</v>
      </c>
      <c r="D130">
        <v>0.29214069007833499</v>
      </c>
      <c r="E130">
        <v>0</v>
      </c>
      <c r="F130">
        <v>0</v>
      </c>
      <c r="G130">
        <v>5.58157227387996</v>
      </c>
      <c r="H130">
        <v>9.8477628679809204</v>
      </c>
      <c r="I130" t="s">
        <v>1295</v>
      </c>
    </row>
    <row r="131" spans="1:9" x14ac:dyDescent="0.2">
      <c r="A131" t="s">
        <v>1379</v>
      </c>
      <c r="B131" s="2">
        <v>44949</v>
      </c>
      <c r="C131">
        <v>0.178352368292825</v>
      </c>
      <c r="D131">
        <v>0.301827084803242</v>
      </c>
      <c r="E131">
        <v>0</v>
      </c>
      <c r="F131">
        <v>0</v>
      </c>
      <c r="G131">
        <v>5.3275954814416302</v>
      </c>
      <c r="H131">
        <v>9.1847431151774206</v>
      </c>
      <c r="I131" t="s">
        <v>576</v>
      </c>
    </row>
    <row r="132" spans="1:9" x14ac:dyDescent="0.2">
      <c r="A132" t="s">
        <v>1380</v>
      </c>
      <c r="B132" t="s">
        <v>1381</v>
      </c>
      <c r="C132">
        <v>0.184227318446089</v>
      </c>
      <c r="D132">
        <v>0.30890733995219899</v>
      </c>
      <c r="E132">
        <v>0</v>
      </c>
      <c r="F132">
        <v>0</v>
      </c>
      <c r="G132">
        <v>2.6111111111111098</v>
      </c>
      <c r="H132">
        <v>4.4169160169279396</v>
      </c>
      <c r="I132" t="s">
        <v>1382</v>
      </c>
    </row>
    <row r="133" spans="1:9" x14ac:dyDescent="0.2">
      <c r="A133" t="s">
        <v>1383</v>
      </c>
      <c r="B133" s="2">
        <v>44950</v>
      </c>
      <c r="C133">
        <v>0.18534440397131899</v>
      </c>
      <c r="D133">
        <v>0.30890733995219899</v>
      </c>
      <c r="E133">
        <v>0</v>
      </c>
      <c r="F133">
        <v>0</v>
      </c>
      <c r="G133">
        <v>5.0957036274762002</v>
      </c>
      <c r="H133">
        <v>8.5890099560057998</v>
      </c>
      <c r="I133" t="s">
        <v>557</v>
      </c>
    </row>
    <row r="134" spans="1:9" x14ac:dyDescent="0.2">
      <c r="A134" t="s">
        <v>1384</v>
      </c>
      <c r="B134" t="s">
        <v>809</v>
      </c>
      <c r="C134">
        <v>0.18728870721802701</v>
      </c>
      <c r="D134">
        <v>0.30980086908245102</v>
      </c>
      <c r="E134">
        <v>0</v>
      </c>
      <c r="F134">
        <v>0</v>
      </c>
      <c r="G134">
        <v>2.5822867608581799</v>
      </c>
      <c r="H134">
        <v>4.3255987888651202</v>
      </c>
      <c r="I134" t="s">
        <v>1385</v>
      </c>
    </row>
    <row r="135" spans="1:9" x14ac:dyDescent="0.2">
      <c r="A135" t="s">
        <v>1386</v>
      </c>
      <c r="B135" s="2">
        <v>44951</v>
      </c>
      <c r="C135">
        <v>0.19227728605922201</v>
      </c>
      <c r="D135">
        <v>0.31567912636588702</v>
      </c>
      <c r="E135">
        <v>0</v>
      </c>
      <c r="F135">
        <v>0</v>
      </c>
      <c r="G135">
        <v>4.8831360946745503</v>
      </c>
      <c r="H135">
        <v>8.0513965882637706</v>
      </c>
      <c r="I135" t="s">
        <v>1295</v>
      </c>
    </row>
    <row r="136" spans="1:9" x14ac:dyDescent="0.2">
      <c r="A136" t="s">
        <v>1387</v>
      </c>
      <c r="B136" s="2">
        <v>44952</v>
      </c>
      <c r="C136">
        <v>0.199151512038031</v>
      </c>
      <c r="D136">
        <v>0.319805347798299</v>
      </c>
      <c r="E136">
        <v>0</v>
      </c>
      <c r="F136">
        <v>0</v>
      </c>
      <c r="G136">
        <v>4.68757396449704</v>
      </c>
      <c r="H136">
        <v>7.5642883100600198</v>
      </c>
      <c r="I136" t="s">
        <v>605</v>
      </c>
    </row>
    <row r="137" spans="1:9" x14ac:dyDescent="0.2">
      <c r="A137" t="s">
        <v>1388</v>
      </c>
      <c r="B137" s="2">
        <v>44952</v>
      </c>
      <c r="C137">
        <v>0.199151512038031</v>
      </c>
      <c r="D137">
        <v>0.319805347798299</v>
      </c>
      <c r="E137">
        <v>0</v>
      </c>
      <c r="F137">
        <v>0</v>
      </c>
      <c r="G137">
        <v>4.68757396449704</v>
      </c>
      <c r="H137">
        <v>7.5642883100600198</v>
      </c>
      <c r="I137" t="s">
        <v>780</v>
      </c>
    </row>
    <row r="138" spans="1:9" x14ac:dyDescent="0.2">
      <c r="A138" t="s">
        <v>1389</v>
      </c>
      <c r="B138" s="2">
        <v>44952</v>
      </c>
      <c r="C138">
        <v>0.199151512038031</v>
      </c>
      <c r="D138">
        <v>0.319805347798299</v>
      </c>
      <c r="E138">
        <v>0</v>
      </c>
      <c r="F138">
        <v>0</v>
      </c>
      <c r="G138">
        <v>4.68757396449704</v>
      </c>
      <c r="H138">
        <v>7.5642883100600198</v>
      </c>
      <c r="I138" t="s">
        <v>924</v>
      </c>
    </row>
    <row r="139" spans="1:9" x14ac:dyDescent="0.2">
      <c r="A139" t="s">
        <v>1390</v>
      </c>
      <c r="B139" s="2">
        <v>44953</v>
      </c>
      <c r="C139">
        <v>0.205967575325258</v>
      </c>
      <c r="D139">
        <v>0.32599184583853702</v>
      </c>
      <c r="E139">
        <v>0</v>
      </c>
      <c r="F139">
        <v>0</v>
      </c>
      <c r="G139">
        <v>4.5070550751024099</v>
      </c>
      <c r="H139">
        <v>7.1213116339589204</v>
      </c>
      <c r="I139" t="s">
        <v>622</v>
      </c>
    </row>
    <row r="140" spans="1:9" x14ac:dyDescent="0.2">
      <c r="A140" t="s">
        <v>1391</v>
      </c>
      <c r="B140" s="2">
        <v>44953</v>
      </c>
      <c r="C140">
        <v>0.205967575325258</v>
      </c>
      <c r="D140">
        <v>0.32599184583853702</v>
      </c>
      <c r="E140">
        <v>0</v>
      </c>
      <c r="F140">
        <v>0</v>
      </c>
      <c r="G140">
        <v>4.5070550751024099</v>
      </c>
      <c r="H140">
        <v>7.1213116339589204</v>
      </c>
      <c r="I140" t="s">
        <v>554</v>
      </c>
    </row>
    <row r="141" spans="1:9" x14ac:dyDescent="0.2">
      <c r="A141" t="s">
        <v>1392</v>
      </c>
      <c r="B141" t="s">
        <v>1393</v>
      </c>
      <c r="C141">
        <v>0.21206916745735599</v>
      </c>
      <c r="D141">
        <v>0.32727071547383602</v>
      </c>
      <c r="E141">
        <v>0</v>
      </c>
      <c r="F141">
        <v>0</v>
      </c>
      <c r="G141">
        <v>1.71981356081259</v>
      </c>
      <c r="H141">
        <v>2.6671604711298902</v>
      </c>
      <c r="I141" t="s">
        <v>1394</v>
      </c>
    </row>
    <row r="142" spans="1:9" x14ac:dyDescent="0.2">
      <c r="A142" t="s">
        <v>1395</v>
      </c>
      <c r="B142" s="2">
        <v>44954</v>
      </c>
      <c r="C142">
        <v>0.21272596505799299</v>
      </c>
      <c r="D142">
        <v>0.32727071547383602</v>
      </c>
      <c r="E142">
        <v>0</v>
      </c>
      <c r="F142">
        <v>0</v>
      </c>
      <c r="G142">
        <v>4.3399079552925697</v>
      </c>
      <c r="H142">
        <v>6.7170946670103602</v>
      </c>
      <c r="I142" t="s">
        <v>1047</v>
      </c>
    </row>
    <row r="143" spans="1:9" x14ac:dyDescent="0.2">
      <c r="A143" t="s">
        <v>1396</v>
      </c>
      <c r="B143" s="2">
        <v>44954</v>
      </c>
      <c r="C143">
        <v>0.21272596505799299</v>
      </c>
      <c r="D143">
        <v>0.32727071547383602</v>
      </c>
      <c r="E143">
        <v>0</v>
      </c>
      <c r="F143">
        <v>0</v>
      </c>
      <c r="G143">
        <v>4.3399079552925697</v>
      </c>
      <c r="H143">
        <v>6.7170946670103602</v>
      </c>
      <c r="I143" t="s">
        <v>697</v>
      </c>
    </row>
    <row r="144" spans="1:9" x14ac:dyDescent="0.2">
      <c r="A144" t="s">
        <v>1397</v>
      </c>
      <c r="B144" s="2">
        <v>44954</v>
      </c>
      <c r="C144">
        <v>0.21272596505799299</v>
      </c>
      <c r="D144">
        <v>0.32727071547383602</v>
      </c>
      <c r="E144">
        <v>0</v>
      </c>
      <c r="F144">
        <v>0</v>
      </c>
      <c r="G144">
        <v>4.3399079552925697</v>
      </c>
      <c r="H144">
        <v>6.7170946670103602</v>
      </c>
      <c r="I144" t="s">
        <v>1295</v>
      </c>
    </row>
    <row r="145" spans="1:9" x14ac:dyDescent="0.2">
      <c r="A145" t="s">
        <v>1398</v>
      </c>
      <c r="B145" t="s">
        <v>835</v>
      </c>
      <c r="C145">
        <v>0.21517239278714501</v>
      </c>
      <c r="D145">
        <v>0.32873560009147101</v>
      </c>
      <c r="E145">
        <v>0</v>
      </c>
      <c r="F145">
        <v>0</v>
      </c>
      <c r="G145">
        <v>1.9075902249554899</v>
      </c>
      <c r="H145">
        <v>2.9306608980440298</v>
      </c>
      <c r="I145" t="s">
        <v>1399</v>
      </c>
    </row>
    <row r="146" spans="1:9" x14ac:dyDescent="0.2">
      <c r="A146" t="s">
        <v>1400</v>
      </c>
      <c r="B146" s="2">
        <v>44955</v>
      </c>
      <c r="C146">
        <v>0.219427166399523</v>
      </c>
      <c r="D146">
        <v>0.33064367539654199</v>
      </c>
      <c r="E146">
        <v>0</v>
      </c>
      <c r="F146">
        <v>0</v>
      </c>
      <c r="G146">
        <v>4.1846999154691398</v>
      </c>
      <c r="H146">
        <v>6.3470804809572003</v>
      </c>
      <c r="I146" t="s">
        <v>1289</v>
      </c>
    </row>
    <row r="147" spans="1:9" x14ac:dyDescent="0.2">
      <c r="A147" t="s">
        <v>1401</v>
      </c>
      <c r="B147" s="2">
        <v>44955</v>
      </c>
      <c r="C147">
        <v>0.219427166399523</v>
      </c>
      <c r="D147">
        <v>0.33064367539654199</v>
      </c>
      <c r="E147">
        <v>0</v>
      </c>
      <c r="F147">
        <v>0</v>
      </c>
      <c r="G147">
        <v>4.1846999154691398</v>
      </c>
      <c r="H147">
        <v>6.3470804809572003</v>
      </c>
      <c r="I147" t="s">
        <v>1289</v>
      </c>
    </row>
    <row r="148" spans="1:9" x14ac:dyDescent="0.2">
      <c r="A148" t="s">
        <v>1402</v>
      </c>
      <c r="B148" t="s">
        <v>1403</v>
      </c>
      <c r="C148">
        <v>0.22449014869394199</v>
      </c>
      <c r="D148">
        <v>0.33379708249125301</v>
      </c>
      <c r="E148">
        <v>0</v>
      </c>
      <c r="F148">
        <v>0</v>
      </c>
      <c r="G148">
        <v>2.2800508552935699</v>
      </c>
      <c r="H148">
        <v>3.4062214487135498</v>
      </c>
      <c r="I148" t="s">
        <v>1404</v>
      </c>
    </row>
    <row r="149" spans="1:9" x14ac:dyDescent="0.2">
      <c r="A149" t="s">
        <v>1405</v>
      </c>
      <c r="B149" s="2">
        <v>44956</v>
      </c>
      <c r="C149">
        <v>0.22607166041453</v>
      </c>
      <c r="D149">
        <v>0.33379708249125301</v>
      </c>
      <c r="E149">
        <v>0</v>
      </c>
      <c r="F149">
        <v>0</v>
      </c>
      <c r="G149">
        <v>4.0401958783921597</v>
      </c>
      <c r="H149">
        <v>6.0073803761145301</v>
      </c>
      <c r="I149" t="s">
        <v>689</v>
      </c>
    </row>
    <row r="150" spans="1:9" x14ac:dyDescent="0.2">
      <c r="A150" t="s">
        <v>1406</v>
      </c>
      <c r="B150" s="2">
        <v>44956</v>
      </c>
      <c r="C150">
        <v>0.22607166041453</v>
      </c>
      <c r="D150">
        <v>0.33379708249125301</v>
      </c>
      <c r="E150">
        <v>0</v>
      </c>
      <c r="F150">
        <v>0</v>
      </c>
      <c r="G150">
        <v>4.0401958783921597</v>
      </c>
      <c r="H150">
        <v>6.0073803761145301</v>
      </c>
      <c r="I150" t="s">
        <v>820</v>
      </c>
    </row>
    <row r="151" spans="1:9" x14ac:dyDescent="0.2">
      <c r="A151" t="s">
        <v>1407</v>
      </c>
      <c r="B151" t="s">
        <v>864</v>
      </c>
      <c r="C151">
        <v>0.23919243067353901</v>
      </c>
      <c r="D151">
        <v>0.34393682841946799</v>
      </c>
      <c r="E151">
        <v>0</v>
      </c>
      <c r="F151">
        <v>0</v>
      </c>
      <c r="G151">
        <v>3.7791563275434199</v>
      </c>
      <c r="H151">
        <v>5.4060336262079698</v>
      </c>
      <c r="I151" t="s">
        <v>1285</v>
      </c>
    </row>
    <row r="152" spans="1:9" x14ac:dyDescent="0.2">
      <c r="A152" t="s">
        <v>1408</v>
      </c>
      <c r="B152" t="s">
        <v>864</v>
      </c>
      <c r="C152">
        <v>0.23919243067353901</v>
      </c>
      <c r="D152">
        <v>0.34393682841946799</v>
      </c>
      <c r="E152">
        <v>0</v>
      </c>
      <c r="F152">
        <v>0</v>
      </c>
      <c r="G152">
        <v>3.7791563275434199</v>
      </c>
      <c r="H152">
        <v>5.4060336262079698</v>
      </c>
      <c r="I152" t="s">
        <v>924</v>
      </c>
    </row>
    <row r="153" spans="1:9" x14ac:dyDescent="0.2">
      <c r="A153" t="s">
        <v>1409</v>
      </c>
      <c r="B153" t="s">
        <v>864</v>
      </c>
      <c r="C153">
        <v>0.23919243067353901</v>
      </c>
      <c r="D153">
        <v>0.34393682841946799</v>
      </c>
      <c r="E153">
        <v>0</v>
      </c>
      <c r="F153">
        <v>0</v>
      </c>
      <c r="G153">
        <v>3.7791563275434199</v>
      </c>
      <c r="H153">
        <v>5.4060336262079698</v>
      </c>
      <c r="I153" t="s">
        <v>647</v>
      </c>
    </row>
    <row r="154" spans="1:9" x14ac:dyDescent="0.2">
      <c r="A154" t="s">
        <v>1410</v>
      </c>
      <c r="B154" t="s">
        <v>864</v>
      </c>
      <c r="C154">
        <v>0.23919243067353901</v>
      </c>
      <c r="D154">
        <v>0.34393682841946799</v>
      </c>
      <c r="E154">
        <v>0</v>
      </c>
      <c r="F154">
        <v>0</v>
      </c>
      <c r="G154">
        <v>3.7791563275434199</v>
      </c>
      <c r="H154">
        <v>5.4060336262079698</v>
      </c>
      <c r="I154" t="s">
        <v>1411</v>
      </c>
    </row>
    <row r="155" spans="1:9" x14ac:dyDescent="0.2">
      <c r="A155" t="s">
        <v>1412</v>
      </c>
      <c r="B155" t="s">
        <v>868</v>
      </c>
      <c r="C155">
        <v>0.24566964907689301</v>
      </c>
      <c r="D155">
        <v>0.35095664153841799</v>
      </c>
      <c r="E155">
        <v>0</v>
      </c>
      <c r="F155">
        <v>0</v>
      </c>
      <c r="G155">
        <v>3.6608727810650801</v>
      </c>
      <c r="H155">
        <v>5.1390143615296999</v>
      </c>
      <c r="I155" t="s">
        <v>1413</v>
      </c>
    </row>
    <row r="156" spans="1:9" x14ac:dyDescent="0.2">
      <c r="A156" t="s">
        <v>1414</v>
      </c>
      <c r="B156" t="s">
        <v>1415</v>
      </c>
      <c r="C156">
        <v>0.25589211360087</v>
      </c>
      <c r="D156">
        <v>0.35761771864696801</v>
      </c>
      <c r="E156">
        <v>0</v>
      </c>
      <c r="F156">
        <v>0</v>
      </c>
      <c r="G156">
        <v>2.07722292456805</v>
      </c>
      <c r="H156">
        <v>2.83125350549731</v>
      </c>
      <c r="I156" t="s">
        <v>1266</v>
      </c>
    </row>
    <row r="157" spans="1:9" x14ac:dyDescent="0.2">
      <c r="A157" t="s">
        <v>1416</v>
      </c>
      <c r="B157" t="s">
        <v>882</v>
      </c>
      <c r="C157">
        <v>0.25846007847667202</v>
      </c>
      <c r="D157">
        <v>0.35761771864696801</v>
      </c>
      <c r="E157">
        <v>0</v>
      </c>
      <c r="F157">
        <v>0</v>
      </c>
      <c r="G157">
        <v>3.4451792551340001</v>
      </c>
      <c r="H157">
        <v>4.6613758758244401</v>
      </c>
      <c r="I157" t="s">
        <v>1417</v>
      </c>
    </row>
    <row r="158" spans="1:9" x14ac:dyDescent="0.2">
      <c r="A158" t="s">
        <v>1418</v>
      </c>
      <c r="B158" t="s">
        <v>882</v>
      </c>
      <c r="C158">
        <v>0.25846007847667202</v>
      </c>
      <c r="D158">
        <v>0.35761771864696801</v>
      </c>
      <c r="E158">
        <v>0</v>
      </c>
      <c r="F158">
        <v>0</v>
      </c>
      <c r="G158">
        <v>3.4451792551340001</v>
      </c>
      <c r="H158">
        <v>4.6613758758244401</v>
      </c>
      <c r="I158" t="s">
        <v>1350</v>
      </c>
    </row>
    <row r="159" spans="1:9" x14ac:dyDescent="0.2">
      <c r="A159" t="s">
        <v>1419</v>
      </c>
      <c r="B159" t="s">
        <v>882</v>
      </c>
      <c r="C159">
        <v>0.25846007847667202</v>
      </c>
      <c r="D159">
        <v>0.35761771864696801</v>
      </c>
      <c r="E159">
        <v>0</v>
      </c>
      <c r="F159">
        <v>0</v>
      </c>
      <c r="G159">
        <v>3.4451792551340001</v>
      </c>
      <c r="H159">
        <v>4.6613758758244401</v>
      </c>
      <c r="I159" t="s">
        <v>1350</v>
      </c>
    </row>
    <row r="160" spans="1:9" x14ac:dyDescent="0.2">
      <c r="A160" t="s">
        <v>1420</v>
      </c>
      <c r="B160" t="s">
        <v>882</v>
      </c>
      <c r="C160">
        <v>0.25846007847667202</v>
      </c>
      <c r="D160">
        <v>0.35761771864696801</v>
      </c>
      <c r="E160">
        <v>0</v>
      </c>
      <c r="F160">
        <v>0</v>
      </c>
      <c r="G160">
        <v>3.4451792551340001</v>
      </c>
      <c r="H160">
        <v>4.6613758758244401</v>
      </c>
      <c r="I160" t="s">
        <v>1307</v>
      </c>
    </row>
    <row r="161" spans="1:9" x14ac:dyDescent="0.2">
      <c r="A161" t="s">
        <v>1421</v>
      </c>
      <c r="B161" t="s">
        <v>1422</v>
      </c>
      <c r="C161">
        <v>0.265018282300025</v>
      </c>
      <c r="D161">
        <v>0.36440013816253503</v>
      </c>
      <c r="E161">
        <v>0</v>
      </c>
      <c r="F161">
        <v>0</v>
      </c>
      <c r="G161">
        <v>1.5529046880591599</v>
      </c>
      <c r="H161">
        <v>2.0621898209131002</v>
      </c>
      <c r="I161" t="s">
        <v>1423</v>
      </c>
    </row>
    <row r="162" spans="1:9" x14ac:dyDescent="0.2">
      <c r="A162" t="s">
        <v>1424</v>
      </c>
      <c r="B162" t="s">
        <v>906</v>
      </c>
      <c r="C162">
        <v>0.27724256554041499</v>
      </c>
      <c r="D162">
        <v>0.37650224949932898</v>
      </c>
      <c r="E162">
        <v>0</v>
      </c>
      <c r="F162">
        <v>0</v>
      </c>
      <c r="G162">
        <v>3.1653606268990799</v>
      </c>
      <c r="H162">
        <v>4.06072234629527</v>
      </c>
      <c r="I162" t="s">
        <v>1287</v>
      </c>
    </row>
    <row r="163" spans="1:9" x14ac:dyDescent="0.2">
      <c r="A163" t="s">
        <v>1425</v>
      </c>
      <c r="B163" t="s">
        <v>906</v>
      </c>
      <c r="C163">
        <v>0.27724256554041499</v>
      </c>
      <c r="D163">
        <v>0.37650224949932898</v>
      </c>
      <c r="E163">
        <v>0</v>
      </c>
      <c r="F163">
        <v>0</v>
      </c>
      <c r="G163">
        <v>3.1653606268990799</v>
      </c>
      <c r="H163">
        <v>4.06072234629527</v>
      </c>
      <c r="I163" t="s">
        <v>605</v>
      </c>
    </row>
    <row r="164" spans="1:9" x14ac:dyDescent="0.2">
      <c r="A164" t="s">
        <v>1426</v>
      </c>
      <c r="B164" t="s">
        <v>1427</v>
      </c>
      <c r="C164">
        <v>0.28737585100669699</v>
      </c>
      <c r="D164">
        <v>0.38600093372028499</v>
      </c>
      <c r="E164">
        <v>0</v>
      </c>
      <c r="F164">
        <v>0</v>
      </c>
      <c r="G164">
        <v>1.90737514518002</v>
      </c>
      <c r="H164">
        <v>2.3784287787273999</v>
      </c>
      <c r="I164" t="s">
        <v>1404</v>
      </c>
    </row>
    <row r="165" spans="1:9" x14ac:dyDescent="0.2">
      <c r="A165" t="s">
        <v>1428</v>
      </c>
      <c r="B165" t="s">
        <v>915</v>
      </c>
      <c r="C165">
        <v>0.28950070029021302</v>
      </c>
      <c r="D165">
        <v>0.38600093372028499</v>
      </c>
      <c r="E165">
        <v>0</v>
      </c>
      <c r="F165">
        <v>0</v>
      </c>
      <c r="G165">
        <v>3.0027309968138298</v>
      </c>
      <c r="H165">
        <v>3.72217802601764</v>
      </c>
      <c r="I165" t="s">
        <v>1325</v>
      </c>
    </row>
    <row r="166" spans="1:9" x14ac:dyDescent="0.2">
      <c r="A166" t="s">
        <v>1429</v>
      </c>
      <c r="B166" t="s">
        <v>915</v>
      </c>
      <c r="C166">
        <v>0.28950070029021302</v>
      </c>
      <c r="D166">
        <v>0.38600093372028499</v>
      </c>
      <c r="E166">
        <v>0</v>
      </c>
      <c r="F166">
        <v>0</v>
      </c>
      <c r="G166">
        <v>3.0027309968138298</v>
      </c>
      <c r="H166">
        <v>3.72217802601764</v>
      </c>
      <c r="I166" t="s">
        <v>1350</v>
      </c>
    </row>
    <row r="167" spans="1:9" x14ac:dyDescent="0.2">
      <c r="A167" t="s">
        <v>1430</v>
      </c>
      <c r="B167" t="s">
        <v>917</v>
      </c>
      <c r="C167">
        <v>0.29555203767279298</v>
      </c>
      <c r="D167">
        <v>0.39169547161454499</v>
      </c>
      <c r="E167">
        <v>0</v>
      </c>
      <c r="F167">
        <v>0</v>
      </c>
      <c r="G167">
        <v>2.9275147928993999</v>
      </c>
      <c r="H167">
        <v>3.5683781019924301</v>
      </c>
      <c r="I167" t="s">
        <v>1359</v>
      </c>
    </row>
    <row r="168" spans="1:9" x14ac:dyDescent="0.2">
      <c r="A168" t="s">
        <v>1431</v>
      </c>
      <c r="B168" t="s">
        <v>923</v>
      </c>
      <c r="C168">
        <v>0.30155213619515597</v>
      </c>
      <c r="D168">
        <v>0.39725431115529602</v>
      </c>
      <c r="E168">
        <v>0</v>
      </c>
      <c r="F168">
        <v>0</v>
      </c>
      <c r="G168">
        <v>2.85596767210275</v>
      </c>
      <c r="H168">
        <v>3.4237693309705399</v>
      </c>
      <c r="I168" t="s">
        <v>1350</v>
      </c>
    </row>
    <row r="169" spans="1:9" x14ac:dyDescent="0.2">
      <c r="A169" t="s">
        <v>1432</v>
      </c>
      <c r="B169" t="s">
        <v>928</v>
      </c>
      <c r="C169">
        <v>0.30750142725333401</v>
      </c>
      <c r="D169">
        <v>0.40268044045079499</v>
      </c>
      <c r="E169">
        <v>0</v>
      </c>
      <c r="F169">
        <v>0</v>
      </c>
      <c r="G169">
        <v>2.78782755705832</v>
      </c>
      <c r="H169">
        <v>3.28761687641361</v>
      </c>
      <c r="I169" t="s">
        <v>1285</v>
      </c>
    </row>
    <row r="170" spans="1:9" x14ac:dyDescent="0.2">
      <c r="A170" t="s">
        <v>1433</v>
      </c>
      <c r="B170" t="s">
        <v>1434</v>
      </c>
      <c r="C170">
        <v>0.31564925733298799</v>
      </c>
      <c r="D170">
        <v>0.41090435865832697</v>
      </c>
      <c r="E170">
        <v>0</v>
      </c>
      <c r="F170">
        <v>0</v>
      </c>
      <c r="G170">
        <v>1.53761472687812</v>
      </c>
      <c r="H170">
        <v>1.7730598707698599</v>
      </c>
      <c r="I170" t="s">
        <v>1435</v>
      </c>
    </row>
    <row r="171" spans="1:9" x14ac:dyDescent="0.2">
      <c r="A171" t="s">
        <v>1436</v>
      </c>
      <c r="B171" t="s">
        <v>934</v>
      </c>
      <c r="C171">
        <v>0.31924929391867901</v>
      </c>
      <c r="D171">
        <v>0.41314614507123198</v>
      </c>
      <c r="E171">
        <v>0</v>
      </c>
      <c r="F171">
        <v>0</v>
      </c>
      <c r="G171">
        <v>2.6608391608391599</v>
      </c>
      <c r="H171">
        <v>3.03810090829767</v>
      </c>
      <c r="I171" t="s">
        <v>590</v>
      </c>
    </row>
    <row r="172" spans="1:9" x14ac:dyDescent="0.2">
      <c r="A172" t="s">
        <v>1437</v>
      </c>
      <c r="B172" t="s">
        <v>942</v>
      </c>
      <c r="C172">
        <v>0.33650061435057299</v>
      </c>
      <c r="D172">
        <v>0.43292476700073701</v>
      </c>
      <c r="E172">
        <v>0</v>
      </c>
      <c r="F172">
        <v>0</v>
      </c>
      <c r="G172">
        <v>2.4906206722900599</v>
      </c>
      <c r="H172">
        <v>2.7126727159537798</v>
      </c>
      <c r="I172" t="s">
        <v>1042</v>
      </c>
    </row>
    <row r="173" spans="1:9" x14ac:dyDescent="0.2">
      <c r="A173" t="s">
        <v>1438</v>
      </c>
      <c r="B173" t="s">
        <v>1439</v>
      </c>
      <c r="C173">
        <v>0.34321077592308002</v>
      </c>
      <c r="D173">
        <v>0.43690396570743301</v>
      </c>
      <c r="E173">
        <v>0</v>
      </c>
      <c r="F173">
        <v>0</v>
      </c>
      <c r="G173">
        <v>1.3649481647520301</v>
      </c>
      <c r="H173">
        <v>1.4596899177464699</v>
      </c>
      <c r="I173" t="s">
        <v>1440</v>
      </c>
    </row>
    <row r="174" spans="1:9" x14ac:dyDescent="0.2">
      <c r="A174" t="s">
        <v>1441</v>
      </c>
      <c r="B174" t="s">
        <v>1442</v>
      </c>
      <c r="C174">
        <v>0.34356539121539098</v>
      </c>
      <c r="D174">
        <v>0.43690396570743301</v>
      </c>
      <c r="E174">
        <v>0</v>
      </c>
      <c r="F174">
        <v>0</v>
      </c>
      <c r="G174">
        <v>1.66236068895643</v>
      </c>
      <c r="H174">
        <v>1.77602928559299</v>
      </c>
      <c r="I174" t="s">
        <v>1443</v>
      </c>
    </row>
    <row r="175" spans="1:9" x14ac:dyDescent="0.2">
      <c r="A175" t="s">
        <v>1444</v>
      </c>
      <c r="B175" t="s">
        <v>951</v>
      </c>
      <c r="C175">
        <v>0.34775933332180098</v>
      </c>
      <c r="D175">
        <v>0.439695708797679</v>
      </c>
      <c r="E175">
        <v>0</v>
      </c>
      <c r="F175">
        <v>0</v>
      </c>
      <c r="G175">
        <v>2.3887211689409402</v>
      </c>
      <c r="H175">
        <v>2.52307385797591</v>
      </c>
      <c r="I175" t="s">
        <v>938</v>
      </c>
    </row>
    <row r="176" spans="1:9" x14ac:dyDescent="0.2">
      <c r="A176" t="s">
        <v>1445</v>
      </c>
      <c r="B176" t="s">
        <v>1446</v>
      </c>
      <c r="C176">
        <v>0.36971013305452899</v>
      </c>
      <c r="D176">
        <v>0.46477845298283699</v>
      </c>
      <c r="E176">
        <v>0</v>
      </c>
      <c r="F176">
        <v>0</v>
      </c>
      <c r="G176">
        <v>2.2079937479066598</v>
      </c>
      <c r="H176">
        <v>2.1970332770058798</v>
      </c>
      <c r="I176" t="s">
        <v>590</v>
      </c>
    </row>
    <row r="177" spans="1:9" x14ac:dyDescent="0.2">
      <c r="A177" t="s">
        <v>1447</v>
      </c>
      <c r="B177" t="s">
        <v>966</v>
      </c>
      <c r="C177">
        <v>0.38040853225551602</v>
      </c>
      <c r="D177">
        <v>0.47282416438538699</v>
      </c>
      <c r="E177">
        <v>0</v>
      </c>
      <c r="F177">
        <v>0</v>
      </c>
      <c r="G177">
        <v>2.1274878967186601</v>
      </c>
      <c r="H177">
        <v>2.0562373034564501</v>
      </c>
      <c r="I177" t="s">
        <v>1289</v>
      </c>
    </row>
    <row r="178" spans="1:9" x14ac:dyDescent="0.2">
      <c r="A178" t="s">
        <v>1448</v>
      </c>
      <c r="B178" t="s">
        <v>966</v>
      </c>
      <c r="C178">
        <v>0.38040853225551602</v>
      </c>
      <c r="D178">
        <v>0.47282416438538699</v>
      </c>
      <c r="E178">
        <v>0</v>
      </c>
      <c r="F178">
        <v>0</v>
      </c>
      <c r="G178">
        <v>2.1274878967186601</v>
      </c>
      <c r="H178">
        <v>2.0562373034564501</v>
      </c>
      <c r="I178" t="s">
        <v>1411</v>
      </c>
    </row>
    <row r="179" spans="1:9" x14ac:dyDescent="0.2">
      <c r="A179" t="s">
        <v>1449</v>
      </c>
      <c r="B179" t="s">
        <v>976</v>
      </c>
      <c r="C179">
        <v>0.39092638897059201</v>
      </c>
      <c r="D179">
        <v>0.48316744704230502</v>
      </c>
      <c r="E179">
        <v>0</v>
      </c>
      <c r="F179">
        <v>0</v>
      </c>
      <c r="G179">
        <v>2.0526315789473601</v>
      </c>
      <c r="H179">
        <v>1.9279054741417101</v>
      </c>
      <c r="I179" t="s">
        <v>1350</v>
      </c>
    </row>
    <row r="180" spans="1:9" x14ac:dyDescent="0.2">
      <c r="A180" t="s">
        <v>1450</v>
      </c>
      <c r="B180" t="s">
        <v>1451</v>
      </c>
      <c r="C180">
        <v>0.43072397425338699</v>
      </c>
      <c r="D180">
        <v>0.529381420870085</v>
      </c>
      <c r="E180">
        <v>0</v>
      </c>
      <c r="F180">
        <v>0</v>
      </c>
      <c r="G180">
        <v>1.16911631282888</v>
      </c>
      <c r="H180">
        <v>0.98473243631462304</v>
      </c>
      <c r="I180" t="s">
        <v>1452</v>
      </c>
    </row>
    <row r="181" spans="1:9" x14ac:dyDescent="0.2">
      <c r="A181" t="s">
        <v>1453</v>
      </c>
      <c r="B181" t="s">
        <v>1009</v>
      </c>
      <c r="C181">
        <v>0.43610257176615502</v>
      </c>
      <c r="D181">
        <v>0.53301425438085603</v>
      </c>
      <c r="E181">
        <v>0</v>
      </c>
      <c r="F181">
        <v>0</v>
      </c>
      <c r="G181">
        <v>1.771920387305</v>
      </c>
      <c r="H181">
        <v>1.4704774051193199</v>
      </c>
      <c r="I181" t="s">
        <v>936</v>
      </c>
    </row>
    <row r="182" spans="1:9" x14ac:dyDescent="0.2">
      <c r="A182" t="s">
        <v>1454</v>
      </c>
      <c r="B182" t="s">
        <v>1455</v>
      </c>
      <c r="C182">
        <v>0.45631149438287399</v>
      </c>
      <c r="D182">
        <v>0.55463275560349401</v>
      </c>
      <c r="E182">
        <v>0</v>
      </c>
      <c r="F182">
        <v>0</v>
      </c>
      <c r="G182">
        <v>1.11498257839721</v>
      </c>
      <c r="H182">
        <v>0.87479258643478797</v>
      </c>
      <c r="I182" t="s">
        <v>1456</v>
      </c>
    </row>
    <row r="183" spans="1:9" x14ac:dyDescent="0.2">
      <c r="A183" t="s">
        <v>1457</v>
      </c>
      <c r="B183" t="s">
        <v>1025</v>
      </c>
      <c r="C183">
        <v>0.46435312931186101</v>
      </c>
      <c r="D183">
        <v>0.56130598048686497</v>
      </c>
      <c r="E183">
        <v>0</v>
      </c>
      <c r="F183">
        <v>0</v>
      </c>
      <c r="G183">
        <v>1.6237672583826399</v>
      </c>
      <c r="H183">
        <v>1.2456080393220501</v>
      </c>
      <c r="I183" t="s">
        <v>1285</v>
      </c>
    </row>
    <row r="184" spans="1:9" x14ac:dyDescent="0.2">
      <c r="A184" t="s">
        <v>1458</v>
      </c>
      <c r="B184" t="s">
        <v>1030</v>
      </c>
      <c r="C184">
        <v>0.473453707870572</v>
      </c>
      <c r="D184">
        <v>0.56917932093729995</v>
      </c>
      <c r="E184">
        <v>0</v>
      </c>
      <c r="F184">
        <v>0</v>
      </c>
      <c r="G184">
        <v>1.5797217335678799</v>
      </c>
      <c r="H184">
        <v>1.18115973630742</v>
      </c>
      <c r="I184" t="s">
        <v>936</v>
      </c>
    </row>
    <row r="185" spans="1:9" x14ac:dyDescent="0.2">
      <c r="A185" t="s">
        <v>1459</v>
      </c>
      <c r="B185" t="s">
        <v>1051</v>
      </c>
      <c r="C185">
        <v>0.52491783428023597</v>
      </c>
      <c r="D185">
        <v>0.62761914968289001</v>
      </c>
      <c r="E185">
        <v>0</v>
      </c>
      <c r="F185">
        <v>0</v>
      </c>
      <c r="G185">
        <v>1.35846979496353</v>
      </c>
      <c r="H185">
        <v>0.87555216943261505</v>
      </c>
      <c r="I185" t="s">
        <v>578</v>
      </c>
    </row>
    <row r="186" spans="1:9" x14ac:dyDescent="0.2">
      <c r="A186" t="s">
        <v>1460</v>
      </c>
      <c r="B186" t="s">
        <v>1056</v>
      </c>
      <c r="C186">
        <v>0.52976629941847697</v>
      </c>
      <c r="D186">
        <v>0.62999235606521597</v>
      </c>
      <c r="E186">
        <v>0</v>
      </c>
      <c r="F186">
        <v>0</v>
      </c>
      <c r="G186">
        <v>1.1340730466944</v>
      </c>
      <c r="H186">
        <v>0.72049851024913003</v>
      </c>
      <c r="I186" t="s">
        <v>1461</v>
      </c>
    </row>
    <row r="187" spans="1:9" x14ac:dyDescent="0.2">
      <c r="A187" t="s">
        <v>1462</v>
      </c>
      <c r="B187" t="s">
        <v>1463</v>
      </c>
      <c r="C187">
        <v>0.54003741730838495</v>
      </c>
      <c r="D187">
        <v>0.63639503322217505</v>
      </c>
      <c r="E187">
        <v>0</v>
      </c>
      <c r="F187">
        <v>0</v>
      </c>
      <c r="G187">
        <v>1.1122448979591799</v>
      </c>
      <c r="H187">
        <v>0.68527282352923502</v>
      </c>
      <c r="I187" t="s">
        <v>1464</v>
      </c>
    </row>
    <row r="188" spans="1:9" x14ac:dyDescent="0.2">
      <c r="A188" t="s">
        <v>1465</v>
      </c>
      <c r="B188" t="s">
        <v>1066</v>
      </c>
      <c r="C188">
        <v>0.54093577823884897</v>
      </c>
      <c r="D188">
        <v>0.63639503322217505</v>
      </c>
      <c r="E188">
        <v>0</v>
      </c>
      <c r="F188">
        <v>0</v>
      </c>
      <c r="G188">
        <v>1.2978303747534501</v>
      </c>
      <c r="H188">
        <v>0.79745799503268899</v>
      </c>
      <c r="I188" t="s">
        <v>1274</v>
      </c>
    </row>
    <row r="189" spans="1:9" x14ac:dyDescent="0.2">
      <c r="A189" t="s">
        <v>1466</v>
      </c>
      <c r="B189" t="s">
        <v>1467</v>
      </c>
      <c r="C189">
        <v>0.546334937970264</v>
      </c>
      <c r="D189">
        <v>0.63932811890137298</v>
      </c>
      <c r="E189">
        <v>0</v>
      </c>
      <c r="F189">
        <v>0</v>
      </c>
      <c r="G189">
        <v>1.0517883152613601</v>
      </c>
      <c r="H189">
        <v>0.63583028219817095</v>
      </c>
      <c r="I189" t="s">
        <v>1468</v>
      </c>
    </row>
    <row r="190" spans="1:9" x14ac:dyDescent="0.2">
      <c r="A190" t="s">
        <v>1469</v>
      </c>
      <c r="B190" t="s">
        <v>1470</v>
      </c>
      <c r="C190">
        <v>0.55015368661359998</v>
      </c>
      <c r="D190">
        <v>0.63984781925383105</v>
      </c>
      <c r="E190">
        <v>0</v>
      </c>
      <c r="F190">
        <v>0</v>
      </c>
      <c r="G190">
        <v>1.09123275478415</v>
      </c>
      <c r="H190">
        <v>0.65207443644686203</v>
      </c>
      <c r="I190" t="s">
        <v>1471</v>
      </c>
    </row>
    <row r="191" spans="1:9" x14ac:dyDescent="0.2">
      <c r="A191" t="s">
        <v>1472</v>
      </c>
      <c r="B191" t="s">
        <v>1473</v>
      </c>
      <c r="C191">
        <v>0.552595843901036</v>
      </c>
      <c r="D191">
        <v>0.63984781925383105</v>
      </c>
      <c r="E191">
        <v>0</v>
      </c>
      <c r="F191">
        <v>0</v>
      </c>
      <c r="G191">
        <v>1.2557740026722599</v>
      </c>
      <c r="H191">
        <v>0.74483520928311497</v>
      </c>
      <c r="I191" t="s">
        <v>936</v>
      </c>
    </row>
    <row r="192" spans="1:9" x14ac:dyDescent="0.2">
      <c r="A192" t="s">
        <v>1474</v>
      </c>
      <c r="B192" t="s">
        <v>1475</v>
      </c>
      <c r="C192">
        <v>0.56768582556083502</v>
      </c>
      <c r="D192">
        <v>0.65387896137897294</v>
      </c>
      <c r="E192">
        <v>0</v>
      </c>
      <c r="F192">
        <v>0</v>
      </c>
      <c r="G192">
        <v>1.2037455011285301</v>
      </c>
      <c r="H192">
        <v>0.68154521932546897</v>
      </c>
      <c r="I192" t="s">
        <v>1346</v>
      </c>
    </row>
    <row r="193" spans="1:9" x14ac:dyDescent="0.2">
      <c r="A193" t="s">
        <v>1476</v>
      </c>
      <c r="B193" t="s">
        <v>1080</v>
      </c>
      <c r="C193">
        <v>0.58226974582757896</v>
      </c>
      <c r="D193">
        <v>0.66718408376076699</v>
      </c>
      <c r="E193">
        <v>0</v>
      </c>
      <c r="F193">
        <v>0</v>
      </c>
      <c r="G193">
        <v>1.155838069014</v>
      </c>
      <c r="H193">
        <v>0.62510202948956695</v>
      </c>
      <c r="I193" t="s">
        <v>780</v>
      </c>
    </row>
    <row r="194" spans="1:9" x14ac:dyDescent="0.2">
      <c r="A194" t="s">
        <v>1477</v>
      </c>
      <c r="B194" t="s">
        <v>1478</v>
      </c>
      <c r="C194">
        <v>0.591396352354295</v>
      </c>
      <c r="D194">
        <v>0.66889674964242296</v>
      </c>
      <c r="E194">
        <v>0</v>
      </c>
      <c r="F194">
        <v>0</v>
      </c>
      <c r="G194">
        <v>1.01004947433518</v>
      </c>
      <c r="H194">
        <v>0.53054751511823595</v>
      </c>
      <c r="I194" t="s">
        <v>1479</v>
      </c>
    </row>
    <row r="195" spans="1:9" x14ac:dyDescent="0.2">
      <c r="A195" t="s">
        <v>1480</v>
      </c>
      <c r="B195" t="s">
        <v>1481</v>
      </c>
      <c r="C195">
        <v>0.59288575536487498</v>
      </c>
      <c r="D195">
        <v>0.66889674964242296</v>
      </c>
      <c r="E195">
        <v>0</v>
      </c>
      <c r="F195">
        <v>0</v>
      </c>
      <c r="G195">
        <v>1.12232589895311</v>
      </c>
      <c r="H195">
        <v>0.58669985232976396</v>
      </c>
      <c r="I195" t="s">
        <v>1346</v>
      </c>
    </row>
    <row r="196" spans="1:9" x14ac:dyDescent="0.2">
      <c r="A196" t="s">
        <v>1482</v>
      </c>
      <c r="B196" t="s">
        <v>1481</v>
      </c>
      <c r="C196">
        <v>0.59288575536487498</v>
      </c>
      <c r="D196">
        <v>0.66889674964242296</v>
      </c>
      <c r="E196">
        <v>0</v>
      </c>
      <c r="F196">
        <v>0</v>
      </c>
      <c r="G196">
        <v>1.12232589895311</v>
      </c>
      <c r="H196">
        <v>0.58669985232976396</v>
      </c>
      <c r="I196" t="s">
        <v>924</v>
      </c>
    </row>
    <row r="197" spans="1:9" x14ac:dyDescent="0.2">
      <c r="A197" t="s">
        <v>1483</v>
      </c>
      <c r="B197" t="s">
        <v>1087</v>
      </c>
      <c r="C197">
        <v>0.59636447900386402</v>
      </c>
      <c r="D197">
        <v>0.66938870092270397</v>
      </c>
      <c r="E197">
        <v>0</v>
      </c>
      <c r="F197">
        <v>0</v>
      </c>
      <c r="G197">
        <v>1.1115807269653399</v>
      </c>
      <c r="H197">
        <v>0.57457969805294995</v>
      </c>
      <c r="I197" t="s">
        <v>1346</v>
      </c>
    </row>
    <row r="198" spans="1:9" x14ac:dyDescent="0.2">
      <c r="A198" t="s">
        <v>1484</v>
      </c>
      <c r="B198" t="s">
        <v>1093</v>
      </c>
      <c r="C198">
        <v>0.61662489335139203</v>
      </c>
      <c r="D198">
        <v>0.68861663216906699</v>
      </c>
      <c r="E198">
        <v>0</v>
      </c>
      <c r="F198">
        <v>0</v>
      </c>
      <c r="G198">
        <v>1.0511754357908201</v>
      </c>
      <c r="H198">
        <v>0.50823742861627297</v>
      </c>
      <c r="I198" t="s">
        <v>1346</v>
      </c>
    </row>
    <row r="199" spans="1:9" x14ac:dyDescent="0.2">
      <c r="A199" t="s">
        <v>1485</v>
      </c>
      <c r="B199" t="s">
        <v>1486</v>
      </c>
      <c r="C199">
        <v>0.61990192216836504</v>
      </c>
      <c r="D199">
        <v>0.68877991352040502</v>
      </c>
      <c r="E199">
        <v>0</v>
      </c>
      <c r="F199">
        <v>0</v>
      </c>
      <c r="G199">
        <v>1.0417371090448</v>
      </c>
      <c r="H199">
        <v>0.49815243877634702</v>
      </c>
      <c r="I199" t="s">
        <v>1346</v>
      </c>
    </row>
    <row r="200" spans="1:9" x14ac:dyDescent="0.2">
      <c r="A200" t="s">
        <v>1487</v>
      </c>
      <c r="B200" t="s">
        <v>1095</v>
      </c>
      <c r="C200">
        <v>0.62315110264391804</v>
      </c>
      <c r="D200">
        <v>0.68891076674202001</v>
      </c>
      <c r="E200">
        <v>0</v>
      </c>
      <c r="F200">
        <v>0</v>
      </c>
      <c r="G200">
        <v>1.03246583232968</v>
      </c>
      <c r="H200">
        <v>0.48832149218895898</v>
      </c>
      <c r="I200" t="s">
        <v>618</v>
      </c>
    </row>
    <row r="201" spans="1:9" x14ac:dyDescent="0.2">
      <c r="A201" t="s">
        <v>1488</v>
      </c>
      <c r="B201" t="s">
        <v>1100</v>
      </c>
      <c r="C201">
        <v>0.63587401787153897</v>
      </c>
      <c r="D201">
        <v>0.69946141965869302</v>
      </c>
      <c r="E201">
        <v>0</v>
      </c>
      <c r="F201">
        <v>0</v>
      </c>
      <c r="G201">
        <v>0.99696555909573603</v>
      </c>
      <c r="H201">
        <v>0.45138096262456601</v>
      </c>
      <c r="I201" t="s">
        <v>576</v>
      </c>
    </row>
    <row r="202" spans="1:9" x14ac:dyDescent="0.2">
      <c r="A202" t="s">
        <v>1489</v>
      </c>
      <c r="B202" t="s">
        <v>1490</v>
      </c>
      <c r="C202">
        <v>0.64381436759161104</v>
      </c>
      <c r="D202">
        <v>0.70467244214007196</v>
      </c>
      <c r="E202">
        <v>0</v>
      </c>
      <c r="F202">
        <v>0</v>
      </c>
      <c r="G202">
        <v>0.90734869301768395</v>
      </c>
      <c r="H202">
        <v>0.39954631823667602</v>
      </c>
      <c r="I202" t="s">
        <v>1440</v>
      </c>
    </row>
    <row r="203" spans="1:9" x14ac:dyDescent="0.2">
      <c r="A203" t="s">
        <v>1491</v>
      </c>
      <c r="B203" t="s">
        <v>1492</v>
      </c>
      <c r="C203">
        <v>0.65117872970086599</v>
      </c>
      <c r="D203">
        <v>0.709204557099954</v>
      </c>
      <c r="E203">
        <v>0</v>
      </c>
      <c r="F203">
        <v>0</v>
      </c>
      <c r="G203">
        <v>0.95586380832282403</v>
      </c>
      <c r="H203">
        <v>0.41003797613086701</v>
      </c>
      <c r="I203" t="s">
        <v>618</v>
      </c>
    </row>
    <row r="204" spans="1:9" x14ac:dyDescent="0.2">
      <c r="A204" t="s">
        <v>1493</v>
      </c>
      <c r="B204" t="s">
        <v>1121</v>
      </c>
      <c r="C204">
        <v>0.72103242074418705</v>
      </c>
      <c r="D204">
        <v>0.78141444612670596</v>
      </c>
      <c r="E204">
        <v>0</v>
      </c>
      <c r="F204">
        <v>0</v>
      </c>
      <c r="G204">
        <v>0.78690228690228603</v>
      </c>
      <c r="H204">
        <v>0.25737305664967303</v>
      </c>
      <c r="I204" t="s">
        <v>924</v>
      </c>
    </row>
    <row r="205" spans="1:9" x14ac:dyDescent="0.2">
      <c r="A205" t="s">
        <v>1494</v>
      </c>
      <c r="B205" t="s">
        <v>1495</v>
      </c>
      <c r="C205">
        <v>0.732757567394552</v>
      </c>
      <c r="D205">
        <v>0.79022874915098795</v>
      </c>
      <c r="E205">
        <v>0</v>
      </c>
      <c r="F205">
        <v>0</v>
      </c>
      <c r="G205">
        <v>0.78798059988619995</v>
      </c>
      <c r="H205">
        <v>0.245014980900818</v>
      </c>
      <c r="I205" t="s">
        <v>1468</v>
      </c>
    </row>
    <row r="206" spans="1:9" x14ac:dyDescent="0.2">
      <c r="A206" t="s">
        <v>1496</v>
      </c>
      <c r="B206" t="s">
        <v>1497</v>
      </c>
      <c r="C206">
        <v>0.75435662400374803</v>
      </c>
      <c r="D206">
        <v>0.80955345015036395</v>
      </c>
      <c r="E206">
        <v>0</v>
      </c>
      <c r="F206">
        <v>0</v>
      </c>
      <c r="G206">
        <v>0.75982532751091703</v>
      </c>
      <c r="H206">
        <v>0.214187197025382</v>
      </c>
      <c r="I206" t="s">
        <v>1498</v>
      </c>
    </row>
    <row r="207" spans="1:9" x14ac:dyDescent="0.2">
      <c r="A207" t="s">
        <v>1499</v>
      </c>
      <c r="B207" t="s">
        <v>1500</v>
      </c>
      <c r="C207">
        <v>0.79310327928790902</v>
      </c>
      <c r="D207">
        <v>0.84700350215213605</v>
      </c>
      <c r="E207">
        <v>0</v>
      </c>
      <c r="F207">
        <v>0</v>
      </c>
      <c r="G207">
        <v>0.67836257309941494</v>
      </c>
      <c r="H207">
        <v>0.15724568390045099</v>
      </c>
      <c r="I207" t="s">
        <v>1501</v>
      </c>
    </row>
    <row r="208" spans="1:9" x14ac:dyDescent="0.2">
      <c r="A208" t="s">
        <v>1502</v>
      </c>
      <c r="B208" t="s">
        <v>1503</v>
      </c>
      <c r="C208">
        <v>0.80230395150450096</v>
      </c>
      <c r="D208">
        <v>0.85038502326096799</v>
      </c>
      <c r="E208">
        <v>0</v>
      </c>
      <c r="F208">
        <v>0</v>
      </c>
      <c r="G208">
        <v>0.61821729825003102</v>
      </c>
      <c r="H208">
        <v>0.136173333923509</v>
      </c>
      <c r="I208" t="s">
        <v>936</v>
      </c>
    </row>
    <row r="209" spans="1:9" x14ac:dyDescent="0.2">
      <c r="A209" t="s">
        <v>1504</v>
      </c>
      <c r="B209" t="s">
        <v>1505</v>
      </c>
      <c r="C209">
        <v>0.80400038562855203</v>
      </c>
      <c r="D209">
        <v>0.85038502326096799</v>
      </c>
      <c r="E209">
        <v>0</v>
      </c>
      <c r="F209">
        <v>0</v>
      </c>
      <c r="G209">
        <v>0.61491499953038398</v>
      </c>
      <c r="H209">
        <v>0.13414710772944299</v>
      </c>
      <c r="I209" t="s">
        <v>590</v>
      </c>
    </row>
    <row r="210" spans="1:9" x14ac:dyDescent="0.2">
      <c r="A210" t="s">
        <v>1506</v>
      </c>
      <c r="B210" t="s">
        <v>1507</v>
      </c>
      <c r="C210">
        <v>0.80792259243116704</v>
      </c>
      <c r="D210">
        <v>0.85044483413807004</v>
      </c>
      <c r="E210">
        <v>0</v>
      </c>
      <c r="F210">
        <v>0</v>
      </c>
      <c r="G210">
        <v>0.71443734753542698</v>
      </c>
      <c r="H210">
        <v>0.152381646348836</v>
      </c>
      <c r="I210" t="s">
        <v>1508</v>
      </c>
    </row>
    <row r="211" spans="1:9" x14ac:dyDescent="0.2">
      <c r="A211" t="s">
        <v>1509</v>
      </c>
      <c r="B211" t="s">
        <v>1510</v>
      </c>
      <c r="C211">
        <v>0.84064274851783705</v>
      </c>
      <c r="D211">
        <v>0.88067335559011495</v>
      </c>
      <c r="E211">
        <v>0</v>
      </c>
      <c r="F211">
        <v>0</v>
      </c>
      <c r="G211">
        <v>0.54496208017334702</v>
      </c>
      <c r="H211">
        <v>9.4599151654371105E-2</v>
      </c>
      <c r="I211" t="s">
        <v>936</v>
      </c>
    </row>
    <row r="212" spans="1:9" x14ac:dyDescent="0.2">
      <c r="A212" t="s">
        <v>1511</v>
      </c>
      <c r="B212" t="s">
        <v>1512</v>
      </c>
      <c r="C212">
        <v>0.85926354506271596</v>
      </c>
      <c r="D212">
        <v>0.89591459674785601</v>
      </c>
      <c r="E212">
        <v>0</v>
      </c>
      <c r="F212">
        <v>0</v>
      </c>
      <c r="G212">
        <v>0.65080661629569103</v>
      </c>
      <c r="H212">
        <v>9.8714086948123905E-2</v>
      </c>
      <c r="I212" t="s">
        <v>1513</v>
      </c>
    </row>
    <row r="213" spans="1:9" x14ac:dyDescent="0.2">
      <c r="A213" t="s">
        <v>1514</v>
      </c>
      <c r="B213" t="s">
        <v>1515</v>
      </c>
      <c r="C213">
        <v>0.89564331171263201</v>
      </c>
      <c r="D213">
        <v>0.929441172531977</v>
      </c>
      <c r="E213">
        <v>0</v>
      </c>
      <c r="F213">
        <v>0</v>
      </c>
      <c r="G213">
        <v>0.441935046750079</v>
      </c>
      <c r="H213">
        <v>4.8707002718778203E-2</v>
      </c>
      <c r="I213" t="s">
        <v>1516</v>
      </c>
    </row>
    <row r="214" spans="1:9" x14ac:dyDescent="0.2">
      <c r="A214" t="s">
        <v>1517</v>
      </c>
      <c r="B214" t="s">
        <v>1518</v>
      </c>
      <c r="C214">
        <v>0.90177580221554698</v>
      </c>
      <c r="D214">
        <v>0.93141162670150401</v>
      </c>
      <c r="E214">
        <v>0</v>
      </c>
      <c r="F214">
        <v>0</v>
      </c>
      <c r="G214">
        <v>0.43028090011218401</v>
      </c>
      <c r="H214">
        <v>4.4486460909148803E-2</v>
      </c>
      <c r="I214" t="s">
        <v>1516</v>
      </c>
    </row>
    <row r="215" spans="1:9" x14ac:dyDescent="0.2">
      <c r="A215" t="s">
        <v>1519</v>
      </c>
      <c r="B215" t="s">
        <v>1520</v>
      </c>
      <c r="C215">
        <v>0.94456671614812504</v>
      </c>
      <c r="D215">
        <v>0.97104989510554895</v>
      </c>
      <c r="E215">
        <v>0</v>
      </c>
      <c r="F215">
        <v>0</v>
      </c>
      <c r="G215">
        <v>0.34434337189790598</v>
      </c>
      <c r="H215">
        <v>1.96375437151931E-2</v>
      </c>
      <c r="I215" t="s">
        <v>924</v>
      </c>
    </row>
    <row r="216" spans="1:9" x14ac:dyDescent="0.2">
      <c r="A216" t="s">
        <v>1521</v>
      </c>
      <c r="B216" t="s">
        <v>1522</v>
      </c>
      <c r="C216">
        <v>0.96593458907971597</v>
      </c>
      <c r="D216">
        <v>0.98839818417459302</v>
      </c>
      <c r="E216">
        <v>0</v>
      </c>
      <c r="F216">
        <v>0</v>
      </c>
      <c r="G216">
        <v>0.29417818066253998</v>
      </c>
      <c r="H216">
        <v>1.01959686998278E-2</v>
      </c>
      <c r="I216" t="s">
        <v>1516</v>
      </c>
    </row>
    <row r="217" spans="1:9" x14ac:dyDescent="0.2">
      <c r="A217" t="s">
        <v>1523</v>
      </c>
      <c r="B217" t="s">
        <v>1524</v>
      </c>
      <c r="C217">
        <v>0.99136440742028398</v>
      </c>
      <c r="D217">
        <v>0.99944477102407503</v>
      </c>
      <c r="E217">
        <v>0</v>
      </c>
      <c r="F217">
        <v>0</v>
      </c>
      <c r="G217">
        <v>0.208201960869001</v>
      </c>
      <c r="H217">
        <v>1.8057554631075901E-3</v>
      </c>
      <c r="I217" t="s">
        <v>883</v>
      </c>
    </row>
    <row r="218" spans="1:9" x14ac:dyDescent="0.2">
      <c r="A218" t="s">
        <v>1525</v>
      </c>
      <c r="B218" t="s">
        <v>1526</v>
      </c>
      <c r="C218">
        <v>0.99730234308307097</v>
      </c>
      <c r="D218">
        <v>0.99944477102407503</v>
      </c>
      <c r="E218">
        <v>0</v>
      </c>
      <c r="F218">
        <v>0</v>
      </c>
      <c r="G218">
        <v>0.29288020817004701</v>
      </c>
      <c r="H218" s="1">
        <v>7.9115793618376497E-4</v>
      </c>
      <c r="I218" t="s">
        <v>1527</v>
      </c>
    </row>
    <row r="219" spans="1:9" x14ac:dyDescent="0.2">
      <c r="A219" t="s">
        <v>1528</v>
      </c>
      <c r="B219" t="s">
        <v>1526</v>
      </c>
      <c r="C219">
        <v>0.99730234308307097</v>
      </c>
      <c r="D219">
        <v>0.99944477102407503</v>
      </c>
      <c r="E219">
        <v>0</v>
      </c>
      <c r="F219">
        <v>0</v>
      </c>
      <c r="G219">
        <v>0.29288020817004701</v>
      </c>
      <c r="H219" s="1">
        <v>7.9115793618376497E-4</v>
      </c>
      <c r="I219" t="s">
        <v>1527</v>
      </c>
    </row>
    <row r="220" spans="1:9" x14ac:dyDescent="0.2">
      <c r="A220" t="s">
        <v>1529</v>
      </c>
      <c r="B220" t="s">
        <v>1530</v>
      </c>
      <c r="C220">
        <v>0.99785264672429697</v>
      </c>
      <c r="D220">
        <v>0.99944477102407503</v>
      </c>
      <c r="E220">
        <v>0</v>
      </c>
      <c r="F220">
        <v>0</v>
      </c>
      <c r="G220">
        <v>0.16028295086913499</v>
      </c>
      <c r="H220" s="1">
        <v>3.4455419191532798E-4</v>
      </c>
      <c r="I220" t="s">
        <v>1295</v>
      </c>
    </row>
    <row r="221" spans="1:9" x14ac:dyDescent="0.2">
      <c r="A221" t="s">
        <v>1531</v>
      </c>
      <c r="B221" t="s">
        <v>1532</v>
      </c>
      <c r="C221">
        <v>0.99944477102407503</v>
      </c>
      <c r="D221">
        <v>0.99944477102407503</v>
      </c>
      <c r="E221">
        <v>0</v>
      </c>
      <c r="F221">
        <v>0</v>
      </c>
      <c r="G221">
        <v>0.24474060728101299</v>
      </c>
      <c r="H221" s="1">
        <v>1.3592481493844401E-4</v>
      </c>
      <c r="I221" t="s">
        <v>15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5"/>
  <sheetViews>
    <sheetView workbookViewId="0">
      <selection sqref="A1:XFD1048576"/>
    </sheetView>
  </sheetViews>
  <sheetFormatPr baseColWidth="10" defaultColWidth="43.33203125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3340</v>
      </c>
      <c r="B2" t="s">
        <v>3341</v>
      </c>
      <c r="C2" s="1">
        <v>7.5272709140514602E-34</v>
      </c>
      <c r="D2" s="1">
        <v>1.2344724299044401E-31</v>
      </c>
      <c r="E2">
        <v>0</v>
      </c>
      <c r="F2">
        <v>0</v>
      </c>
      <c r="G2">
        <v>96.801445578231295</v>
      </c>
      <c r="H2">
        <v>7382.9843607714802</v>
      </c>
      <c r="I2" t="s">
        <v>3342</v>
      </c>
    </row>
    <row r="3" spans="1:9" x14ac:dyDescent="0.2">
      <c r="A3" t="s">
        <v>3343</v>
      </c>
      <c r="B3" t="s">
        <v>3344</v>
      </c>
      <c r="C3" s="1">
        <v>5.6542017976348398E-33</v>
      </c>
      <c r="D3" s="1">
        <v>4.6364454740605699E-31</v>
      </c>
      <c r="E3">
        <v>0</v>
      </c>
      <c r="F3">
        <v>0</v>
      </c>
      <c r="G3">
        <v>86.028344671201793</v>
      </c>
      <c r="H3">
        <v>6387.8548585323197</v>
      </c>
      <c r="I3" t="s">
        <v>3342</v>
      </c>
    </row>
    <row r="4" spans="1:9" x14ac:dyDescent="0.2">
      <c r="A4" t="s">
        <v>3345</v>
      </c>
      <c r="B4" t="s">
        <v>3346</v>
      </c>
      <c r="C4" s="1">
        <v>7.0435499354954006E-20</v>
      </c>
      <c r="D4" s="1">
        <v>3.85047396473748E-18</v>
      </c>
      <c r="E4">
        <v>0</v>
      </c>
      <c r="F4">
        <v>0</v>
      </c>
      <c r="G4">
        <v>44.684359119141703</v>
      </c>
      <c r="H4">
        <v>1970.56189711144</v>
      </c>
      <c r="I4" t="s">
        <v>3347</v>
      </c>
    </row>
    <row r="5" spans="1:9" x14ac:dyDescent="0.2">
      <c r="A5" t="s">
        <v>3348</v>
      </c>
      <c r="B5" t="s">
        <v>3349</v>
      </c>
      <c r="C5" s="1">
        <v>2.8225729483692499E-14</v>
      </c>
      <c r="D5" s="1">
        <v>1.1572549088313899E-12</v>
      </c>
      <c r="E5">
        <v>0</v>
      </c>
      <c r="F5">
        <v>0</v>
      </c>
      <c r="G5">
        <v>8.8155779463375907</v>
      </c>
      <c r="H5">
        <v>275.03318269110702</v>
      </c>
      <c r="I5" t="s">
        <v>3350</v>
      </c>
    </row>
    <row r="6" spans="1:9" x14ac:dyDescent="0.2">
      <c r="A6" t="s">
        <v>3351</v>
      </c>
      <c r="B6" t="s">
        <v>3352</v>
      </c>
      <c r="C6" s="1">
        <v>4.1835311226007097E-14</v>
      </c>
      <c r="D6" s="1">
        <v>1.37219820821303E-12</v>
      </c>
      <c r="E6">
        <v>0</v>
      </c>
      <c r="F6">
        <v>0</v>
      </c>
      <c r="G6">
        <v>8.6456867826730797</v>
      </c>
      <c r="H6">
        <v>266.33068952285299</v>
      </c>
      <c r="I6" t="s">
        <v>3350</v>
      </c>
    </row>
    <row r="7" spans="1:9" x14ac:dyDescent="0.2">
      <c r="A7" t="s">
        <v>3353</v>
      </c>
      <c r="B7" t="s">
        <v>3354</v>
      </c>
      <c r="C7" s="1">
        <v>1.0041947537295199E-13</v>
      </c>
      <c r="D7" s="1">
        <v>2.7447989935273501E-12</v>
      </c>
      <c r="E7">
        <v>0</v>
      </c>
      <c r="F7">
        <v>0</v>
      </c>
      <c r="G7">
        <v>3.2658089298252801</v>
      </c>
      <c r="H7">
        <v>97.743767847205902</v>
      </c>
      <c r="I7" t="s">
        <v>3355</v>
      </c>
    </row>
    <row r="8" spans="1:9" x14ac:dyDescent="0.2">
      <c r="A8" t="s">
        <v>3356</v>
      </c>
      <c r="B8" t="s">
        <v>3357</v>
      </c>
      <c r="C8" s="1">
        <v>5.351391065641E-13</v>
      </c>
      <c r="D8" s="1">
        <v>1.2537544782358901E-11</v>
      </c>
      <c r="E8">
        <v>0</v>
      </c>
      <c r="F8">
        <v>0</v>
      </c>
      <c r="G8">
        <v>3.0962994112699702</v>
      </c>
      <c r="H8">
        <v>87.489809216502294</v>
      </c>
      <c r="I8" t="s">
        <v>3358</v>
      </c>
    </row>
    <row r="9" spans="1:9" x14ac:dyDescent="0.2">
      <c r="A9" t="s">
        <v>3359</v>
      </c>
      <c r="B9" s="2">
        <v>45199</v>
      </c>
      <c r="C9" s="1">
        <v>2.2966147595111801E-12</v>
      </c>
      <c r="D9" s="1">
        <v>4.7080602569979301E-11</v>
      </c>
      <c r="E9">
        <v>0</v>
      </c>
      <c r="F9">
        <v>0</v>
      </c>
      <c r="G9">
        <v>52.730257320319403</v>
      </c>
      <c r="H9">
        <v>1413.1490089573399</v>
      </c>
      <c r="I9" t="s">
        <v>3360</v>
      </c>
    </row>
    <row r="10" spans="1:9" x14ac:dyDescent="0.2">
      <c r="A10" t="s">
        <v>3361</v>
      </c>
      <c r="B10" t="s">
        <v>3362</v>
      </c>
      <c r="C10" s="1">
        <v>3.9939347238162499E-11</v>
      </c>
      <c r="D10" s="1">
        <v>6.6942131427130001E-10</v>
      </c>
      <c r="E10">
        <v>0</v>
      </c>
      <c r="F10">
        <v>0</v>
      </c>
      <c r="G10">
        <v>4.3187559777052202</v>
      </c>
      <c r="H10">
        <v>103.406821002887</v>
      </c>
      <c r="I10" t="s">
        <v>3363</v>
      </c>
    </row>
    <row r="11" spans="1:9" x14ac:dyDescent="0.2">
      <c r="A11" t="s">
        <v>3364</v>
      </c>
      <c r="B11" t="s">
        <v>3365</v>
      </c>
      <c r="C11" s="1">
        <v>4.08183728214207E-11</v>
      </c>
      <c r="D11" s="1">
        <v>6.6942131427130001E-10</v>
      </c>
      <c r="E11">
        <v>0</v>
      </c>
      <c r="F11">
        <v>0</v>
      </c>
      <c r="G11">
        <v>35.702464435984702</v>
      </c>
      <c r="H11">
        <v>854.07038489578895</v>
      </c>
      <c r="I11" t="s">
        <v>3366</v>
      </c>
    </row>
    <row r="12" spans="1:9" x14ac:dyDescent="0.2">
      <c r="A12" t="s">
        <v>3367</v>
      </c>
      <c r="B12" t="s">
        <v>3368</v>
      </c>
      <c r="C12" s="1">
        <v>1.27567169780998E-10</v>
      </c>
      <c r="D12" s="1">
        <v>1.9019105312803302E-9</v>
      </c>
      <c r="E12">
        <v>0</v>
      </c>
      <c r="F12">
        <v>0</v>
      </c>
      <c r="G12">
        <v>30.736024844720401</v>
      </c>
      <c r="H12">
        <v>700.23973832724596</v>
      </c>
      <c r="I12" t="s">
        <v>3366</v>
      </c>
    </row>
    <row r="13" spans="1:9" x14ac:dyDescent="0.2">
      <c r="A13" t="s">
        <v>3369</v>
      </c>
      <c r="B13" t="s">
        <v>3370</v>
      </c>
      <c r="C13" s="1">
        <v>9.0566970739474497E-8</v>
      </c>
      <c r="D13" s="1">
        <v>1.2377486001061501E-6</v>
      </c>
      <c r="E13">
        <v>0</v>
      </c>
      <c r="F13">
        <v>0</v>
      </c>
      <c r="G13">
        <v>4.1408408238641696</v>
      </c>
      <c r="H13">
        <v>67.152745471007904</v>
      </c>
      <c r="I13" t="s">
        <v>3371</v>
      </c>
    </row>
    <row r="14" spans="1:9" x14ac:dyDescent="0.2">
      <c r="A14" t="s">
        <v>3372</v>
      </c>
      <c r="B14" t="s">
        <v>3373</v>
      </c>
      <c r="C14" s="1">
        <v>2.8679203837726601E-7</v>
      </c>
      <c r="D14" s="1">
        <v>3.6179918687593499E-6</v>
      </c>
      <c r="E14">
        <v>0</v>
      </c>
      <c r="F14">
        <v>0</v>
      </c>
      <c r="G14">
        <v>3.9972060668263198</v>
      </c>
      <c r="H14">
        <v>60.215944725176399</v>
      </c>
      <c r="I14" t="s">
        <v>3374</v>
      </c>
    </row>
    <row r="15" spans="1:9" x14ac:dyDescent="0.2">
      <c r="A15" t="s">
        <v>3375</v>
      </c>
      <c r="B15" t="s">
        <v>3376</v>
      </c>
      <c r="C15" s="1">
        <v>6.0914692015485305E-7</v>
      </c>
      <c r="D15" s="1">
        <v>7.1357210646711401E-6</v>
      </c>
      <c r="E15">
        <v>0</v>
      </c>
      <c r="F15">
        <v>0</v>
      </c>
      <c r="G15">
        <v>10.4017344427516</v>
      </c>
      <c r="H15">
        <v>148.86136800947801</v>
      </c>
      <c r="I15" t="s">
        <v>3377</v>
      </c>
    </row>
    <row r="16" spans="1:9" x14ac:dyDescent="0.2">
      <c r="A16" t="s">
        <v>3378</v>
      </c>
      <c r="B16" t="s">
        <v>3379</v>
      </c>
      <c r="C16" s="1">
        <v>3.2264848276270598E-6</v>
      </c>
      <c r="D16" s="1">
        <v>3.5276234115389197E-5</v>
      </c>
      <c r="E16">
        <v>0</v>
      </c>
      <c r="F16">
        <v>0</v>
      </c>
      <c r="G16">
        <v>5.3362552815791098</v>
      </c>
      <c r="H16">
        <v>67.472237733736193</v>
      </c>
      <c r="I16" t="s">
        <v>3380</v>
      </c>
    </row>
    <row r="17" spans="1:9" x14ac:dyDescent="0.2">
      <c r="A17" t="s">
        <v>3381</v>
      </c>
      <c r="B17" s="2">
        <v>45034</v>
      </c>
      <c r="C17" s="1">
        <v>1.40480158393071E-5</v>
      </c>
      <c r="D17" s="1">
        <v>1.4399216235289701E-4</v>
      </c>
      <c r="E17">
        <v>0</v>
      </c>
      <c r="F17">
        <v>0</v>
      </c>
      <c r="G17">
        <v>34.106712564543798</v>
      </c>
      <c r="H17">
        <v>381.075302001311</v>
      </c>
      <c r="I17" t="s">
        <v>1687</v>
      </c>
    </row>
    <row r="18" spans="1:9" x14ac:dyDescent="0.2">
      <c r="A18" t="s">
        <v>3382</v>
      </c>
      <c r="B18" s="2">
        <v>44998</v>
      </c>
      <c r="C18" s="1">
        <v>1.62080074554194E-4</v>
      </c>
      <c r="D18">
        <v>1.5635960133463401E-3</v>
      </c>
      <c r="E18">
        <v>0</v>
      </c>
      <c r="F18">
        <v>0</v>
      </c>
      <c r="G18">
        <v>35.604790419161603</v>
      </c>
      <c r="H18">
        <v>310.737962046566</v>
      </c>
      <c r="I18" t="s">
        <v>523</v>
      </c>
    </row>
    <row r="19" spans="1:9" x14ac:dyDescent="0.2">
      <c r="A19" t="s">
        <v>3383</v>
      </c>
      <c r="B19" t="s">
        <v>3384</v>
      </c>
      <c r="C19" s="1">
        <v>1.8171452901227E-4</v>
      </c>
      <c r="D19">
        <v>1.6556212643340201E-3</v>
      </c>
      <c r="E19">
        <v>0</v>
      </c>
      <c r="F19">
        <v>0</v>
      </c>
      <c r="G19">
        <v>5.5145903479236802</v>
      </c>
      <c r="H19">
        <v>47.497572674059803</v>
      </c>
      <c r="I19" t="s">
        <v>3385</v>
      </c>
    </row>
    <row r="20" spans="1:9" x14ac:dyDescent="0.2">
      <c r="A20" t="s">
        <v>3386</v>
      </c>
      <c r="B20" s="2">
        <v>45000</v>
      </c>
      <c r="C20" s="1">
        <v>2.5464849676006001E-4</v>
      </c>
      <c r="D20">
        <v>2.0881176734324899E-3</v>
      </c>
      <c r="E20">
        <v>0</v>
      </c>
      <c r="F20">
        <v>0</v>
      </c>
      <c r="G20">
        <v>29.667664670658599</v>
      </c>
      <c r="H20">
        <v>245.51850920661499</v>
      </c>
      <c r="I20" t="s">
        <v>1734</v>
      </c>
    </row>
    <row r="21" spans="1:9" x14ac:dyDescent="0.2">
      <c r="A21" t="s">
        <v>3387</v>
      </c>
      <c r="B21" s="2">
        <v>45000</v>
      </c>
      <c r="C21" s="1">
        <v>2.5464849676006001E-4</v>
      </c>
      <c r="D21">
        <v>2.0881176734324899E-3</v>
      </c>
      <c r="E21">
        <v>0</v>
      </c>
      <c r="F21">
        <v>0</v>
      </c>
      <c r="G21">
        <v>29.667664670658599</v>
      </c>
      <c r="H21">
        <v>245.51850920661499</v>
      </c>
      <c r="I21" t="s">
        <v>1734</v>
      </c>
    </row>
    <row r="22" spans="1:9" x14ac:dyDescent="0.2">
      <c r="A22" t="s">
        <v>3388</v>
      </c>
      <c r="B22" s="2">
        <v>45002</v>
      </c>
      <c r="C22" s="1">
        <v>3.7584495056725199E-4</v>
      </c>
      <c r="D22">
        <v>2.9351700901442501E-3</v>
      </c>
      <c r="E22">
        <v>0</v>
      </c>
      <c r="F22">
        <v>0</v>
      </c>
      <c r="G22">
        <v>25.426860564585098</v>
      </c>
      <c r="H22">
        <v>200.524711554503</v>
      </c>
      <c r="I22" t="s">
        <v>523</v>
      </c>
    </row>
    <row r="23" spans="1:9" x14ac:dyDescent="0.2">
      <c r="A23" t="s">
        <v>3389</v>
      </c>
      <c r="B23" t="s">
        <v>3390</v>
      </c>
      <c r="C23" s="1">
        <v>4.8014061400934201E-4</v>
      </c>
      <c r="D23">
        <v>3.5792300317059999E-3</v>
      </c>
      <c r="E23">
        <v>0</v>
      </c>
      <c r="F23">
        <v>0</v>
      </c>
      <c r="G23">
        <v>12.2279888785912</v>
      </c>
      <c r="H23">
        <v>93.439340023487205</v>
      </c>
      <c r="I23" t="s">
        <v>3391</v>
      </c>
    </row>
    <row r="24" spans="1:9" x14ac:dyDescent="0.2">
      <c r="A24" t="s">
        <v>3392</v>
      </c>
      <c r="B24" t="s">
        <v>257</v>
      </c>
      <c r="C24" s="1">
        <v>6.0124994225781397E-4</v>
      </c>
      <c r="D24">
        <v>4.2871735013165898E-3</v>
      </c>
      <c r="E24">
        <v>0</v>
      </c>
      <c r="F24">
        <v>0</v>
      </c>
      <c r="G24">
        <v>7.9818181818181797</v>
      </c>
      <c r="H24">
        <v>59.197153209148098</v>
      </c>
      <c r="I24" t="s">
        <v>3393</v>
      </c>
    </row>
    <row r="25" spans="1:9" x14ac:dyDescent="0.2">
      <c r="A25" t="s">
        <v>3394</v>
      </c>
      <c r="B25" t="s">
        <v>3395</v>
      </c>
      <c r="C25" s="1">
        <v>6.4603968308533596E-4</v>
      </c>
      <c r="D25">
        <v>4.4146045010831298E-3</v>
      </c>
      <c r="E25">
        <v>0</v>
      </c>
      <c r="F25">
        <v>0</v>
      </c>
      <c r="G25">
        <v>6.1641651031894904</v>
      </c>
      <c r="H25">
        <v>45.2736329267928</v>
      </c>
      <c r="I25" t="s">
        <v>3396</v>
      </c>
    </row>
    <row r="26" spans="1:9" x14ac:dyDescent="0.2">
      <c r="A26" t="s">
        <v>3397</v>
      </c>
      <c r="B26" t="s">
        <v>1708</v>
      </c>
      <c r="C26" s="1">
        <v>9.2231308347784098E-4</v>
      </c>
      <c r="D26">
        <v>5.83311496785295E-3</v>
      </c>
      <c r="E26">
        <v>0</v>
      </c>
      <c r="F26">
        <v>0</v>
      </c>
      <c r="G26">
        <v>10.142527557036599</v>
      </c>
      <c r="H26">
        <v>70.882329986628605</v>
      </c>
      <c r="I26" t="s">
        <v>1687</v>
      </c>
    </row>
    <row r="27" spans="1:9" x14ac:dyDescent="0.2">
      <c r="A27" t="s">
        <v>3398</v>
      </c>
      <c r="B27" t="s">
        <v>3399</v>
      </c>
      <c r="C27" s="1">
        <v>9.2476212904985802E-4</v>
      </c>
      <c r="D27">
        <v>5.83311496785295E-3</v>
      </c>
      <c r="E27">
        <v>0</v>
      </c>
      <c r="F27">
        <v>0</v>
      </c>
      <c r="G27">
        <v>2.5403128760529401</v>
      </c>
      <c r="H27">
        <v>17.7465597326932</v>
      </c>
      <c r="I27" t="s">
        <v>3400</v>
      </c>
    </row>
    <row r="28" spans="1:9" x14ac:dyDescent="0.2">
      <c r="A28" t="s">
        <v>3401</v>
      </c>
      <c r="B28" t="s">
        <v>3402</v>
      </c>
      <c r="C28" s="1">
        <v>9.7642044621651402E-4</v>
      </c>
      <c r="D28">
        <v>5.93085011775957E-3</v>
      </c>
      <c r="E28">
        <v>0</v>
      </c>
      <c r="F28">
        <v>0</v>
      </c>
      <c r="G28">
        <v>7.12337662337662</v>
      </c>
      <c r="H28">
        <v>49.376520489235098</v>
      </c>
      <c r="I28" t="s">
        <v>3403</v>
      </c>
    </row>
    <row r="29" spans="1:9" x14ac:dyDescent="0.2">
      <c r="A29" t="s">
        <v>3404</v>
      </c>
      <c r="B29" t="s">
        <v>3405</v>
      </c>
      <c r="C29">
        <v>3.50608429576028E-3</v>
      </c>
      <c r="D29">
        <v>2.0535636589453E-2</v>
      </c>
      <c r="E29">
        <v>0</v>
      </c>
      <c r="F29">
        <v>0</v>
      </c>
      <c r="G29">
        <v>10.7768100163309</v>
      </c>
      <c r="H29">
        <v>60.924059952901104</v>
      </c>
      <c r="I29" t="s">
        <v>523</v>
      </c>
    </row>
    <row r="30" spans="1:9" x14ac:dyDescent="0.2">
      <c r="A30" t="s">
        <v>3406</v>
      </c>
      <c r="B30" s="2">
        <v>44970</v>
      </c>
      <c r="C30">
        <v>5.2679966435840598E-3</v>
      </c>
      <c r="D30">
        <v>2.90742430767842E-2</v>
      </c>
      <c r="E30">
        <v>0</v>
      </c>
      <c r="F30">
        <v>0</v>
      </c>
      <c r="G30">
        <v>21.4491341991342</v>
      </c>
      <c r="H30">
        <v>112.524413004057</v>
      </c>
      <c r="I30" t="s">
        <v>1982</v>
      </c>
    </row>
    <row r="31" spans="1:9" x14ac:dyDescent="0.2">
      <c r="A31" t="s">
        <v>3407</v>
      </c>
      <c r="B31" t="s">
        <v>3408</v>
      </c>
      <c r="C31">
        <v>5.3184590994117603E-3</v>
      </c>
      <c r="D31">
        <v>2.90742430767842E-2</v>
      </c>
      <c r="E31">
        <v>0</v>
      </c>
      <c r="F31">
        <v>0</v>
      </c>
      <c r="G31">
        <v>2.93199511141618</v>
      </c>
      <c r="H31">
        <v>15.353602509315801</v>
      </c>
      <c r="I31" t="s">
        <v>3409</v>
      </c>
    </row>
    <row r="32" spans="1:9" x14ac:dyDescent="0.2">
      <c r="A32" t="s">
        <v>3410</v>
      </c>
      <c r="B32" t="s">
        <v>3411</v>
      </c>
      <c r="C32">
        <v>5.7356394042994098E-3</v>
      </c>
      <c r="D32">
        <v>3.03433826550033E-2</v>
      </c>
      <c r="E32">
        <v>0</v>
      </c>
      <c r="F32">
        <v>0</v>
      </c>
      <c r="G32">
        <v>5.9487951807228896</v>
      </c>
      <c r="H32">
        <v>30.7020653161591</v>
      </c>
      <c r="I32" t="s">
        <v>3412</v>
      </c>
    </row>
    <row r="33" spans="1:9" x14ac:dyDescent="0.2">
      <c r="A33" t="s">
        <v>3413</v>
      </c>
      <c r="B33" s="2">
        <v>44971</v>
      </c>
      <c r="C33">
        <v>6.1118334297526203E-3</v>
      </c>
      <c r="D33">
        <v>3.1323146327482197E-2</v>
      </c>
      <c r="E33">
        <v>0</v>
      </c>
      <c r="F33">
        <v>0</v>
      </c>
      <c r="G33">
        <v>19.660714285714199</v>
      </c>
      <c r="H33">
        <v>100.22105101790601</v>
      </c>
      <c r="I33" t="s">
        <v>455</v>
      </c>
    </row>
    <row r="34" spans="1:9" x14ac:dyDescent="0.2">
      <c r="A34" t="s">
        <v>3414</v>
      </c>
      <c r="B34" s="2">
        <v>44978</v>
      </c>
      <c r="C34">
        <v>1.3565938058132099E-2</v>
      </c>
      <c r="D34">
        <v>6.6351493537758696E-2</v>
      </c>
      <c r="E34">
        <v>0</v>
      </c>
      <c r="F34">
        <v>0</v>
      </c>
      <c r="G34">
        <v>12.4129072681704</v>
      </c>
      <c r="H34">
        <v>53.377899208755601</v>
      </c>
      <c r="I34" t="s">
        <v>3415</v>
      </c>
    </row>
    <row r="35" spans="1:9" x14ac:dyDescent="0.2">
      <c r="A35" t="s">
        <v>3416</v>
      </c>
      <c r="B35" t="s">
        <v>3417</v>
      </c>
      <c r="C35">
        <v>1.3755797440754799E-2</v>
      </c>
      <c r="D35">
        <v>6.6351493537758696E-2</v>
      </c>
      <c r="E35">
        <v>0</v>
      </c>
      <c r="F35">
        <v>0</v>
      </c>
      <c r="G35">
        <v>2.2599972237349299</v>
      </c>
      <c r="H35">
        <v>9.6870146004979905</v>
      </c>
      <c r="I35" t="s">
        <v>3418</v>
      </c>
    </row>
    <row r="36" spans="1:9" x14ac:dyDescent="0.2">
      <c r="A36" t="s">
        <v>3419</v>
      </c>
      <c r="B36" t="s">
        <v>3420</v>
      </c>
      <c r="C36">
        <v>2.2853511601169801E-2</v>
      </c>
      <c r="D36">
        <v>0.10708502578833801</v>
      </c>
      <c r="E36">
        <v>0</v>
      </c>
      <c r="F36">
        <v>0</v>
      </c>
      <c r="G36">
        <v>3.2355072463768102</v>
      </c>
      <c r="H36">
        <v>12.2258510512165</v>
      </c>
      <c r="I36" t="s">
        <v>3421</v>
      </c>
    </row>
    <row r="37" spans="1:9" x14ac:dyDescent="0.2">
      <c r="A37" t="s">
        <v>3422</v>
      </c>
      <c r="B37" t="s">
        <v>504</v>
      </c>
      <c r="C37">
        <v>2.67369124346028E-2</v>
      </c>
      <c r="D37">
        <v>0.121801489979857</v>
      </c>
      <c r="E37">
        <v>0</v>
      </c>
      <c r="F37">
        <v>0</v>
      </c>
      <c r="G37">
        <v>8.4192176870748305</v>
      </c>
      <c r="H37">
        <v>30.491966406139898</v>
      </c>
      <c r="I37" t="s">
        <v>603</v>
      </c>
    </row>
    <row r="38" spans="1:9" x14ac:dyDescent="0.2">
      <c r="A38" t="s">
        <v>3423</v>
      </c>
      <c r="B38" t="s">
        <v>527</v>
      </c>
      <c r="C38">
        <v>3.0152285446511499E-2</v>
      </c>
      <c r="D38">
        <v>0.13013091613757599</v>
      </c>
      <c r="E38">
        <v>0</v>
      </c>
      <c r="F38">
        <v>0</v>
      </c>
      <c r="G38">
        <v>7.8571428571428497</v>
      </c>
      <c r="H38">
        <v>27.511742941132301</v>
      </c>
      <c r="I38" t="s">
        <v>603</v>
      </c>
    </row>
    <row r="39" spans="1:9" x14ac:dyDescent="0.2">
      <c r="A39" t="s">
        <v>3424</v>
      </c>
      <c r="B39" t="s">
        <v>527</v>
      </c>
      <c r="C39">
        <v>3.0152285446511499E-2</v>
      </c>
      <c r="D39">
        <v>0.13013091613757599</v>
      </c>
      <c r="E39">
        <v>0</v>
      </c>
      <c r="F39">
        <v>0</v>
      </c>
      <c r="G39">
        <v>7.8571428571428497</v>
      </c>
      <c r="H39">
        <v>27.511742941132301</v>
      </c>
      <c r="I39" t="s">
        <v>603</v>
      </c>
    </row>
    <row r="40" spans="1:9" x14ac:dyDescent="0.2">
      <c r="A40" t="s">
        <v>3425</v>
      </c>
      <c r="B40" t="s">
        <v>539</v>
      </c>
      <c r="C40">
        <v>3.3805240729968503E-2</v>
      </c>
      <c r="D40">
        <v>0.14215537127473901</v>
      </c>
      <c r="E40">
        <v>0</v>
      </c>
      <c r="F40">
        <v>0</v>
      </c>
      <c r="G40">
        <v>4.4348802395209503</v>
      </c>
      <c r="H40">
        <v>15.0215577591163</v>
      </c>
      <c r="I40" t="s">
        <v>3426</v>
      </c>
    </row>
    <row r="41" spans="1:9" x14ac:dyDescent="0.2">
      <c r="A41" t="s">
        <v>3427</v>
      </c>
      <c r="B41" t="s">
        <v>548</v>
      </c>
      <c r="C41">
        <v>3.9389802142509901E-2</v>
      </c>
      <c r="D41">
        <v>0.16149818878429001</v>
      </c>
      <c r="E41">
        <v>0</v>
      </c>
      <c r="F41">
        <v>0</v>
      </c>
      <c r="G41">
        <v>6.7329931972789101</v>
      </c>
      <c r="H41">
        <v>21.7761719708759</v>
      </c>
      <c r="I41" t="s">
        <v>3428</v>
      </c>
    </row>
    <row r="42" spans="1:9" x14ac:dyDescent="0.2">
      <c r="A42" t="s">
        <v>3429</v>
      </c>
      <c r="B42" t="s">
        <v>2010</v>
      </c>
      <c r="C42">
        <v>4.1425711966944098E-2</v>
      </c>
      <c r="D42">
        <v>0.16317025951657599</v>
      </c>
      <c r="E42">
        <v>0</v>
      </c>
      <c r="F42">
        <v>0</v>
      </c>
      <c r="G42">
        <v>4.0766054098699103</v>
      </c>
      <c r="H42">
        <v>12.9793145202555</v>
      </c>
      <c r="I42" t="s">
        <v>3430</v>
      </c>
    </row>
    <row r="43" spans="1:9" x14ac:dyDescent="0.2">
      <c r="A43" t="s">
        <v>3431</v>
      </c>
      <c r="B43" s="2">
        <v>44931</v>
      </c>
      <c r="C43">
        <v>4.1787505485952399E-2</v>
      </c>
      <c r="D43">
        <v>0.16317025951657599</v>
      </c>
      <c r="E43">
        <v>0</v>
      </c>
      <c r="F43">
        <v>0</v>
      </c>
      <c r="G43">
        <v>29.328402366863902</v>
      </c>
      <c r="H43">
        <v>93.122308350857594</v>
      </c>
      <c r="I43" t="s">
        <v>1258</v>
      </c>
    </row>
    <row r="44" spans="1:9" x14ac:dyDescent="0.2">
      <c r="A44" t="s">
        <v>3432</v>
      </c>
      <c r="B44" t="s">
        <v>3433</v>
      </c>
      <c r="C44">
        <v>4.7490467453301398E-2</v>
      </c>
      <c r="D44">
        <v>0.16712713758577499</v>
      </c>
      <c r="E44">
        <v>0</v>
      </c>
      <c r="F44">
        <v>0</v>
      </c>
      <c r="G44">
        <v>2.0748239200878298</v>
      </c>
      <c r="H44">
        <v>6.3224579617114296</v>
      </c>
      <c r="I44" t="s">
        <v>3434</v>
      </c>
    </row>
    <row r="45" spans="1:9" x14ac:dyDescent="0.2">
      <c r="A45" t="s">
        <v>3435</v>
      </c>
      <c r="B45" s="2">
        <v>44932</v>
      </c>
      <c r="C45">
        <v>4.9934327693310999E-2</v>
      </c>
      <c r="D45">
        <v>0.16712713758577499</v>
      </c>
      <c r="E45">
        <v>0</v>
      </c>
      <c r="F45">
        <v>0</v>
      </c>
      <c r="G45">
        <v>23.4615384615384</v>
      </c>
      <c r="H45">
        <v>70.315323678409598</v>
      </c>
      <c r="I45" t="s">
        <v>1285</v>
      </c>
    </row>
    <row r="46" spans="1:9" x14ac:dyDescent="0.2">
      <c r="A46" t="s">
        <v>3436</v>
      </c>
      <c r="B46" s="2">
        <v>44932</v>
      </c>
      <c r="C46">
        <v>4.9934327693310999E-2</v>
      </c>
      <c r="D46">
        <v>0.16712713758577499</v>
      </c>
      <c r="E46">
        <v>0</v>
      </c>
      <c r="F46">
        <v>0</v>
      </c>
      <c r="G46">
        <v>23.4615384615384</v>
      </c>
      <c r="H46">
        <v>70.315323678409598</v>
      </c>
      <c r="I46" t="s">
        <v>622</v>
      </c>
    </row>
    <row r="47" spans="1:9" x14ac:dyDescent="0.2">
      <c r="A47" t="s">
        <v>3437</v>
      </c>
      <c r="B47" s="2">
        <v>44932</v>
      </c>
      <c r="C47">
        <v>4.9934327693310999E-2</v>
      </c>
      <c r="D47">
        <v>0.16712713758577499</v>
      </c>
      <c r="E47">
        <v>0</v>
      </c>
      <c r="F47">
        <v>0</v>
      </c>
      <c r="G47">
        <v>23.4615384615384</v>
      </c>
      <c r="H47">
        <v>70.315323678409598</v>
      </c>
      <c r="I47" t="s">
        <v>590</v>
      </c>
    </row>
    <row r="48" spans="1:9" x14ac:dyDescent="0.2">
      <c r="A48" t="s">
        <v>3438</v>
      </c>
      <c r="B48" s="2">
        <v>44932</v>
      </c>
      <c r="C48">
        <v>4.9934327693310999E-2</v>
      </c>
      <c r="D48">
        <v>0.16712713758577499</v>
      </c>
      <c r="E48">
        <v>0</v>
      </c>
      <c r="F48">
        <v>0</v>
      </c>
      <c r="G48">
        <v>23.4615384615384</v>
      </c>
      <c r="H48">
        <v>70.315323678409598</v>
      </c>
      <c r="I48" t="s">
        <v>622</v>
      </c>
    </row>
    <row r="49" spans="1:9" x14ac:dyDescent="0.2">
      <c r="A49" t="s">
        <v>3439</v>
      </c>
      <c r="B49" s="2">
        <v>44932</v>
      </c>
      <c r="C49">
        <v>4.9934327693310999E-2</v>
      </c>
      <c r="D49">
        <v>0.16712713758577499</v>
      </c>
      <c r="E49">
        <v>0</v>
      </c>
      <c r="F49">
        <v>0</v>
      </c>
      <c r="G49">
        <v>23.4615384615384</v>
      </c>
      <c r="H49">
        <v>70.315323678409598</v>
      </c>
      <c r="I49" t="s">
        <v>2516</v>
      </c>
    </row>
    <row r="50" spans="1:9" x14ac:dyDescent="0.2">
      <c r="A50" t="s">
        <v>3440</v>
      </c>
      <c r="B50" s="2">
        <v>44932</v>
      </c>
      <c r="C50">
        <v>4.9934327693310999E-2</v>
      </c>
      <c r="D50">
        <v>0.16712713758577499</v>
      </c>
      <c r="E50">
        <v>0</v>
      </c>
      <c r="F50">
        <v>0</v>
      </c>
      <c r="G50">
        <v>23.4615384615384</v>
      </c>
      <c r="H50">
        <v>70.315323678409598</v>
      </c>
      <c r="I50" t="s">
        <v>1295</v>
      </c>
    </row>
    <row r="51" spans="1:9" x14ac:dyDescent="0.2">
      <c r="A51" t="s">
        <v>3441</v>
      </c>
      <c r="B51" t="s">
        <v>2103</v>
      </c>
      <c r="C51">
        <v>5.1543550402598601E-2</v>
      </c>
      <c r="D51">
        <v>0.16906284532052299</v>
      </c>
      <c r="E51">
        <v>0</v>
      </c>
      <c r="F51">
        <v>0</v>
      </c>
      <c r="G51">
        <v>2.9623493975903599</v>
      </c>
      <c r="H51">
        <v>8.7843381766470205</v>
      </c>
      <c r="I51" t="s">
        <v>3442</v>
      </c>
    </row>
    <row r="52" spans="1:9" x14ac:dyDescent="0.2">
      <c r="A52" t="s">
        <v>3443</v>
      </c>
      <c r="B52" t="s">
        <v>3444</v>
      </c>
      <c r="C52">
        <v>5.3373592107356399E-2</v>
      </c>
      <c r="D52">
        <v>0.17163272756091</v>
      </c>
      <c r="E52">
        <v>0</v>
      </c>
      <c r="F52">
        <v>0</v>
      </c>
      <c r="G52">
        <v>2.3036978756884299</v>
      </c>
      <c r="H52">
        <v>6.7508465256894796</v>
      </c>
      <c r="I52" t="s">
        <v>3445</v>
      </c>
    </row>
    <row r="53" spans="1:9" x14ac:dyDescent="0.2">
      <c r="A53" t="s">
        <v>3446</v>
      </c>
      <c r="B53" s="2">
        <v>44933</v>
      </c>
      <c r="C53">
        <v>5.8012290648588399E-2</v>
      </c>
      <c r="D53">
        <v>0.18296183973785499</v>
      </c>
      <c r="E53">
        <v>0</v>
      </c>
      <c r="F53">
        <v>0</v>
      </c>
      <c r="G53">
        <v>19.5502958579881</v>
      </c>
      <c r="H53">
        <v>55.661654827987697</v>
      </c>
      <c r="I53" t="s">
        <v>643</v>
      </c>
    </row>
    <row r="54" spans="1:9" x14ac:dyDescent="0.2">
      <c r="A54" t="s">
        <v>3447</v>
      </c>
      <c r="B54" s="2">
        <v>44934</v>
      </c>
      <c r="C54">
        <v>6.6021972484966496E-2</v>
      </c>
      <c r="D54">
        <v>0.19417753423477399</v>
      </c>
      <c r="E54">
        <v>0</v>
      </c>
      <c r="F54">
        <v>0</v>
      </c>
      <c r="G54">
        <v>16.756551141166501</v>
      </c>
      <c r="H54">
        <v>45.540413051382899</v>
      </c>
      <c r="I54" t="s">
        <v>624</v>
      </c>
    </row>
    <row r="55" spans="1:9" x14ac:dyDescent="0.2">
      <c r="A55" t="s">
        <v>3448</v>
      </c>
      <c r="B55" s="2">
        <v>44934</v>
      </c>
      <c r="C55">
        <v>6.6021972484966496E-2</v>
      </c>
      <c r="D55">
        <v>0.19417753423477399</v>
      </c>
      <c r="E55">
        <v>0</v>
      </c>
      <c r="F55">
        <v>0</v>
      </c>
      <c r="G55">
        <v>16.756551141166501</v>
      </c>
      <c r="H55">
        <v>45.540413051382899</v>
      </c>
      <c r="I55" t="s">
        <v>624</v>
      </c>
    </row>
    <row r="56" spans="1:9" x14ac:dyDescent="0.2">
      <c r="A56" t="s">
        <v>3449</v>
      </c>
      <c r="B56" s="2">
        <v>44934</v>
      </c>
      <c r="C56">
        <v>6.6021972484966496E-2</v>
      </c>
      <c r="D56">
        <v>0.19417753423477399</v>
      </c>
      <c r="E56">
        <v>0</v>
      </c>
      <c r="F56">
        <v>0</v>
      </c>
      <c r="G56">
        <v>16.756551141166501</v>
      </c>
      <c r="H56">
        <v>45.540413051382899</v>
      </c>
      <c r="I56" t="s">
        <v>590</v>
      </c>
    </row>
    <row r="57" spans="1:9" x14ac:dyDescent="0.2">
      <c r="A57" t="s">
        <v>3450</v>
      </c>
      <c r="B57" t="s">
        <v>2214</v>
      </c>
      <c r="C57">
        <v>6.7488533240134999E-2</v>
      </c>
      <c r="D57">
        <v>0.19417753423477399</v>
      </c>
      <c r="E57">
        <v>0</v>
      </c>
      <c r="F57">
        <v>0</v>
      </c>
      <c r="G57">
        <v>4.90625</v>
      </c>
      <c r="H57">
        <v>13.2262568447806</v>
      </c>
      <c r="I57" t="s">
        <v>2245</v>
      </c>
    </row>
    <row r="58" spans="1:9" x14ac:dyDescent="0.2">
      <c r="A58" t="s">
        <v>3451</v>
      </c>
      <c r="B58" t="s">
        <v>2214</v>
      </c>
      <c r="C58">
        <v>6.7488533240134999E-2</v>
      </c>
      <c r="D58">
        <v>0.19417753423477399</v>
      </c>
      <c r="E58">
        <v>0</v>
      </c>
      <c r="F58">
        <v>0</v>
      </c>
      <c r="G58">
        <v>4.90625</v>
      </c>
      <c r="H58">
        <v>13.2262568447806</v>
      </c>
      <c r="I58" t="s">
        <v>603</v>
      </c>
    </row>
    <row r="59" spans="1:9" x14ac:dyDescent="0.2">
      <c r="A59" t="s">
        <v>3452</v>
      </c>
      <c r="B59" t="s">
        <v>612</v>
      </c>
      <c r="C59">
        <v>7.2264062518890199E-2</v>
      </c>
      <c r="D59">
        <v>0.204332866432724</v>
      </c>
      <c r="E59">
        <v>0</v>
      </c>
      <c r="F59">
        <v>0</v>
      </c>
      <c r="G59">
        <v>4.7095238095238097</v>
      </c>
      <c r="H59">
        <v>12.373936296739799</v>
      </c>
      <c r="I59" t="s">
        <v>603</v>
      </c>
    </row>
    <row r="60" spans="1:9" x14ac:dyDescent="0.2">
      <c r="A60" t="s">
        <v>3453</v>
      </c>
      <c r="B60" s="2">
        <v>44935</v>
      </c>
      <c r="C60">
        <v>7.3963946658172297E-2</v>
      </c>
      <c r="D60">
        <v>0.205594699185428</v>
      </c>
      <c r="E60">
        <v>0</v>
      </c>
      <c r="F60">
        <v>0</v>
      </c>
      <c r="G60">
        <v>14.6612426035502</v>
      </c>
      <c r="H60">
        <v>38.180478283561797</v>
      </c>
      <c r="I60" t="s">
        <v>643</v>
      </c>
    </row>
    <row r="61" spans="1:9" x14ac:dyDescent="0.2">
      <c r="A61" t="s">
        <v>3454</v>
      </c>
      <c r="B61" t="s">
        <v>635</v>
      </c>
      <c r="C61">
        <v>7.9624318685819803E-2</v>
      </c>
      <c r="D61">
        <v>0.216476778004913</v>
      </c>
      <c r="E61">
        <v>0</v>
      </c>
      <c r="F61">
        <v>0</v>
      </c>
      <c r="G61">
        <v>4.4422731356693603</v>
      </c>
      <c r="H61">
        <v>11.2408866278791</v>
      </c>
      <c r="I61" t="s">
        <v>3455</v>
      </c>
    </row>
    <row r="62" spans="1:9" x14ac:dyDescent="0.2">
      <c r="A62" t="s">
        <v>3456</v>
      </c>
      <c r="B62" s="2">
        <v>44936</v>
      </c>
      <c r="C62">
        <v>8.1838781928686696E-2</v>
      </c>
      <c r="D62">
        <v>0.216476778004913</v>
      </c>
      <c r="E62">
        <v>0</v>
      </c>
      <c r="F62">
        <v>0</v>
      </c>
      <c r="G62">
        <v>13.0315581854043</v>
      </c>
      <c r="H62">
        <v>32.618042798839298</v>
      </c>
      <c r="I62" t="s">
        <v>1350</v>
      </c>
    </row>
    <row r="63" spans="1:9" x14ac:dyDescent="0.2">
      <c r="A63" t="s">
        <v>3457</v>
      </c>
      <c r="B63" s="2">
        <v>44936</v>
      </c>
      <c r="C63">
        <v>8.1838781928686696E-2</v>
      </c>
      <c r="D63">
        <v>0.216476778004913</v>
      </c>
      <c r="E63">
        <v>0</v>
      </c>
      <c r="F63">
        <v>0</v>
      </c>
      <c r="G63">
        <v>13.0315581854043</v>
      </c>
      <c r="H63">
        <v>32.618042798839298</v>
      </c>
      <c r="I63" t="s">
        <v>666</v>
      </c>
    </row>
    <row r="64" spans="1:9" x14ac:dyDescent="0.2">
      <c r="A64" t="s">
        <v>3458</v>
      </c>
      <c r="B64" s="2">
        <v>44937</v>
      </c>
      <c r="C64">
        <v>8.9647042358741297E-2</v>
      </c>
      <c r="D64">
        <v>0.22816918752927601</v>
      </c>
      <c r="E64">
        <v>0</v>
      </c>
      <c r="F64">
        <v>0</v>
      </c>
      <c r="G64">
        <v>11.7278106508875</v>
      </c>
      <c r="H64">
        <v>28.2860141398819</v>
      </c>
      <c r="I64" t="s">
        <v>883</v>
      </c>
    </row>
    <row r="65" spans="1:9" x14ac:dyDescent="0.2">
      <c r="A65" t="s">
        <v>3459</v>
      </c>
      <c r="B65" t="s">
        <v>3460</v>
      </c>
      <c r="C65">
        <v>9.2448749184496706E-2</v>
      </c>
      <c r="D65">
        <v>0.22816918752927601</v>
      </c>
      <c r="E65">
        <v>0</v>
      </c>
      <c r="F65">
        <v>0</v>
      </c>
      <c r="G65">
        <v>2.87819482985249</v>
      </c>
      <c r="H65">
        <v>6.8532721583705802</v>
      </c>
      <c r="I65" t="s">
        <v>3461</v>
      </c>
    </row>
    <row r="66" spans="1:9" x14ac:dyDescent="0.2">
      <c r="A66" t="s">
        <v>3462</v>
      </c>
      <c r="B66" t="s">
        <v>675</v>
      </c>
      <c r="C66">
        <v>9.4994450933400795E-2</v>
      </c>
      <c r="D66">
        <v>0.22816918752927601</v>
      </c>
      <c r="E66">
        <v>0</v>
      </c>
      <c r="F66">
        <v>0</v>
      </c>
      <c r="G66">
        <v>3.98930589184826</v>
      </c>
      <c r="H66">
        <v>9.3905739465349107</v>
      </c>
      <c r="I66" t="s">
        <v>3463</v>
      </c>
    </row>
    <row r="67" spans="1:9" x14ac:dyDescent="0.2">
      <c r="A67" t="s">
        <v>3464</v>
      </c>
      <c r="B67" t="s">
        <v>675</v>
      </c>
      <c r="C67">
        <v>9.4994450933400795E-2</v>
      </c>
      <c r="D67">
        <v>0.22816918752927601</v>
      </c>
      <c r="E67">
        <v>0</v>
      </c>
      <c r="F67">
        <v>0</v>
      </c>
      <c r="G67">
        <v>3.98930589184826</v>
      </c>
      <c r="H67">
        <v>9.3905739465349107</v>
      </c>
      <c r="I67" t="s">
        <v>1982</v>
      </c>
    </row>
    <row r="68" spans="1:9" x14ac:dyDescent="0.2">
      <c r="A68" t="s">
        <v>3465</v>
      </c>
      <c r="B68" t="s">
        <v>3466</v>
      </c>
      <c r="C68">
        <v>9.6403488035317703E-2</v>
      </c>
      <c r="D68">
        <v>0.22816918752927601</v>
      </c>
      <c r="E68">
        <v>0</v>
      </c>
      <c r="F68">
        <v>0</v>
      </c>
      <c r="G68">
        <v>2.11580086580086</v>
      </c>
      <c r="H68">
        <v>4.9493086687054397</v>
      </c>
      <c r="I68" t="s">
        <v>3467</v>
      </c>
    </row>
    <row r="69" spans="1:9" x14ac:dyDescent="0.2">
      <c r="A69" t="s">
        <v>3468</v>
      </c>
      <c r="B69" s="2">
        <v>44938</v>
      </c>
      <c r="C69">
        <v>9.7389287360056795E-2</v>
      </c>
      <c r="D69">
        <v>0.22816918752927601</v>
      </c>
      <c r="E69">
        <v>0</v>
      </c>
      <c r="F69">
        <v>0</v>
      </c>
      <c r="G69">
        <v>10.6611081226465</v>
      </c>
      <c r="H69">
        <v>24.830137244993399</v>
      </c>
      <c r="I69" t="s">
        <v>761</v>
      </c>
    </row>
    <row r="70" spans="1:9" x14ac:dyDescent="0.2">
      <c r="A70" t="s">
        <v>3469</v>
      </c>
      <c r="B70" s="2">
        <v>44938</v>
      </c>
      <c r="C70">
        <v>9.7389287360056795E-2</v>
      </c>
      <c r="D70">
        <v>0.22816918752927601</v>
      </c>
      <c r="E70">
        <v>0</v>
      </c>
      <c r="F70">
        <v>0</v>
      </c>
      <c r="G70">
        <v>10.6611081226465</v>
      </c>
      <c r="H70">
        <v>24.830137244993399</v>
      </c>
      <c r="I70" t="s">
        <v>1042</v>
      </c>
    </row>
    <row r="71" spans="1:9" x14ac:dyDescent="0.2">
      <c r="A71" t="s">
        <v>3470</v>
      </c>
      <c r="B71" s="2">
        <v>44938</v>
      </c>
      <c r="C71">
        <v>9.7389287360056795E-2</v>
      </c>
      <c r="D71">
        <v>0.22816918752927601</v>
      </c>
      <c r="E71">
        <v>0</v>
      </c>
      <c r="F71">
        <v>0</v>
      </c>
      <c r="G71">
        <v>10.6611081226465</v>
      </c>
      <c r="H71">
        <v>24.830137244993399</v>
      </c>
      <c r="I71" t="s">
        <v>761</v>
      </c>
    </row>
    <row r="72" spans="1:9" x14ac:dyDescent="0.2">
      <c r="A72" t="s">
        <v>3471</v>
      </c>
      <c r="B72" t="s">
        <v>2347</v>
      </c>
      <c r="C72">
        <v>0.104427313827163</v>
      </c>
      <c r="D72">
        <v>0.236038845927839</v>
      </c>
      <c r="E72">
        <v>0</v>
      </c>
      <c r="F72">
        <v>0</v>
      </c>
      <c r="G72">
        <v>2.7222478120681699</v>
      </c>
      <c r="H72">
        <v>6.1502765109786299</v>
      </c>
      <c r="I72" t="s">
        <v>3472</v>
      </c>
    </row>
    <row r="73" spans="1:9" x14ac:dyDescent="0.2">
      <c r="A73" t="s">
        <v>3473</v>
      </c>
      <c r="B73" s="2">
        <v>44939</v>
      </c>
      <c r="C73">
        <v>0.105066071663001</v>
      </c>
      <c r="D73">
        <v>0.236038845927839</v>
      </c>
      <c r="E73">
        <v>0</v>
      </c>
      <c r="F73">
        <v>0</v>
      </c>
      <c r="G73">
        <v>9.7721893491124199</v>
      </c>
      <c r="H73">
        <v>22.0183635438474</v>
      </c>
      <c r="I73" t="s">
        <v>2516</v>
      </c>
    </row>
    <row r="74" spans="1:9" x14ac:dyDescent="0.2">
      <c r="A74" t="s">
        <v>3474</v>
      </c>
      <c r="B74" s="2">
        <v>44939</v>
      </c>
      <c r="C74">
        <v>0.105066071663001</v>
      </c>
      <c r="D74">
        <v>0.236038845927839</v>
      </c>
      <c r="E74">
        <v>0</v>
      </c>
      <c r="F74">
        <v>0</v>
      </c>
      <c r="G74">
        <v>9.7721893491124199</v>
      </c>
      <c r="H74">
        <v>22.0183635438474</v>
      </c>
      <c r="I74" t="s">
        <v>590</v>
      </c>
    </row>
    <row r="75" spans="1:9" x14ac:dyDescent="0.2">
      <c r="A75" t="s">
        <v>3475</v>
      </c>
      <c r="B75" t="s">
        <v>3476</v>
      </c>
      <c r="C75">
        <v>0.11112884810026399</v>
      </c>
      <c r="D75">
        <v>0.24139696593812901</v>
      </c>
      <c r="E75">
        <v>0</v>
      </c>
      <c r="F75">
        <v>0</v>
      </c>
      <c r="G75">
        <v>3.61996336996337</v>
      </c>
      <c r="H75">
        <v>7.9532946663993602</v>
      </c>
      <c r="I75" t="s">
        <v>3477</v>
      </c>
    </row>
    <row r="76" spans="1:9" x14ac:dyDescent="0.2">
      <c r="A76" t="s">
        <v>3478</v>
      </c>
      <c r="B76" s="2">
        <v>44940</v>
      </c>
      <c r="C76">
        <v>0.112677945432023</v>
      </c>
      <c r="D76">
        <v>0.24139696593812901</v>
      </c>
      <c r="E76">
        <v>0</v>
      </c>
      <c r="F76">
        <v>0</v>
      </c>
      <c r="G76">
        <v>9.0200273099681301</v>
      </c>
      <c r="H76">
        <v>19.692718183242601</v>
      </c>
      <c r="I76" t="s">
        <v>883</v>
      </c>
    </row>
    <row r="77" spans="1:9" x14ac:dyDescent="0.2">
      <c r="A77" t="s">
        <v>3479</v>
      </c>
      <c r="B77" s="2">
        <v>44940</v>
      </c>
      <c r="C77">
        <v>0.112677945432023</v>
      </c>
      <c r="D77">
        <v>0.24139696593812901</v>
      </c>
      <c r="E77">
        <v>0</v>
      </c>
      <c r="F77">
        <v>0</v>
      </c>
      <c r="G77">
        <v>9.0200273099681301</v>
      </c>
      <c r="H77">
        <v>19.692718183242601</v>
      </c>
      <c r="I77" t="s">
        <v>3480</v>
      </c>
    </row>
    <row r="78" spans="1:9" x14ac:dyDescent="0.2">
      <c r="A78" t="s">
        <v>3481</v>
      </c>
      <c r="B78" t="s">
        <v>3482</v>
      </c>
      <c r="C78">
        <v>0.11333881937338899</v>
      </c>
      <c r="D78">
        <v>0.24139696593812901</v>
      </c>
      <c r="E78">
        <v>0</v>
      </c>
      <c r="F78">
        <v>0</v>
      </c>
      <c r="G78">
        <v>2.6207584830339301</v>
      </c>
      <c r="H78">
        <v>5.7063701887289602</v>
      </c>
      <c r="I78" t="s">
        <v>3472</v>
      </c>
    </row>
    <row r="79" spans="1:9" x14ac:dyDescent="0.2">
      <c r="A79" t="s">
        <v>3483</v>
      </c>
      <c r="B79" t="s">
        <v>3484</v>
      </c>
      <c r="C79">
        <v>0.116656910481108</v>
      </c>
      <c r="D79">
        <v>0.24527863229361199</v>
      </c>
      <c r="E79">
        <v>0</v>
      </c>
      <c r="F79">
        <v>0</v>
      </c>
      <c r="G79">
        <v>3.5115493958777502</v>
      </c>
      <c r="H79">
        <v>7.5446272292963004</v>
      </c>
      <c r="I79" t="s">
        <v>3485</v>
      </c>
    </row>
    <row r="80" spans="1:9" x14ac:dyDescent="0.2">
      <c r="A80" t="s">
        <v>3486</v>
      </c>
      <c r="B80" s="2">
        <v>44941</v>
      </c>
      <c r="C80">
        <v>0.120225454219883</v>
      </c>
      <c r="D80">
        <v>0.247372218993721</v>
      </c>
      <c r="E80">
        <v>0</v>
      </c>
      <c r="F80">
        <v>0</v>
      </c>
      <c r="G80">
        <v>8.3753169907016005</v>
      </c>
      <c r="H80">
        <v>17.742158561431101</v>
      </c>
      <c r="I80" t="s">
        <v>576</v>
      </c>
    </row>
    <row r="81" spans="1:9" x14ac:dyDescent="0.2">
      <c r="A81" t="s">
        <v>3487</v>
      </c>
      <c r="B81" t="s">
        <v>711</v>
      </c>
      <c r="C81">
        <v>0.12066937511888801</v>
      </c>
      <c r="D81">
        <v>0.247372218993721</v>
      </c>
      <c r="E81">
        <v>0</v>
      </c>
      <c r="F81">
        <v>0</v>
      </c>
      <c r="G81">
        <v>2.5448240210226998</v>
      </c>
      <c r="H81">
        <v>5.3815416739111201</v>
      </c>
      <c r="I81" t="s">
        <v>3461</v>
      </c>
    </row>
    <row r="82" spans="1:9" x14ac:dyDescent="0.2">
      <c r="A82" t="s">
        <v>3488</v>
      </c>
      <c r="B82" s="2">
        <v>44943</v>
      </c>
      <c r="C82">
        <v>0.13512953635742</v>
      </c>
      <c r="D82">
        <v>0.27025907271484101</v>
      </c>
      <c r="E82">
        <v>0</v>
      </c>
      <c r="F82">
        <v>0</v>
      </c>
      <c r="G82">
        <v>7.32766272189349</v>
      </c>
      <c r="H82">
        <v>14.6664739845094</v>
      </c>
      <c r="I82" t="s">
        <v>576</v>
      </c>
    </row>
    <row r="83" spans="1:9" x14ac:dyDescent="0.2">
      <c r="A83" t="s">
        <v>3489</v>
      </c>
      <c r="B83" s="2">
        <v>44943</v>
      </c>
      <c r="C83">
        <v>0.13512953635742</v>
      </c>
      <c r="D83">
        <v>0.27025907271484101</v>
      </c>
      <c r="E83">
        <v>0</v>
      </c>
      <c r="F83">
        <v>0</v>
      </c>
      <c r="G83">
        <v>7.32766272189349</v>
      </c>
      <c r="H83">
        <v>14.6664739845094</v>
      </c>
      <c r="I83" t="s">
        <v>643</v>
      </c>
    </row>
    <row r="84" spans="1:9" x14ac:dyDescent="0.2">
      <c r="A84" t="s">
        <v>3490</v>
      </c>
      <c r="B84" t="s">
        <v>2510</v>
      </c>
      <c r="C84">
        <v>0.148180296643353</v>
      </c>
      <c r="D84">
        <v>0.28899229579136299</v>
      </c>
      <c r="E84">
        <v>0</v>
      </c>
      <c r="F84">
        <v>0</v>
      </c>
      <c r="G84">
        <v>3.0146520146520102</v>
      </c>
      <c r="H84">
        <v>5.7559520438338501</v>
      </c>
      <c r="I84" t="s">
        <v>3485</v>
      </c>
    </row>
    <row r="85" spans="1:9" x14ac:dyDescent="0.2">
      <c r="A85" t="s">
        <v>3491</v>
      </c>
      <c r="B85" s="2">
        <v>44945</v>
      </c>
      <c r="C85">
        <v>0.149782592330889</v>
      </c>
      <c r="D85">
        <v>0.28899229579136299</v>
      </c>
      <c r="E85">
        <v>0</v>
      </c>
      <c r="F85">
        <v>0</v>
      </c>
      <c r="G85">
        <v>6.5128205128205101</v>
      </c>
      <c r="H85">
        <v>12.3650483811013</v>
      </c>
      <c r="I85" t="s">
        <v>2756</v>
      </c>
    </row>
    <row r="86" spans="1:9" x14ac:dyDescent="0.2">
      <c r="A86" t="s">
        <v>3492</v>
      </c>
      <c r="B86" s="2">
        <v>44945</v>
      </c>
      <c r="C86">
        <v>0.149782592330889</v>
      </c>
      <c r="D86">
        <v>0.28899229579136299</v>
      </c>
      <c r="E86">
        <v>0</v>
      </c>
      <c r="F86">
        <v>0</v>
      </c>
      <c r="G86">
        <v>6.5128205128205101</v>
      </c>
      <c r="H86">
        <v>12.3650483811013</v>
      </c>
      <c r="I86" t="s">
        <v>883</v>
      </c>
    </row>
    <row r="87" spans="1:9" x14ac:dyDescent="0.2">
      <c r="A87" t="s">
        <v>3493</v>
      </c>
      <c r="B87" t="s">
        <v>3494</v>
      </c>
      <c r="C87">
        <v>0.151613122598625</v>
      </c>
      <c r="D87">
        <v>0.28912269890900699</v>
      </c>
      <c r="E87">
        <v>0</v>
      </c>
      <c r="F87">
        <v>0</v>
      </c>
      <c r="G87">
        <v>2.28027815337067</v>
      </c>
      <c r="H87">
        <v>4.3015697223473897</v>
      </c>
      <c r="I87" t="s">
        <v>3495</v>
      </c>
    </row>
    <row r="88" spans="1:9" x14ac:dyDescent="0.2">
      <c r="A88" t="s">
        <v>3496</v>
      </c>
      <c r="B88" t="s">
        <v>3497</v>
      </c>
      <c r="C88">
        <v>0.155646739944203</v>
      </c>
      <c r="D88">
        <v>0.28933340985338002</v>
      </c>
      <c r="E88">
        <v>0</v>
      </c>
      <c r="F88">
        <v>0</v>
      </c>
      <c r="G88">
        <v>2.25100118234867</v>
      </c>
      <c r="H88">
        <v>4.1872366016648996</v>
      </c>
      <c r="I88" t="s">
        <v>3498</v>
      </c>
    </row>
    <row r="89" spans="1:9" x14ac:dyDescent="0.2">
      <c r="A89" t="s">
        <v>3499</v>
      </c>
      <c r="B89" s="2">
        <v>44946</v>
      </c>
      <c r="C89">
        <v>0.15701630168872399</v>
      </c>
      <c r="D89">
        <v>0.28933340985338002</v>
      </c>
      <c r="E89">
        <v>0</v>
      </c>
      <c r="F89">
        <v>0</v>
      </c>
      <c r="G89">
        <v>6.1697290563687304</v>
      </c>
      <c r="H89">
        <v>11.422671213025801</v>
      </c>
      <c r="I89" t="s">
        <v>2086</v>
      </c>
    </row>
    <row r="90" spans="1:9" x14ac:dyDescent="0.2">
      <c r="A90" t="s">
        <v>3500</v>
      </c>
      <c r="B90" s="2">
        <v>44946</v>
      </c>
      <c r="C90">
        <v>0.15701630168872399</v>
      </c>
      <c r="D90">
        <v>0.28933340985338002</v>
      </c>
      <c r="E90">
        <v>0</v>
      </c>
      <c r="F90">
        <v>0</v>
      </c>
      <c r="G90">
        <v>6.1697290563687304</v>
      </c>
      <c r="H90">
        <v>11.422671213025801</v>
      </c>
      <c r="I90" t="s">
        <v>643</v>
      </c>
    </row>
    <row r="91" spans="1:9" x14ac:dyDescent="0.2">
      <c r="A91" t="s">
        <v>3501</v>
      </c>
      <c r="B91" t="s">
        <v>3502</v>
      </c>
      <c r="C91">
        <v>0.16302775736164599</v>
      </c>
      <c r="D91">
        <v>0.29590073995537602</v>
      </c>
      <c r="E91">
        <v>0</v>
      </c>
      <c r="F91">
        <v>0</v>
      </c>
      <c r="G91">
        <v>2.8323293172690698</v>
      </c>
      <c r="H91">
        <v>5.1373774867017001</v>
      </c>
      <c r="I91" t="s">
        <v>3485</v>
      </c>
    </row>
    <row r="92" spans="1:9" x14ac:dyDescent="0.2">
      <c r="A92" t="s">
        <v>3503</v>
      </c>
      <c r="B92" s="2">
        <v>44947</v>
      </c>
      <c r="C92">
        <v>0.16418882521914099</v>
      </c>
      <c r="D92">
        <v>0.29590073995537602</v>
      </c>
      <c r="E92">
        <v>0</v>
      </c>
      <c r="F92">
        <v>0</v>
      </c>
      <c r="G92">
        <v>5.8609467455621296</v>
      </c>
      <c r="H92">
        <v>10.589196022843399</v>
      </c>
      <c r="I92" t="s">
        <v>3480</v>
      </c>
    </row>
    <row r="93" spans="1:9" x14ac:dyDescent="0.2">
      <c r="A93" t="s">
        <v>3504</v>
      </c>
      <c r="B93" t="s">
        <v>3505</v>
      </c>
      <c r="C93">
        <v>0.17262931286779001</v>
      </c>
      <c r="D93">
        <v>0.30773051424258302</v>
      </c>
      <c r="E93">
        <v>0</v>
      </c>
      <c r="F93">
        <v>0</v>
      </c>
      <c r="G93">
        <v>1.7318937172309601</v>
      </c>
      <c r="H93">
        <v>3.0422595426511201</v>
      </c>
      <c r="I93" t="s">
        <v>3506</v>
      </c>
    </row>
    <row r="94" spans="1:9" x14ac:dyDescent="0.2">
      <c r="A94" t="s">
        <v>3507</v>
      </c>
      <c r="B94" t="s">
        <v>3508</v>
      </c>
      <c r="C94">
        <v>0.17545013479689101</v>
      </c>
      <c r="D94">
        <v>0.30939593663107801</v>
      </c>
      <c r="E94">
        <v>0</v>
      </c>
      <c r="F94">
        <v>0</v>
      </c>
      <c r="G94">
        <v>1.7216185175368801</v>
      </c>
      <c r="H94">
        <v>2.9963055714792999</v>
      </c>
      <c r="I94" t="s">
        <v>3509</v>
      </c>
    </row>
    <row r="95" spans="1:9" x14ac:dyDescent="0.2">
      <c r="A95" t="s">
        <v>3510</v>
      </c>
      <c r="B95" t="s">
        <v>792</v>
      </c>
      <c r="C95">
        <v>0.178127406154382</v>
      </c>
      <c r="D95">
        <v>0.31077547456721999</v>
      </c>
      <c r="E95">
        <v>0</v>
      </c>
      <c r="F95">
        <v>0</v>
      </c>
      <c r="G95">
        <v>2.6707251082251</v>
      </c>
      <c r="H95">
        <v>4.6076851043823304</v>
      </c>
      <c r="I95" t="s">
        <v>3477</v>
      </c>
    </row>
    <row r="96" spans="1:9" x14ac:dyDescent="0.2">
      <c r="A96" t="s">
        <v>3511</v>
      </c>
      <c r="B96" s="2">
        <v>44951</v>
      </c>
      <c r="C96">
        <v>0.19227728605922201</v>
      </c>
      <c r="D96">
        <v>0.33193131488118299</v>
      </c>
      <c r="E96">
        <v>0</v>
      </c>
      <c r="F96">
        <v>0</v>
      </c>
      <c r="G96">
        <v>4.8831360946745503</v>
      </c>
      <c r="H96">
        <v>8.0513965882637706</v>
      </c>
      <c r="I96" t="s">
        <v>576</v>
      </c>
    </row>
    <row r="97" spans="1:9" x14ac:dyDescent="0.2">
      <c r="A97" t="s">
        <v>3512</v>
      </c>
      <c r="B97" s="2">
        <v>44954</v>
      </c>
      <c r="C97">
        <v>0.21272596505799299</v>
      </c>
      <c r="D97">
        <v>0.35966039453103998</v>
      </c>
      <c r="E97">
        <v>0</v>
      </c>
      <c r="F97">
        <v>0</v>
      </c>
      <c r="G97">
        <v>4.3399079552925697</v>
      </c>
      <c r="H97">
        <v>6.7170946670103602</v>
      </c>
      <c r="I97" t="s">
        <v>761</v>
      </c>
    </row>
    <row r="98" spans="1:9" x14ac:dyDescent="0.2">
      <c r="A98" t="s">
        <v>3513</v>
      </c>
      <c r="B98" s="2">
        <v>44954</v>
      </c>
      <c r="C98">
        <v>0.21272596505799299</v>
      </c>
      <c r="D98">
        <v>0.35966039453103998</v>
      </c>
      <c r="E98">
        <v>0</v>
      </c>
      <c r="F98">
        <v>0</v>
      </c>
      <c r="G98">
        <v>4.3399079552925697</v>
      </c>
      <c r="H98">
        <v>6.7170946670103602</v>
      </c>
      <c r="I98" t="s">
        <v>643</v>
      </c>
    </row>
    <row r="99" spans="1:9" x14ac:dyDescent="0.2">
      <c r="A99" t="s">
        <v>3514</v>
      </c>
      <c r="B99" s="2">
        <v>44955</v>
      </c>
      <c r="C99">
        <v>0.219427166399523</v>
      </c>
      <c r="D99">
        <v>0.36720464581144802</v>
      </c>
      <c r="E99">
        <v>0</v>
      </c>
      <c r="F99">
        <v>0</v>
      </c>
      <c r="G99">
        <v>4.1846999154691398</v>
      </c>
      <c r="H99">
        <v>6.3470804809572003</v>
      </c>
      <c r="I99" t="s">
        <v>3515</v>
      </c>
    </row>
    <row r="100" spans="1:9" x14ac:dyDescent="0.2">
      <c r="A100" t="s">
        <v>3516</v>
      </c>
      <c r="B100" s="2">
        <v>44957</v>
      </c>
      <c r="C100">
        <v>0.23265992413012601</v>
      </c>
      <c r="D100">
        <v>0.38541643997313801</v>
      </c>
      <c r="E100">
        <v>0</v>
      </c>
      <c r="F100">
        <v>0</v>
      </c>
      <c r="G100">
        <v>3.90532544378698</v>
      </c>
      <c r="H100">
        <v>5.6946574763088096</v>
      </c>
      <c r="I100" t="s">
        <v>1254</v>
      </c>
    </row>
    <row r="101" spans="1:9" x14ac:dyDescent="0.2">
      <c r="A101" t="s">
        <v>3517</v>
      </c>
      <c r="B101" t="s">
        <v>3518</v>
      </c>
      <c r="C101">
        <v>0.260193877562721</v>
      </c>
      <c r="D101">
        <v>0.42671795920286199</v>
      </c>
      <c r="E101">
        <v>0</v>
      </c>
      <c r="F101">
        <v>0</v>
      </c>
      <c r="G101">
        <v>1.34161054994388</v>
      </c>
      <c r="H101">
        <v>1.8062481743841201</v>
      </c>
      <c r="I101" t="s">
        <v>3519</v>
      </c>
    </row>
    <row r="102" spans="1:9" x14ac:dyDescent="0.2">
      <c r="A102" t="s">
        <v>3520</v>
      </c>
      <c r="B102" t="s">
        <v>3521</v>
      </c>
      <c r="C102">
        <v>0.27163854736441601</v>
      </c>
      <c r="D102">
        <v>0.440522638352913</v>
      </c>
      <c r="E102">
        <v>0</v>
      </c>
      <c r="F102">
        <v>0</v>
      </c>
      <c r="G102">
        <v>1.98870056497175</v>
      </c>
      <c r="H102">
        <v>2.5918395715989599</v>
      </c>
      <c r="I102" t="s">
        <v>1982</v>
      </c>
    </row>
    <row r="103" spans="1:9" x14ac:dyDescent="0.2">
      <c r="A103" t="s">
        <v>3522</v>
      </c>
      <c r="B103" t="s">
        <v>3523</v>
      </c>
      <c r="C103">
        <v>0.27398359214632401</v>
      </c>
      <c r="D103">
        <v>0.440522638352913</v>
      </c>
      <c r="E103">
        <v>0</v>
      </c>
      <c r="F103">
        <v>0</v>
      </c>
      <c r="G103">
        <v>1.6703181315094899</v>
      </c>
      <c r="H103">
        <v>2.1625392660459202</v>
      </c>
      <c r="I103" t="s">
        <v>3524</v>
      </c>
    </row>
    <row r="104" spans="1:9" x14ac:dyDescent="0.2">
      <c r="A104" t="s">
        <v>3525</v>
      </c>
      <c r="B104" t="s">
        <v>910</v>
      </c>
      <c r="C104">
        <v>0.28339768908430302</v>
      </c>
      <c r="D104">
        <v>0.45123515543520099</v>
      </c>
      <c r="E104">
        <v>0</v>
      </c>
      <c r="F104">
        <v>0</v>
      </c>
      <c r="G104">
        <v>3.0819059483026998</v>
      </c>
      <c r="H104">
        <v>3.8859878645613901</v>
      </c>
      <c r="I104" t="s">
        <v>1042</v>
      </c>
    </row>
    <row r="105" spans="1:9" x14ac:dyDescent="0.2">
      <c r="A105" t="s">
        <v>3526</v>
      </c>
      <c r="B105" t="s">
        <v>3527</v>
      </c>
      <c r="C105">
        <v>0.29366218437421698</v>
      </c>
      <c r="D105">
        <v>0.462192059215006</v>
      </c>
      <c r="E105">
        <v>0</v>
      </c>
      <c r="F105">
        <v>0</v>
      </c>
      <c r="G105">
        <v>1.87666666666666</v>
      </c>
      <c r="H105">
        <v>2.2995269681033799</v>
      </c>
      <c r="I105" t="s">
        <v>3528</v>
      </c>
    </row>
    <row r="106" spans="1:9" x14ac:dyDescent="0.2">
      <c r="A106" t="s">
        <v>3529</v>
      </c>
      <c r="B106" t="s">
        <v>3530</v>
      </c>
      <c r="C106">
        <v>0.29904770226169097</v>
      </c>
      <c r="D106">
        <v>0.462192059215006</v>
      </c>
      <c r="E106">
        <v>0</v>
      </c>
      <c r="F106">
        <v>0</v>
      </c>
      <c r="G106">
        <v>1.4644747213151601</v>
      </c>
      <c r="H106">
        <v>1.7678438508963401</v>
      </c>
      <c r="I106" t="s">
        <v>3531</v>
      </c>
    </row>
    <row r="107" spans="1:9" x14ac:dyDescent="0.2">
      <c r="A107" t="s">
        <v>3532</v>
      </c>
      <c r="B107" t="s">
        <v>923</v>
      </c>
      <c r="C107">
        <v>0.30155213619515597</v>
      </c>
      <c r="D107">
        <v>0.462192059215006</v>
      </c>
      <c r="E107">
        <v>0</v>
      </c>
      <c r="F107">
        <v>0</v>
      </c>
      <c r="G107">
        <v>2.85596767210275</v>
      </c>
      <c r="H107">
        <v>3.4237693309705399</v>
      </c>
      <c r="I107" t="s">
        <v>1350</v>
      </c>
    </row>
    <row r="108" spans="1:9" x14ac:dyDescent="0.2">
      <c r="A108" t="s">
        <v>3533</v>
      </c>
      <c r="B108" t="s">
        <v>923</v>
      </c>
      <c r="C108">
        <v>0.30155213619515597</v>
      </c>
      <c r="D108">
        <v>0.462192059215006</v>
      </c>
      <c r="E108">
        <v>0</v>
      </c>
      <c r="F108">
        <v>0</v>
      </c>
      <c r="G108">
        <v>2.85596767210275</v>
      </c>
      <c r="H108">
        <v>3.4237693309705399</v>
      </c>
      <c r="I108" t="s">
        <v>1350</v>
      </c>
    </row>
    <row r="109" spans="1:9" x14ac:dyDescent="0.2">
      <c r="A109" t="s">
        <v>3534</v>
      </c>
      <c r="B109" t="s">
        <v>3535</v>
      </c>
      <c r="C109">
        <v>0.30477607076435498</v>
      </c>
      <c r="D109">
        <v>0.46280810745698397</v>
      </c>
      <c r="E109">
        <v>0</v>
      </c>
      <c r="F109">
        <v>0</v>
      </c>
      <c r="G109">
        <v>1.4506916555109299</v>
      </c>
      <c r="H109">
        <v>1.7236798608899699</v>
      </c>
      <c r="I109" t="s">
        <v>3536</v>
      </c>
    </row>
    <row r="110" spans="1:9" x14ac:dyDescent="0.2">
      <c r="A110" t="s">
        <v>3537</v>
      </c>
      <c r="B110" t="s">
        <v>3538</v>
      </c>
      <c r="C110">
        <v>0.30860189962828599</v>
      </c>
      <c r="D110">
        <v>0.46431845448659498</v>
      </c>
      <c r="E110">
        <v>0</v>
      </c>
      <c r="F110">
        <v>0</v>
      </c>
      <c r="G110">
        <v>1.44164387611796</v>
      </c>
      <c r="H110">
        <v>1.6949452945375301</v>
      </c>
      <c r="I110" t="s">
        <v>3539</v>
      </c>
    </row>
    <row r="111" spans="1:9" x14ac:dyDescent="0.2">
      <c r="A111" t="s">
        <v>3540</v>
      </c>
      <c r="B111" t="s">
        <v>940</v>
      </c>
      <c r="C111">
        <v>0.33079901657834399</v>
      </c>
      <c r="D111">
        <v>0.48874809656620199</v>
      </c>
      <c r="E111">
        <v>0</v>
      </c>
      <c r="F111">
        <v>0</v>
      </c>
      <c r="G111">
        <v>2.5448932338564401</v>
      </c>
      <c r="H111">
        <v>2.8152736052940499</v>
      </c>
      <c r="I111" t="s">
        <v>1254</v>
      </c>
    </row>
    <row r="112" spans="1:9" x14ac:dyDescent="0.2">
      <c r="A112" t="s">
        <v>3541</v>
      </c>
      <c r="B112" t="s">
        <v>940</v>
      </c>
      <c r="C112">
        <v>0.33079901657834399</v>
      </c>
      <c r="D112">
        <v>0.48874809656620199</v>
      </c>
      <c r="E112">
        <v>0</v>
      </c>
      <c r="F112">
        <v>0</v>
      </c>
      <c r="G112">
        <v>2.5448932338564401</v>
      </c>
      <c r="H112">
        <v>2.8152736052940499</v>
      </c>
      <c r="I112" t="s">
        <v>3542</v>
      </c>
    </row>
    <row r="113" spans="1:9" x14ac:dyDescent="0.2">
      <c r="A113" t="s">
        <v>3543</v>
      </c>
      <c r="B113" t="s">
        <v>942</v>
      </c>
      <c r="C113">
        <v>0.33650061435057299</v>
      </c>
      <c r="D113">
        <v>0.49222142544901998</v>
      </c>
      <c r="E113">
        <v>0</v>
      </c>
      <c r="F113">
        <v>0</v>
      </c>
      <c r="G113">
        <v>2.4906206722900599</v>
      </c>
      <c r="H113">
        <v>2.7126727159537798</v>
      </c>
      <c r="I113" t="s">
        <v>784</v>
      </c>
    </row>
    <row r="114" spans="1:9" x14ac:dyDescent="0.2">
      <c r="A114" t="s">
        <v>3544</v>
      </c>
      <c r="B114" t="s">
        <v>945</v>
      </c>
      <c r="C114">
        <v>0.342153917690173</v>
      </c>
      <c r="D114">
        <v>0.49222142544901998</v>
      </c>
      <c r="E114">
        <v>0</v>
      </c>
      <c r="F114">
        <v>0</v>
      </c>
      <c r="G114">
        <v>2.43860946745562</v>
      </c>
      <c r="H114">
        <v>2.6153954644726798</v>
      </c>
      <c r="I114" t="s">
        <v>1274</v>
      </c>
    </row>
    <row r="115" spans="1:9" x14ac:dyDescent="0.2">
      <c r="A115" t="s">
        <v>3545</v>
      </c>
      <c r="B115" t="s">
        <v>945</v>
      </c>
      <c r="C115">
        <v>0.342153917690173</v>
      </c>
      <c r="D115">
        <v>0.49222142544901998</v>
      </c>
      <c r="E115">
        <v>0</v>
      </c>
      <c r="F115">
        <v>0</v>
      </c>
      <c r="G115">
        <v>2.43860946745562</v>
      </c>
      <c r="H115">
        <v>2.6153954644726798</v>
      </c>
      <c r="I115" t="s">
        <v>1274</v>
      </c>
    </row>
    <row r="116" spans="1:9" x14ac:dyDescent="0.2">
      <c r="A116" t="s">
        <v>3546</v>
      </c>
      <c r="B116" t="s">
        <v>953</v>
      </c>
      <c r="C116">
        <v>0.353317264424646</v>
      </c>
      <c r="D116">
        <v>0.50386114230992995</v>
      </c>
      <c r="E116">
        <v>0</v>
      </c>
      <c r="F116">
        <v>0</v>
      </c>
      <c r="G116">
        <v>2.34082840236686</v>
      </c>
      <c r="H116">
        <v>2.4353717921086502</v>
      </c>
      <c r="I116" t="s">
        <v>1042</v>
      </c>
    </row>
    <row r="117" spans="1:9" x14ac:dyDescent="0.2">
      <c r="A117" t="s">
        <v>3547</v>
      </c>
      <c r="B117" t="s">
        <v>956</v>
      </c>
      <c r="C117">
        <v>0.35882811095238298</v>
      </c>
      <c r="D117">
        <v>0.50730870858785104</v>
      </c>
      <c r="E117">
        <v>0</v>
      </c>
      <c r="F117">
        <v>0</v>
      </c>
      <c r="G117">
        <v>2.2948137835015601</v>
      </c>
      <c r="H117">
        <v>2.3519817363690398</v>
      </c>
      <c r="I117" t="s">
        <v>1274</v>
      </c>
    </row>
    <row r="118" spans="1:9" x14ac:dyDescent="0.2">
      <c r="A118" t="s">
        <v>3548</v>
      </c>
      <c r="B118" t="s">
        <v>959</v>
      </c>
      <c r="C118">
        <v>0.36429226941431497</v>
      </c>
      <c r="D118">
        <v>0.51063189900810002</v>
      </c>
      <c r="E118">
        <v>0</v>
      </c>
      <c r="F118">
        <v>0</v>
      </c>
      <c r="G118">
        <v>2.25056895766954</v>
      </c>
      <c r="H118">
        <v>2.2726218228158999</v>
      </c>
      <c r="I118" t="s">
        <v>1274</v>
      </c>
    </row>
    <row r="119" spans="1:9" x14ac:dyDescent="0.2">
      <c r="A119" t="s">
        <v>3549</v>
      </c>
      <c r="B119" t="s">
        <v>1446</v>
      </c>
      <c r="C119">
        <v>0.36971013305452899</v>
      </c>
      <c r="D119">
        <v>0.51136884663856197</v>
      </c>
      <c r="E119">
        <v>0</v>
      </c>
      <c r="F119">
        <v>0</v>
      </c>
      <c r="G119">
        <v>2.2079937479066598</v>
      </c>
      <c r="H119">
        <v>2.1970332770058798</v>
      </c>
      <c r="I119" t="s">
        <v>2086</v>
      </c>
    </row>
    <row r="120" spans="1:9" x14ac:dyDescent="0.2">
      <c r="A120" t="s">
        <v>3550</v>
      </c>
      <c r="B120" t="s">
        <v>3551</v>
      </c>
      <c r="C120">
        <v>0.37133260039145299</v>
      </c>
      <c r="D120">
        <v>0.51136884663856197</v>
      </c>
      <c r="E120">
        <v>0</v>
      </c>
      <c r="F120">
        <v>0</v>
      </c>
      <c r="G120">
        <v>1.3900499396463899</v>
      </c>
      <c r="H120">
        <v>1.3770628712231401</v>
      </c>
      <c r="I120" t="s">
        <v>3552</v>
      </c>
    </row>
    <row r="121" spans="1:9" x14ac:dyDescent="0.2">
      <c r="A121" t="s">
        <v>3553</v>
      </c>
      <c r="B121" t="s">
        <v>2978</v>
      </c>
      <c r="C121">
        <v>0.37508209175778101</v>
      </c>
      <c r="D121">
        <v>0.51136884663856197</v>
      </c>
      <c r="E121">
        <v>0</v>
      </c>
      <c r="F121">
        <v>0</v>
      </c>
      <c r="G121">
        <v>2.1669953977646199</v>
      </c>
      <c r="H121">
        <v>2.1249781492884998</v>
      </c>
      <c r="I121" t="s">
        <v>622</v>
      </c>
    </row>
    <row r="122" spans="1:9" x14ac:dyDescent="0.2">
      <c r="A122" t="s">
        <v>3554</v>
      </c>
      <c r="B122" t="s">
        <v>3555</v>
      </c>
      <c r="C122">
        <v>0.38026644404465199</v>
      </c>
      <c r="D122">
        <v>0.51136884663856197</v>
      </c>
      <c r="E122">
        <v>0</v>
      </c>
      <c r="F122">
        <v>0</v>
      </c>
      <c r="G122">
        <v>1.5310457516339799</v>
      </c>
      <c r="H122">
        <v>1.4803422678285201</v>
      </c>
      <c r="I122" t="s">
        <v>3556</v>
      </c>
    </row>
    <row r="123" spans="1:9" x14ac:dyDescent="0.2">
      <c r="A123" t="s">
        <v>3557</v>
      </c>
      <c r="B123" t="s">
        <v>966</v>
      </c>
      <c r="C123">
        <v>0.38040853225551602</v>
      </c>
      <c r="D123">
        <v>0.51136884663856197</v>
      </c>
      <c r="E123">
        <v>0</v>
      </c>
      <c r="F123">
        <v>0</v>
      </c>
      <c r="G123">
        <v>2.1274878967186601</v>
      </c>
      <c r="H123">
        <v>2.0562373034564501</v>
      </c>
      <c r="I123" t="s">
        <v>576</v>
      </c>
    </row>
    <row r="124" spans="1:9" x14ac:dyDescent="0.2">
      <c r="A124" t="s">
        <v>3558</v>
      </c>
      <c r="B124" t="s">
        <v>976</v>
      </c>
      <c r="C124">
        <v>0.39092638897059201</v>
      </c>
      <c r="D124">
        <v>0.51433916073681496</v>
      </c>
      <c r="E124">
        <v>0</v>
      </c>
      <c r="F124">
        <v>0</v>
      </c>
      <c r="G124">
        <v>2.0526315789473601</v>
      </c>
      <c r="H124">
        <v>1.9279054741417101</v>
      </c>
      <c r="I124" t="s">
        <v>2487</v>
      </c>
    </row>
    <row r="125" spans="1:9" x14ac:dyDescent="0.2">
      <c r="A125" t="s">
        <v>3559</v>
      </c>
      <c r="B125" t="s">
        <v>976</v>
      </c>
      <c r="C125">
        <v>0.39092638897059201</v>
      </c>
      <c r="D125">
        <v>0.51433916073681496</v>
      </c>
      <c r="E125">
        <v>0</v>
      </c>
      <c r="F125">
        <v>0</v>
      </c>
      <c r="G125">
        <v>2.0526315789473601</v>
      </c>
      <c r="H125">
        <v>1.9279054741417101</v>
      </c>
      <c r="I125" t="s">
        <v>936</v>
      </c>
    </row>
    <row r="126" spans="1:9" x14ac:dyDescent="0.2">
      <c r="A126" t="s">
        <v>3560</v>
      </c>
      <c r="B126" t="s">
        <v>2999</v>
      </c>
      <c r="C126">
        <v>0.39611856250704602</v>
      </c>
      <c r="D126">
        <v>0.51433916073681496</v>
      </c>
      <c r="E126">
        <v>0</v>
      </c>
      <c r="F126">
        <v>0</v>
      </c>
      <c r="G126">
        <v>2.0171393593144198</v>
      </c>
      <c r="H126">
        <v>1.86795518618402</v>
      </c>
      <c r="I126" t="s">
        <v>576</v>
      </c>
    </row>
    <row r="127" spans="1:9" x14ac:dyDescent="0.2">
      <c r="A127" t="s">
        <v>3561</v>
      </c>
      <c r="B127" t="s">
        <v>3562</v>
      </c>
      <c r="C127">
        <v>0.39662883781679897</v>
      </c>
      <c r="D127">
        <v>0.51433916073681496</v>
      </c>
      <c r="E127">
        <v>0</v>
      </c>
      <c r="F127">
        <v>0</v>
      </c>
      <c r="G127">
        <v>1.3313826891671201</v>
      </c>
      <c r="H127">
        <v>1.2312019372373</v>
      </c>
      <c r="I127" t="s">
        <v>3563</v>
      </c>
    </row>
    <row r="128" spans="1:9" x14ac:dyDescent="0.2">
      <c r="A128" t="s">
        <v>3564</v>
      </c>
      <c r="B128" t="s">
        <v>3004</v>
      </c>
      <c r="C128">
        <v>0.39829922813155799</v>
      </c>
      <c r="D128">
        <v>0.51433916073681496</v>
      </c>
      <c r="E128">
        <v>0</v>
      </c>
      <c r="F128">
        <v>0</v>
      </c>
      <c r="G128">
        <v>1.47282120395327</v>
      </c>
      <c r="H128">
        <v>1.3558081024249</v>
      </c>
      <c r="I128" t="s">
        <v>3565</v>
      </c>
    </row>
    <row r="129" spans="1:9" x14ac:dyDescent="0.2">
      <c r="A129" t="s">
        <v>3566</v>
      </c>
      <c r="B129" t="s">
        <v>3567</v>
      </c>
      <c r="C129">
        <v>0.40348437341360799</v>
      </c>
      <c r="D129">
        <v>0.51467835244904603</v>
      </c>
      <c r="E129">
        <v>0</v>
      </c>
      <c r="F129">
        <v>0</v>
      </c>
      <c r="G129">
        <v>1.3162214896050499</v>
      </c>
      <c r="H129">
        <v>1.1946256836679201</v>
      </c>
      <c r="I129" t="s">
        <v>3568</v>
      </c>
    </row>
    <row r="130" spans="1:9" x14ac:dyDescent="0.2">
      <c r="A130" t="s">
        <v>3569</v>
      </c>
      <c r="B130" t="s">
        <v>3570</v>
      </c>
      <c r="C130">
        <v>0.404838460158091</v>
      </c>
      <c r="D130">
        <v>0.51467835244904603</v>
      </c>
      <c r="E130">
        <v>0</v>
      </c>
      <c r="F130">
        <v>0</v>
      </c>
      <c r="G130">
        <v>1.24673160728018</v>
      </c>
      <c r="H130">
        <v>1.12737844387564</v>
      </c>
      <c r="I130" t="s">
        <v>3571</v>
      </c>
    </row>
    <row r="131" spans="1:9" x14ac:dyDescent="0.2">
      <c r="A131" t="s">
        <v>3572</v>
      </c>
      <c r="B131" t="s">
        <v>992</v>
      </c>
      <c r="C131">
        <v>0.41143254065579299</v>
      </c>
      <c r="D131">
        <v>0.51652586345455198</v>
      </c>
      <c r="E131">
        <v>0</v>
      </c>
      <c r="F131">
        <v>0</v>
      </c>
      <c r="G131">
        <v>1.9176447764089599</v>
      </c>
      <c r="H131">
        <v>1.70307990033909</v>
      </c>
      <c r="I131" t="s">
        <v>2019</v>
      </c>
    </row>
    <row r="132" spans="1:9" x14ac:dyDescent="0.2">
      <c r="A132" t="s">
        <v>3573</v>
      </c>
      <c r="B132" t="s">
        <v>3574</v>
      </c>
      <c r="C132">
        <v>0.412590781174063</v>
      </c>
      <c r="D132">
        <v>0.51652586345455198</v>
      </c>
      <c r="E132">
        <v>0</v>
      </c>
      <c r="F132">
        <v>0</v>
      </c>
      <c r="G132">
        <v>1.29652871379013</v>
      </c>
      <c r="H132">
        <v>1.1478156021149399</v>
      </c>
      <c r="I132" t="s">
        <v>3575</v>
      </c>
    </row>
    <row r="133" spans="1:9" x14ac:dyDescent="0.2">
      <c r="A133" t="s">
        <v>3576</v>
      </c>
      <c r="B133" t="s">
        <v>1003</v>
      </c>
      <c r="C133">
        <v>0.426360393729179</v>
      </c>
      <c r="D133">
        <v>0.52972048917867698</v>
      </c>
      <c r="E133">
        <v>0</v>
      </c>
      <c r="F133">
        <v>0</v>
      </c>
      <c r="G133">
        <v>1.82747781065088</v>
      </c>
      <c r="H133">
        <v>1.5578705496218299</v>
      </c>
      <c r="I133" t="s">
        <v>2570</v>
      </c>
    </row>
    <row r="134" spans="1:9" x14ac:dyDescent="0.2">
      <c r="A134" t="s">
        <v>3577</v>
      </c>
      <c r="B134" t="s">
        <v>1007</v>
      </c>
      <c r="C134">
        <v>0.43125221914532902</v>
      </c>
      <c r="D134">
        <v>0.53176965368296203</v>
      </c>
      <c r="E134">
        <v>0</v>
      </c>
      <c r="F134">
        <v>0</v>
      </c>
      <c r="G134">
        <v>1.79927173418297</v>
      </c>
      <c r="H134">
        <v>1.51329937982539</v>
      </c>
      <c r="I134" t="s">
        <v>1042</v>
      </c>
    </row>
    <row r="135" spans="1:9" x14ac:dyDescent="0.2">
      <c r="A135" t="s">
        <v>3578</v>
      </c>
      <c r="B135" t="s">
        <v>1016</v>
      </c>
      <c r="C135">
        <v>0.44568025382853399</v>
      </c>
      <c r="D135">
        <v>0.54545941513342999</v>
      </c>
      <c r="E135">
        <v>0</v>
      </c>
      <c r="F135">
        <v>0</v>
      </c>
      <c r="G135">
        <v>1.71963104768534</v>
      </c>
      <c r="H135">
        <v>1.3897258563249899</v>
      </c>
      <c r="I135" t="s">
        <v>624</v>
      </c>
    </row>
    <row r="136" spans="1:9" x14ac:dyDescent="0.2">
      <c r="A136" t="s">
        <v>3579</v>
      </c>
      <c r="B136" t="s">
        <v>1025</v>
      </c>
      <c r="C136">
        <v>0.46435312931186101</v>
      </c>
      <c r="D136">
        <v>0.56410306079366801</v>
      </c>
      <c r="E136">
        <v>0</v>
      </c>
      <c r="F136">
        <v>0</v>
      </c>
      <c r="G136">
        <v>1.6237672583826399</v>
      </c>
      <c r="H136">
        <v>1.2456080393220501</v>
      </c>
      <c r="I136" t="s">
        <v>3542</v>
      </c>
    </row>
    <row r="137" spans="1:9" x14ac:dyDescent="0.2">
      <c r="A137" t="s">
        <v>3580</v>
      </c>
      <c r="B137" t="s">
        <v>3103</v>
      </c>
      <c r="C137">
        <v>0.48240056233752499</v>
      </c>
      <c r="D137">
        <v>0.58171832517172195</v>
      </c>
      <c r="E137">
        <v>0</v>
      </c>
      <c r="F137">
        <v>0</v>
      </c>
      <c r="G137">
        <v>1.5379943942696901</v>
      </c>
      <c r="H137">
        <v>1.1211678731036501</v>
      </c>
      <c r="I137" t="s">
        <v>578</v>
      </c>
    </row>
    <row r="138" spans="1:9" x14ac:dyDescent="0.2">
      <c r="A138" t="s">
        <v>3581</v>
      </c>
      <c r="B138" t="s">
        <v>3582</v>
      </c>
      <c r="C138">
        <v>0.487167861255831</v>
      </c>
      <c r="D138">
        <v>0.58317904559092204</v>
      </c>
      <c r="E138">
        <v>0</v>
      </c>
      <c r="F138">
        <v>0</v>
      </c>
      <c r="G138">
        <v>1.23057644110275</v>
      </c>
      <c r="H138">
        <v>0.88496477873211998</v>
      </c>
      <c r="I138" t="s">
        <v>1982</v>
      </c>
    </row>
    <row r="139" spans="1:9" x14ac:dyDescent="0.2">
      <c r="A139" t="s">
        <v>3583</v>
      </c>
      <c r="B139" t="s">
        <v>1046</v>
      </c>
      <c r="C139">
        <v>0.51254086009297095</v>
      </c>
      <c r="D139">
        <v>0.60910652938584897</v>
      </c>
      <c r="E139">
        <v>0</v>
      </c>
      <c r="F139">
        <v>0</v>
      </c>
      <c r="G139">
        <v>1.4077849860982301</v>
      </c>
      <c r="H139">
        <v>0.94092807066171702</v>
      </c>
      <c r="I139" t="s">
        <v>576</v>
      </c>
    </row>
    <row r="140" spans="1:9" x14ac:dyDescent="0.2">
      <c r="A140" t="s">
        <v>3584</v>
      </c>
      <c r="B140" t="s">
        <v>1049</v>
      </c>
      <c r="C140">
        <v>0.520827287054902</v>
      </c>
      <c r="D140">
        <v>0.61450125954679002</v>
      </c>
      <c r="E140">
        <v>0</v>
      </c>
      <c r="F140">
        <v>0</v>
      </c>
      <c r="G140">
        <v>1.3745214061956099</v>
      </c>
      <c r="H140">
        <v>0.89665088872384302</v>
      </c>
      <c r="I140" t="s">
        <v>624</v>
      </c>
    </row>
    <row r="141" spans="1:9" x14ac:dyDescent="0.2">
      <c r="A141" t="s">
        <v>3585</v>
      </c>
      <c r="B141" t="s">
        <v>3586</v>
      </c>
      <c r="C141">
        <v>0.53618438781315103</v>
      </c>
      <c r="D141">
        <v>0.62457521339099198</v>
      </c>
      <c r="E141">
        <v>0</v>
      </c>
      <c r="F141">
        <v>0</v>
      </c>
      <c r="G141">
        <v>1.0680955162845001</v>
      </c>
      <c r="H141">
        <v>0.66571955063049804</v>
      </c>
      <c r="I141" t="s">
        <v>3587</v>
      </c>
    </row>
    <row r="142" spans="1:9" x14ac:dyDescent="0.2">
      <c r="A142" t="s">
        <v>3588</v>
      </c>
      <c r="B142" t="s">
        <v>1063</v>
      </c>
      <c r="C142">
        <v>0.53698234809835199</v>
      </c>
      <c r="D142">
        <v>0.62457521339099198</v>
      </c>
      <c r="E142">
        <v>0</v>
      </c>
      <c r="F142">
        <v>0</v>
      </c>
      <c r="G142">
        <v>1.31247922345588</v>
      </c>
      <c r="H142">
        <v>0.81608653029610601</v>
      </c>
      <c r="I142" t="s">
        <v>3589</v>
      </c>
    </row>
    <row r="143" spans="1:9" x14ac:dyDescent="0.2">
      <c r="A143" t="s">
        <v>3590</v>
      </c>
      <c r="B143" t="s">
        <v>3155</v>
      </c>
      <c r="C143">
        <v>0.54485564920394502</v>
      </c>
      <c r="D143">
        <v>0.62926990471441502</v>
      </c>
      <c r="E143">
        <v>0</v>
      </c>
      <c r="F143">
        <v>0</v>
      </c>
      <c r="G143">
        <v>1.2835034787697499</v>
      </c>
      <c r="H143">
        <v>0.77938744332675602</v>
      </c>
      <c r="I143" t="s">
        <v>936</v>
      </c>
    </row>
    <row r="144" spans="1:9" x14ac:dyDescent="0.2">
      <c r="A144" t="s">
        <v>3591</v>
      </c>
      <c r="B144" t="s">
        <v>3592</v>
      </c>
      <c r="C144">
        <v>0.55763851819258703</v>
      </c>
      <c r="D144">
        <v>0.63952948939569498</v>
      </c>
      <c r="E144">
        <v>0</v>
      </c>
      <c r="F144">
        <v>0</v>
      </c>
      <c r="G144">
        <v>1.0759820057055001</v>
      </c>
      <c r="H144">
        <v>0.62842120401526802</v>
      </c>
      <c r="I144" t="s">
        <v>537</v>
      </c>
    </row>
    <row r="145" spans="1:9" x14ac:dyDescent="0.2">
      <c r="A145" t="s">
        <v>3593</v>
      </c>
      <c r="B145" t="s">
        <v>3173</v>
      </c>
      <c r="C145">
        <v>0.56396144513332203</v>
      </c>
      <c r="D145">
        <v>0.64122821343188896</v>
      </c>
      <c r="E145">
        <v>0</v>
      </c>
      <c r="F145">
        <v>0</v>
      </c>
      <c r="G145">
        <v>1.21634615384615</v>
      </c>
      <c r="H145">
        <v>0.69668584397543099</v>
      </c>
      <c r="I145" t="s">
        <v>2487</v>
      </c>
    </row>
    <row r="146" spans="1:9" x14ac:dyDescent="0.2">
      <c r="A146" t="s">
        <v>3594</v>
      </c>
      <c r="B146" t="s">
        <v>1074</v>
      </c>
      <c r="C146">
        <v>0.571378580006213</v>
      </c>
      <c r="D146">
        <v>0.64122821343188896</v>
      </c>
      <c r="E146">
        <v>0</v>
      </c>
      <c r="F146">
        <v>0</v>
      </c>
      <c r="G146">
        <v>1.1914020045888101</v>
      </c>
      <c r="H146">
        <v>0.66683160589676604</v>
      </c>
      <c r="I146" t="s">
        <v>576</v>
      </c>
    </row>
    <row r="147" spans="1:9" x14ac:dyDescent="0.2">
      <c r="A147" t="s">
        <v>3595</v>
      </c>
      <c r="B147" t="s">
        <v>3596</v>
      </c>
      <c r="C147">
        <v>0.57205746833010396</v>
      </c>
      <c r="D147">
        <v>0.64122821343188896</v>
      </c>
      <c r="E147">
        <v>0</v>
      </c>
      <c r="F147">
        <v>0</v>
      </c>
      <c r="G147">
        <v>0.99691071980228596</v>
      </c>
      <c r="H147">
        <v>0.55679041166667298</v>
      </c>
      <c r="I147" t="s">
        <v>3597</v>
      </c>
    </row>
    <row r="148" spans="1:9" x14ac:dyDescent="0.2">
      <c r="A148" t="s">
        <v>3598</v>
      </c>
      <c r="B148" t="s">
        <v>3599</v>
      </c>
      <c r="C148">
        <v>0.57475943521029105</v>
      </c>
      <c r="D148">
        <v>0.64122821343188896</v>
      </c>
      <c r="E148">
        <v>0</v>
      </c>
      <c r="F148">
        <v>0</v>
      </c>
      <c r="G148">
        <v>1.04198554421768</v>
      </c>
      <c r="H148">
        <v>0.57705544897855399</v>
      </c>
      <c r="I148" t="s">
        <v>417</v>
      </c>
    </row>
    <row r="149" spans="1:9" x14ac:dyDescent="0.2">
      <c r="A149" t="s">
        <v>3600</v>
      </c>
      <c r="B149" t="s">
        <v>3601</v>
      </c>
      <c r="C149">
        <v>0.58041552873733604</v>
      </c>
      <c r="D149">
        <v>0.64316315346569697</v>
      </c>
      <c r="E149">
        <v>0</v>
      </c>
      <c r="F149">
        <v>0</v>
      </c>
      <c r="G149">
        <v>0.98611783285361299</v>
      </c>
      <c r="H149">
        <v>0.53645895142237698</v>
      </c>
      <c r="I149" t="s">
        <v>3539</v>
      </c>
    </row>
    <row r="150" spans="1:9" x14ac:dyDescent="0.2">
      <c r="A150" t="s">
        <v>3602</v>
      </c>
      <c r="B150" t="s">
        <v>3603</v>
      </c>
      <c r="C150">
        <v>0.63902614672246205</v>
      </c>
      <c r="D150">
        <v>0.70335763800324702</v>
      </c>
      <c r="E150">
        <v>0</v>
      </c>
      <c r="F150">
        <v>0</v>
      </c>
      <c r="G150">
        <v>0.91674946315823203</v>
      </c>
      <c r="H150">
        <v>0.410529492071319</v>
      </c>
      <c r="I150" t="s">
        <v>3604</v>
      </c>
    </row>
    <row r="151" spans="1:9" x14ac:dyDescent="0.2">
      <c r="A151" t="s">
        <v>3605</v>
      </c>
      <c r="B151" t="s">
        <v>3606</v>
      </c>
      <c r="C151">
        <v>0.64513513024218305</v>
      </c>
      <c r="D151">
        <v>0.70534774239812004</v>
      </c>
      <c r="E151">
        <v>0</v>
      </c>
      <c r="F151">
        <v>0</v>
      </c>
      <c r="G151">
        <v>0.97189349112426004</v>
      </c>
      <c r="H151">
        <v>0.42597652408248399</v>
      </c>
      <c r="I151" t="s">
        <v>938</v>
      </c>
    </row>
    <row r="152" spans="1:9" x14ac:dyDescent="0.2">
      <c r="A152" t="s">
        <v>3607</v>
      </c>
      <c r="B152" t="s">
        <v>3225</v>
      </c>
      <c r="C152">
        <v>0.66330298623647299</v>
      </c>
      <c r="D152">
        <v>0.71841040049753402</v>
      </c>
      <c r="E152">
        <v>0</v>
      </c>
      <c r="F152">
        <v>0</v>
      </c>
      <c r="G152">
        <v>0.88230519480519398</v>
      </c>
      <c r="H152">
        <v>0.36220692873598098</v>
      </c>
      <c r="I152" t="s">
        <v>3608</v>
      </c>
    </row>
    <row r="153" spans="1:9" x14ac:dyDescent="0.2">
      <c r="A153" t="s">
        <v>3609</v>
      </c>
      <c r="B153" t="s">
        <v>3231</v>
      </c>
      <c r="C153">
        <v>0.665843785826983</v>
      </c>
      <c r="D153">
        <v>0.71841040049753402</v>
      </c>
      <c r="E153">
        <v>0</v>
      </c>
      <c r="F153">
        <v>0</v>
      </c>
      <c r="G153">
        <v>0.91799841587848796</v>
      </c>
      <c r="H153">
        <v>0.37335013178197501</v>
      </c>
      <c r="I153" t="s">
        <v>1274</v>
      </c>
    </row>
    <row r="154" spans="1:9" x14ac:dyDescent="0.2">
      <c r="A154" t="s">
        <v>3610</v>
      </c>
      <c r="B154" t="s">
        <v>1107</v>
      </c>
      <c r="C154">
        <v>0.67713317931995298</v>
      </c>
      <c r="D154">
        <v>0.72581595691811995</v>
      </c>
      <c r="E154">
        <v>0</v>
      </c>
      <c r="F154">
        <v>0</v>
      </c>
      <c r="G154">
        <v>0.88978725326347097</v>
      </c>
      <c r="H154">
        <v>0.34691675472677203</v>
      </c>
      <c r="I154" t="s">
        <v>1252</v>
      </c>
    </row>
    <row r="155" spans="1:9" x14ac:dyDescent="0.2">
      <c r="A155" t="s">
        <v>3611</v>
      </c>
      <c r="B155" t="s">
        <v>3612</v>
      </c>
      <c r="C155">
        <v>0.69932254486447798</v>
      </c>
      <c r="D155">
        <v>0.74458652097814804</v>
      </c>
      <c r="E155">
        <v>0</v>
      </c>
      <c r="F155">
        <v>0</v>
      </c>
      <c r="G155">
        <v>0.84154007333682501</v>
      </c>
      <c r="H155">
        <v>0.300971089472023</v>
      </c>
      <c r="I155" t="s">
        <v>3613</v>
      </c>
    </row>
    <row r="156" spans="1:9" x14ac:dyDescent="0.2">
      <c r="A156" t="s">
        <v>3614</v>
      </c>
      <c r="B156" t="s">
        <v>3615</v>
      </c>
      <c r="C156">
        <v>0.70372506555861503</v>
      </c>
      <c r="D156">
        <v>0.74458652097814804</v>
      </c>
      <c r="E156">
        <v>0</v>
      </c>
      <c r="F156">
        <v>0</v>
      </c>
      <c r="G156">
        <v>0.82626211758781298</v>
      </c>
      <c r="H156">
        <v>0.29032168019789201</v>
      </c>
      <c r="I156" t="s">
        <v>938</v>
      </c>
    </row>
    <row r="157" spans="1:9" x14ac:dyDescent="0.2">
      <c r="A157" t="s">
        <v>3616</v>
      </c>
      <c r="B157" t="s">
        <v>3617</v>
      </c>
      <c r="C157">
        <v>0.711269487789848</v>
      </c>
      <c r="D157">
        <v>0.74774484613804504</v>
      </c>
      <c r="E157">
        <v>0</v>
      </c>
      <c r="F157">
        <v>0</v>
      </c>
      <c r="G157">
        <v>0.80892504930966402</v>
      </c>
      <c r="H157">
        <v>0.27560391471010798</v>
      </c>
      <c r="I157" t="s">
        <v>936</v>
      </c>
    </row>
    <row r="158" spans="1:9" x14ac:dyDescent="0.2">
      <c r="A158" t="s">
        <v>3618</v>
      </c>
      <c r="B158" t="s">
        <v>3619</v>
      </c>
      <c r="C158">
        <v>0.73958453115060296</v>
      </c>
      <c r="D158">
        <v>0.772559637635025</v>
      </c>
      <c r="E158">
        <v>0</v>
      </c>
      <c r="F158">
        <v>0</v>
      </c>
      <c r="G158">
        <v>0.74624487938097395</v>
      </c>
      <c r="H158">
        <v>0.225117226307056</v>
      </c>
      <c r="I158" t="s">
        <v>2088</v>
      </c>
    </row>
    <row r="159" spans="1:9" x14ac:dyDescent="0.2">
      <c r="A159" t="s">
        <v>3620</v>
      </c>
      <c r="B159" t="s">
        <v>3621</v>
      </c>
      <c r="C159">
        <v>0.74622078268543302</v>
      </c>
      <c r="D159">
        <v>0.77455828076209499</v>
      </c>
      <c r="E159">
        <v>0</v>
      </c>
      <c r="F159">
        <v>0</v>
      </c>
      <c r="G159">
        <v>0.73205314279334599</v>
      </c>
      <c r="H159">
        <v>0.214296674296685</v>
      </c>
      <c r="I159" t="s">
        <v>2019</v>
      </c>
    </row>
    <row r="160" spans="1:9" x14ac:dyDescent="0.2">
      <c r="A160" t="s">
        <v>3622</v>
      </c>
      <c r="B160" t="s">
        <v>3623</v>
      </c>
      <c r="C160">
        <v>0.790013154014232</v>
      </c>
      <c r="D160">
        <v>0.81485633495807597</v>
      </c>
      <c r="E160">
        <v>0</v>
      </c>
      <c r="F160">
        <v>0</v>
      </c>
      <c r="G160">
        <v>0.64235509496877896</v>
      </c>
      <c r="H160">
        <v>0.15140674639377399</v>
      </c>
      <c r="I160" t="s">
        <v>1325</v>
      </c>
    </row>
    <row r="161" spans="1:9" x14ac:dyDescent="0.2">
      <c r="A161" t="s">
        <v>3624</v>
      </c>
      <c r="B161" t="s">
        <v>3625</v>
      </c>
      <c r="C161">
        <v>0.82628532268693899</v>
      </c>
      <c r="D161">
        <v>0.841681943606572</v>
      </c>
      <c r="E161">
        <v>0</v>
      </c>
      <c r="F161">
        <v>0</v>
      </c>
      <c r="G161">
        <v>0.57209898854461105</v>
      </c>
      <c r="H161">
        <v>0.109165147520631</v>
      </c>
      <c r="I161" t="s">
        <v>1325</v>
      </c>
    </row>
    <row r="162" spans="1:9" x14ac:dyDescent="0.2">
      <c r="A162" t="s">
        <v>3626</v>
      </c>
      <c r="B162" t="s">
        <v>3625</v>
      </c>
      <c r="C162">
        <v>0.82628532268693899</v>
      </c>
      <c r="D162">
        <v>0.841681943606572</v>
      </c>
      <c r="E162">
        <v>0</v>
      </c>
      <c r="F162">
        <v>0</v>
      </c>
      <c r="G162">
        <v>0.57209898854461105</v>
      </c>
      <c r="H162">
        <v>0.109165147520631</v>
      </c>
      <c r="I162" t="s">
        <v>761</v>
      </c>
    </row>
    <row r="163" spans="1:9" x14ac:dyDescent="0.2">
      <c r="A163" t="s">
        <v>3627</v>
      </c>
      <c r="B163" t="s">
        <v>3628</v>
      </c>
      <c r="C163">
        <v>0.87158165686290501</v>
      </c>
      <c r="D163">
        <v>0.88234192423158297</v>
      </c>
      <c r="E163">
        <v>0</v>
      </c>
      <c r="F163">
        <v>0</v>
      </c>
      <c r="G163">
        <v>0.48709661379344599</v>
      </c>
      <c r="H163">
        <v>6.6949345520436895E-2</v>
      </c>
      <c r="I163" t="s">
        <v>576</v>
      </c>
    </row>
    <row r="164" spans="1:9" x14ac:dyDescent="0.2">
      <c r="A164" t="s">
        <v>3629</v>
      </c>
      <c r="B164" t="s">
        <v>3630</v>
      </c>
      <c r="C164">
        <v>0.90262211700058304</v>
      </c>
      <c r="D164">
        <v>0.908159676000586</v>
      </c>
      <c r="E164">
        <v>0</v>
      </c>
      <c r="F164">
        <v>0</v>
      </c>
      <c r="G164">
        <v>0.42866535174227399</v>
      </c>
      <c r="H164">
        <v>4.3917317506717297E-2</v>
      </c>
      <c r="I164" t="s">
        <v>1252</v>
      </c>
    </row>
    <row r="165" spans="1:9" x14ac:dyDescent="0.2">
      <c r="A165" t="s">
        <v>3631</v>
      </c>
      <c r="B165" t="s">
        <v>3632</v>
      </c>
      <c r="C165">
        <v>0.99995993624611401</v>
      </c>
      <c r="D165">
        <v>0.99995993624611401</v>
      </c>
      <c r="E165">
        <v>0</v>
      </c>
      <c r="F165">
        <v>0</v>
      </c>
      <c r="G165">
        <v>0.15067886658795701</v>
      </c>
      <c r="H165" s="1">
        <v>6.0368819575664798E-6</v>
      </c>
      <c r="I165" t="s">
        <v>36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5"/>
  <sheetViews>
    <sheetView workbookViewId="0">
      <selection activeCell="E8" sqref="E8"/>
    </sheetView>
  </sheetViews>
  <sheetFormatPr baseColWidth="10" defaultRowHeight="16" x14ac:dyDescent="0.2"/>
  <cols>
    <col min="1" max="1" width="61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 t="s">
        <v>10</v>
      </c>
      <c r="C2" s="1">
        <v>2.2120766364514102E-40</v>
      </c>
      <c r="D2" s="1">
        <v>1.3803358211456799E-37</v>
      </c>
      <c r="E2" s="1">
        <f>-LOG10(D2)</f>
        <v>36.860015241477221</v>
      </c>
      <c r="F2">
        <v>0</v>
      </c>
      <c r="G2">
        <v>0</v>
      </c>
      <c r="H2">
        <v>15.477710670117901</v>
      </c>
      <c r="I2">
        <v>1413.2615889168201</v>
      </c>
      <c r="J2" t="s">
        <v>11</v>
      </c>
    </row>
    <row r="3" spans="1:10" x14ac:dyDescent="0.2">
      <c r="A3" t="s">
        <v>12</v>
      </c>
      <c r="B3" t="s">
        <v>13</v>
      </c>
      <c r="C3" s="1">
        <v>1.5778889724002501E-38</v>
      </c>
      <c r="D3" s="1">
        <v>4.9230135938888003E-36</v>
      </c>
      <c r="E3" s="1">
        <f t="shared" ref="E3:E66" si="0">-LOG10(D3)</f>
        <v>35.307768965010759</v>
      </c>
      <c r="F3">
        <v>0</v>
      </c>
      <c r="G3">
        <v>0</v>
      </c>
      <c r="H3">
        <v>66.655156377165397</v>
      </c>
      <c r="I3">
        <v>5801.8078312725602</v>
      </c>
      <c r="J3" t="s">
        <v>14</v>
      </c>
    </row>
    <row r="4" spans="1:10" x14ac:dyDescent="0.2">
      <c r="A4" t="s">
        <v>15</v>
      </c>
      <c r="B4" t="s">
        <v>16</v>
      </c>
      <c r="C4" s="1">
        <v>2.3085332175219102E-37</v>
      </c>
      <c r="D4" s="1">
        <v>4.8017490924455799E-35</v>
      </c>
      <c r="E4" s="1">
        <f t="shared" si="0"/>
        <v>34.318600537034776</v>
      </c>
      <c r="F4">
        <v>0</v>
      </c>
      <c r="G4">
        <v>0</v>
      </c>
      <c r="H4">
        <v>67.219038368139806</v>
      </c>
      <c r="I4">
        <v>5670.53328354528</v>
      </c>
      <c r="J4" t="s">
        <v>17</v>
      </c>
    </row>
    <row r="5" spans="1:10" x14ac:dyDescent="0.2">
      <c r="A5" t="s">
        <v>18</v>
      </c>
      <c r="B5" t="s">
        <v>19</v>
      </c>
      <c r="C5" s="1">
        <v>1.02873208689114E-36</v>
      </c>
      <c r="D5" s="1">
        <v>1.06988137036679E-34</v>
      </c>
      <c r="E5" s="1">
        <f t="shared" si="0"/>
        <v>33.970664374699176</v>
      </c>
      <c r="F5">
        <v>0</v>
      </c>
      <c r="G5">
        <v>0</v>
      </c>
      <c r="H5">
        <v>62.869604725124901</v>
      </c>
      <c r="I5">
        <v>5209.6732160422898</v>
      </c>
      <c r="J5" t="s">
        <v>17</v>
      </c>
    </row>
    <row r="6" spans="1:10" x14ac:dyDescent="0.2">
      <c r="A6" t="s">
        <v>20</v>
      </c>
      <c r="B6" t="s">
        <v>19</v>
      </c>
      <c r="C6" s="1">
        <v>1.02873208689114E-36</v>
      </c>
      <c r="D6" s="1">
        <v>1.06988137036679E-34</v>
      </c>
      <c r="E6" s="1">
        <f t="shared" si="0"/>
        <v>33.970664374699176</v>
      </c>
      <c r="F6">
        <v>0</v>
      </c>
      <c r="G6">
        <v>0</v>
      </c>
      <c r="H6">
        <v>62.869604725124901</v>
      </c>
      <c r="I6">
        <v>5209.6732160422898</v>
      </c>
      <c r="J6" t="s">
        <v>17</v>
      </c>
    </row>
    <row r="7" spans="1:10" x14ac:dyDescent="0.2">
      <c r="A7" t="s">
        <v>21</v>
      </c>
      <c r="B7" t="s">
        <v>19</v>
      </c>
      <c r="C7" s="1">
        <v>1.02873208689114E-36</v>
      </c>
      <c r="D7" s="1">
        <v>1.06988137036679E-34</v>
      </c>
      <c r="E7" s="1">
        <f t="shared" si="0"/>
        <v>33.970664374699176</v>
      </c>
      <c r="F7">
        <v>0</v>
      </c>
      <c r="G7">
        <v>0</v>
      </c>
      <c r="H7">
        <v>62.869604725124901</v>
      </c>
      <c r="I7">
        <v>5209.6732160422898</v>
      </c>
      <c r="J7" t="s">
        <v>17</v>
      </c>
    </row>
    <row r="8" spans="1:10" x14ac:dyDescent="0.2">
      <c r="A8" t="s">
        <v>22</v>
      </c>
      <c r="B8" t="s">
        <v>23</v>
      </c>
      <c r="C8" s="1">
        <v>2.1068670794915401E-36</v>
      </c>
      <c r="D8" s="1">
        <v>1.8781215108610299E-34</v>
      </c>
      <c r="E8" s="1">
        <f t="shared" si="0"/>
        <v>33.726276313140573</v>
      </c>
      <c r="F8">
        <v>0</v>
      </c>
      <c r="G8">
        <v>0</v>
      </c>
      <c r="H8">
        <v>60.8987676056338</v>
      </c>
      <c r="I8">
        <v>5002.7035146176604</v>
      </c>
      <c r="J8" t="s">
        <v>17</v>
      </c>
    </row>
    <row r="9" spans="1:10" x14ac:dyDescent="0.2">
      <c r="A9" t="s">
        <v>24</v>
      </c>
      <c r="B9" t="s">
        <v>25</v>
      </c>
      <c r="C9" s="1">
        <v>6.1066621853580595E-36</v>
      </c>
      <c r="D9" s="1">
        <v>4.7631965045792799E-34</v>
      </c>
      <c r="E9" s="1">
        <f t="shared" si="0"/>
        <v>33.322101501399587</v>
      </c>
      <c r="F9">
        <v>0</v>
      </c>
      <c r="G9">
        <v>0</v>
      </c>
      <c r="H9">
        <v>35.405163961215798</v>
      </c>
      <c r="I9">
        <v>2870.7810915853602</v>
      </c>
      <c r="J9" t="s">
        <v>26</v>
      </c>
    </row>
    <row r="10" spans="1:10" x14ac:dyDescent="0.2">
      <c r="A10" t="s">
        <v>27</v>
      </c>
      <c r="B10" t="s">
        <v>28</v>
      </c>
      <c r="C10" s="1">
        <v>7.0571691512877596E-36</v>
      </c>
      <c r="D10" s="1">
        <v>4.8929706115595103E-34</v>
      </c>
      <c r="E10" s="1">
        <f t="shared" si="0"/>
        <v>33.310427392716633</v>
      </c>
      <c r="F10">
        <v>0</v>
      </c>
      <c r="G10">
        <v>0</v>
      </c>
      <c r="H10">
        <v>51.421043181614102</v>
      </c>
      <c r="I10">
        <v>4161.9688089073998</v>
      </c>
      <c r="J10" t="s">
        <v>29</v>
      </c>
    </row>
    <row r="11" spans="1:10" x14ac:dyDescent="0.2">
      <c r="A11" t="s">
        <v>30</v>
      </c>
      <c r="B11" t="s">
        <v>31</v>
      </c>
      <c r="C11" s="1">
        <v>9.5497795847307603E-36</v>
      </c>
      <c r="D11" s="1">
        <v>5.9590624608719897E-34</v>
      </c>
      <c r="E11" s="1">
        <f t="shared" si="0"/>
        <v>33.224822062423868</v>
      </c>
      <c r="F11">
        <v>0</v>
      </c>
      <c r="G11">
        <v>0</v>
      </c>
      <c r="H11">
        <v>50.775709219858101</v>
      </c>
      <c r="I11">
        <v>4094.3777753109198</v>
      </c>
      <c r="J11" t="s">
        <v>29</v>
      </c>
    </row>
    <row r="12" spans="1:10" x14ac:dyDescent="0.2">
      <c r="A12" t="s">
        <v>32</v>
      </c>
      <c r="B12" t="s">
        <v>33</v>
      </c>
      <c r="C12" s="1">
        <v>1.62301727882697E-35</v>
      </c>
      <c r="D12" s="1">
        <v>8.4396898499002396E-34</v>
      </c>
      <c r="E12" s="1">
        <f t="shared" si="0"/>
        <v>33.073673512965797</v>
      </c>
      <c r="F12">
        <v>0</v>
      </c>
      <c r="G12">
        <v>0</v>
      </c>
      <c r="H12">
        <v>55.661971830985898</v>
      </c>
      <c r="I12">
        <v>4458.8685647463299</v>
      </c>
      <c r="J12" t="s">
        <v>17</v>
      </c>
    </row>
    <row r="13" spans="1:10" x14ac:dyDescent="0.2">
      <c r="A13" t="s">
        <v>34</v>
      </c>
      <c r="B13" t="s">
        <v>33</v>
      </c>
      <c r="C13" s="1">
        <v>1.62301727882697E-35</v>
      </c>
      <c r="D13" s="1">
        <v>8.4396898499002396E-34</v>
      </c>
      <c r="E13" s="1">
        <f t="shared" si="0"/>
        <v>33.073673512965797</v>
      </c>
      <c r="F13">
        <v>0</v>
      </c>
      <c r="G13">
        <v>0</v>
      </c>
      <c r="H13">
        <v>55.661971830985898</v>
      </c>
      <c r="I13">
        <v>4458.8685647463299</v>
      </c>
      <c r="J13" t="s">
        <v>17</v>
      </c>
    </row>
    <row r="14" spans="1:10" x14ac:dyDescent="0.2">
      <c r="A14" t="s">
        <v>35</v>
      </c>
      <c r="B14" t="s">
        <v>36</v>
      </c>
      <c r="C14" s="1">
        <v>4.1301206687652798E-35</v>
      </c>
      <c r="D14" s="1">
        <v>1.9824579210073299E-33</v>
      </c>
      <c r="E14" s="1">
        <f t="shared" si="0"/>
        <v>32.702796022102802</v>
      </c>
      <c r="F14">
        <v>0</v>
      </c>
      <c r="G14">
        <v>0</v>
      </c>
      <c r="H14">
        <v>47.776804338756698</v>
      </c>
      <c r="I14">
        <v>3782.5933530709199</v>
      </c>
      <c r="J14" t="s">
        <v>37</v>
      </c>
    </row>
    <row r="15" spans="1:10" x14ac:dyDescent="0.2">
      <c r="A15" t="s">
        <v>38</v>
      </c>
      <c r="B15" t="s">
        <v>39</v>
      </c>
      <c r="C15" s="1">
        <v>7.2635697764968197E-35</v>
      </c>
      <c r="D15" s="1">
        <v>3.2374768146671501E-33</v>
      </c>
      <c r="E15" s="1">
        <f t="shared" si="0"/>
        <v>32.48979333311862</v>
      </c>
      <c r="F15">
        <v>0</v>
      </c>
      <c r="G15">
        <v>0</v>
      </c>
      <c r="H15">
        <v>46.673758865248203</v>
      </c>
      <c r="I15">
        <v>3668.9124867200899</v>
      </c>
      <c r="J15" t="s">
        <v>29</v>
      </c>
    </row>
    <row r="16" spans="1:10" x14ac:dyDescent="0.2">
      <c r="A16" t="s">
        <v>40</v>
      </c>
      <c r="B16" t="s">
        <v>41</v>
      </c>
      <c r="C16" s="1">
        <v>3.5630740653619802E-34</v>
      </c>
      <c r="D16" s="1">
        <v>1.4817457197126E-32</v>
      </c>
      <c r="E16" s="1">
        <f t="shared" si="0"/>
        <v>31.829226318624382</v>
      </c>
      <c r="F16">
        <v>0</v>
      </c>
      <c r="G16">
        <v>0</v>
      </c>
      <c r="H16">
        <v>48.6795774647887</v>
      </c>
      <c r="I16">
        <v>3749.1681361690798</v>
      </c>
      <c r="J16" t="s">
        <v>17</v>
      </c>
    </row>
    <row r="17" spans="1:10" x14ac:dyDescent="0.2">
      <c r="A17" t="s">
        <v>42</v>
      </c>
      <c r="B17" t="s">
        <v>43</v>
      </c>
      <c r="C17" s="1">
        <v>3.7993479992630798E-34</v>
      </c>
      <c r="D17" s="1">
        <v>1.4817457197126E-32</v>
      </c>
      <c r="E17" s="1">
        <f t="shared" si="0"/>
        <v>31.829226318624382</v>
      </c>
      <c r="F17">
        <v>0</v>
      </c>
      <c r="G17">
        <v>0</v>
      </c>
      <c r="H17">
        <v>39.4986648865153</v>
      </c>
      <c r="I17">
        <v>3039.54327463963</v>
      </c>
      <c r="J17" t="s">
        <v>44</v>
      </c>
    </row>
    <row r="18" spans="1:10" x14ac:dyDescent="0.2">
      <c r="A18" t="s">
        <v>45</v>
      </c>
      <c r="B18" t="s">
        <v>46</v>
      </c>
      <c r="C18" s="1">
        <v>9.1761801941553198E-34</v>
      </c>
      <c r="D18" s="1">
        <v>3.36819790656054E-32</v>
      </c>
      <c r="E18" s="1">
        <f t="shared" si="0"/>
        <v>31.472602398406938</v>
      </c>
      <c r="F18">
        <v>0</v>
      </c>
      <c r="G18">
        <v>0</v>
      </c>
      <c r="H18">
        <v>34.876327509421003</v>
      </c>
      <c r="I18">
        <v>2653.0869501371099</v>
      </c>
      <c r="J18" t="s">
        <v>47</v>
      </c>
    </row>
    <row r="19" spans="1:10" x14ac:dyDescent="0.2">
      <c r="A19" t="s">
        <v>48</v>
      </c>
      <c r="B19" t="s">
        <v>49</v>
      </c>
      <c r="C19" s="1">
        <v>1.11573002045087E-33</v>
      </c>
      <c r="D19" s="1">
        <v>3.8678640708963599E-32</v>
      </c>
      <c r="E19" s="1">
        <f t="shared" si="0"/>
        <v>31.412528796816787</v>
      </c>
      <c r="F19">
        <v>0</v>
      </c>
      <c r="G19">
        <v>0</v>
      </c>
      <c r="H19">
        <v>46.352112676056301</v>
      </c>
      <c r="I19">
        <v>3517.0035916454699</v>
      </c>
      <c r="J19" t="s">
        <v>17</v>
      </c>
    </row>
    <row r="20" spans="1:10" x14ac:dyDescent="0.2">
      <c r="A20" t="s">
        <v>50</v>
      </c>
      <c r="B20" t="s">
        <v>51</v>
      </c>
      <c r="C20" s="1">
        <v>1.55465268080065E-32</v>
      </c>
      <c r="D20" s="1">
        <v>5.1058066990505503E-31</v>
      </c>
      <c r="E20" s="1">
        <f t="shared" si="0"/>
        <v>30.2919356311935</v>
      </c>
      <c r="F20">
        <v>0</v>
      </c>
      <c r="G20">
        <v>0</v>
      </c>
      <c r="H20">
        <v>26.8987226277372</v>
      </c>
      <c r="I20">
        <v>1970.1020082067</v>
      </c>
      <c r="J20" t="s">
        <v>26</v>
      </c>
    </row>
    <row r="21" spans="1:10" x14ac:dyDescent="0.2">
      <c r="A21" t="s">
        <v>52</v>
      </c>
      <c r="B21" t="s">
        <v>53</v>
      </c>
      <c r="C21" s="1">
        <v>1.5039168350419699E-29</v>
      </c>
      <c r="D21" s="1">
        <v>4.6922205253309697E-28</v>
      </c>
      <c r="E21" s="1">
        <f t="shared" si="0"/>
        <v>27.328621585072334</v>
      </c>
      <c r="F21">
        <v>0</v>
      </c>
      <c r="G21">
        <v>0</v>
      </c>
      <c r="H21">
        <v>31.083943661971801</v>
      </c>
      <c r="I21">
        <v>2062.9448180096001</v>
      </c>
      <c r="J21" t="s">
        <v>17</v>
      </c>
    </row>
    <row r="22" spans="1:10" x14ac:dyDescent="0.2">
      <c r="A22" t="s">
        <v>54</v>
      </c>
      <c r="B22" t="s">
        <v>55</v>
      </c>
      <c r="C22" s="1">
        <v>5.7187877479869699E-29</v>
      </c>
      <c r="D22" s="1">
        <v>1.6992969308304099E-27</v>
      </c>
      <c r="E22" s="1">
        <f t="shared" si="0"/>
        <v>26.769730726985088</v>
      </c>
      <c r="F22">
        <v>0</v>
      </c>
      <c r="G22">
        <v>0</v>
      </c>
      <c r="H22">
        <v>26.984397163120502</v>
      </c>
      <c r="I22">
        <v>1754.82802146889</v>
      </c>
      <c r="J22" t="s">
        <v>56</v>
      </c>
    </row>
    <row r="23" spans="1:10" x14ac:dyDescent="0.2">
      <c r="A23" t="s">
        <v>57</v>
      </c>
      <c r="B23" t="s">
        <v>58</v>
      </c>
      <c r="C23" s="1">
        <v>2.9531967991564698E-28</v>
      </c>
      <c r="D23" s="1">
        <v>8.3763400121529098E-27</v>
      </c>
      <c r="E23" s="1">
        <f t="shared" si="0"/>
        <v>26.076945702102289</v>
      </c>
      <c r="F23">
        <v>0</v>
      </c>
      <c r="G23">
        <v>0</v>
      </c>
      <c r="H23">
        <v>25.285017730496399</v>
      </c>
      <c r="I23">
        <v>1602.80448880683</v>
      </c>
      <c r="J23" t="s">
        <v>56</v>
      </c>
    </row>
    <row r="24" spans="1:10" x14ac:dyDescent="0.2">
      <c r="A24" t="s">
        <v>59</v>
      </c>
      <c r="B24" t="s">
        <v>60</v>
      </c>
      <c r="C24" s="1">
        <v>1.3860767721632099E-27</v>
      </c>
      <c r="D24" s="1">
        <v>3.7604865470862902E-26</v>
      </c>
      <c r="E24" s="1">
        <f t="shared" si="0"/>
        <v>25.424755960645626</v>
      </c>
      <c r="F24">
        <v>0</v>
      </c>
      <c r="G24">
        <v>0</v>
      </c>
      <c r="H24">
        <v>23.785565289945701</v>
      </c>
      <c r="I24">
        <v>1470.9783308501601</v>
      </c>
      <c r="J24" t="s">
        <v>56</v>
      </c>
    </row>
    <row r="25" spans="1:10" x14ac:dyDescent="0.2">
      <c r="A25" t="s">
        <v>61</v>
      </c>
      <c r="B25" t="s">
        <v>62</v>
      </c>
      <c r="C25" s="1">
        <v>6.43226355596147E-27</v>
      </c>
      <c r="D25" s="1">
        <v>1.67238852454998E-25</v>
      </c>
      <c r="E25" s="1">
        <f t="shared" si="0"/>
        <v>24.776662821115476</v>
      </c>
      <c r="F25">
        <v>0</v>
      </c>
      <c r="G25">
        <v>0</v>
      </c>
      <c r="H25">
        <v>18.235027064780802</v>
      </c>
      <c r="I25">
        <v>1099.72660099461</v>
      </c>
      <c r="J25" t="s">
        <v>63</v>
      </c>
    </row>
    <row r="26" spans="1:10" x14ac:dyDescent="0.2">
      <c r="A26" t="s">
        <v>64</v>
      </c>
      <c r="B26" t="s">
        <v>65</v>
      </c>
      <c r="C26" s="1">
        <v>1.0765047322356899E-25</v>
      </c>
      <c r="D26" s="1">
        <v>2.6869558116603001E-24</v>
      </c>
      <c r="E26" s="1">
        <f t="shared" si="0"/>
        <v>23.570739475699284</v>
      </c>
      <c r="F26">
        <v>0</v>
      </c>
      <c r="G26">
        <v>0</v>
      </c>
      <c r="H26">
        <v>14.772727272727201</v>
      </c>
      <c r="I26">
        <v>849.29750293659595</v>
      </c>
      <c r="J26" t="s">
        <v>66</v>
      </c>
    </row>
    <row r="27" spans="1:10" x14ac:dyDescent="0.2">
      <c r="A27" t="s">
        <v>67</v>
      </c>
      <c r="B27" t="s">
        <v>68</v>
      </c>
      <c r="C27" s="1">
        <v>1.4036642810614599E-23</v>
      </c>
      <c r="D27" s="1">
        <v>3.3687942745475001E-22</v>
      </c>
      <c r="E27" s="1">
        <f t="shared" si="0"/>
        <v>21.472525509694695</v>
      </c>
      <c r="F27">
        <v>0</v>
      </c>
      <c r="G27">
        <v>0</v>
      </c>
      <c r="H27">
        <v>9.2405790441176396</v>
      </c>
      <c r="I27">
        <v>486.242697352128</v>
      </c>
      <c r="J27" t="s">
        <v>69</v>
      </c>
    </row>
    <row r="28" spans="1:10" x14ac:dyDescent="0.2">
      <c r="A28" t="s">
        <v>70</v>
      </c>
      <c r="B28" t="s">
        <v>71</v>
      </c>
      <c r="C28" s="1">
        <v>2.9403311645750298E-23</v>
      </c>
      <c r="D28" s="1">
        <v>6.79543202479564E-22</v>
      </c>
      <c r="E28" s="1">
        <f t="shared" si="0"/>
        <v>21.167782927449451</v>
      </c>
      <c r="F28">
        <v>0</v>
      </c>
      <c r="G28">
        <v>0</v>
      </c>
      <c r="H28">
        <v>9.0475504322766493</v>
      </c>
      <c r="I28">
        <v>469.39537518809402</v>
      </c>
      <c r="J28" t="s">
        <v>69</v>
      </c>
    </row>
    <row r="29" spans="1:10" x14ac:dyDescent="0.2">
      <c r="A29" t="s">
        <v>72</v>
      </c>
      <c r="B29" t="s">
        <v>73</v>
      </c>
      <c r="C29" s="1">
        <v>9.6411398870108204E-23</v>
      </c>
      <c r="D29" s="1">
        <v>2.1485968891052699E-21</v>
      </c>
      <c r="E29" s="1">
        <f t="shared" si="0"/>
        <v>20.667845057407114</v>
      </c>
      <c r="F29">
        <v>0</v>
      </c>
      <c r="G29">
        <v>0</v>
      </c>
      <c r="H29">
        <v>10.7612867340317</v>
      </c>
      <c r="I29">
        <v>545.52640438444496</v>
      </c>
      <c r="J29" t="s">
        <v>74</v>
      </c>
    </row>
    <row r="30" spans="1:10" x14ac:dyDescent="0.2">
      <c r="A30" t="s">
        <v>75</v>
      </c>
      <c r="B30" t="s">
        <v>76</v>
      </c>
      <c r="C30" s="1">
        <v>5.0017838465418402E-22</v>
      </c>
      <c r="D30" s="1">
        <v>1.07624590353176E-20</v>
      </c>
      <c r="E30" s="1">
        <f t="shared" si="0"/>
        <v>19.96808848857145</v>
      </c>
      <c r="F30">
        <v>0</v>
      </c>
      <c r="G30">
        <v>0</v>
      </c>
      <c r="H30">
        <v>10.197871155030301</v>
      </c>
      <c r="I30">
        <v>500.17577613902802</v>
      </c>
      <c r="J30" t="s">
        <v>74</v>
      </c>
    </row>
    <row r="31" spans="1:10" x14ac:dyDescent="0.2">
      <c r="A31" t="s">
        <v>77</v>
      </c>
      <c r="B31" t="s">
        <v>78</v>
      </c>
      <c r="C31" s="1">
        <v>1.2473687861959301E-19</v>
      </c>
      <c r="D31" s="1">
        <v>2.59452707528754E-18</v>
      </c>
      <c r="E31" s="1">
        <f t="shared" si="0"/>
        <v>17.585941792848562</v>
      </c>
      <c r="F31">
        <v>0</v>
      </c>
      <c r="G31">
        <v>0</v>
      </c>
      <c r="H31">
        <v>5.2250333348094102</v>
      </c>
      <c r="I31">
        <v>227.43567111733699</v>
      </c>
      <c r="J31" t="s">
        <v>79</v>
      </c>
    </row>
    <row r="32" spans="1:10" x14ac:dyDescent="0.2">
      <c r="A32" t="s">
        <v>80</v>
      </c>
      <c r="B32" t="s">
        <v>81</v>
      </c>
      <c r="C32" s="1">
        <v>1.82475249046874E-16</v>
      </c>
      <c r="D32" s="1">
        <v>3.6730501743628899E-15</v>
      </c>
      <c r="E32" s="1">
        <f t="shared" si="0"/>
        <v>14.434973139092738</v>
      </c>
      <c r="F32">
        <v>0</v>
      </c>
      <c r="G32">
        <v>0</v>
      </c>
      <c r="H32">
        <v>6.1053137056846198</v>
      </c>
      <c r="I32">
        <v>221.25606275721799</v>
      </c>
      <c r="J32" t="s">
        <v>82</v>
      </c>
    </row>
    <row r="33" spans="1:10" x14ac:dyDescent="0.2">
      <c r="A33" t="s">
        <v>83</v>
      </c>
      <c r="B33" t="s">
        <v>84</v>
      </c>
      <c r="C33" s="1">
        <v>1.2319032464385701E-15</v>
      </c>
      <c r="D33" s="1">
        <v>2.4022113305552201E-14</v>
      </c>
      <c r="E33" s="1">
        <f t="shared" si="0"/>
        <v>13.619388788916131</v>
      </c>
      <c r="F33">
        <v>0</v>
      </c>
      <c r="G33">
        <v>0</v>
      </c>
      <c r="H33">
        <v>5.5989276937970001</v>
      </c>
      <c r="I33">
        <v>192.212397469423</v>
      </c>
      <c r="J33" t="s">
        <v>85</v>
      </c>
    </row>
    <row r="34" spans="1:10" x14ac:dyDescent="0.2">
      <c r="A34" t="s">
        <v>86</v>
      </c>
      <c r="B34" s="2">
        <v>45224</v>
      </c>
      <c r="C34" s="1">
        <v>4.4115340186714298E-15</v>
      </c>
      <c r="D34" s="1">
        <v>8.3418097807605296E-14</v>
      </c>
      <c r="E34" s="1">
        <f t="shared" si="0"/>
        <v>13.078739717643861</v>
      </c>
      <c r="F34">
        <v>0</v>
      </c>
      <c r="G34">
        <v>0</v>
      </c>
      <c r="H34">
        <v>82.5625</v>
      </c>
      <c r="I34">
        <v>2729.06660768139</v>
      </c>
      <c r="J34" t="s">
        <v>87</v>
      </c>
    </row>
    <row r="35" spans="1:10" x14ac:dyDescent="0.2">
      <c r="A35" t="s">
        <v>88</v>
      </c>
      <c r="B35" s="2">
        <v>45190</v>
      </c>
      <c r="C35" s="1">
        <v>5.0367992204192E-14</v>
      </c>
      <c r="D35" s="1">
        <v>9.2440079810046599E-13</v>
      </c>
      <c r="E35" s="1">
        <f t="shared" si="0"/>
        <v>12.034139688235681</v>
      </c>
      <c r="F35">
        <v>0</v>
      </c>
      <c r="G35">
        <v>0</v>
      </c>
      <c r="H35">
        <v>92.319875776397495</v>
      </c>
      <c r="I35">
        <v>2826.7810966184102</v>
      </c>
      <c r="J35" t="s">
        <v>89</v>
      </c>
    </row>
    <row r="36" spans="1:10" x14ac:dyDescent="0.2">
      <c r="A36" t="s">
        <v>90</v>
      </c>
      <c r="B36" t="s">
        <v>91</v>
      </c>
      <c r="C36" s="1">
        <v>3.9978363601752298E-13</v>
      </c>
      <c r="D36" s="1">
        <v>7.1275711107124097E-12</v>
      </c>
      <c r="E36" s="1">
        <f t="shared" si="0"/>
        <v>11.147058441105708</v>
      </c>
      <c r="F36">
        <v>0</v>
      </c>
      <c r="G36">
        <v>0</v>
      </c>
      <c r="H36">
        <v>4.1041603488859</v>
      </c>
      <c r="I36">
        <v>117.164965934848</v>
      </c>
      <c r="J36" t="s">
        <v>92</v>
      </c>
    </row>
    <row r="37" spans="1:10" x14ac:dyDescent="0.2">
      <c r="A37" t="s">
        <v>93</v>
      </c>
      <c r="B37" t="s">
        <v>94</v>
      </c>
      <c r="C37" s="1">
        <v>3.83141549521414E-11</v>
      </c>
      <c r="D37" s="1">
        <v>6.4648694307392902E-10</v>
      </c>
      <c r="E37" s="1">
        <f t="shared" si="0"/>
        <v>9.1894402420259791</v>
      </c>
      <c r="F37">
        <v>0</v>
      </c>
      <c r="G37">
        <v>0</v>
      </c>
      <c r="H37">
        <v>3.5055914665618002</v>
      </c>
      <c r="I37">
        <v>84.082318427908007</v>
      </c>
      <c r="J37" t="s">
        <v>95</v>
      </c>
    </row>
    <row r="38" spans="1:10" x14ac:dyDescent="0.2">
      <c r="A38" t="s">
        <v>96</v>
      </c>
      <c r="B38" t="s">
        <v>97</v>
      </c>
      <c r="C38" s="1">
        <v>3.8333360406627203E-11</v>
      </c>
      <c r="D38" s="1">
        <v>6.4648694307392902E-10</v>
      </c>
      <c r="E38" s="1">
        <f t="shared" si="0"/>
        <v>9.1894402420259791</v>
      </c>
      <c r="F38">
        <v>0</v>
      </c>
      <c r="G38">
        <v>0</v>
      </c>
      <c r="H38">
        <v>26.880434782608599</v>
      </c>
      <c r="I38">
        <v>644.71917945157804</v>
      </c>
      <c r="J38" t="s">
        <v>87</v>
      </c>
    </row>
    <row r="39" spans="1:10" x14ac:dyDescent="0.2">
      <c r="A39" t="s">
        <v>98</v>
      </c>
      <c r="B39" t="s">
        <v>99</v>
      </c>
      <c r="C39" s="1">
        <v>1.9333095673914601E-10</v>
      </c>
      <c r="D39" s="1">
        <v>3.1746978159270301E-9</v>
      </c>
      <c r="E39" s="1">
        <f t="shared" si="0"/>
        <v>8.4982976067881033</v>
      </c>
      <c r="F39">
        <v>0</v>
      </c>
      <c r="G39">
        <v>0</v>
      </c>
      <c r="H39">
        <v>29.1153971886237</v>
      </c>
      <c r="I39">
        <v>651.21295501130203</v>
      </c>
      <c r="J39" t="s">
        <v>100</v>
      </c>
    </row>
    <row r="40" spans="1:10" x14ac:dyDescent="0.2">
      <c r="A40" t="s">
        <v>101</v>
      </c>
      <c r="B40" t="s">
        <v>102</v>
      </c>
      <c r="C40" s="1">
        <v>2.87280657000168E-10</v>
      </c>
      <c r="D40" s="1">
        <v>4.5964905120026904E-9</v>
      </c>
      <c r="E40" s="1">
        <f t="shared" si="0"/>
        <v>8.3375736320096099</v>
      </c>
      <c r="F40">
        <v>0</v>
      </c>
      <c r="G40">
        <v>0</v>
      </c>
      <c r="H40">
        <v>27.656832298136599</v>
      </c>
      <c r="I40">
        <v>607.63613432185696</v>
      </c>
      <c r="J40" t="s">
        <v>89</v>
      </c>
    </row>
    <row r="41" spans="1:10" x14ac:dyDescent="0.2">
      <c r="A41" t="s">
        <v>103</v>
      </c>
      <c r="B41" t="s">
        <v>104</v>
      </c>
      <c r="C41" s="1">
        <v>1.1870048990620899E-9</v>
      </c>
      <c r="D41" s="1">
        <v>1.8065635536945101E-8</v>
      </c>
      <c r="E41" s="1">
        <f t="shared" si="0"/>
        <v>7.7431467556385378</v>
      </c>
      <c r="F41">
        <v>0</v>
      </c>
      <c r="G41">
        <v>0</v>
      </c>
      <c r="H41">
        <v>23.0380434782608</v>
      </c>
      <c r="I41">
        <v>473.47401285997603</v>
      </c>
      <c r="J41" t="s">
        <v>105</v>
      </c>
    </row>
    <row r="42" spans="1:10" x14ac:dyDescent="0.2">
      <c r="A42" t="s">
        <v>106</v>
      </c>
      <c r="B42" t="s">
        <v>104</v>
      </c>
      <c r="C42" s="1">
        <v>1.1870048990620899E-9</v>
      </c>
      <c r="D42" s="1">
        <v>1.8065635536945101E-8</v>
      </c>
      <c r="E42" s="1">
        <f t="shared" si="0"/>
        <v>7.7431467556385378</v>
      </c>
      <c r="F42">
        <v>0</v>
      </c>
      <c r="G42">
        <v>0</v>
      </c>
      <c r="H42">
        <v>23.0380434782608</v>
      </c>
      <c r="I42">
        <v>473.47401285997603</v>
      </c>
      <c r="J42" t="s">
        <v>105</v>
      </c>
    </row>
    <row r="43" spans="1:10" x14ac:dyDescent="0.2">
      <c r="A43" t="s">
        <v>107</v>
      </c>
      <c r="B43" t="s">
        <v>108</v>
      </c>
      <c r="C43" s="1">
        <v>1.3948615043933499E-9</v>
      </c>
      <c r="D43" s="1">
        <v>2.07236566367012E-8</v>
      </c>
      <c r="E43" s="1">
        <f t="shared" si="0"/>
        <v>7.6835336120045516</v>
      </c>
      <c r="F43">
        <v>0</v>
      </c>
      <c r="G43">
        <v>0</v>
      </c>
      <c r="H43">
        <v>22.566738496640799</v>
      </c>
      <c r="I43">
        <v>460.14642025940299</v>
      </c>
      <c r="J43" t="s">
        <v>105</v>
      </c>
    </row>
    <row r="44" spans="1:10" x14ac:dyDescent="0.2">
      <c r="A44" t="s">
        <v>109</v>
      </c>
      <c r="B44" t="s">
        <v>110</v>
      </c>
      <c r="C44" s="1">
        <v>9.1501170929176202E-9</v>
      </c>
      <c r="D44" s="1">
        <v>1.32783094557688E-7</v>
      </c>
      <c r="E44" s="1">
        <f t="shared" si="0"/>
        <v>6.8768572141823423</v>
      </c>
      <c r="F44">
        <v>0</v>
      </c>
      <c r="G44">
        <v>0</v>
      </c>
      <c r="H44">
        <v>23.266313932980498</v>
      </c>
      <c r="I44">
        <v>430.64781821510297</v>
      </c>
      <c r="J44" t="s">
        <v>111</v>
      </c>
    </row>
    <row r="45" spans="1:10" x14ac:dyDescent="0.2">
      <c r="A45" t="s">
        <v>112</v>
      </c>
      <c r="B45" t="s">
        <v>113</v>
      </c>
      <c r="C45" s="1">
        <v>4.3658394026139898E-7</v>
      </c>
      <c r="D45" s="1">
        <v>6.1915540618889402E-6</v>
      </c>
      <c r="E45" s="1">
        <f t="shared" si="0"/>
        <v>5.2082003306577036</v>
      </c>
      <c r="F45">
        <v>0</v>
      </c>
      <c r="G45">
        <v>0</v>
      </c>
      <c r="H45">
        <v>8.0007399186089501</v>
      </c>
      <c r="I45">
        <v>117.165116996319</v>
      </c>
      <c r="J45" t="s">
        <v>114</v>
      </c>
    </row>
    <row r="46" spans="1:10" x14ac:dyDescent="0.2">
      <c r="A46" t="s">
        <v>115</v>
      </c>
      <c r="B46" t="s">
        <v>116</v>
      </c>
      <c r="C46" s="1">
        <v>6.7160466374168103E-7</v>
      </c>
      <c r="D46" s="1">
        <v>9.3129180038846501E-6</v>
      </c>
      <c r="E46" s="1">
        <f t="shared" si="0"/>
        <v>5.0309142207986701</v>
      </c>
      <c r="F46">
        <v>0</v>
      </c>
      <c r="G46">
        <v>0</v>
      </c>
      <c r="H46">
        <v>7.6380467811462003</v>
      </c>
      <c r="I46">
        <v>108.564110928396</v>
      </c>
      <c r="J46" t="s">
        <v>114</v>
      </c>
    </row>
    <row r="47" spans="1:10" x14ac:dyDescent="0.2">
      <c r="A47" t="s">
        <v>117</v>
      </c>
      <c r="B47" t="s">
        <v>118</v>
      </c>
      <c r="C47" s="1">
        <v>9.0880979731621598E-7</v>
      </c>
      <c r="D47" s="1">
        <v>1.23282024679417E-5</v>
      </c>
      <c r="E47" s="1">
        <f t="shared" si="0"/>
        <v>4.9091002417468248</v>
      </c>
      <c r="F47">
        <v>0</v>
      </c>
      <c r="G47">
        <v>0</v>
      </c>
      <c r="H47">
        <v>12.040237768632799</v>
      </c>
      <c r="I47">
        <v>167.493312933185</v>
      </c>
      <c r="J47" t="s">
        <v>119</v>
      </c>
    </row>
    <row r="48" spans="1:10" x14ac:dyDescent="0.2">
      <c r="A48" t="s">
        <v>120</v>
      </c>
      <c r="B48" t="s">
        <v>121</v>
      </c>
      <c r="C48" s="1">
        <v>2.9753978935578502E-6</v>
      </c>
      <c r="D48" s="1">
        <v>3.9503155012342498E-5</v>
      </c>
      <c r="E48" s="1">
        <f t="shared" si="0"/>
        <v>4.4033682170385546</v>
      </c>
      <c r="F48">
        <v>0</v>
      </c>
      <c r="G48">
        <v>0</v>
      </c>
      <c r="H48">
        <v>10.1512345679012</v>
      </c>
      <c r="I48">
        <v>129.17580777955899</v>
      </c>
      <c r="J48" t="s">
        <v>119</v>
      </c>
    </row>
    <row r="49" spans="1:10" x14ac:dyDescent="0.2">
      <c r="A49" t="s">
        <v>122</v>
      </c>
      <c r="B49" t="s">
        <v>123</v>
      </c>
      <c r="C49" s="1">
        <v>6.3597053088453199E-6</v>
      </c>
      <c r="D49" s="1">
        <v>8.2676169014989103E-5</v>
      </c>
      <c r="E49" s="1">
        <f t="shared" si="0"/>
        <v>4.0826196555836614</v>
      </c>
      <c r="F49">
        <v>0</v>
      </c>
      <c r="G49">
        <v>0</v>
      </c>
      <c r="H49">
        <v>15.077743902439</v>
      </c>
      <c r="I49">
        <v>180.41317463323301</v>
      </c>
      <c r="J49" t="s">
        <v>124</v>
      </c>
    </row>
    <row r="50" spans="1:10" x14ac:dyDescent="0.2">
      <c r="A50" t="s">
        <v>125</v>
      </c>
      <c r="B50" t="s">
        <v>126</v>
      </c>
      <c r="C50" s="1">
        <v>7.3892466103241703E-6</v>
      </c>
      <c r="D50" s="1">
        <v>9.4099793568209905E-5</v>
      </c>
      <c r="E50" s="1">
        <f t="shared" si="0"/>
        <v>4.0264113293069164</v>
      </c>
      <c r="F50">
        <v>0</v>
      </c>
      <c r="G50">
        <v>0</v>
      </c>
      <c r="H50">
        <v>5.8697214734950496</v>
      </c>
      <c r="I50">
        <v>69.353604705820899</v>
      </c>
      <c r="J50" t="s">
        <v>114</v>
      </c>
    </row>
    <row r="51" spans="1:10" x14ac:dyDescent="0.2">
      <c r="A51" t="s">
        <v>127</v>
      </c>
      <c r="B51" t="s">
        <v>128</v>
      </c>
      <c r="C51" s="1">
        <v>1.1819647018388201E-5</v>
      </c>
      <c r="D51" s="1">
        <v>1.4750919478948501E-4</v>
      </c>
      <c r="E51" s="1">
        <f t="shared" si="0"/>
        <v>3.8311809076730983</v>
      </c>
      <c r="F51">
        <v>0</v>
      </c>
      <c r="G51">
        <v>0</v>
      </c>
      <c r="H51">
        <v>13.3983739837398</v>
      </c>
      <c r="I51">
        <v>152.014566917699</v>
      </c>
      <c r="J51" t="s">
        <v>129</v>
      </c>
    </row>
    <row r="52" spans="1:10" x14ac:dyDescent="0.2">
      <c r="A52" t="s">
        <v>130</v>
      </c>
      <c r="B52" t="s">
        <v>131</v>
      </c>
      <c r="C52" s="1">
        <v>1.54329441831098E-5</v>
      </c>
      <c r="D52" s="1">
        <v>1.8882661118157899E-4</v>
      </c>
      <c r="E52" s="1">
        <f t="shared" si="0"/>
        <v>3.7239368009547253</v>
      </c>
      <c r="F52">
        <v>0</v>
      </c>
      <c r="G52">
        <v>0</v>
      </c>
      <c r="H52">
        <v>2.68852970219843</v>
      </c>
      <c r="I52">
        <v>29.786236972772201</v>
      </c>
      <c r="J52" t="s">
        <v>132</v>
      </c>
    </row>
    <row r="53" spans="1:10" x14ac:dyDescent="0.2">
      <c r="A53" t="s">
        <v>133</v>
      </c>
      <c r="B53" t="s">
        <v>134</v>
      </c>
      <c r="C53" s="1">
        <v>1.6730922650995201E-5</v>
      </c>
      <c r="D53" s="1">
        <v>2.0077107181194201E-4</v>
      </c>
      <c r="E53" s="1">
        <f t="shared" si="0"/>
        <v>3.6972988625305026</v>
      </c>
      <c r="F53">
        <v>0</v>
      </c>
      <c r="G53">
        <v>0</v>
      </c>
      <c r="H53">
        <v>18.1790633608815</v>
      </c>
      <c r="I53">
        <v>199.93791805804099</v>
      </c>
      <c r="J53" t="s">
        <v>135</v>
      </c>
    </row>
    <row r="54" spans="1:10" x14ac:dyDescent="0.2">
      <c r="A54" t="s">
        <v>136</v>
      </c>
      <c r="B54" t="s">
        <v>137</v>
      </c>
      <c r="C54" s="1">
        <v>2.32817790394157E-5</v>
      </c>
      <c r="D54" s="1">
        <v>2.74110002275385E-4</v>
      </c>
      <c r="E54" s="1">
        <f t="shared" si="0"/>
        <v>3.5620751167634928</v>
      </c>
      <c r="F54">
        <v>0</v>
      </c>
      <c r="G54">
        <v>0</v>
      </c>
      <c r="H54">
        <v>2.9094001236858298</v>
      </c>
      <c r="I54">
        <v>31.037013615463</v>
      </c>
      <c r="J54" t="s">
        <v>138</v>
      </c>
    </row>
    <row r="55" spans="1:10" x14ac:dyDescent="0.2">
      <c r="A55" t="s">
        <v>139</v>
      </c>
      <c r="B55" t="s">
        <v>140</v>
      </c>
      <c r="C55" s="1">
        <v>2.6571800354421199E-5</v>
      </c>
      <c r="D55" s="1">
        <v>3.0705191520664498E-4</v>
      </c>
      <c r="E55" s="1">
        <f t="shared" si="0"/>
        <v>3.512788189403508</v>
      </c>
      <c r="F55">
        <v>0</v>
      </c>
      <c r="G55">
        <v>0</v>
      </c>
      <c r="H55">
        <v>11.479094076655</v>
      </c>
      <c r="I55">
        <v>120.93983277685101</v>
      </c>
      <c r="J55" t="s">
        <v>141</v>
      </c>
    </row>
    <row r="56" spans="1:10" x14ac:dyDescent="0.2">
      <c r="A56" t="s">
        <v>142</v>
      </c>
      <c r="B56" t="s">
        <v>143</v>
      </c>
      <c r="C56" s="1">
        <v>3.1704149490564499E-5</v>
      </c>
      <c r="D56" s="1">
        <v>3.5969798694749597E-4</v>
      </c>
      <c r="E56" s="1">
        <f t="shared" si="0"/>
        <v>3.4440619927070397</v>
      </c>
      <c r="F56">
        <v>0</v>
      </c>
      <c r="G56">
        <v>0</v>
      </c>
      <c r="H56">
        <v>4.9745190529041796</v>
      </c>
      <c r="I56">
        <v>51.531356198526503</v>
      </c>
      <c r="J56" t="s">
        <v>144</v>
      </c>
    </row>
    <row r="57" spans="1:10" x14ac:dyDescent="0.2">
      <c r="A57" t="s">
        <v>145</v>
      </c>
      <c r="B57" t="s">
        <v>146</v>
      </c>
      <c r="C57" s="1">
        <v>4.7064168180337199E-5</v>
      </c>
      <c r="D57" s="1">
        <v>5.2442930258089998E-4</v>
      </c>
      <c r="E57" s="1">
        <f t="shared" si="0"/>
        <v>3.2803130500222824</v>
      </c>
      <c r="F57">
        <v>0</v>
      </c>
      <c r="G57">
        <v>0</v>
      </c>
      <c r="H57">
        <v>5.8719566878134604</v>
      </c>
      <c r="I57">
        <v>58.508168257558097</v>
      </c>
      <c r="J57" t="s">
        <v>147</v>
      </c>
    </row>
    <row r="58" spans="1:10" x14ac:dyDescent="0.2">
      <c r="A58" t="s">
        <v>148</v>
      </c>
      <c r="B58" t="s">
        <v>149</v>
      </c>
      <c r="C58" s="1">
        <v>4.96906868579595E-5</v>
      </c>
      <c r="D58" s="1">
        <v>5.4398225612924101E-4</v>
      </c>
      <c r="E58" s="1">
        <f t="shared" si="0"/>
        <v>3.2644152660937995</v>
      </c>
      <c r="F58">
        <v>0</v>
      </c>
      <c r="G58">
        <v>0</v>
      </c>
      <c r="H58">
        <v>10.181552731020201</v>
      </c>
      <c r="I58">
        <v>100.89606212894</v>
      </c>
      <c r="J58" t="s">
        <v>129</v>
      </c>
    </row>
    <row r="59" spans="1:10" x14ac:dyDescent="0.2">
      <c r="A59" t="s">
        <v>150</v>
      </c>
      <c r="B59" t="s">
        <v>151</v>
      </c>
      <c r="C59" s="1">
        <v>5.8943113239085401E-5</v>
      </c>
      <c r="D59" s="1">
        <v>6.3414659760671198E-4</v>
      </c>
      <c r="E59" s="1">
        <f t="shared" si="0"/>
        <v>3.1978103333294743</v>
      </c>
      <c r="F59">
        <v>0</v>
      </c>
      <c r="G59">
        <v>0</v>
      </c>
      <c r="H59">
        <v>13.626721763085399</v>
      </c>
      <c r="I59">
        <v>132.709795144917</v>
      </c>
      <c r="J59" t="s">
        <v>152</v>
      </c>
    </row>
    <row r="60" spans="1:10" x14ac:dyDescent="0.2">
      <c r="A60" t="s">
        <v>153</v>
      </c>
      <c r="B60" t="s">
        <v>154</v>
      </c>
      <c r="C60" s="1">
        <v>6.1671194360632202E-5</v>
      </c>
      <c r="D60" s="1">
        <v>6.5225127594973698E-4</v>
      </c>
      <c r="E60" s="1">
        <f t="shared" si="0"/>
        <v>3.185585062649531</v>
      </c>
      <c r="F60">
        <v>0</v>
      </c>
      <c r="G60">
        <v>0</v>
      </c>
      <c r="H60">
        <v>9.7673038892550998</v>
      </c>
      <c r="I60">
        <v>94.681251221869104</v>
      </c>
      <c r="J60" t="s">
        <v>155</v>
      </c>
    </row>
    <row r="61" spans="1:10" x14ac:dyDescent="0.2">
      <c r="A61" t="s">
        <v>156</v>
      </c>
      <c r="B61" t="s">
        <v>157</v>
      </c>
      <c r="C61" s="1">
        <v>7.1623138784622495E-5</v>
      </c>
      <c r="D61" s="1">
        <v>6.9108587704302905E-4</v>
      </c>
      <c r="E61" s="1">
        <f t="shared" si="0"/>
        <v>3.1604679821358674</v>
      </c>
      <c r="F61">
        <v>0</v>
      </c>
      <c r="G61">
        <v>0</v>
      </c>
      <c r="H61">
        <v>13.032938076416301</v>
      </c>
      <c r="I61">
        <v>124.387564838454</v>
      </c>
      <c r="J61" t="s">
        <v>152</v>
      </c>
    </row>
    <row r="62" spans="1:10" x14ac:dyDescent="0.2">
      <c r="A62" t="s">
        <v>158</v>
      </c>
      <c r="B62" t="s">
        <v>157</v>
      </c>
      <c r="C62" s="1">
        <v>7.1623138784622495E-5</v>
      </c>
      <c r="D62" s="1">
        <v>6.9108587704302905E-4</v>
      </c>
      <c r="E62" s="1">
        <f t="shared" si="0"/>
        <v>3.1604679821358674</v>
      </c>
      <c r="F62">
        <v>0</v>
      </c>
      <c r="G62">
        <v>0</v>
      </c>
      <c r="H62">
        <v>13.032938076416301</v>
      </c>
      <c r="I62">
        <v>124.387564838454</v>
      </c>
      <c r="J62" t="s">
        <v>152</v>
      </c>
    </row>
    <row r="63" spans="1:10" x14ac:dyDescent="0.2">
      <c r="A63" t="s">
        <v>159</v>
      </c>
      <c r="B63" t="s">
        <v>157</v>
      </c>
      <c r="C63" s="1">
        <v>7.1623138784622495E-5</v>
      </c>
      <c r="D63" s="1">
        <v>6.9108587704302905E-4</v>
      </c>
      <c r="E63" s="1">
        <f t="shared" si="0"/>
        <v>3.1604679821358674</v>
      </c>
      <c r="F63">
        <v>0</v>
      </c>
      <c r="G63">
        <v>0</v>
      </c>
      <c r="H63">
        <v>13.032938076416301</v>
      </c>
      <c r="I63">
        <v>124.387564838454</v>
      </c>
      <c r="J63" t="s">
        <v>152</v>
      </c>
    </row>
    <row r="64" spans="1:10" x14ac:dyDescent="0.2">
      <c r="A64" t="s">
        <v>160</v>
      </c>
      <c r="B64" t="s">
        <v>157</v>
      </c>
      <c r="C64" s="1">
        <v>7.1623138784622495E-5</v>
      </c>
      <c r="D64" s="1">
        <v>6.9108587704302905E-4</v>
      </c>
      <c r="E64" s="1">
        <f t="shared" si="0"/>
        <v>3.1604679821358674</v>
      </c>
      <c r="F64">
        <v>0</v>
      </c>
      <c r="G64">
        <v>0</v>
      </c>
      <c r="H64">
        <v>13.032938076416301</v>
      </c>
      <c r="I64">
        <v>124.387564838454</v>
      </c>
      <c r="J64" t="s">
        <v>152</v>
      </c>
    </row>
    <row r="65" spans="1:10" x14ac:dyDescent="0.2">
      <c r="A65" t="s">
        <v>161</v>
      </c>
      <c r="B65" t="s">
        <v>157</v>
      </c>
      <c r="C65" s="1">
        <v>7.1623138784622495E-5</v>
      </c>
      <c r="D65" s="1">
        <v>6.9108587704302905E-4</v>
      </c>
      <c r="E65" s="1">
        <f t="shared" si="0"/>
        <v>3.1604679821358674</v>
      </c>
      <c r="F65">
        <v>0</v>
      </c>
      <c r="G65">
        <v>0</v>
      </c>
      <c r="H65">
        <v>13.032938076416301</v>
      </c>
      <c r="I65">
        <v>124.387564838454</v>
      </c>
      <c r="J65" t="s">
        <v>152</v>
      </c>
    </row>
    <row r="66" spans="1:10" x14ac:dyDescent="0.2">
      <c r="A66" t="s">
        <v>162</v>
      </c>
      <c r="B66" t="s">
        <v>163</v>
      </c>
      <c r="C66" s="1">
        <v>7.1988112191982202E-5</v>
      </c>
      <c r="D66" s="1">
        <v>6.9108587704302905E-4</v>
      </c>
      <c r="E66" s="1">
        <f t="shared" si="0"/>
        <v>3.1604679821358674</v>
      </c>
      <c r="F66">
        <v>0</v>
      </c>
      <c r="G66">
        <v>0</v>
      </c>
      <c r="H66">
        <v>6.3510045993706097</v>
      </c>
      <c r="I66">
        <v>60.582293595508801</v>
      </c>
      <c r="J66" t="s">
        <v>164</v>
      </c>
    </row>
    <row r="67" spans="1:10" x14ac:dyDescent="0.2">
      <c r="A67" t="s">
        <v>165</v>
      </c>
      <c r="B67" t="s">
        <v>166</v>
      </c>
      <c r="C67" s="1">
        <v>7.8701825072934498E-5</v>
      </c>
      <c r="D67" s="1">
        <v>7.4408998250774505E-4</v>
      </c>
      <c r="E67" s="1">
        <f t="shared" ref="E67:E130" si="1">-LOG10(D67)</f>
        <v>3.1283745422181162</v>
      </c>
      <c r="F67">
        <v>0</v>
      </c>
      <c r="G67">
        <v>0</v>
      </c>
      <c r="H67">
        <v>12.7549967762733</v>
      </c>
      <c r="I67">
        <v>120.532732467443</v>
      </c>
      <c r="J67" t="s">
        <v>152</v>
      </c>
    </row>
    <row r="68" spans="1:10" x14ac:dyDescent="0.2">
      <c r="A68" t="s">
        <v>167</v>
      </c>
      <c r="B68" t="s">
        <v>168</v>
      </c>
      <c r="C68" s="1">
        <v>8.1119866901494593E-5</v>
      </c>
      <c r="D68" s="1">
        <v>7.5550443203780098E-4</v>
      </c>
      <c r="E68" s="1">
        <f t="shared" si="1"/>
        <v>3.1217629836030301</v>
      </c>
      <c r="F68">
        <v>0</v>
      </c>
      <c r="G68">
        <v>0</v>
      </c>
      <c r="H68">
        <v>9.26454033771107</v>
      </c>
      <c r="I68">
        <v>87.268103507628993</v>
      </c>
      <c r="J68" t="s">
        <v>169</v>
      </c>
    </row>
    <row r="69" spans="1:10" x14ac:dyDescent="0.2">
      <c r="A69" t="s">
        <v>170</v>
      </c>
      <c r="B69" t="s">
        <v>171</v>
      </c>
      <c r="C69" s="1">
        <v>8.6306976782962901E-5</v>
      </c>
      <c r="D69" s="1">
        <v>7.8051526829809898E-4</v>
      </c>
      <c r="E69" s="1">
        <f t="shared" si="1"/>
        <v>3.1076185969285905</v>
      </c>
      <c r="F69">
        <v>0</v>
      </c>
      <c r="G69">
        <v>0</v>
      </c>
      <c r="H69">
        <v>12.488636363636299</v>
      </c>
      <c r="I69">
        <v>116.86366513214</v>
      </c>
      <c r="J69" t="s">
        <v>152</v>
      </c>
    </row>
    <row r="70" spans="1:10" x14ac:dyDescent="0.2">
      <c r="A70" t="s">
        <v>172</v>
      </c>
      <c r="B70" t="s">
        <v>171</v>
      </c>
      <c r="C70" s="1">
        <v>8.6306976782962901E-5</v>
      </c>
      <c r="D70" s="1">
        <v>7.8051526829809898E-4</v>
      </c>
      <c r="E70" s="1">
        <f t="shared" si="1"/>
        <v>3.1076185969285905</v>
      </c>
      <c r="F70">
        <v>0</v>
      </c>
      <c r="G70">
        <v>0</v>
      </c>
      <c r="H70">
        <v>12.488636363636299</v>
      </c>
      <c r="I70">
        <v>116.86366513214</v>
      </c>
      <c r="J70" t="s">
        <v>152</v>
      </c>
    </row>
    <row r="71" spans="1:10" x14ac:dyDescent="0.2">
      <c r="A71" t="s">
        <v>173</v>
      </c>
      <c r="B71" t="s">
        <v>174</v>
      </c>
      <c r="C71" s="1">
        <v>9.4464918354830206E-5</v>
      </c>
      <c r="D71" s="1">
        <v>8.0748094593717902E-4</v>
      </c>
      <c r="E71" s="1">
        <f t="shared" si="1"/>
        <v>3.0928677168878482</v>
      </c>
      <c r="F71">
        <v>0</v>
      </c>
      <c r="G71">
        <v>0</v>
      </c>
      <c r="H71">
        <v>12.2331478045763</v>
      </c>
      <c r="I71">
        <v>113.368030779676</v>
      </c>
      <c r="J71" t="s">
        <v>152</v>
      </c>
    </row>
    <row r="72" spans="1:10" x14ac:dyDescent="0.2">
      <c r="A72" t="s">
        <v>175</v>
      </c>
      <c r="B72" t="s">
        <v>174</v>
      </c>
      <c r="C72" s="1">
        <v>9.4464918354830206E-5</v>
      </c>
      <c r="D72" s="1">
        <v>8.0748094593717902E-4</v>
      </c>
      <c r="E72" s="1">
        <f t="shared" si="1"/>
        <v>3.0928677168878482</v>
      </c>
      <c r="F72">
        <v>0</v>
      </c>
      <c r="G72">
        <v>0</v>
      </c>
      <c r="H72">
        <v>12.2331478045763</v>
      </c>
      <c r="I72">
        <v>113.368030779676</v>
      </c>
      <c r="J72" t="s">
        <v>152</v>
      </c>
    </row>
    <row r="73" spans="1:10" x14ac:dyDescent="0.2">
      <c r="A73" t="s">
        <v>176</v>
      </c>
      <c r="B73" t="s">
        <v>174</v>
      </c>
      <c r="C73" s="1">
        <v>9.4464918354830206E-5</v>
      </c>
      <c r="D73" s="1">
        <v>8.0748094593717902E-4</v>
      </c>
      <c r="E73" s="1">
        <f t="shared" si="1"/>
        <v>3.0928677168878482</v>
      </c>
      <c r="F73">
        <v>0</v>
      </c>
      <c r="G73">
        <v>0</v>
      </c>
      <c r="H73">
        <v>12.2331478045763</v>
      </c>
      <c r="I73">
        <v>113.368030779676</v>
      </c>
      <c r="J73" t="s">
        <v>152</v>
      </c>
    </row>
    <row r="74" spans="1:10" x14ac:dyDescent="0.2">
      <c r="A74" t="s">
        <v>177</v>
      </c>
      <c r="B74" t="s">
        <v>174</v>
      </c>
      <c r="C74" s="1">
        <v>9.4464918354830206E-5</v>
      </c>
      <c r="D74" s="1">
        <v>8.0748094593717902E-4</v>
      </c>
      <c r="E74" s="1">
        <f t="shared" si="1"/>
        <v>3.0928677168878482</v>
      </c>
      <c r="F74">
        <v>0</v>
      </c>
      <c r="G74">
        <v>0</v>
      </c>
      <c r="H74">
        <v>12.2331478045763</v>
      </c>
      <c r="I74">
        <v>113.368030779676</v>
      </c>
      <c r="J74" t="s">
        <v>152</v>
      </c>
    </row>
    <row r="75" spans="1:10" x14ac:dyDescent="0.2">
      <c r="A75" t="s">
        <v>178</v>
      </c>
      <c r="B75" t="s">
        <v>179</v>
      </c>
      <c r="C75" s="1">
        <v>1.03202617222756E-4</v>
      </c>
      <c r="D75" s="1">
        <v>8.5227386109660403E-4</v>
      </c>
      <c r="E75" s="1">
        <f t="shared" si="1"/>
        <v>3.0694208309937348</v>
      </c>
      <c r="F75">
        <v>0</v>
      </c>
      <c r="G75">
        <v>0</v>
      </c>
      <c r="H75">
        <v>11.987878787878699</v>
      </c>
      <c r="I75">
        <v>110.034537754699</v>
      </c>
      <c r="J75" t="s">
        <v>152</v>
      </c>
    </row>
    <row r="76" spans="1:10" x14ac:dyDescent="0.2">
      <c r="A76" t="s">
        <v>180</v>
      </c>
      <c r="B76" t="s">
        <v>179</v>
      </c>
      <c r="C76" s="1">
        <v>1.03202617222756E-4</v>
      </c>
      <c r="D76" s="1">
        <v>8.5227386109660403E-4</v>
      </c>
      <c r="E76" s="1">
        <f t="shared" si="1"/>
        <v>3.0694208309937348</v>
      </c>
      <c r="F76">
        <v>0</v>
      </c>
      <c r="G76">
        <v>0</v>
      </c>
      <c r="H76">
        <v>11.987878787878699</v>
      </c>
      <c r="I76">
        <v>110.034537754699</v>
      </c>
      <c r="J76" t="s">
        <v>152</v>
      </c>
    </row>
    <row r="77" spans="1:10" x14ac:dyDescent="0.2">
      <c r="A77" t="s">
        <v>181</v>
      </c>
      <c r="B77" t="s">
        <v>182</v>
      </c>
      <c r="C77" s="1">
        <v>1.05168409141728E-4</v>
      </c>
      <c r="D77" s="1">
        <v>8.5227386109660403E-4</v>
      </c>
      <c r="E77" s="1">
        <f t="shared" si="1"/>
        <v>3.0694208309937348</v>
      </c>
      <c r="F77">
        <v>0</v>
      </c>
      <c r="G77">
        <v>0</v>
      </c>
      <c r="H77">
        <v>8.8108268887566901</v>
      </c>
      <c r="I77">
        <v>80.7067125792083</v>
      </c>
      <c r="J77" t="s">
        <v>183</v>
      </c>
    </row>
    <row r="78" spans="1:10" x14ac:dyDescent="0.2">
      <c r="A78" t="s">
        <v>184</v>
      </c>
      <c r="B78" t="s">
        <v>182</v>
      </c>
      <c r="C78" s="1">
        <v>1.05168409141728E-4</v>
      </c>
      <c r="D78" s="1">
        <v>8.5227386109660403E-4</v>
      </c>
      <c r="E78" s="1">
        <f t="shared" si="1"/>
        <v>3.0694208309937348</v>
      </c>
      <c r="F78">
        <v>0</v>
      </c>
      <c r="G78">
        <v>0</v>
      </c>
      <c r="H78">
        <v>8.8108268887566901</v>
      </c>
      <c r="I78">
        <v>80.7067125792083</v>
      </c>
      <c r="J78" t="s">
        <v>124</v>
      </c>
    </row>
    <row r="79" spans="1:10" x14ac:dyDescent="0.2">
      <c r="A79" t="s">
        <v>185</v>
      </c>
      <c r="B79" t="s">
        <v>186</v>
      </c>
      <c r="C79" s="1">
        <v>1.1254767785502099E-4</v>
      </c>
      <c r="D79" s="1">
        <v>9.0038142284016903E-4</v>
      </c>
      <c r="E79" s="1">
        <f t="shared" si="1"/>
        <v>3.0455734741793306</v>
      </c>
      <c r="F79">
        <v>0</v>
      </c>
      <c r="G79">
        <v>0</v>
      </c>
      <c r="H79">
        <v>11.7522281639928</v>
      </c>
      <c r="I79">
        <v>106.85282883434</v>
      </c>
      <c r="J79" t="s">
        <v>152</v>
      </c>
    </row>
    <row r="80" spans="1:10" x14ac:dyDescent="0.2">
      <c r="A80" t="s">
        <v>187</v>
      </c>
      <c r="B80" t="s">
        <v>188</v>
      </c>
      <c r="C80" s="1">
        <v>1.19148901211695E-4</v>
      </c>
      <c r="D80" s="1">
        <v>9.4112549817845499E-4</v>
      </c>
      <c r="E80" s="1">
        <f t="shared" si="1"/>
        <v>3.026352459960354</v>
      </c>
      <c r="F80">
        <v>0</v>
      </c>
      <c r="G80">
        <v>0</v>
      </c>
      <c r="H80">
        <v>8.6001742160278702</v>
      </c>
      <c r="I80">
        <v>77.703748622241207</v>
      </c>
      <c r="J80" t="s">
        <v>141</v>
      </c>
    </row>
    <row r="81" spans="1:10" x14ac:dyDescent="0.2">
      <c r="A81" t="s">
        <v>189</v>
      </c>
      <c r="B81" t="s">
        <v>190</v>
      </c>
      <c r="C81" s="1">
        <v>1.3317344880630101E-4</v>
      </c>
      <c r="D81">
        <v>1.0259287908041001E-3</v>
      </c>
      <c r="E81" s="1">
        <f t="shared" si="1"/>
        <v>2.9888827823373467</v>
      </c>
      <c r="F81">
        <v>0</v>
      </c>
      <c r="G81">
        <v>0</v>
      </c>
      <c r="H81">
        <v>11.307604345340099</v>
      </c>
      <c r="I81">
        <v>100.90745722821499</v>
      </c>
      <c r="J81" t="s">
        <v>152</v>
      </c>
    </row>
    <row r="82" spans="1:10" x14ac:dyDescent="0.2">
      <c r="A82" t="s">
        <v>191</v>
      </c>
      <c r="B82" t="s">
        <v>190</v>
      </c>
      <c r="C82" s="1">
        <v>1.3317344880630101E-4</v>
      </c>
      <c r="D82">
        <v>1.0259287908041001E-3</v>
      </c>
      <c r="E82" s="1">
        <f t="shared" si="1"/>
        <v>2.9888827823373467</v>
      </c>
      <c r="F82">
        <v>0</v>
      </c>
      <c r="G82">
        <v>0</v>
      </c>
      <c r="H82">
        <v>11.307604345340099</v>
      </c>
      <c r="I82">
        <v>100.90745722821499</v>
      </c>
      <c r="J82" t="s">
        <v>152</v>
      </c>
    </row>
    <row r="83" spans="1:10" x14ac:dyDescent="0.2">
      <c r="A83" t="s">
        <v>192</v>
      </c>
      <c r="B83" t="s">
        <v>193</v>
      </c>
      <c r="C83" s="1">
        <v>1.4451249421527999E-4</v>
      </c>
      <c r="D83">
        <v>1.0485557719806401E-3</v>
      </c>
      <c r="E83" s="1">
        <f t="shared" si="1"/>
        <v>2.9794084647510801</v>
      </c>
      <c r="F83">
        <v>0</v>
      </c>
      <c r="G83">
        <v>0</v>
      </c>
      <c r="H83">
        <v>11.097643097642999</v>
      </c>
      <c r="I83">
        <v>98.126964866389599</v>
      </c>
      <c r="J83" t="s">
        <v>152</v>
      </c>
    </row>
    <row r="84" spans="1:10" x14ac:dyDescent="0.2">
      <c r="A84" t="s">
        <v>194</v>
      </c>
      <c r="B84" t="s">
        <v>193</v>
      </c>
      <c r="C84" s="1">
        <v>1.4451249421527999E-4</v>
      </c>
      <c r="D84">
        <v>1.0485557719806401E-3</v>
      </c>
      <c r="E84" s="1">
        <f t="shared" si="1"/>
        <v>2.9794084647510801</v>
      </c>
      <c r="F84">
        <v>0</v>
      </c>
      <c r="G84">
        <v>0</v>
      </c>
      <c r="H84">
        <v>11.097643097642999</v>
      </c>
      <c r="I84">
        <v>98.126964866389599</v>
      </c>
      <c r="J84" t="s">
        <v>152</v>
      </c>
    </row>
    <row r="85" spans="1:10" x14ac:dyDescent="0.2">
      <c r="A85" t="s">
        <v>195</v>
      </c>
      <c r="B85" t="s">
        <v>193</v>
      </c>
      <c r="C85" s="1">
        <v>1.4451249421527999E-4</v>
      </c>
      <c r="D85">
        <v>1.0485557719806401E-3</v>
      </c>
      <c r="E85" s="1">
        <f t="shared" si="1"/>
        <v>2.9794084647510801</v>
      </c>
      <c r="F85">
        <v>0</v>
      </c>
      <c r="G85">
        <v>0</v>
      </c>
      <c r="H85">
        <v>11.097643097642999</v>
      </c>
      <c r="I85">
        <v>98.126964866389599</v>
      </c>
      <c r="J85" t="s">
        <v>152</v>
      </c>
    </row>
    <row r="86" spans="1:10" x14ac:dyDescent="0.2">
      <c r="A86" t="s">
        <v>196</v>
      </c>
      <c r="B86" t="s">
        <v>193</v>
      </c>
      <c r="C86" s="1">
        <v>1.4451249421527999E-4</v>
      </c>
      <c r="D86">
        <v>1.0485557719806401E-3</v>
      </c>
      <c r="E86" s="1">
        <f t="shared" si="1"/>
        <v>2.9794084647510801</v>
      </c>
      <c r="F86">
        <v>0</v>
      </c>
      <c r="G86">
        <v>0</v>
      </c>
      <c r="H86">
        <v>11.097643097642999</v>
      </c>
      <c r="I86">
        <v>98.126964866389599</v>
      </c>
      <c r="J86" t="s">
        <v>152</v>
      </c>
    </row>
    <row r="87" spans="1:10" x14ac:dyDescent="0.2">
      <c r="A87" t="s">
        <v>197</v>
      </c>
      <c r="B87" t="s">
        <v>193</v>
      </c>
      <c r="C87" s="1">
        <v>1.4451249421527999E-4</v>
      </c>
      <c r="D87">
        <v>1.0485557719806401E-3</v>
      </c>
      <c r="E87" s="1">
        <f t="shared" si="1"/>
        <v>2.9794084647510801</v>
      </c>
      <c r="F87">
        <v>0</v>
      </c>
      <c r="G87">
        <v>0</v>
      </c>
      <c r="H87">
        <v>11.097643097642999</v>
      </c>
      <c r="I87">
        <v>98.126964866389599</v>
      </c>
      <c r="J87" t="s">
        <v>152</v>
      </c>
    </row>
    <row r="88" spans="1:10" x14ac:dyDescent="0.2">
      <c r="A88" t="s">
        <v>198</v>
      </c>
      <c r="B88" t="s">
        <v>199</v>
      </c>
      <c r="C88" s="1">
        <v>1.6939332507015601E-4</v>
      </c>
      <c r="D88">
        <v>1.2149590211928401E-3</v>
      </c>
      <c r="E88" s="1">
        <f t="shared" si="1"/>
        <v>2.9154383699421733</v>
      </c>
      <c r="F88">
        <v>0</v>
      </c>
      <c r="G88">
        <v>0</v>
      </c>
      <c r="H88">
        <v>10.7002164502164</v>
      </c>
      <c r="I88">
        <v>92.913052324175595</v>
      </c>
      <c r="J88" t="s">
        <v>152</v>
      </c>
    </row>
    <row r="89" spans="1:10" x14ac:dyDescent="0.2">
      <c r="A89" t="s">
        <v>200</v>
      </c>
      <c r="B89" t="s">
        <v>201</v>
      </c>
      <c r="C89" s="1">
        <v>1.8299707947102301E-4</v>
      </c>
      <c r="D89">
        <v>1.2976156544308899E-3</v>
      </c>
      <c r="E89" s="1">
        <f t="shared" si="1"/>
        <v>2.8868539237741464</v>
      </c>
      <c r="F89">
        <v>0</v>
      </c>
      <c r="G89">
        <v>0</v>
      </c>
      <c r="H89">
        <v>10.511961722488</v>
      </c>
      <c r="I89">
        <v>90.466366893021899</v>
      </c>
      <c r="J89" t="s">
        <v>152</v>
      </c>
    </row>
    <row r="90" spans="1:10" x14ac:dyDescent="0.2">
      <c r="A90" t="s">
        <v>202</v>
      </c>
      <c r="B90" t="s">
        <v>203</v>
      </c>
      <c r="C90" s="1">
        <v>1.8866791313425899E-4</v>
      </c>
      <c r="D90">
        <v>1.3227952561323301E-3</v>
      </c>
      <c r="E90" s="1">
        <f t="shared" si="1"/>
        <v>2.8785073712418896</v>
      </c>
      <c r="F90">
        <v>0</v>
      </c>
      <c r="G90">
        <v>0</v>
      </c>
      <c r="H90">
        <v>6.4085331846068003</v>
      </c>
      <c r="I90">
        <v>54.956518348792699</v>
      </c>
      <c r="J90" t="s">
        <v>204</v>
      </c>
    </row>
    <row r="91" spans="1:10" x14ac:dyDescent="0.2">
      <c r="A91" t="s">
        <v>205</v>
      </c>
      <c r="B91" t="s">
        <v>206</v>
      </c>
      <c r="C91" s="1">
        <v>1.9741868754350901E-4</v>
      </c>
      <c r="D91">
        <v>1.3687695669683301E-3</v>
      </c>
      <c r="E91" s="1">
        <f t="shared" si="1"/>
        <v>2.8636696594025581</v>
      </c>
      <c r="F91">
        <v>0</v>
      </c>
      <c r="G91">
        <v>0</v>
      </c>
      <c r="H91">
        <v>10.330198537095001</v>
      </c>
      <c r="I91">
        <v>88.118491871416694</v>
      </c>
      <c r="J91" t="s">
        <v>152</v>
      </c>
    </row>
    <row r="92" spans="1:10" x14ac:dyDescent="0.2">
      <c r="A92" t="s">
        <v>207</v>
      </c>
      <c r="B92" t="s">
        <v>208</v>
      </c>
      <c r="C92" s="1">
        <v>2.12690593787195E-4</v>
      </c>
      <c r="D92">
        <v>1.4273759449839299E-3</v>
      </c>
      <c r="E92" s="1">
        <f t="shared" si="1"/>
        <v>2.8454616265147563</v>
      </c>
      <c r="F92">
        <v>0</v>
      </c>
      <c r="G92">
        <v>0</v>
      </c>
      <c r="H92">
        <v>10.154596815613701</v>
      </c>
      <c r="I92">
        <v>85.863940570747602</v>
      </c>
      <c r="J92" t="s">
        <v>152</v>
      </c>
    </row>
    <row r="93" spans="1:10" x14ac:dyDescent="0.2">
      <c r="A93" t="s">
        <v>209</v>
      </c>
      <c r="B93" t="s">
        <v>208</v>
      </c>
      <c r="C93" s="1">
        <v>2.12690593787195E-4</v>
      </c>
      <c r="D93">
        <v>1.4273759449839299E-3</v>
      </c>
      <c r="E93" s="1">
        <f t="shared" si="1"/>
        <v>2.8454616265147563</v>
      </c>
      <c r="F93">
        <v>0</v>
      </c>
      <c r="G93">
        <v>0</v>
      </c>
      <c r="H93">
        <v>10.154596815613701</v>
      </c>
      <c r="I93">
        <v>85.863940570747602</v>
      </c>
      <c r="J93" t="s">
        <v>152</v>
      </c>
    </row>
    <row r="94" spans="1:10" x14ac:dyDescent="0.2">
      <c r="A94" t="s">
        <v>210</v>
      </c>
      <c r="B94" t="s">
        <v>211</v>
      </c>
      <c r="C94" s="1">
        <v>2.12733914877412E-4</v>
      </c>
      <c r="D94">
        <v>1.4273759449839299E-3</v>
      </c>
      <c r="E94" s="1">
        <f t="shared" si="1"/>
        <v>2.8454616265147563</v>
      </c>
      <c r="F94">
        <v>0</v>
      </c>
      <c r="G94">
        <v>0</v>
      </c>
      <c r="H94">
        <v>7.68137000518941</v>
      </c>
      <c r="I94">
        <v>64.949581340793799</v>
      </c>
      <c r="J94" t="s">
        <v>212</v>
      </c>
    </row>
    <row r="95" spans="1:10" x14ac:dyDescent="0.2">
      <c r="A95" t="s">
        <v>213</v>
      </c>
      <c r="B95" t="s">
        <v>214</v>
      </c>
      <c r="C95" s="1">
        <v>2.2884581116683301E-4</v>
      </c>
      <c r="D95">
        <v>1.5002541424055701E-3</v>
      </c>
      <c r="E95" s="1">
        <f t="shared" si="1"/>
        <v>2.8238351654141258</v>
      </c>
      <c r="F95">
        <v>0</v>
      </c>
      <c r="G95">
        <v>0</v>
      </c>
      <c r="H95">
        <v>9.9848484848484809</v>
      </c>
      <c r="I95">
        <v>83.697613947256897</v>
      </c>
      <c r="J95" t="s">
        <v>152</v>
      </c>
    </row>
    <row r="96" spans="1:10" x14ac:dyDescent="0.2">
      <c r="A96" t="s">
        <v>215</v>
      </c>
      <c r="B96" t="s">
        <v>214</v>
      </c>
      <c r="C96" s="1">
        <v>2.2884581116683301E-4</v>
      </c>
      <c r="D96">
        <v>1.5002541424055701E-3</v>
      </c>
      <c r="E96" s="1">
        <f t="shared" si="1"/>
        <v>2.8238351654141258</v>
      </c>
      <c r="F96">
        <v>0</v>
      </c>
      <c r="G96">
        <v>0</v>
      </c>
      <c r="H96">
        <v>9.9848484848484809</v>
      </c>
      <c r="I96">
        <v>83.697613947256897</v>
      </c>
      <c r="J96" t="s">
        <v>152</v>
      </c>
    </row>
    <row r="97" spans="1:10" x14ac:dyDescent="0.2">
      <c r="A97" t="s">
        <v>216</v>
      </c>
      <c r="B97" t="s">
        <v>217</v>
      </c>
      <c r="C97" s="1">
        <v>2.3080832960085799E-4</v>
      </c>
      <c r="D97">
        <v>1.5002541424055701E-3</v>
      </c>
      <c r="E97" s="1">
        <f t="shared" si="1"/>
        <v>2.8238351654141258</v>
      </c>
      <c r="F97">
        <v>0</v>
      </c>
      <c r="G97">
        <v>0</v>
      </c>
      <c r="H97">
        <v>3.9304875589049599</v>
      </c>
      <c r="I97">
        <v>32.913599910751998</v>
      </c>
      <c r="J97" t="s">
        <v>218</v>
      </c>
    </row>
    <row r="98" spans="1:10" x14ac:dyDescent="0.2">
      <c r="A98" t="s">
        <v>219</v>
      </c>
      <c r="B98" t="s">
        <v>220</v>
      </c>
      <c r="C98" s="1">
        <v>2.36974794786106E-4</v>
      </c>
      <c r="D98">
        <v>1.5244564118199E-3</v>
      </c>
      <c r="E98" s="1">
        <f t="shared" si="1"/>
        <v>2.8168849887316747</v>
      </c>
      <c r="F98">
        <v>0</v>
      </c>
      <c r="G98">
        <v>0</v>
      </c>
      <c r="H98">
        <v>7.5205792682926802</v>
      </c>
      <c r="I98">
        <v>62.778462412419501</v>
      </c>
      <c r="J98" t="s">
        <v>129</v>
      </c>
    </row>
    <row r="99" spans="1:10" x14ac:dyDescent="0.2">
      <c r="A99" t="s">
        <v>221</v>
      </c>
      <c r="B99" t="s">
        <v>222</v>
      </c>
      <c r="C99" s="1">
        <v>2.4591791230403799E-4</v>
      </c>
      <c r="D99">
        <v>1.56584466609918E-3</v>
      </c>
      <c r="E99" s="1">
        <f t="shared" si="1"/>
        <v>2.8052513227390983</v>
      </c>
      <c r="F99">
        <v>0</v>
      </c>
      <c r="G99">
        <v>0</v>
      </c>
      <c r="H99">
        <v>9.8206656731246902</v>
      </c>
      <c r="I99">
        <v>81.6147674622419</v>
      </c>
      <c r="J99" t="s">
        <v>152</v>
      </c>
    </row>
    <row r="100" spans="1:10" x14ac:dyDescent="0.2">
      <c r="A100" t="s">
        <v>223</v>
      </c>
      <c r="B100" t="s">
        <v>224</v>
      </c>
      <c r="C100" s="1">
        <v>2.6394102003018802E-4</v>
      </c>
      <c r="D100">
        <v>1.6306851138498701E-3</v>
      </c>
      <c r="E100" s="1">
        <f t="shared" si="1"/>
        <v>2.787629893355891</v>
      </c>
      <c r="F100">
        <v>0</v>
      </c>
      <c r="G100">
        <v>0</v>
      </c>
      <c r="H100">
        <v>9.6617790811339201</v>
      </c>
      <c r="I100">
        <v>79.610981271206896</v>
      </c>
      <c r="J100" t="s">
        <v>152</v>
      </c>
    </row>
    <row r="101" spans="1:10" x14ac:dyDescent="0.2">
      <c r="A101" t="s">
        <v>225</v>
      </c>
      <c r="B101" t="s">
        <v>224</v>
      </c>
      <c r="C101" s="1">
        <v>2.6394102003018802E-4</v>
      </c>
      <c r="D101">
        <v>1.6306851138498701E-3</v>
      </c>
      <c r="E101" s="1">
        <f t="shared" si="1"/>
        <v>2.787629893355891</v>
      </c>
      <c r="F101">
        <v>0</v>
      </c>
      <c r="G101">
        <v>0</v>
      </c>
      <c r="H101">
        <v>9.6617790811339201</v>
      </c>
      <c r="I101">
        <v>79.610981271206896</v>
      </c>
      <c r="J101" t="s">
        <v>152</v>
      </c>
    </row>
    <row r="102" spans="1:10" x14ac:dyDescent="0.2">
      <c r="A102" t="s">
        <v>226</v>
      </c>
      <c r="B102" t="s">
        <v>224</v>
      </c>
      <c r="C102" s="1">
        <v>2.6394102003018802E-4</v>
      </c>
      <c r="D102">
        <v>1.6306851138498701E-3</v>
      </c>
      <c r="E102" s="1">
        <f t="shared" si="1"/>
        <v>2.787629893355891</v>
      </c>
      <c r="F102">
        <v>0</v>
      </c>
      <c r="G102">
        <v>0</v>
      </c>
      <c r="H102">
        <v>9.6617790811339201</v>
      </c>
      <c r="I102">
        <v>79.610981271206896</v>
      </c>
      <c r="J102" t="s">
        <v>152</v>
      </c>
    </row>
    <row r="103" spans="1:10" x14ac:dyDescent="0.2">
      <c r="A103" t="s">
        <v>227</v>
      </c>
      <c r="B103" t="s">
        <v>228</v>
      </c>
      <c r="C103" s="1">
        <v>3.2879031038943998E-4</v>
      </c>
      <c r="D103">
        <v>2.0114230753236302E-3</v>
      </c>
      <c r="E103" s="1">
        <f t="shared" si="1"/>
        <v>2.6964965718927631</v>
      </c>
      <c r="F103">
        <v>0</v>
      </c>
      <c r="G103">
        <v>0</v>
      </c>
      <c r="H103">
        <v>3.7629036225009602</v>
      </c>
      <c r="I103">
        <v>30.178827086622601</v>
      </c>
      <c r="J103" t="s">
        <v>144</v>
      </c>
    </row>
    <row r="104" spans="1:10" x14ac:dyDescent="0.2">
      <c r="A104" t="s">
        <v>229</v>
      </c>
      <c r="B104" t="s">
        <v>230</v>
      </c>
      <c r="C104" s="1">
        <v>3.5648385152108498E-4</v>
      </c>
      <c r="D104">
        <v>2.1596691587296799E-3</v>
      </c>
      <c r="E104" s="1">
        <f t="shared" si="1"/>
        <v>2.6656127736374668</v>
      </c>
      <c r="F104">
        <v>0</v>
      </c>
      <c r="G104">
        <v>0</v>
      </c>
      <c r="H104">
        <v>6.9392589118198797</v>
      </c>
      <c r="I104">
        <v>55.092314354599601</v>
      </c>
      <c r="J104" t="s">
        <v>141</v>
      </c>
    </row>
    <row r="105" spans="1:10" x14ac:dyDescent="0.2">
      <c r="A105" t="s">
        <v>231</v>
      </c>
      <c r="B105" t="s">
        <v>232</v>
      </c>
      <c r="C105" s="1">
        <v>3.6955328040502201E-4</v>
      </c>
      <c r="D105">
        <v>2.1754834620069199E-3</v>
      </c>
      <c r="E105" s="1">
        <f t="shared" si="1"/>
        <v>2.6624442138589388</v>
      </c>
      <c r="F105">
        <v>0</v>
      </c>
      <c r="G105">
        <v>0</v>
      </c>
      <c r="H105">
        <v>8.9384893713251898</v>
      </c>
      <c r="I105">
        <v>70.642808926076796</v>
      </c>
      <c r="J105" t="s">
        <v>152</v>
      </c>
    </row>
    <row r="106" spans="1:10" x14ac:dyDescent="0.2">
      <c r="A106" t="s">
        <v>233</v>
      </c>
      <c r="B106" t="s">
        <v>232</v>
      </c>
      <c r="C106" s="1">
        <v>3.6955328040502201E-4</v>
      </c>
      <c r="D106">
        <v>2.1754834620069199E-3</v>
      </c>
      <c r="E106" s="1">
        <f t="shared" si="1"/>
        <v>2.6624442138589388</v>
      </c>
      <c r="F106">
        <v>0</v>
      </c>
      <c r="G106">
        <v>0</v>
      </c>
      <c r="H106">
        <v>8.9384893713251898</v>
      </c>
      <c r="I106">
        <v>70.642808926076796</v>
      </c>
      <c r="J106" t="s">
        <v>152</v>
      </c>
    </row>
    <row r="107" spans="1:10" x14ac:dyDescent="0.2">
      <c r="A107" t="s">
        <v>234</v>
      </c>
      <c r="B107" t="s">
        <v>232</v>
      </c>
      <c r="C107" s="1">
        <v>3.6955328040502201E-4</v>
      </c>
      <c r="D107">
        <v>2.1754834620069199E-3</v>
      </c>
      <c r="E107" s="1">
        <f t="shared" si="1"/>
        <v>2.6624442138589388</v>
      </c>
      <c r="F107">
        <v>0</v>
      </c>
      <c r="G107">
        <v>0</v>
      </c>
      <c r="H107">
        <v>8.9384893713251898</v>
      </c>
      <c r="I107">
        <v>70.642808926076796</v>
      </c>
      <c r="J107" t="s">
        <v>152</v>
      </c>
    </row>
    <row r="108" spans="1:10" x14ac:dyDescent="0.2">
      <c r="A108" t="s">
        <v>235</v>
      </c>
      <c r="B108" s="2">
        <v>45002</v>
      </c>
      <c r="C108" s="1">
        <v>3.7584495056725199E-4</v>
      </c>
      <c r="D108">
        <v>2.1918434500370599E-3</v>
      </c>
      <c r="E108" s="1">
        <f t="shared" si="1"/>
        <v>2.6591904680768113</v>
      </c>
      <c r="F108">
        <v>0</v>
      </c>
      <c r="G108">
        <v>0</v>
      </c>
      <c r="H108">
        <v>25.426860564585098</v>
      </c>
      <c r="I108">
        <v>200.524711554503</v>
      </c>
      <c r="J108" t="s">
        <v>236</v>
      </c>
    </row>
    <row r="109" spans="1:10" x14ac:dyDescent="0.2">
      <c r="A109" t="s">
        <v>237</v>
      </c>
      <c r="B109" t="s">
        <v>238</v>
      </c>
      <c r="C109" s="1">
        <v>3.9267405231071601E-4</v>
      </c>
      <c r="D109">
        <v>2.21507978942867E-3</v>
      </c>
      <c r="E109" s="1">
        <f t="shared" si="1"/>
        <v>2.6546106254298616</v>
      </c>
      <c r="F109">
        <v>0</v>
      </c>
      <c r="G109">
        <v>0</v>
      </c>
      <c r="H109">
        <v>6.8076392084675499</v>
      </c>
      <c r="I109">
        <v>53.389119307597099</v>
      </c>
      <c r="J109" t="s">
        <v>155</v>
      </c>
    </row>
    <row r="110" spans="1:10" x14ac:dyDescent="0.2">
      <c r="A110" t="s">
        <v>239</v>
      </c>
      <c r="B110" t="s">
        <v>240</v>
      </c>
      <c r="C110" s="1">
        <v>3.9402861638875399E-4</v>
      </c>
      <c r="D110">
        <v>2.21507978942867E-3</v>
      </c>
      <c r="E110" s="1">
        <f t="shared" si="1"/>
        <v>2.6546106254298616</v>
      </c>
      <c r="F110">
        <v>0</v>
      </c>
      <c r="G110">
        <v>0</v>
      </c>
      <c r="H110">
        <v>8.8065953654188895</v>
      </c>
      <c r="I110">
        <v>69.035667427157506</v>
      </c>
      <c r="J110" t="s">
        <v>152</v>
      </c>
    </row>
    <row r="111" spans="1:10" x14ac:dyDescent="0.2">
      <c r="A111" t="s">
        <v>241</v>
      </c>
      <c r="B111" t="s">
        <v>240</v>
      </c>
      <c r="C111" s="1">
        <v>3.9402861638875399E-4</v>
      </c>
      <c r="D111">
        <v>2.21507978942867E-3</v>
      </c>
      <c r="E111" s="1">
        <f t="shared" si="1"/>
        <v>2.6546106254298616</v>
      </c>
      <c r="F111">
        <v>0</v>
      </c>
      <c r="G111">
        <v>0</v>
      </c>
      <c r="H111">
        <v>8.8065953654188895</v>
      </c>
      <c r="I111">
        <v>69.035667427157506</v>
      </c>
      <c r="J111" t="s">
        <v>152</v>
      </c>
    </row>
    <row r="112" spans="1:10" x14ac:dyDescent="0.2">
      <c r="A112" t="s">
        <v>242</v>
      </c>
      <c r="B112" t="s">
        <v>240</v>
      </c>
      <c r="C112" s="1">
        <v>3.9402861638875399E-4</v>
      </c>
      <c r="D112">
        <v>2.21507978942867E-3</v>
      </c>
      <c r="E112" s="1">
        <f t="shared" si="1"/>
        <v>2.6546106254298616</v>
      </c>
      <c r="F112">
        <v>0</v>
      </c>
      <c r="G112">
        <v>0</v>
      </c>
      <c r="H112">
        <v>8.8065953654188895</v>
      </c>
      <c r="I112">
        <v>69.035667427157506</v>
      </c>
      <c r="J112" t="s">
        <v>152</v>
      </c>
    </row>
    <row r="113" spans="1:10" x14ac:dyDescent="0.2">
      <c r="A113" t="s">
        <v>243</v>
      </c>
      <c r="B113" t="s">
        <v>244</v>
      </c>
      <c r="C113" s="1">
        <v>4.4663084124046498E-4</v>
      </c>
      <c r="D113">
        <v>2.4533316571241901E-3</v>
      </c>
      <c r="E113" s="1">
        <f t="shared" si="1"/>
        <v>2.6102437371085072</v>
      </c>
      <c r="F113">
        <v>0</v>
      </c>
      <c r="G113">
        <v>0</v>
      </c>
      <c r="H113">
        <v>8.5541125541125496</v>
      </c>
      <c r="I113">
        <v>65.9845266244605</v>
      </c>
      <c r="J113" t="s">
        <v>152</v>
      </c>
    </row>
    <row r="114" spans="1:10" x14ac:dyDescent="0.2">
      <c r="A114" t="s">
        <v>245</v>
      </c>
      <c r="B114" s="2">
        <v>45003</v>
      </c>
      <c r="C114" s="1">
        <v>4.4820482197461203E-4</v>
      </c>
      <c r="D114">
        <v>2.4533316571241901E-3</v>
      </c>
      <c r="E114" s="1">
        <f t="shared" si="1"/>
        <v>2.6102437371085072</v>
      </c>
      <c r="F114">
        <v>0</v>
      </c>
      <c r="G114">
        <v>0</v>
      </c>
      <c r="H114">
        <v>23.730538922155599</v>
      </c>
      <c r="I114">
        <v>182.968630680704</v>
      </c>
      <c r="J114" t="s">
        <v>236</v>
      </c>
    </row>
    <row r="115" spans="1:10" x14ac:dyDescent="0.2">
      <c r="A115" t="s">
        <v>246</v>
      </c>
      <c r="B115" s="2">
        <v>45003</v>
      </c>
      <c r="C115" s="1">
        <v>4.4820482197461203E-4</v>
      </c>
      <c r="D115">
        <v>2.4533316571241901E-3</v>
      </c>
      <c r="E115" s="1">
        <f t="shared" si="1"/>
        <v>2.6102437371085072</v>
      </c>
      <c r="F115">
        <v>0</v>
      </c>
      <c r="G115">
        <v>0</v>
      </c>
      <c r="H115">
        <v>23.730538922155599</v>
      </c>
      <c r="I115">
        <v>182.968630680704</v>
      </c>
      <c r="J115" t="s">
        <v>236</v>
      </c>
    </row>
    <row r="116" spans="1:10" x14ac:dyDescent="0.2">
      <c r="A116" t="s">
        <v>247</v>
      </c>
      <c r="B116" t="s">
        <v>248</v>
      </c>
      <c r="C116" s="1">
        <v>4.7483453037327702E-4</v>
      </c>
      <c r="D116">
        <v>2.5764934517645598E-3</v>
      </c>
      <c r="E116" s="1">
        <f t="shared" si="1"/>
        <v>2.5889709569739647</v>
      </c>
      <c r="F116">
        <v>0</v>
      </c>
      <c r="G116">
        <v>0</v>
      </c>
      <c r="H116">
        <v>8.4332052923602205</v>
      </c>
      <c r="I116">
        <v>64.535476009044999</v>
      </c>
      <c r="J116" t="s">
        <v>152</v>
      </c>
    </row>
    <row r="117" spans="1:10" x14ac:dyDescent="0.2">
      <c r="A117" t="s">
        <v>249</v>
      </c>
      <c r="B117" t="s">
        <v>250</v>
      </c>
      <c r="C117" s="1">
        <v>5.3524243974915702E-4</v>
      </c>
      <c r="D117">
        <v>2.85462634532884E-3</v>
      </c>
      <c r="E117" s="1">
        <f t="shared" si="1"/>
        <v>2.544450730424046</v>
      </c>
      <c r="F117">
        <v>0</v>
      </c>
      <c r="G117">
        <v>0</v>
      </c>
      <c r="H117">
        <v>8.2013283520132791</v>
      </c>
      <c r="I117">
        <v>61.778890391257299</v>
      </c>
      <c r="J117" t="s">
        <v>152</v>
      </c>
    </row>
    <row r="118" spans="1:10" x14ac:dyDescent="0.2">
      <c r="A118" t="s">
        <v>251</v>
      </c>
      <c r="B118" t="s">
        <v>250</v>
      </c>
      <c r="C118" s="1">
        <v>5.3524243974915702E-4</v>
      </c>
      <c r="D118">
        <v>2.85462634532884E-3</v>
      </c>
      <c r="E118" s="1">
        <f t="shared" si="1"/>
        <v>2.544450730424046</v>
      </c>
      <c r="F118">
        <v>0</v>
      </c>
      <c r="G118">
        <v>0</v>
      </c>
      <c r="H118">
        <v>8.2013283520132791</v>
      </c>
      <c r="I118">
        <v>61.778890391257299</v>
      </c>
      <c r="J118" t="s">
        <v>152</v>
      </c>
    </row>
    <row r="119" spans="1:10" x14ac:dyDescent="0.2">
      <c r="A119" t="s">
        <v>252</v>
      </c>
      <c r="B119" t="s">
        <v>253</v>
      </c>
      <c r="C119" s="1">
        <v>5.4245690788057895E-4</v>
      </c>
      <c r="D119">
        <v>2.8685856823515402E-3</v>
      </c>
      <c r="E119" s="1">
        <f t="shared" si="1"/>
        <v>2.5423321735602649</v>
      </c>
      <c r="F119">
        <v>0</v>
      </c>
      <c r="G119">
        <v>0</v>
      </c>
      <c r="H119">
        <v>6.3836606950140302</v>
      </c>
      <c r="I119">
        <v>48.001310411279903</v>
      </c>
      <c r="J119" t="s">
        <v>141</v>
      </c>
    </row>
    <row r="120" spans="1:10" x14ac:dyDescent="0.2">
      <c r="A120" t="s">
        <v>254</v>
      </c>
      <c r="B120" t="s">
        <v>255</v>
      </c>
      <c r="C120" s="1">
        <v>5.67526115922574E-4</v>
      </c>
      <c r="D120">
        <v>2.9759352633250899E-3</v>
      </c>
      <c r="E120" s="1">
        <f t="shared" si="1"/>
        <v>2.5263765203998432</v>
      </c>
      <c r="F120">
        <v>0</v>
      </c>
      <c r="G120">
        <v>0</v>
      </c>
      <c r="H120">
        <v>8.0900900900900901</v>
      </c>
      <c r="I120">
        <v>60.467143817998398</v>
      </c>
      <c r="J120" t="s">
        <v>152</v>
      </c>
    </row>
    <row r="121" spans="1:10" x14ac:dyDescent="0.2">
      <c r="A121" t="s">
        <v>256</v>
      </c>
      <c r="B121" t="s">
        <v>257</v>
      </c>
      <c r="C121" s="1">
        <v>6.0124994225781397E-4</v>
      </c>
      <c r="D121">
        <v>3.1264996997406301E-3</v>
      </c>
      <c r="E121" s="1">
        <f t="shared" si="1"/>
        <v>2.5049416086916105</v>
      </c>
      <c r="F121">
        <v>0</v>
      </c>
      <c r="G121">
        <v>0</v>
      </c>
      <c r="H121">
        <v>7.9818181818181797</v>
      </c>
      <c r="I121">
        <v>59.197153209148098</v>
      </c>
      <c r="J121" t="s">
        <v>152</v>
      </c>
    </row>
    <row r="122" spans="1:10" x14ac:dyDescent="0.2">
      <c r="A122" t="s">
        <v>258</v>
      </c>
      <c r="B122" t="s">
        <v>259</v>
      </c>
      <c r="C122" s="1">
        <v>6.3645467790625202E-4</v>
      </c>
      <c r="D122">
        <v>3.2633800615821601E-3</v>
      </c>
      <c r="E122" s="1">
        <f t="shared" si="1"/>
        <v>2.4863323442213292</v>
      </c>
      <c r="F122">
        <v>0</v>
      </c>
      <c r="G122">
        <v>0</v>
      </c>
      <c r="H122">
        <v>7.8763955342902703</v>
      </c>
      <c r="I122">
        <v>57.967099683416002</v>
      </c>
      <c r="J122" t="s">
        <v>152</v>
      </c>
    </row>
    <row r="123" spans="1:10" x14ac:dyDescent="0.2">
      <c r="A123" t="s">
        <v>260</v>
      </c>
      <c r="B123" t="s">
        <v>261</v>
      </c>
      <c r="C123" s="1">
        <v>6.3803264024523104E-4</v>
      </c>
      <c r="D123">
        <v>3.2633800615821601E-3</v>
      </c>
      <c r="E123" s="1">
        <f t="shared" si="1"/>
        <v>2.4863323442213292</v>
      </c>
      <c r="F123">
        <v>0</v>
      </c>
      <c r="G123">
        <v>0</v>
      </c>
      <c r="H123">
        <v>5.1815649817456402</v>
      </c>
      <c r="I123">
        <v>38.121401139412598</v>
      </c>
      <c r="J123" t="s">
        <v>262</v>
      </c>
    </row>
    <row r="124" spans="1:10" x14ac:dyDescent="0.2">
      <c r="A124" t="s">
        <v>263</v>
      </c>
      <c r="B124" t="s">
        <v>264</v>
      </c>
      <c r="C124" s="1">
        <v>6.7318147416329805E-4</v>
      </c>
      <c r="D124">
        <v>3.41516455185283E-3</v>
      </c>
      <c r="E124" s="1">
        <f t="shared" si="1"/>
        <v>2.466588365997096</v>
      </c>
      <c r="F124">
        <v>0</v>
      </c>
      <c r="G124">
        <v>0</v>
      </c>
      <c r="H124">
        <v>7.7737111373475001</v>
      </c>
      <c r="I124">
        <v>56.775265204628397</v>
      </c>
      <c r="J124" t="s">
        <v>152</v>
      </c>
    </row>
    <row r="125" spans="1:10" x14ac:dyDescent="0.2">
      <c r="A125" t="s">
        <v>265</v>
      </c>
      <c r="B125" s="2">
        <v>45006</v>
      </c>
      <c r="C125" s="1">
        <v>7.1697471958840004E-4</v>
      </c>
      <c r="D125">
        <v>3.6080018147029102E-3</v>
      </c>
      <c r="E125" s="1">
        <f t="shared" si="1"/>
        <v>2.4427332526946022</v>
      </c>
      <c r="F125">
        <v>0</v>
      </c>
      <c r="G125">
        <v>0</v>
      </c>
      <c r="H125">
        <v>19.772455089820301</v>
      </c>
      <c r="I125">
        <v>143.16186744111701</v>
      </c>
      <c r="J125" t="s">
        <v>266</v>
      </c>
    </row>
    <row r="126" spans="1:10" x14ac:dyDescent="0.2">
      <c r="A126" t="s">
        <v>267</v>
      </c>
      <c r="B126" t="s">
        <v>268</v>
      </c>
      <c r="C126" s="1">
        <v>7.3247790315502E-4</v>
      </c>
      <c r="D126">
        <v>3.6565296925498599E-3</v>
      </c>
      <c r="E126" s="1">
        <f t="shared" si="1"/>
        <v>2.4369308955726479</v>
      </c>
      <c r="F126">
        <v>0</v>
      </c>
      <c r="G126">
        <v>0</v>
      </c>
      <c r="H126">
        <v>10.8357064622124</v>
      </c>
      <c r="I126">
        <v>78.223803459604895</v>
      </c>
      <c r="J126" t="s">
        <v>269</v>
      </c>
    </row>
    <row r="127" spans="1:10" x14ac:dyDescent="0.2">
      <c r="A127" t="s">
        <v>270</v>
      </c>
      <c r="B127" t="s">
        <v>271</v>
      </c>
      <c r="C127" s="1">
        <v>7.5136774443922995E-4</v>
      </c>
      <c r="D127">
        <v>3.7210593057942802E-3</v>
      </c>
      <c r="E127" s="1">
        <f t="shared" si="1"/>
        <v>2.4293334081902502</v>
      </c>
      <c r="F127">
        <v>0</v>
      </c>
      <c r="G127">
        <v>0</v>
      </c>
      <c r="H127">
        <v>7.5761411584196399</v>
      </c>
      <c r="I127">
        <v>54.499845353924201</v>
      </c>
      <c r="J127" t="s">
        <v>152</v>
      </c>
    </row>
    <row r="128" spans="1:10" x14ac:dyDescent="0.2">
      <c r="A128" t="s">
        <v>272</v>
      </c>
      <c r="B128" t="s">
        <v>273</v>
      </c>
      <c r="C128" s="1">
        <v>7.6433716054377199E-4</v>
      </c>
      <c r="D128">
        <v>3.7554833714906598E-3</v>
      </c>
      <c r="E128" s="1">
        <f t="shared" si="1"/>
        <v>2.425334156646318</v>
      </c>
      <c r="F128">
        <v>0</v>
      </c>
      <c r="G128">
        <v>0</v>
      </c>
      <c r="H128">
        <v>5.9591816166095501</v>
      </c>
      <c r="I128">
        <v>42.766076147266801</v>
      </c>
      <c r="J128" t="s">
        <v>141</v>
      </c>
    </row>
    <row r="129" spans="1:10" x14ac:dyDescent="0.2">
      <c r="A129" t="s">
        <v>274</v>
      </c>
      <c r="B129" t="s">
        <v>275</v>
      </c>
      <c r="C129" s="1">
        <v>7.8301740357043705E-4</v>
      </c>
      <c r="D129">
        <v>3.8172098424058801E-3</v>
      </c>
      <c r="E129" s="1">
        <f t="shared" si="1"/>
        <v>2.4182539650459307</v>
      </c>
      <c r="F129">
        <v>0</v>
      </c>
      <c r="G129">
        <v>0</v>
      </c>
      <c r="H129">
        <v>4.9960794278868796</v>
      </c>
      <c r="I129">
        <v>35.733736851144101</v>
      </c>
      <c r="J129" t="s">
        <v>276</v>
      </c>
    </row>
    <row r="130" spans="1:10" x14ac:dyDescent="0.2">
      <c r="A130" t="s">
        <v>277</v>
      </c>
      <c r="B130" t="s">
        <v>278</v>
      </c>
      <c r="C130" s="1">
        <v>7.9291137758407597E-4</v>
      </c>
      <c r="D130">
        <v>3.8354782915694802E-3</v>
      </c>
      <c r="E130" s="1">
        <f t="shared" si="1"/>
        <v>2.4161804709751507</v>
      </c>
      <c r="F130">
        <v>0</v>
      </c>
      <c r="G130">
        <v>0</v>
      </c>
      <c r="H130">
        <v>7.4810606060606002</v>
      </c>
      <c r="I130">
        <v>53.413269770664598</v>
      </c>
      <c r="J130" t="s">
        <v>152</v>
      </c>
    </row>
    <row r="131" spans="1:10" x14ac:dyDescent="0.2">
      <c r="A131" t="s">
        <v>279</v>
      </c>
      <c r="B131" t="s">
        <v>280</v>
      </c>
      <c r="C131" s="1">
        <v>8.29430218291685E-4</v>
      </c>
      <c r="D131">
        <v>3.9812650478000897E-3</v>
      </c>
      <c r="E131" s="1">
        <f t="shared" ref="E131:E194" si="2">-LOG10(D131)</f>
        <v>2.3999789088350627</v>
      </c>
      <c r="F131">
        <v>0</v>
      </c>
      <c r="G131">
        <v>0</v>
      </c>
      <c r="H131">
        <v>5.8616894705532401</v>
      </c>
      <c r="I131">
        <v>41.587347848280899</v>
      </c>
      <c r="J131" t="s">
        <v>141</v>
      </c>
    </row>
    <row r="132" spans="1:10" x14ac:dyDescent="0.2">
      <c r="A132" t="s">
        <v>281</v>
      </c>
      <c r="B132" t="s">
        <v>282</v>
      </c>
      <c r="C132" s="1">
        <v>8.5087337560323898E-4</v>
      </c>
      <c r="D132">
        <v>4.0446167290265102E-3</v>
      </c>
      <c r="E132" s="1">
        <f t="shared" si="2"/>
        <v>2.3931226261790743</v>
      </c>
      <c r="F132">
        <v>0</v>
      </c>
      <c r="G132">
        <v>0</v>
      </c>
      <c r="H132">
        <v>4.32231040564373</v>
      </c>
      <c r="I132">
        <v>30.555480885152399</v>
      </c>
      <c r="J132" t="s">
        <v>283</v>
      </c>
    </row>
    <row r="133" spans="1:10" x14ac:dyDescent="0.2">
      <c r="A133" t="s">
        <v>284</v>
      </c>
      <c r="B133" t="s">
        <v>285</v>
      </c>
      <c r="C133" s="1">
        <v>8.5559200037099302E-4</v>
      </c>
      <c r="D133">
        <v>4.0446167290265102E-3</v>
      </c>
      <c r="E133" s="1">
        <f t="shared" si="2"/>
        <v>2.3931226261790743</v>
      </c>
      <c r="F133">
        <v>0</v>
      </c>
      <c r="G133">
        <v>0</v>
      </c>
      <c r="H133">
        <v>10.363541121005699</v>
      </c>
      <c r="I133">
        <v>73.205120876689705</v>
      </c>
      <c r="J133" t="s">
        <v>269</v>
      </c>
    </row>
    <row r="134" spans="1:10" x14ac:dyDescent="0.2">
      <c r="A134" t="s">
        <v>286</v>
      </c>
      <c r="B134" t="s">
        <v>287</v>
      </c>
      <c r="C134" s="1">
        <v>8.7486697275653599E-4</v>
      </c>
      <c r="D134">
        <v>4.1030917358122103E-3</v>
      </c>
      <c r="E134" s="1">
        <f t="shared" si="2"/>
        <v>2.3868887730863015</v>
      </c>
      <c r="F134">
        <v>0</v>
      </c>
      <c r="G134">
        <v>0</v>
      </c>
      <c r="H134">
        <v>4.3028806584362096</v>
      </c>
      <c r="I134">
        <v>30.298470451325201</v>
      </c>
      <c r="J134" t="s">
        <v>283</v>
      </c>
    </row>
    <row r="135" spans="1:10" x14ac:dyDescent="0.2">
      <c r="A135" t="s">
        <v>288</v>
      </c>
      <c r="B135" t="s">
        <v>289</v>
      </c>
      <c r="C135" s="1">
        <v>8.8111264839557104E-4</v>
      </c>
      <c r="D135">
        <v>4.1030917358122103E-3</v>
      </c>
      <c r="E135" s="1">
        <f t="shared" si="2"/>
        <v>2.3868887730863015</v>
      </c>
      <c r="F135">
        <v>0</v>
      </c>
      <c r="G135">
        <v>0</v>
      </c>
      <c r="H135">
        <v>7.2978566149297803</v>
      </c>
      <c r="I135">
        <v>51.3354957871748</v>
      </c>
      <c r="J135" t="s">
        <v>152</v>
      </c>
    </row>
    <row r="136" spans="1:10" x14ac:dyDescent="0.2">
      <c r="A136" t="s">
        <v>290</v>
      </c>
      <c r="B136" t="s">
        <v>291</v>
      </c>
      <c r="C136" s="1">
        <v>9.7238736906716204E-4</v>
      </c>
      <c r="D136">
        <v>4.4945905059104304E-3</v>
      </c>
      <c r="E136" s="1">
        <f t="shared" si="2"/>
        <v>2.3473098699206556</v>
      </c>
      <c r="F136">
        <v>0</v>
      </c>
      <c r="G136">
        <v>0</v>
      </c>
      <c r="H136">
        <v>5.6759170347608903</v>
      </c>
      <c r="I136">
        <v>39.366777360772701</v>
      </c>
      <c r="J136" t="s">
        <v>155</v>
      </c>
    </row>
    <row r="137" spans="1:10" x14ac:dyDescent="0.2">
      <c r="A137" t="s">
        <v>292</v>
      </c>
      <c r="B137" t="s">
        <v>293</v>
      </c>
      <c r="C137">
        <v>1.0268484028297701E-3</v>
      </c>
      <c r="D137">
        <v>4.71142208357192E-3</v>
      </c>
      <c r="E137" s="1">
        <f t="shared" si="2"/>
        <v>2.3268479867499043</v>
      </c>
      <c r="F137">
        <v>0</v>
      </c>
      <c r="G137">
        <v>0</v>
      </c>
      <c r="H137">
        <v>7.0392156862745097</v>
      </c>
      <c r="I137">
        <v>48.438680165503897</v>
      </c>
      <c r="J137" t="s">
        <v>152</v>
      </c>
    </row>
    <row r="138" spans="1:10" x14ac:dyDescent="0.2">
      <c r="A138" t="s">
        <v>294</v>
      </c>
      <c r="B138" t="s">
        <v>295</v>
      </c>
      <c r="C138">
        <v>1.03673229426108E-3</v>
      </c>
      <c r="D138">
        <v>4.72205074174392E-3</v>
      </c>
      <c r="E138" s="1">
        <f t="shared" si="2"/>
        <v>2.3258693504337034</v>
      </c>
      <c r="F138">
        <v>0</v>
      </c>
      <c r="G138">
        <v>0</v>
      </c>
      <c r="H138">
        <v>3.25257739808427</v>
      </c>
      <c r="I138">
        <v>22.350676054409899</v>
      </c>
      <c r="J138" t="s">
        <v>296</v>
      </c>
    </row>
    <row r="139" spans="1:10" x14ac:dyDescent="0.2">
      <c r="A139" t="s">
        <v>297</v>
      </c>
      <c r="B139" s="2">
        <v>44963</v>
      </c>
      <c r="C139">
        <v>1.05349366352888E-3</v>
      </c>
      <c r="D139">
        <v>4.7636235220436304E-3</v>
      </c>
      <c r="E139" s="1">
        <f t="shared" si="2"/>
        <v>2.32206256892725</v>
      </c>
      <c r="F139">
        <v>0</v>
      </c>
      <c r="G139">
        <v>0</v>
      </c>
      <c r="H139">
        <v>59.005952380952301</v>
      </c>
      <c r="I139">
        <v>404.52376442681998</v>
      </c>
      <c r="J139" t="s">
        <v>298</v>
      </c>
    </row>
    <row r="140" spans="1:10" x14ac:dyDescent="0.2">
      <c r="A140" t="s">
        <v>299</v>
      </c>
      <c r="B140" t="s">
        <v>300</v>
      </c>
      <c r="C140">
        <v>1.24808737037025E-3</v>
      </c>
      <c r="D140">
        <v>5.6029245979211202E-3</v>
      </c>
      <c r="E140" s="1">
        <f t="shared" si="2"/>
        <v>2.2515852220669892</v>
      </c>
      <c r="F140">
        <v>0</v>
      </c>
      <c r="G140">
        <v>0</v>
      </c>
      <c r="H140">
        <v>6.7214845080013603</v>
      </c>
      <c r="I140">
        <v>44.940806614128299</v>
      </c>
      <c r="J140" t="s">
        <v>152</v>
      </c>
    </row>
    <row r="141" spans="1:10" x14ac:dyDescent="0.2">
      <c r="A141" t="s">
        <v>301</v>
      </c>
      <c r="B141" t="s">
        <v>302</v>
      </c>
      <c r="C141">
        <v>1.30850297846347E-3</v>
      </c>
      <c r="D141">
        <v>5.7908216919234402E-3</v>
      </c>
      <c r="E141" s="1">
        <f t="shared" si="2"/>
        <v>2.2372598074385714</v>
      </c>
      <c r="F141">
        <v>0</v>
      </c>
      <c r="G141">
        <v>0</v>
      </c>
      <c r="H141">
        <v>6.64646464646464</v>
      </c>
      <c r="I141">
        <v>44.125025114324799</v>
      </c>
      <c r="J141" t="s">
        <v>152</v>
      </c>
    </row>
    <row r="142" spans="1:10" x14ac:dyDescent="0.2">
      <c r="A142" t="s">
        <v>303</v>
      </c>
      <c r="B142" t="s">
        <v>302</v>
      </c>
      <c r="C142">
        <v>1.30850297846347E-3</v>
      </c>
      <c r="D142">
        <v>5.7908216919234402E-3</v>
      </c>
      <c r="E142" s="1">
        <f t="shared" si="2"/>
        <v>2.2372598074385714</v>
      </c>
      <c r="F142">
        <v>0</v>
      </c>
      <c r="G142">
        <v>0</v>
      </c>
      <c r="H142">
        <v>6.64646464646464</v>
      </c>
      <c r="I142">
        <v>44.125025114324799</v>
      </c>
      <c r="J142" t="s">
        <v>152</v>
      </c>
    </row>
    <row r="143" spans="1:10" x14ac:dyDescent="0.2">
      <c r="A143" t="s">
        <v>304</v>
      </c>
      <c r="B143" t="s">
        <v>305</v>
      </c>
      <c r="C143">
        <v>1.3630295510824899E-3</v>
      </c>
      <c r="D143">
        <v>5.9896509850385802E-3</v>
      </c>
      <c r="E143" s="1">
        <f t="shared" si="2"/>
        <v>2.2225984830677641</v>
      </c>
      <c r="F143">
        <v>0</v>
      </c>
      <c r="G143">
        <v>0</v>
      </c>
      <c r="H143">
        <v>5.2978837876613998</v>
      </c>
      <c r="I143">
        <v>34.955677996450603</v>
      </c>
      <c r="J143" t="s">
        <v>306</v>
      </c>
    </row>
    <row r="144" spans="1:10" x14ac:dyDescent="0.2">
      <c r="A144" t="s">
        <v>307</v>
      </c>
      <c r="B144" t="s">
        <v>308</v>
      </c>
      <c r="C144">
        <v>1.4953769982991999E-3</v>
      </c>
      <c r="D144">
        <v>6.4669185865496104E-3</v>
      </c>
      <c r="E144" s="1">
        <f t="shared" si="2"/>
        <v>2.189302606446546</v>
      </c>
      <c r="F144">
        <v>0</v>
      </c>
      <c r="G144">
        <v>0</v>
      </c>
      <c r="H144">
        <v>8.8246318607764298</v>
      </c>
      <c r="I144">
        <v>57.407556533024298</v>
      </c>
      <c r="J144" t="s">
        <v>269</v>
      </c>
    </row>
    <row r="145" spans="1:10" x14ac:dyDescent="0.2">
      <c r="A145" t="s">
        <v>309</v>
      </c>
      <c r="B145" t="s">
        <v>310</v>
      </c>
      <c r="C145">
        <v>1.5027294792462999E-3</v>
      </c>
      <c r="D145">
        <v>6.4669185865496104E-3</v>
      </c>
      <c r="E145" s="1">
        <f t="shared" si="2"/>
        <v>2.189302606446546</v>
      </c>
      <c r="F145">
        <v>0</v>
      </c>
      <c r="G145">
        <v>0</v>
      </c>
      <c r="H145">
        <v>6.4310850439882596</v>
      </c>
      <c r="I145">
        <v>41.805089361675201</v>
      </c>
      <c r="J145" t="s">
        <v>152</v>
      </c>
    </row>
    <row r="146" spans="1:10" x14ac:dyDescent="0.2">
      <c r="A146" t="s">
        <v>311</v>
      </c>
      <c r="B146" t="s">
        <v>310</v>
      </c>
      <c r="C146">
        <v>1.5027294792462999E-3</v>
      </c>
      <c r="D146">
        <v>6.4669185865496104E-3</v>
      </c>
      <c r="E146" s="1">
        <f t="shared" si="2"/>
        <v>2.189302606446546</v>
      </c>
      <c r="F146">
        <v>0</v>
      </c>
      <c r="G146">
        <v>0</v>
      </c>
      <c r="H146">
        <v>6.4310850439882596</v>
      </c>
      <c r="I146">
        <v>41.805089361675201</v>
      </c>
      <c r="J146" t="s">
        <v>152</v>
      </c>
    </row>
    <row r="147" spans="1:10" x14ac:dyDescent="0.2">
      <c r="A147" t="s">
        <v>312</v>
      </c>
      <c r="B147" t="s">
        <v>313</v>
      </c>
      <c r="C147">
        <v>1.57129413167401E-3</v>
      </c>
      <c r="D147">
        <v>6.6727714778414202E-3</v>
      </c>
      <c r="E147" s="1">
        <f t="shared" si="2"/>
        <v>2.175693748161649</v>
      </c>
      <c r="F147">
        <v>0</v>
      </c>
      <c r="G147">
        <v>0</v>
      </c>
      <c r="H147">
        <v>3.2871621621621601</v>
      </c>
      <c r="I147">
        <v>21.2214446191226</v>
      </c>
      <c r="J147" t="s">
        <v>314</v>
      </c>
    </row>
    <row r="148" spans="1:10" x14ac:dyDescent="0.2">
      <c r="A148" t="s">
        <v>315</v>
      </c>
      <c r="B148" t="s">
        <v>316</v>
      </c>
      <c r="C148">
        <v>1.5719509731453301E-3</v>
      </c>
      <c r="D148">
        <v>6.6727714778414202E-3</v>
      </c>
      <c r="E148" s="1">
        <f t="shared" si="2"/>
        <v>2.175693748161649</v>
      </c>
      <c r="F148">
        <v>0</v>
      </c>
      <c r="G148">
        <v>0</v>
      </c>
      <c r="H148">
        <v>6.36234687298517</v>
      </c>
      <c r="I148">
        <v>41.071734328975303</v>
      </c>
      <c r="J148" t="s">
        <v>152</v>
      </c>
    </row>
    <row r="149" spans="1:10" x14ac:dyDescent="0.2">
      <c r="A149" t="s">
        <v>317</v>
      </c>
      <c r="B149" t="s">
        <v>318</v>
      </c>
      <c r="C149">
        <v>1.62635374585765E-3</v>
      </c>
      <c r="D149">
        <v>6.8570590365890204E-3</v>
      </c>
      <c r="E149" s="1">
        <f t="shared" si="2"/>
        <v>2.1638621114133665</v>
      </c>
      <c r="F149">
        <v>0</v>
      </c>
      <c r="G149">
        <v>0</v>
      </c>
      <c r="H149">
        <v>5.1087182148417201</v>
      </c>
      <c r="I149">
        <v>32.805198425018901</v>
      </c>
      <c r="J149" t="s">
        <v>141</v>
      </c>
    </row>
    <row r="150" spans="1:10" x14ac:dyDescent="0.2">
      <c r="A150" t="s">
        <v>319</v>
      </c>
      <c r="B150" t="s">
        <v>320</v>
      </c>
      <c r="C150">
        <v>1.6434889894635101E-3</v>
      </c>
      <c r="D150">
        <v>6.8827995263438402E-3</v>
      </c>
      <c r="E150" s="1">
        <f t="shared" si="2"/>
        <v>2.1622348798535862</v>
      </c>
      <c r="F150">
        <v>0</v>
      </c>
      <c r="G150">
        <v>0</v>
      </c>
      <c r="H150">
        <v>6.2950558213716103</v>
      </c>
      <c r="I150">
        <v>40.357186543057601</v>
      </c>
      <c r="J150" t="s">
        <v>152</v>
      </c>
    </row>
    <row r="151" spans="1:10" x14ac:dyDescent="0.2">
      <c r="A151" t="s">
        <v>321</v>
      </c>
      <c r="B151" t="s">
        <v>322</v>
      </c>
      <c r="C151">
        <v>1.6833583596246599E-3</v>
      </c>
      <c r="D151">
        <v>6.9798035187080103E-3</v>
      </c>
      <c r="E151" s="1">
        <f t="shared" si="2"/>
        <v>2.1561568025834186</v>
      </c>
      <c r="F151">
        <v>0</v>
      </c>
      <c r="G151">
        <v>0</v>
      </c>
      <c r="H151">
        <v>5.0724836825833002</v>
      </c>
      <c r="I151">
        <v>32.3977729912474</v>
      </c>
      <c r="J151" t="s">
        <v>141</v>
      </c>
    </row>
    <row r="152" spans="1:10" x14ac:dyDescent="0.2">
      <c r="A152" t="s">
        <v>323</v>
      </c>
      <c r="B152" t="s">
        <v>324</v>
      </c>
      <c r="C152">
        <v>1.6890229668668399E-3</v>
      </c>
      <c r="D152">
        <v>6.9798035187080103E-3</v>
      </c>
      <c r="E152" s="1">
        <f t="shared" si="2"/>
        <v>2.1561568025834186</v>
      </c>
      <c r="F152">
        <v>0</v>
      </c>
      <c r="G152">
        <v>0</v>
      </c>
      <c r="H152">
        <v>4.3467206375308303</v>
      </c>
      <c r="I152">
        <v>27.747747783735299</v>
      </c>
      <c r="J152" t="s">
        <v>325</v>
      </c>
    </row>
    <row r="153" spans="1:10" x14ac:dyDescent="0.2">
      <c r="A153" t="s">
        <v>326</v>
      </c>
      <c r="B153" s="2">
        <v>45014</v>
      </c>
      <c r="C153">
        <v>1.8740267490000701E-3</v>
      </c>
      <c r="D153">
        <v>7.6933729695792298E-3</v>
      </c>
      <c r="E153" s="1">
        <f t="shared" si="2"/>
        <v>2.1138832127456912</v>
      </c>
      <c r="F153">
        <v>0</v>
      </c>
      <c r="G153">
        <v>0</v>
      </c>
      <c r="H153">
        <v>13.683095347766001</v>
      </c>
      <c r="I153">
        <v>85.925266187989294</v>
      </c>
      <c r="J153" t="s">
        <v>327</v>
      </c>
    </row>
    <row r="154" spans="1:10" x14ac:dyDescent="0.2">
      <c r="A154" t="s">
        <v>328</v>
      </c>
      <c r="B154" t="s">
        <v>329</v>
      </c>
      <c r="C154">
        <v>1.9298370322320499E-3</v>
      </c>
      <c r="D154">
        <v>7.8707078961620901E-3</v>
      </c>
      <c r="E154" s="1">
        <f t="shared" si="2"/>
        <v>2.1039862051795528</v>
      </c>
      <c r="F154">
        <v>0</v>
      </c>
      <c r="G154">
        <v>0</v>
      </c>
      <c r="H154">
        <v>1.92520954223081</v>
      </c>
      <c r="I154">
        <v>12.0331751647976</v>
      </c>
      <c r="J154" t="s">
        <v>330</v>
      </c>
    </row>
    <row r="155" spans="1:10" x14ac:dyDescent="0.2">
      <c r="A155" t="s">
        <v>331</v>
      </c>
      <c r="B155" t="s">
        <v>332</v>
      </c>
      <c r="C155">
        <v>2.0316303060336199E-3</v>
      </c>
      <c r="D155">
        <v>8.2320604608115792E-3</v>
      </c>
      <c r="E155" s="1">
        <f t="shared" si="2"/>
        <v>2.0844914485346888</v>
      </c>
      <c r="F155">
        <v>0</v>
      </c>
      <c r="G155">
        <v>0</v>
      </c>
      <c r="H155">
        <v>8.0747396365121507</v>
      </c>
      <c r="I155">
        <v>50.054638395666203</v>
      </c>
      <c r="J155" t="s">
        <v>333</v>
      </c>
    </row>
    <row r="156" spans="1:10" x14ac:dyDescent="0.2">
      <c r="A156" t="s">
        <v>334</v>
      </c>
      <c r="B156" t="s">
        <v>335</v>
      </c>
      <c r="C156">
        <v>2.1259992587885001E-3</v>
      </c>
      <c r="D156">
        <v>8.5588615321550102E-3</v>
      </c>
      <c r="E156" s="1">
        <f t="shared" si="2"/>
        <v>2.0675839997136274</v>
      </c>
      <c r="F156">
        <v>0</v>
      </c>
      <c r="G156">
        <v>0</v>
      </c>
      <c r="H156">
        <v>4.8324603044688104</v>
      </c>
      <c r="I156">
        <v>29.736608985797499</v>
      </c>
      <c r="J156" t="s">
        <v>141</v>
      </c>
    </row>
    <row r="157" spans="1:10" x14ac:dyDescent="0.2">
      <c r="A157" t="s">
        <v>336</v>
      </c>
      <c r="B157" t="s">
        <v>337</v>
      </c>
      <c r="C157">
        <v>2.2602595986609001E-3</v>
      </c>
      <c r="D157">
        <v>9.0410383946436298E-3</v>
      </c>
      <c r="E157" s="1">
        <f t="shared" si="2"/>
        <v>2.0437816864311529</v>
      </c>
      <c r="F157">
        <v>0</v>
      </c>
      <c r="G157">
        <v>0</v>
      </c>
      <c r="H157">
        <v>2.9327580749487301</v>
      </c>
      <c r="I157">
        <v>17.867170477226001</v>
      </c>
      <c r="J157" t="s">
        <v>338</v>
      </c>
    </row>
    <row r="158" spans="1:10" x14ac:dyDescent="0.2">
      <c r="A158" t="s">
        <v>339</v>
      </c>
      <c r="B158" s="2">
        <v>45016</v>
      </c>
      <c r="C158">
        <v>2.2768601713090801E-3</v>
      </c>
      <c r="D158">
        <v>9.0494315088972405E-3</v>
      </c>
      <c r="E158" s="1">
        <f t="shared" si="2"/>
        <v>2.0433787025963164</v>
      </c>
      <c r="F158">
        <v>0</v>
      </c>
      <c r="G158">
        <v>0</v>
      </c>
      <c r="H158">
        <v>12.7044482463644</v>
      </c>
      <c r="I158">
        <v>77.306032759472998</v>
      </c>
      <c r="J158" t="s">
        <v>236</v>
      </c>
    </row>
    <row r="159" spans="1:10" x14ac:dyDescent="0.2">
      <c r="A159" t="s">
        <v>340</v>
      </c>
      <c r="B159" t="s">
        <v>341</v>
      </c>
      <c r="C159">
        <v>2.3992731442850201E-3</v>
      </c>
      <c r="D159">
        <v>9.4756103926193196E-3</v>
      </c>
      <c r="E159" s="1">
        <f t="shared" si="2"/>
        <v>2.0233928044091782</v>
      </c>
      <c r="F159">
        <v>0</v>
      </c>
      <c r="G159">
        <v>0</v>
      </c>
      <c r="H159">
        <v>5.7476689976689901</v>
      </c>
      <c r="I159">
        <v>34.673327323210998</v>
      </c>
      <c r="J159" t="s">
        <v>152</v>
      </c>
    </row>
    <row r="160" spans="1:10" x14ac:dyDescent="0.2">
      <c r="A160" t="s">
        <v>342</v>
      </c>
      <c r="B160" s="2">
        <v>44966</v>
      </c>
      <c r="C160">
        <v>2.4862941592942202E-3</v>
      </c>
      <c r="D160">
        <v>9.7575317949659904E-3</v>
      </c>
      <c r="E160" s="1">
        <f t="shared" si="2"/>
        <v>2.0106600248936739</v>
      </c>
      <c r="F160">
        <v>0</v>
      </c>
      <c r="G160">
        <v>0</v>
      </c>
      <c r="H160">
        <v>33.7125850340136</v>
      </c>
      <c r="I160">
        <v>202.17309024300801</v>
      </c>
      <c r="J160" t="s">
        <v>343</v>
      </c>
    </row>
    <row r="161" spans="1:10" x14ac:dyDescent="0.2">
      <c r="A161" t="s">
        <v>344</v>
      </c>
      <c r="B161" t="s">
        <v>345</v>
      </c>
      <c r="C161">
        <v>2.54650498575687E-3</v>
      </c>
      <c r="D161">
        <v>9.9313694444518198E-3</v>
      </c>
      <c r="E161" s="1">
        <f t="shared" si="2"/>
        <v>2.0029908621630197</v>
      </c>
      <c r="F161">
        <v>0</v>
      </c>
      <c r="G161">
        <v>0</v>
      </c>
      <c r="H161">
        <v>7.5605278255880597</v>
      </c>
      <c r="I161">
        <v>45.159285630286497</v>
      </c>
      <c r="J161" t="s">
        <v>346</v>
      </c>
    </row>
    <row r="162" spans="1:10" x14ac:dyDescent="0.2">
      <c r="A162" t="s">
        <v>347</v>
      </c>
      <c r="B162" t="s">
        <v>348</v>
      </c>
      <c r="C162">
        <v>2.74167406613489E-3</v>
      </c>
      <c r="D162">
        <v>1.0626115635206001E-2</v>
      </c>
      <c r="E162" s="1">
        <f t="shared" si="2"/>
        <v>1.9736254623338076</v>
      </c>
      <c r="F162">
        <v>0</v>
      </c>
      <c r="G162">
        <v>0</v>
      </c>
      <c r="H162">
        <v>2.4969066785927199</v>
      </c>
      <c r="I162">
        <v>14.729718350161599</v>
      </c>
      <c r="J162" t="s">
        <v>349</v>
      </c>
    </row>
    <row r="163" spans="1:10" x14ac:dyDescent="0.2">
      <c r="A163" t="s">
        <v>350</v>
      </c>
      <c r="B163" t="s">
        <v>351</v>
      </c>
      <c r="C163">
        <v>2.8179750802314798E-3</v>
      </c>
      <c r="D163">
        <v>1.0854422531262E-2</v>
      </c>
      <c r="E163" s="1">
        <f t="shared" si="2"/>
        <v>1.9643932765999319</v>
      </c>
      <c r="F163">
        <v>0</v>
      </c>
      <c r="G163">
        <v>0</v>
      </c>
      <c r="H163">
        <v>4.5551096017289199</v>
      </c>
      <c r="I163">
        <v>26.746404260230801</v>
      </c>
      <c r="J163" t="s">
        <v>155</v>
      </c>
    </row>
    <row r="164" spans="1:10" x14ac:dyDescent="0.2">
      <c r="A164" t="s">
        <v>352</v>
      </c>
      <c r="B164" t="s">
        <v>353</v>
      </c>
      <c r="C164">
        <v>2.91446205516713E-3</v>
      </c>
      <c r="D164">
        <v>1.11572044320508E-2</v>
      </c>
      <c r="E164" s="1">
        <f t="shared" si="2"/>
        <v>1.9524446093253987</v>
      </c>
      <c r="F164">
        <v>0</v>
      </c>
      <c r="G164">
        <v>0</v>
      </c>
      <c r="H164">
        <v>5.4826244092299099</v>
      </c>
      <c r="I164">
        <v>32.007945193852699</v>
      </c>
      <c r="J164" t="s">
        <v>152</v>
      </c>
    </row>
    <row r="165" spans="1:10" x14ac:dyDescent="0.2">
      <c r="A165" t="s">
        <v>354</v>
      </c>
      <c r="B165" t="s">
        <v>355</v>
      </c>
      <c r="C165">
        <v>2.97512678716264E-3</v>
      </c>
      <c r="D165">
        <v>1.13199946048139E-2</v>
      </c>
      <c r="E165" s="1">
        <f t="shared" si="2"/>
        <v>1.9461537801353896</v>
      </c>
      <c r="F165">
        <v>0</v>
      </c>
      <c r="G165">
        <v>0</v>
      </c>
      <c r="H165">
        <v>11.473247054278501</v>
      </c>
      <c r="I165">
        <v>66.745254746311204</v>
      </c>
      <c r="J165" t="s">
        <v>356</v>
      </c>
    </row>
    <row r="166" spans="1:10" x14ac:dyDescent="0.2">
      <c r="A166" t="s">
        <v>357</v>
      </c>
      <c r="B166" s="2">
        <v>44967</v>
      </c>
      <c r="C166">
        <v>3.0905470656506901E-3</v>
      </c>
      <c r="D166">
        <v>1.16174781263014E-2</v>
      </c>
      <c r="E166" s="1">
        <f t="shared" si="2"/>
        <v>1.9348881365495927</v>
      </c>
      <c r="F166">
        <v>0</v>
      </c>
      <c r="G166">
        <v>0</v>
      </c>
      <c r="H166">
        <v>29.4970238095238</v>
      </c>
      <c r="I166">
        <v>170.47531059882101</v>
      </c>
      <c r="J166" t="s">
        <v>358</v>
      </c>
    </row>
    <row r="167" spans="1:10" x14ac:dyDescent="0.2">
      <c r="A167" t="s">
        <v>359</v>
      </c>
      <c r="B167" s="2">
        <v>44967</v>
      </c>
      <c r="C167">
        <v>3.0905470656506901E-3</v>
      </c>
      <c r="D167">
        <v>1.16174781263014E-2</v>
      </c>
      <c r="E167" s="1">
        <f t="shared" si="2"/>
        <v>1.9348881365495927</v>
      </c>
      <c r="F167">
        <v>0</v>
      </c>
      <c r="G167">
        <v>0</v>
      </c>
      <c r="H167">
        <v>29.4970238095238</v>
      </c>
      <c r="I167">
        <v>170.47531059882101</v>
      </c>
      <c r="J167" t="s">
        <v>360</v>
      </c>
    </row>
    <row r="168" spans="1:10" x14ac:dyDescent="0.2">
      <c r="A168" t="s">
        <v>361</v>
      </c>
      <c r="B168" t="s">
        <v>362</v>
      </c>
      <c r="C168">
        <v>3.14136899930864E-3</v>
      </c>
      <c r="D168">
        <v>1.1737809913584399E-2</v>
      </c>
      <c r="E168" s="1">
        <f t="shared" si="2"/>
        <v>1.9304129278902447</v>
      </c>
      <c r="F168">
        <v>0</v>
      </c>
      <c r="G168">
        <v>0</v>
      </c>
      <c r="H168">
        <v>5.38329238329238</v>
      </c>
      <c r="I168">
        <v>31.024433961167801</v>
      </c>
      <c r="J168" t="s">
        <v>152</v>
      </c>
    </row>
    <row r="169" spans="1:10" x14ac:dyDescent="0.2">
      <c r="A169" t="s">
        <v>363</v>
      </c>
      <c r="B169" t="s">
        <v>364</v>
      </c>
      <c r="C169">
        <v>3.1745469579703201E-3</v>
      </c>
      <c r="D169">
        <v>1.17911744153183E-2</v>
      </c>
      <c r="E169" s="1">
        <f t="shared" si="2"/>
        <v>1.9284429364917683</v>
      </c>
      <c r="F169">
        <v>0</v>
      </c>
      <c r="G169">
        <v>0</v>
      </c>
      <c r="H169">
        <v>4.4417344173441702</v>
      </c>
      <c r="I169">
        <v>25.551478534136798</v>
      </c>
      <c r="J169" t="s">
        <v>365</v>
      </c>
    </row>
    <row r="170" spans="1:10" x14ac:dyDescent="0.2">
      <c r="A170" t="s">
        <v>366</v>
      </c>
      <c r="B170" t="s">
        <v>367</v>
      </c>
      <c r="C170">
        <v>3.2339114486861702E-3</v>
      </c>
      <c r="D170">
        <v>1.19405961182258E-2</v>
      </c>
      <c r="E170" s="1">
        <f t="shared" si="2"/>
        <v>1.9229739910966388</v>
      </c>
      <c r="F170">
        <v>0</v>
      </c>
      <c r="G170">
        <v>0</v>
      </c>
      <c r="H170">
        <v>11.1141467065868</v>
      </c>
      <c r="I170">
        <v>63.7292162905146</v>
      </c>
      <c r="J170" t="s">
        <v>368</v>
      </c>
    </row>
    <row r="171" spans="1:10" x14ac:dyDescent="0.2">
      <c r="A171" t="s">
        <v>369</v>
      </c>
      <c r="B171" t="s">
        <v>370</v>
      </c>
      <c r="C171">
        <v>3.5052368342713899E-3</v>
      </c>
      <c r="D171">
        <v>1.28662810857961E-2</v>
      </c>
      <c r="E171" s="1">
        <f t="shared" si="2"/>
        <v>1.8905469649303095</v>
      </c>
      <c r="F171">
        <v>0</v>
      </c>
      <c r="G171">
        <v>0</v>
      </c>
      <c r="H171">
        <v>5.2408293460925002</v>
      </c>
      <c r="I171">
        <v>29.6290139833574</v>
      </c>
      <c r="J171" t="s">
        <v>152</v>
      </c>
    </row>
    <row r="172" spans="1:10" x14ac:dyDescent="0.2">
      <c r="A172" t="s">
        <v>371</v>
      </c>
      <c r="B172" s="2">
        <v>44968</v>
      </c>
      <c r="C172">
        <v>3.7562972571568002E-3</v>
      </c>
      <c r="D172">
        <v>1.36815317977543E-2</v>
      </c>
      <c r="E172" s="1">
        <f t="shared" si="2"/>
        <v>1.8638652758564289</v>
      </c>
      <c r="F172">
        <v>0</v>
      </c>
      <c r="G172">
        <v>0</v>
      </c>
      <c r="H172">
        <v>26.218253968253901</v>
      </c>
      <c r="I172">
        <v>146.41116139389399</v>
      </c>
      <c r="J172" t="s">
        <v>358</v>
      </c>
    </row>
    <row r="173" spans="1:10" x14ac:dyDescent="0.2">
      <c r="A173" t="s">
        <v>372</v>
      </c>
      <c r="B173" t="s">
        <v>373</v>
      </c>
      <c r="C173">
        <v>3.7711914570733099E-3</v>
      </c>
      <c r="D173">
        <v>1.36815317977543E-2</v>
      </c>
      <c r="E173" s="1">
        <f t="shared" si="2"/>
        <v>1.8638652758564289</v>
      </c>
      <c r="F173">
        <v>0</v>
      </c>
      <c r="G173">
        <v>0</v>
      </c>
      <c r="H173">
        <v>4.2817944250871003</v>
      </c>
      <c r="I173">
        <v>23.893972711553801</v>
      </c>
      <c r="J173" t="s">
        <v>365</v>
      </c>
    </row>
    <row r="174" spans="1:10" x14ac:dyDescent="0.2">
      <c r="A174" t="s">
        <v>374</v>
      </c>
      <c r="B174" t="s">
        <v>375</v>
      </c>
      <c r="C174">
        <v>3.8319516294636402E-3</v>
      </c>
      <c r="D174">
        <v>1.37846629593898E-2</v>
      </c>
      <c r="E174" s="1">
        <f t="shared" si="2"/>
        <v>1.8606038481049347</v>
      </c>
      <c r="F174">
        <v>0</v>
      </c>
      <c r="G174">
        <v>0</v>
      </c>
      <c r="H174">
        <v>6.70592228067198</v>
      </c>
      <c r="I174">
        <v>37.3143068059833</v>
      </c>
      <c r="J174" t="s">
        <v>346</v>
      </c>
    </row>
    <row r="175" spans="1:10" x14ac:dyDescent="0.2">
      <c r="A175" t="s">
        <v>376</v>
      </c>
      <c r="B175" t="s">
        <v>377</v>
      </c>
      <c r="C175">
        <v>3.8438002482914001E-3</v>
      </c>
      <c r="D175">
        <v>1.37846629593898E-2</v>
      </c>
      <c r="E175" s="1">
        <f t="shared" si="2"/>
        <v>1.8606038481049347</v>
      </c>
      <c r="F175">
        <v>0</v>
      </c>
      <c r="G175">
        <v>0</v>
      </c>
      <c r="H175">
        <v>2.0239188184592298</v>
      </c>
      <c r="I175">
        <v>11.255607083232199</v>
      </c>
      <c r="J175" t="s">
        <v>378</v>
      </c>
    </row>
    <row r="176" spans="1:10" x14ac:dyDescent="0.2">
      <c r="A176" t="s">
        <v>379</v>
      </c>
      <c r="B176" t="s">
        <v>380</v>
      </c>
      <c r="C176">
        <v>4.5681719269091304E-3</v>
      </c>
      <c r="D176">
        <v>1.6288795899378799E-2</v>
      </c>
      <c r="E176" s="1">
        <f t="shared" si="2"/>
        <v>1.788111018428332</v>
      </c>
      <c r="F176">
        <v>0</v>
      </c>
      <c r="G176">
        <v>0</v>
      </c>
      <c r="H176">
        <v>4.1090592334494698</v>
      </c>
      <c r="I176">
        <v>22.1422498647939</v>
      </c>
      <c r="J176" t="s">
        <v>155</v>
      </c>
    </row>
    <row r="177" spans="1:10" x14ac:dyDescent="0.2">
      <c r="A177" t="s">
        <v>381</v>
      </c>
      <c r="B177" t="s">
        <v>382</v>
      </c>
      <c r="C177">
        <v>4.6914198970667799E-3</v>
      </c>
      <c r="D177">
        <v>1.66332159986913E-2</v>
      </c>
      <c r="E177" s="1">
        <f t="shared" si="2"/>
        <v>1.7790237727015212</v>
      </c>
      <c r="F177">
        <v>0</v>
      </c>
      <c r="G177">
        <v>0</v>
      </c>
      <c r="H177">
        <v>4.0855044345897999</v>
      </c>
      <c r="I177">
        <v>21.9065564574557</v>
      </c>
      <c r="J177" t="s">
        <v>212</v>
      </c>
    </row>
    <row r="178" spans="1:10" x14ac:dyDescent="0.2">
      <c r="A178" t="s">
        <v>383</v>
      </c>
      <c r="B178" t="s">
        <v>384</v>
      </c>
      <c r="C178">
        <v>5.0434829329696201E-3</v>
      </c>
      <c r="D178">
        <v>1.7779453564750799E-2</v>
      </c>
      <c r="E178" s="1">
        <f t="shared" si="2"/>
        <v>1.7500815908045126</v>
      </c>
      <c r="F178">
        <v>0</v>
      </c>
      <c r="G178">
        <v>0</v>
      </c>
      <c r="H178">
        <v>6.1815052417462004</v>
      </c>
      <c r="I178">
        <v>32.698050987196297</v>
      </c>
      <c r="J178" t="s">
        <v>385</v>
      </c>
    </row>
    <row r="179" spans="1:10" x14ac:dyDescent="0.2">
      <c r="A179" t="s">
        <v>386</v>
      </c>
      <c r="B179" t="s">
        <v>387</v>
      </c>
      <c r="C179">
        <v>5.1001958142474404E-3</v>
      </c>
      <c r="D179">
        <v>1.7779453564750799E-2</v>
      </c>
      <c r="E179" s="1">
        <f t="shared" si="2"/>
        <v>1.7500815908045126</v>
      </c>
      <c r="F179">
        <v>0</v>
      </c>
      <c r="G179">
        <v>0</v>
      </c>
      <c r="H179">
        <v>4.7769696969696902</v>
      </c>
      <c r="I179">
        <v>25.215121546420001</v>
      </c>
      <c r="J179" t="s">
        <v>152</v>
      </c>
    </row>
    <row r="180" spans="1:10" x14ac:dyDescent="0.2">
      <c r="A180" t="s">
        <v>388</v>
      </c>
      <c r="B180" t="s">
        <v>387</v>
      </c>
      <c r="C180">
        <v>5.1001958142474404E-3</v>
      </c>
      <c r="D180">
        <v>1.7779453564750799E-2</v>
      </c>
      <c r="E180" s="1">
        <f t="shared" si="2"/>
        <v>1.7500815908045126</v>
      </c>
      <c r="F180">
        <v>0</v>
      </c>
      <c r="G180">
        <v>0</v>
      </c>
      <c r="H180">
        <v>4.7769696969696902</v>
      </c>
      <c r="I180">
        <v>25.215121546420001</v>
      </c>
      <c r="J180" t="s">
        <v>152</v>
      </c>
    </row>
    <row r="181" spans="1:10" x14ac:dyDescent="0.2">
      <c r="A181" t="s">
        <v>389</v>
      </c>
      <c r="B181" t="s">
        <v>390</v>
      </c>
      <c r="C181">
        <v>5.1421160228923499E-3</v>
      </c>
      <c r="D181">
        <v>1.7826002212693402E-2</v>
      </c>
      <c r="E181" s="1">
        <f t="shared" si="2"/>
        <v>1.7489460439048905</v>
      </c>
      <c r="F181">
        <v>0</v>
      </c>
      <c r="G181">
        <v>0</v>
      </c>
      <c r="H181">
        <v>2.9481896682320801</v>
      </c>
      <c r="I181">
        <v>15.537816315033901</v>
      </c>
      <c r="J181" t="s">
        <v>391</v>
      </c>
    </row>
    <row r="182" spans="1:10" x14ac:dyDescent="0.2">
      <c r="A182" t="s">
        <v>392</v>
      </c>
      <c r="B182" t="s">
        <v>393</v>
      </c>
      <c r="C182">
        <v>5.2188752850776997E-3</v>
      </c>
      <c r="D182">
        <v>1.7963004948614501E-2</v>
      </c>
      <c r="E182" s="1">
        <f t="shared" si="2"/>
        <v>1.7456210104616354</v>
      </c>
      <c r="F182">
        <v>0</v>
      </c>
      <c r="G182">
        <v>0</v>
      </c>
      <c r="H182">
        <v>2.6102840015723201</v>
      </c>
      <c r="I182">
        <v>13.718278039950301</v>
      </c>
      <c r="J182" t="s">
        <v>394</v>
      </c>
    </row>
    <row r="183" spans="1:10" x14ac:dyDescent="0.2">
      <c r="A183" t="s">
        <v>395</v>
      </c>
      <c r="B183" s="2">
        <v>44970</v>
      </c>
      <c r="C183">
        <v>5.2679966435840598E-3</v>
      </c>
      <c r="D183">
        <v>1.7963004948614501E-2</v>
      </c>
      <c r="E183" s="1">
        <f t="shared" si="2"/>
        <v>1.7456210104616354</v>
      </c>
      <c r="F183">
        <v>0</v>
      </c>
      <c r="G183">
        <v>0</v>
      </c>
      <c r="H183">
        <v>21.4491341991342</v>
      </c>
      <c r="I183">
        <v>112.524413004057</v>
      </c>
      <c r="J183" t="s">
        <v>396</v>
      </c>
    </row>
    <row r="184" spans="1:10" x14ac:dyDescent="0.2">
      <c r="A184" t="s">
        <v>397</v>
      </c>
      <c r="B184" s="2">
        <v>44970</v>
      </c>
      <c r="C184">
        <v>5.2679966435840598E-3</v>
      </c>
      <c r="D184">
        <v>1.7963004948614501E-2</v>
      </c>
      <c r="E184" s="1">
        <f t="shared" si="2"/>
        <v>1.7456210104616354</v>
      </c>
      <c r="F184">
        <v>0</v>
      </c>
      <c r="G184">
        <v>0</v>
      </c>
      <c r="H184">
        <v>21.4491341991342</v>
      </c>
      <c r="I184">
        <v>112.524413004057</v>
      </c>
      <c r="J184" t="s">
        <v>358</v>
      </c>
    </row>
    <row r="185" spans="1:10" x14ac:dyDescent="0.2">
      <c r="A185" t="s">
        <v>398</v>
      </c>
      <c r="B185" t="s">
        <v>399</v>
      </c>
      <c r="C185">
        <v>5.4885923285147202E-3</v>
      </c>
      <c r="D185">
        <v>1.8613487027136801E-2</v>
      </c>
      <c r="E185" s="1">
        <f t="shared" si="2"/>
        <v>1.730172259067926</v>
      </c>
      <c r="F185">
        <v>0</v>
      </c>
      <c r="G185">
        <v>0</v>
      </c>
      <c r="H185">
        <v>2.7351862302483001</v>
      </c>
      <c r="I185">
        <v>14.2368726147494</v>
      </c>
      <c r="J185" t="s">
        <v>400</v>
      </c>
    </row>
    <row r="186" spans="1:10" x14ac:dyDescent="0.2">
      <c r="A186" t="s">
        <v>401</v>
      </c>
      <c r="B186" t="s">
        <v>402</v>
      </c>
      <c r="C186">
        <v>5.8028970801405804E-3</v>
      </c>
      <c r="D186">
        <v>1.95730150162579E-2</v>
      </c>
      <c r="E186" s="1">
        <f t="shared" si="2"/>
        <v>1.7083422707104978</v>
      </c>
      <c r="F186">
        <v>0</v>
      </c>
      <c r="G186">
        <v>0</v>
      </c>
      <c r="H186">
        <v>8.8877245508982003</v>
      </c>
      <c r="I186">
        <v>45.766430934164298</v>
      </c>
      <c r="J186" t="s">
        <v>403</v>
      </c>
    </row>
    <row r="187" spans="1:10" x14ac:dyDescent="0.2">
      <c r="A187" t="s">
        <v>404</v>
      </c>
      <c r="B187" t="s">
        <v>405</v>
      </c>
      <c r="C187">
        <v>5.9725136411627397E-3</v>
      </c>
      <c r="D187">
        <v>2.0036819957449201E-2</v>
      </c>
      <c r="E187" s="1">
        <f t="shared" si="2"/>
        <v>1.698171204188095</v>
      </c>
      <c r="F187">
        <v>0</v>
      </c>
      <c r="G187">
        <v>0</v>
      </c>
      <c r="H187">
        <v>4.5920745920745896</v>
      </c>
      <c r="I187">
        <v>23.5141192720275</v>
      </c>
      <c r="J187" t="s">
        <v>152</v>
      </c>
    </row>
    <row r="188" spans="1:10" x14ac:dyDescent="0.2">
      <c r="A188" t="s">
        <v>406</v>
      </c>
      <c r="B188" t="s">
        <v>407</v>
      </c>
      <c r="C188">
        <v>6.1891093083866599E-3</v>
      </c>
      <c r="D188">
        <v>2.0652428922102999E-2</v>
      </c>
      <c r="E188" s="1">
        <f t="shared" si="2"/>
        <v>1.6850288638413502</v>
      </c>
      <c r="F188">
        <v>0</v>
      </c>
      <c r="G188">
        <v>0</v>
      </c>
      <c r="H188">
        <v>8.6705126332700395</v>
      </c>
      <c r="I188">
        <v>44.0892454224795</v>
      </c>
      <c r="J188" t="s">
        <v>368</v>
      </c>
    </row>
    <row r="189" spans="1:10" x14ac:dyDescent="0.2">
      <c r="A189" t="s">
        <v>408</v>
      </c>
      <c r="B189" s="2">
        <v>44972</v>
      </c>
      <c r="C189">
        <v>7.0129423822999203E-3</v>
      </c>
      <c r="D189">
        <v>2.31553987528673E-2</v>
      </c>
      <c r="E189" s="1">
        <f t="shared" si="2"/>
        <v>1.635347735737728</v>
      </c>
      <c r="F189">
        <v>0</v>
      </c>
      <c r="G189">
        <v>0</v>
      </c>
      <c r="H189">
        <v>18.147435897435798</v>
      </c>
      <c r="I189">
        <v>90.011244400853599</v>
      </c>
      <c r="J189" t="s">
        <v>409</v>
      </c>
    </row>
    <row r="190" spans="1:10" x14ac:dyDescent="0.2">
      <c r="A190" t="s">
        <v>410</v>
      </c>
      <c r="B190" t="s">
        <v>411</v>
      </c>
      <c r="C190">
        <v>7.01341404533962E-3</v>
      </c>
      <c r="D190">
        <v>2.31553987528673E-2</v>
      </c>
      <c r="E190" s="1">
        <f t="shared" si="2"/>
        <v>1.635347735737728</v>
      </c>
      <c r="F190">
        <v>0</v>
      </c>
      <c r="G190">
        <v>0</v>
      </c>
      <c r="H190">
        <v>3.7419969512195101</v>
      </c>
      <c r="I190">
        <v>18.560045450942201</v>
      </c>
      <c r="J190" t="s">
        <v>169</v>
      </c>
    </row>
    <row r="191" spans="1:10" x14ac:dyDescent="0.2">
      <c r="A191" t="s">
        <v>412</v>
      </c>
      <c r="B191" t="s">
        <v>413</v>
      </c>
      <c r="C191">
        <v>7.1519695063994599E-3</v>
      </c>
      <c r="D191">
        <v>2.3488573536806601E-2</v>
      </c>
      <c r="E191" s="1">
        <f t="shared" si="2"/>
        <v>1.6291433571646867</v>
      </c>
      <c r="F191">
        <v>0</v>
      </c>
      <c r="G191">
        <v>0</v>
      </c>
      <c r="H191">
        <v>4.3881461675579301</v>
      </c>
      <c r="I191">
        <v>21.679054732369298</v>
      </c>
      <c r="J191" t="s">
        <v>152</v>
      </c>
    </row>
    <row r="192" spans="1:10" x14ac:dyDescent="0.2">
      <c r="A192" t="s">
        <v>414</v>
      </c>
      <c r="B192" s="2">
        <v>44973</v>
      </c>
      <c r="C192">
        <v>7.9703006394159608E-3</v>
      </c>
      <c r="D192">
        <v>2.59034770781018E-2</v>
      </c>
      <c r="E192" s="1">
        <f t="shared" si="2"/>
        <v>1.5866419357458563</v>
      </c>
      <c r="F192">
        <v>0</v>
      </c>
      <c r="G192">
        <v>0</v>
      </c>
      <c r="H192">
        <v>16.850340136054399</v>
      </c>
      <c r="I192">
        <v>81.421400702492903</v>
      </c>
      <c r="J192" t="s">
        <v>415</v>
      </c>
    </row>
    <row r="193" spans="1:10" x14ac:dyDescent="0.2">
      <c r="A193" t="s">
        <v>416</v>
      </c>
      <c r="B193" s="2">
        <v>44973</v>
      </c>
      <c r="C193">
        <v>7.9703006394159608E-3</v>
      </c>
      <c r="D193">
        <v>2.59034770781018E-2</v>
      </c>
      <c r="E193" s="1">
        <f t="shared" si="2"/>
        <v>1.5866419357458563</v>
      </c>
      <c r="F193">
        <v>0</v>
      </c>
      <c r="G193">
        <v>0</v>
      </c>
      <c r="H193">
        <v>16.850340136054399</v>
      </c>
      <c r="I193">
        <v>81.421400702492903</v>
      </c>
      <c r="J193" t="s">
        <v>417</v>
      </c>
    </row>
    <row r="194" spans="1:10" x14ac:dyDescent="0.2">
      <c r="A194" t="s">
        <v>418</v>
      </c>
      <c r="B194" t="s">
        <v>419</v>
      </c>
      <c r="C194">
        <v>8.0682272610231396E-3</v>
      </c>
      <c r="D194">
        <v>2.6085874667763902E-2</v>
      </c>
      <c r="E194" s="1">
        <f t="shared" si="2"/>
        <v>1.5835945966638674</v>
      </c>
      <c r="F194">
        <v>0</v>
      </c>
      <c r="G194">
        <v>0</v>
      </c>
      <c r="H194">
        <v>3.6274944567627401</v>
      </c>
      <c r="I194">
        <v>17.483875741510101</v>
      </c>
      <c r="J194" t="s">
        <v>420</v>
      </c>
    </row>
    <row r="195" spans="1:10" x14ac:dyDescent="0.2">
      <c r="A195" t="s">
        <v>421</v>
      </c>
      <c r="B195" t="s">
        <v>422</v>
      </c>
      <c r="C195">
        <v>8.1236415005310498E-3</v>
      </c>
      <c r="D195">
        <v>2.6129651012017401E-2</v>
      </c>
      <c r="E195" s="1">
        <f t="shared" ref="E195:E258" si="3">-LOG10(D195)</f>
        <v>1.5828663906770843</v>
      </c>
      <c r="F195">
        <v>0</v>
      </c>
      <c r="G195">
        <v>0</v>
      </c>
      <c r="H195">
        <v>3.2198716592623899</v>
      </c>
      <c r="I195">
        <v>15.497167481282901</v>
      </c>
      <c r="J195" t="s">
        <v>204</v>
      </c>
    </row>
    <row r="196" spans="1:10" x14ac:dyDescent="0.2">
      <c r="A196" t="s">
        <v>423</v>
      </c>
      <c r="B196" t="s">
        <v>424</v>
      </c>
      <c r="C196">
        <v>8.3957547555060796E-3</v>
      </c>
      <c r="D196">
        <v>2.6866415217619399E-2</v>
      </c>
      <c r="E196" s="1">
        <f t="shared" si="3"/>
        <v>1.5707902775589166</v>
      </c>
      <c r="F196">
        <v>0</v>
      </c>
      <c r="G196">
        <v>0</v>
      </c>
      <c r="H196">
        <v>2.3337721518987302</v>
      </c>
      <c r="I196">
        <v>11.1554987688165</v>
      </c>
      <c r="J196" t="s">
        <v>425</v>
      </c>
    </row>
    <row r="197" spans="1:10" x14ac:dyDescent="0.2">
      <c r="A197" t="s">
        <v>426</v>
      </c>
      <c r="B197" s="2">
        <v>44974</v>
      </c>
      <c r="C197">
        <v>8.9828984057528094E-3</v>
      </c>
      <c r="D197">
        <v>2.8598615332600798E-2</v>
      </c>
      <c r="E197" s="1">
        <f t="shared" si="3"/>
        <v>1.5436549937230011</v>
      </c>
      <c r="F197">
        <v>0</v>
      </c>
      <c r="G197">
        <v>0</v>
      </c>
      <c r="H197">
        <v>15.7261904761904</v>
      </c>
      <c r="I197">
        <v>74.108614032730202</v>
      </c>
      <c r="J197" t="s">
        <v>427</v>
      </c>
    </row>
    <row r="198" spans="1:10" x14ac:dyDescent="0.2">
      <c r="A198" t="s">
        <v>428</v>
      </c>
      <c r="B198" t="s">
        <v>429</v>
      </c>
      <c r="C198">
        <v>9.7205644896433893E-3</v>
      </c>
      <c r="D198">
        <v>3.0790011378362798E-2</v>
      </c>
      <c r="E198" s="1">
        <f t="shared" si="3"/>
        <v>1.5115901506044582</v>
      </c>
      <c r="F198">
        <v>0</v>
      </c>
      <c r="G198">
        <v>0</v>
      </c>
      <c r="H198">
        <v>4.05751391465677</v>
      </c>
      <c r="I198">
        <v>18.8005377385029</v>
      </c>
      <c r="J198" t="s">
        <v>152</v>
      </c>
    </row>
    <row r="199" spans="1:10" x14ac:dyDescent="0.2">
      <c r="A199" t="s">
        <v>430</v>
      </c>
      <c r="B199" t="s">
        <v>431</v>
      </c>
      <c r="C199">
        <v>9.8300809117169603E-3</v>
      </c>
      <c r="D199">
        <v>3.0979648933895799E-2</v>
      </c>
      <c r="E199" s="1">
        <f t="shared" si="3"/>
        <v>1.5089235080401995</v>
      </c>
      <c r="F199">
        <v>0</v>
      </c>
      <c r="G199">
        <v>0</v>
      </c>
      <c r="H199">
        <v>7.2519858242698199</v>
      </c>
      <c r="I199">
        <v>33.520912916369703</v>
      </c>
      <c r="J199" t="s">
        <v>432</v>
      </c>
    </row>
    <row r="200" spans="1:10" x14ac:dyDescent="0.2">
      <c r="A200" t="s">
        <v>433</v>
      </c>
      <c r="B200" t="s">
        <v>434</v>
      </c>
      <c r="C200">
        <v>9.9659237791876899E-3</v>
      </c>
      <c r="D200">
        <v>3.1204376253060401E-2</v>
      </c>
      <c r="E200" s="1">
        <f t="shared" si="3"/>
        <v>1.5057844941457925</v>
      </c>
      <c r="F200">
        <v>0</v>
      </c>
      <c r="G200">
        <v>0</v>
      </c>
      <c r="H200">
        <v>2.19771762208067</v>
      </c>
      <c r="I200">
        <v>10.128365450411</v>
      </c>
      <c r="J200" t="s">
        <v>435</v>
      </c>
    </row>
    <row r="201" spans="1:10" x14ac:dyDescent="0.2">
      <c r="A201" t="s">
        <v>436</v>
      </c>
      <c r="B201" t="s">
        <v>437</v>
      </c>
      <c r="C201">
        <v>1.0001402645211601E-2</v>
      </c>
      <c r="D201">
        <v>3.1204376253060401E-2</v>
      </c>
      <c r="E201" s="1">
        <f t="shared" si="3"/>
        <v>1.5057844941457925</v>
      </c>
      <c r="F201">
        <v>0</v>
      </c>
      <c r="G201">
        <v>0</v>
      </c>
      <c r="H201">
        <v>3.08791952363767</v>
      </c>
      <c r="I201">
        <v>14.2199618318066</v>
      </c>
      <c r="J201" t="s">
        <v>325</v>
      </c>
    </row>
    <row r="202" spans="1:10" x14ac:dyDescent="0.2">
      <c r="A202" t="s">
        <v>438</v>
      </c>
      <c r="B202" t="s">
        <v>439</v>
      </c>
      <c r="C202">
        <v>1.0148376181244201E-2</v>
      </c>
      <c r="D202">
        <v>3.1505406652220902E-2</v>
      </c>
      <c r="E202" s="1">
        <f t="shared" si="3"/>
        <v>1.5016149104092473</v>
      </c>
      <c r="F202">
        <v>0</v>
      </c>
      <c r="G202">
        <v>0</v>
      </c>
      <c r="H202">
        <v>5.0057070386810398</v>
      </c>
      <c r="I202">
        <v>22.978405669775398</v>
      </c>
      <c r="J202" t="s">
        <v>385</v>
      </c>
    </row>
    <row r="203" spans="1:10" x14ac:dyDescent="0.2">
      <c r="A203" t="s">
        <v>440</v>
      </c>
      <c r="B203" t="s">
        <v>441</v>
      </c>
      <c r="C203">
        <v>1.0564381356170899E-2</v>
      </c>
      <c r="D203">
        <v>3.2634524585399199E-2</v>
      </c>
      <c r="E203" s="1">
        <f t="shared" si="3"/>
        <v>1.486322709655354</v>
      </c>
      <c r="F203">
        <v>0</v>
      </c>
      <c r="G203">
        <v>0</v>
      </c>
      <c r="H203">
        <v>3.0537646402676999</v>
      </c>
      <c r="I203">
        <v>13.8954450351531</v>
      </c>
      <c r="J203" t="s">
        <v>442</v>
      </c>
    </row>
    <row r="204" spans="1:10" x14ac:dyDescent="0.2">
      <c r="A204" t="s">
        <v>443</v>
      </c>
      <c r="B204" t="s">
        <v>444</v>
      </c>
      <c r="C204">
        <v>1.0897746960878399E-2</v>
      </c>
      <c r="D204">
        <v>3.3334284821510497E-2</v>
      </c>
      <c r="E204" s="1">
        <f t="shared" si="3"/>
        <v>1.4771088581146419</v>
      </c>
      <c r="F204">
        <v>0</v>
      </c>
      <c r="G204">
        <v>0</v>
      </c>
      <c r="H204">
        <v>6.9668897499119398</v>
      </c>
      <c r="I204">
        <v>31.4847626675406</v>
      </c>
      <c r="J204" t="s">
        <v>266</v>
      </c>
    </row>
    <row r="205" spans="1:10" x14ac:dyDescent="0.2">
      <c r="A205" t="s">
        <v>445</v>
      </c>
      <c r="B205" t="s">
        <v>444</v>
      </c>
      <c r="C205">
        <v>1.0897746960878399E-2</v>
      </c>
      <c r="D205">
        <v>3.3334284821510497E-2</v>
      </c>
      <c r="E205" s="1">
        <f t="shared" si="3"/>
        <v>1.4771088581146419</v>
      </c>
      <c r="F205">
        <v>0</v>
      </c>
      <c r="G205">
        <v>0</v>
      </c>
      <c r="H205">
        <v>6.9668897499119398</v>
      </c>
      <c r="I205">
        <v>31.4847626675406</v>
      </c>
      <c r="J205" t="s">
        <v>368</v>
      </c>
    </row>
    <row r="206" spans="1:10" x14ac:dyDescent="0.2">
      <c r="A206" t="s">
        <v>446</v>
      </c>
      <c r="B206" t="s">
        <v>447</v>
      </c>
      <c r="C206">
        <v>1.1455732089563001E-2</v>
      </c>
      <c r="D206">
        <v>3.47334716702958E-2</v>
      </c>
      <c r="E206" s="1">
        <f t="shared" si="3"/>
        <v>1.4592518060385042</v>
      </c>
      <c r="F206">
        <v>0</v>
      </c>
      <c r="G206">
        <v>0</v>
      </c>
      <c r="H206">
        <v>6.8325656379548496</v>
      </c>
      <c r="I206">
        <v>30.536546842211301</v>
      </c>
      <c r="J206" t="s">
        <v>448</v>
      </c>
    </row>
    <row r="207" spans="1:10" x14ac:dyDescent="0.2">
      <c r="A207" t="s">
        <v>449</v>
      </c>
      <c r="B207" t="s">
        <v>450</v>
      </c>
      <c r="C207">
        <v>1.14664986603861E-2</v>
      </c>
      <c r="D207">
        <v>3.47334716702958E-2</v>
      </c>
      <c r="E207" s="1">
        <f t="shared" si="3"/>
        <v>1.4592518060385042</v>
      </c>
      <c r="F207">
        <v>0</v>
      </c>
      <c r="G207">
        <v>0</v>
      </c>
      <c r="H207">
        <v>1.81622581918673</v>
      </c>
      <c r="I207">
        <v>8.11548842330666</v>
      </c>
      <c r="J207" t="s">
        <v>378</v>
      </c>
    </row>
    <row r="208" spans="1:10" x14ac:dyDescent="0.2">
      <c r="A208" t="s">
        <v>451</v>
      </c>
      <c r="B208" t="s">
        <v>452</v>
      </c>
      <c r="C208">
        <v>1.19999819423986E-2</v>
      </c>
      <c r="D208">
        <v>3.6173858608969697E-2</v>
      </c>
      <c r="E208" s="1">
        <f t="shared" si="3"/>
        <v>1.4416051632537477</v>
      </c>
      <c r="F208">
        <v>0</v>
      </c>
      <c r="G208">
        <v>0</v>
      </c>
      <c r="H208">
        <v>4.7542168674698697</v>
      </c>
      <c r="I208">
        <v>21.027188709332201</v>
      </c>
      <c r="J208" t="s">
        <v>453</v>
      </c>
    </row>
    <row r="209" spans="1:10" x14ac:dyDescent="0.2">
      <c r="A209" t="s">
        <v>454</v>
      </c>
      <c r="B209" s="2">
        <v>44977</v>
      </c>
      <c r="C209">
        <v>1.23422238445129E-2</v>
      </c>
      <c r="D209">
        <v>3.6849510425722799E-2</v>
      </c>
      <c r="E209" s="1">
        <f t="shared" si="3"/>
        <v>1.4335682777050511</v>
      </c>
      <c r="F209">
        <v>0</v>
      </c>
      <c r="G209">
        <v>0</v>
      </c>
      <c r="H209">
        <v>13.103174603174599</v>
      </c>
      <c r="I209">
        <v>57.584902238763199</v>
      </c>
      <c r="J209" t="s">
        <v>455</v>
      </c>
    </row>
    <row r="210" spans="1:10" x14ac:dyDescent="0.2">
      <c r="A210" t="s">
        <v>456</v>
      </c>
      <c r="B210" s="2">
        <v>44977</v>
      </c>
      <c r="C210">
        <v>1.23422238445129E-2</v>
      </c>
      <c r="D210">
        <v>3.6849510425722799E-2</v>
      </c>
      <c r="E210" s="1">
        <f t="shared" si="3"/>
        <v>1.4335682777050511</v>
      </c>
      <c r="F210">
        <v>0</v>
      </c>
      <c r="G210">
        <v>0</v>
      </c>
      <c r="H210">
        <v>13.103174603174599</v>
      </c>
      <c r="I210">
        <v>57.584902238763199</v>
      </c>
      <c r="J210" t="s">
        <v>457</v>
      </c>
    </row>
    <row r="211" spans="1:10" x14ac:dyDescent="0.2">
      <c r="A211" t="s">
        <v>458</v>
      </c>
      <c r="B211" t="s">
        <v>459</v>
      </c>
      <c r="C211">
        <v>1.2551635685982001E-2</v>
      </c>
      <c r="D211">
        <v>3.7296288895489402E-2</v>
      </c>
      <c r="E211" s="1">
        <f t="shared" si="3"/>
        <v>1.4283343797836292</v>
      </c>
      <c r="F211">
        <v>0</v>
      </c>
      <c r="G211">
        <v>0</v>
      </c>
      <c r="H211">
        <v>3.79714340860837</v>
      </c>
      <c r="I211">
        <v>16.623530412036502</v>
      </c>
      <c r="J211" t="s">
        <v>460</v>
      </c>
    </row>
    <row r="212" spans="1:10" x14ac:dyDescent="0.2">
      <c r="A212" t="s">
        <v>461</v>
      </c>
      <c r="B212" t="s">
        <v>462</v>
      </c>
      <c r="C212">
        <v>1.26830718906115E-2</v>
      </c>
      <c r="D212">
        <v>3.7508231562756497E-2</v>
      </c>
      <c r="E212" s="1">
        <f t="shared" si="3"/>
        <v>1.4258734114728846</v>
      </c>
      <c r="F212">
        <v>0</v>
      </c>
      <c r="G212">
        <v>0</v>
      </c>
      <c r="H212">
        <v>1.88523890784982</v>
      </c>
      <c r="I212">
        <v>8.2337566041317398</v>
      </c>
      <c r="J212" t="s">
        <v>463</v>
      </c>
    </row>
    <row r="213" spans="1:10" x14ac:dyDescent="0.2">
      <c r="A213" t="s">
        <v>464</v>
      </c>
      <c r="B213" t="s">
        <v>465</v>
      </c>
      <c r="C213">
        <v>1.2797302456081201E-2</v>
      </c>
      <c r="D213">
        <v>3.7667531757522202E-2</v>
      </c>
      <c r="E213" s="1">
        <f t="shared" si="3"/>
        <v>1.4240328369033957</v>
      </c>
      <c r="F213">
        <v>0</v>
      </c>
      <c r="G213">
        <v>0</v>
      </c>
      <c r="H213">
        <v>4.6605244507441501</v>
      </c>
      <c r="I213">
        <v>20.312993111141701</v>
      </c>
      <c r="J213" t="s">
        <v>466</v>
      </c>
    </row>
    <row r="214" spans="1:10" x14ac:dyDescent="0.2">
      <c r="A214" t="s">
        <v>467</v>
      </c>
      <c r="B214" t="s">
        <v>468</v>
      </c>
      <c r="C214">
        <v>1.30487669384614E-2</v>
      </c>
      <c r="D214">
        <v>3.82273735661968E-2</v>
      </c>
      <c r="E214" s="1">
        <f t="shared" si="3"/>
        <v>1.4176255394094646</v>
      </c>
      <c r="F214">
        <v>0</v>
      </c>
      <c r="G214">
        <v>0</v>
      </c>
      <c r="H214">
        <v>2.9242855005237098</v>
      </c>
      <c r="I214">
        <v>12.6886550314019</v>
      </c>
      <c r="J214" t="s">
        <v>469</v>
      </c>
    </row>
    <row r="215" spans="1:10" x14ac:dyDescent="0.2">
      <c r="A215" t="s">
        <v>470</v>
      </c>
      <c r="B215" t="s">
        <v>471</v>
      </c>
      <c r="C215">
        <v>1.3601138221021099E-2</v>
      </c>
      <c r="D215">
        <v>3.9659393691201701E-2</v>
      </c>
      <c r="E215" s="1">
        <f t="shared" si="3"/>
        <v>1.4016539295300656</v>
      </c>
      <c r="F215">
        <v>0</v>
      </c>
      <c r="G215">
        <v>0</v>
      </c>
      <c r="H215">
        <v>2.2639584135541</v>
      </c>
      <c r="I215">
        <v>9.7295917464687101</v>
      </c>
      <c r="J215" t="s">
        <v>472</v>
      </c>
    </row>
    <row r="216" spans="1:10" x14ac:dyDescent="0.2">
      <c r="A216" t="s">
        <v>473</v>
      </c>
      <c r="B216" t="s">
        <v>474</v>
      </c>
      <c r="C216">
        <v>1.38504492582982E-2</v>
      </c>
      <c r="D216">
        <v>4.0198513196177302E-2</v>
      </c>
      <c r="E216" s="1">
        <f t="shared" si="3"/>
        <v>1.3957900096676947</v>
      </c>
      <c r="F216">
        <v>0</v>
      </c>
      <c r="G216">
        <v>0</v>
      </c>
      <c r="H216">
        <v>6.34324208725406</v>
      </c>
      <c r="I216">
        <v>27.145508754057701</v>
      </c>
      <c r="J216" t="s">
        <v>475</v>
      </c>
    </row>
    <row r="217" spans="1:10" x14ac:dyDescent="0.2">
      <c r="A217" t="s">
        <v>476</v>
      </c>
      <c r="B217" t="s">
        <v>477</v>
      </c>
      <c r="C217">
        <v>1.44901445272115E-2</v>
      </c>
      <c r="D217">
        <v>4.1860417523055499E-2</v>
      </c>
      <c r="E217" s="1">
        <f t="shared" si="3"/>
        <v>1.3781964442473378</v>
      </c>
      <c r="F217">
        <v>0</v>
      </c>
      <c r="G217">
        <v>0</v>
      </c>
      <c r="H217">
        <v>6.2316419791994901</v>
      </c>
      <c r="I217">
        <v>26.3865578071348</v>
      </c>
      <c r="J217" t="s">
        <v>478</v>
      </c>
    </row>
    <row r="218" spans="1:10" x14ac:dyDescent="0.2">
      <c r="A218" t="s">
        <v>479</v>
      </c>
      <c r="B218" t="s">
        <v>480</v>
      </c>
      <c r="C218">
        <v>1.5389533420489701E-2</v>
      </c>
      <c r="D218">
        <v>4.4253773522514403E-2</v>
      </c>
      <c r="E218" s="1">
        <f t="shared" si="3"/>
        <v>1.3540496910648629</v>
      </c>
      <c r="F218">
        <v>0</v>
      </c>
      <c r="G218">
        <v>0</v>
      </c>
      <c r="H218">
        <v>4.4002677376171304</v>
      </c>
      <c r="I218">
        <v>18.367015208977701</v>
      </c>
      <c r="J218" t="s">
        <v>481</v>
      </c>
    </row>
    <row r="219" spans="1:10" x14ac:dyDescent="0.2">
      <c r="A219" t="s">
        <v>482</v>
      </c>
      <c r="B219" t="s">
        <v>483</v>
      </c>
      <c r="C219">
        <v>1.59285924526937E-2</v>
      </c>
      <c r="D219">
        <v>4.5547291172730098E-2</v>
      </c>
      <c r="E219" s="1">
        <f t="shared" si="3"/>
        <v>1.3415374466540531</v>
      </c>
      <c r="F219">
        <v>0</v>
      </c>
      <c r="G219">
        <v>0</v>
      </c>
      <c r="H219">
        <v>2.8051993352073299</v>
      </c>
      <c r="I219">
        <v>11.612514021754301</v>
      </c>
      <c r="J219" t="s">
        <v>204</v>
      </c>
    </row>
    <row r="220" spans="1:10" x14ac:dyDescent="0.2">
      <c r="A220" t="s">
        <v>484</v>
      </c>
      <c r="B220" t="s">
        <v>485</v>
      </c>
      <c r="C220">
        <v>1.5985347382736999E-2</v>
      </c>
      <c r="D220">
        <v>4.5547291172730098E-2</v>
      </c>
      <c r="E220" s="1">
        <f t="shared" si="3"/>
        <v>1.3415374466540531</v>
      </c>
      <c r="F220">
        <v>0</v>
      </c>
      <c r="G220">
        <v>0</v>
      </c>
      <c r="H220">
        <v>3.1040544821032601</v>
      </c>
      <c r="I220">
        <v>12.8386262447746</v>
      </c>
      <c r="J220" t="s">
        <v>486</v>
      </c>
    </row>
    <row r="221" spans="1:10" x14ac:dyDescent="0.2">
      <c r="A221" t="s">
        <v>487</v>
      </c>
      <c r="B221" s="2">
        <v>44980</v>
      </c>
      <c r="C221">
        <v>1.6163576739961601E-2</v>
      </c>
      <c r="D221">
        <v>4.5845781298800202E-2</v>
      </c>
      <c r="E221" s="1">
        <f t="shared" si="3"/>
        <v>1.3387006216721793</v>
      </c>
      <c r="F221">
        <v>0</v>
      </c>
      <c r="G221">
        <v>0</v>
      </c>
      <c r="H221">
        <v>11.229591836734601</v>
      </c>
      <c r="I221">
        <v>46.322009251695299</v>
      </c>
      <c r="J221" t="s">
        <v>488</v>
      </c>
    </row>
    <row r="222" spans="1:10" x14ac:dyDescent="0.2">
      <c r="A222" t="s">
        <v>489</v>
      </c>
      <c r="B222" s="2">
        <v>44981</v>
      </c>
      <c r="C222">
        <v>1.7535644524137001E-2</v>
      </c>
      <c r="D222">
        <v>4.9512408068151603E-2</v>
      </c>
      <c r="E222" s="1">
        <f t="shared" si="3"/>
        <v>1.3052859509604158</v>
      </c>
      <c r="F222">
        <v>0</v>
      </c>
      <c r="G222">
        <v>0</v>
      </c>
      <c r="H222">
        <v>10.718614718614701</v>
      </c>
      <c r="I222">
        <v>43.340929124320901</v>
      </c>
      <c r="J222" t="s">
        <v>298</v>
      </c>
    </row>
    <row r="223" spans="1:10" x14ac:dyDescent="0.2">
      <c r="A223" t="s">
        <v>490</v>
      </c>
      <c r="B223" t="s">
        <v>491</v>
      </c>
      <c r="C223">
        <v>1.8162488154773102E-2</v>
      </c>
      <c r="D223">
        <v>5.1051318056659502E-2</v>
      </c>
      <c r="E223" s="1">
        <f t="shared" si="3"/>
        <v>1.2919930407005873</v>
      </c>
      <c r="F223">
        <v>0</v>
      </c>
      <c r="G223">
        <v>0</v>
      </c>
      <c r="H223">
        <v>3.4431599229287002</v>
      </c>
      <c r="I223">
        <v>13.8015515690751</v>
      </c>
      <c r="J223" t="s">
        <v>152</v>
      </c>
    </row>
    <row r="224" spans="1:10" x14ac:dyDescent="0.2">
      <c r="A224" t="s">
        <v>492</v>
      </c>
      <c r="B224" t="s">
        <v>493</v>
      </c>
      <c r="C224">
        <v>1.94326874376296E-2</v>
      </c>
      <c r="D224">
        <v>5.4376667986909898E-2</v>
      </c>
      <c r="E224" s="1">
        <f t="shared" si="3"/>
        <v>1.2645874079885631</v>
      </c>
      <c r="F224">
        <v>0</v>
      </c>
      <c r="G224">
        <v>0</v>
      </c>
      <c r="H224">
        <v>5.5480913173652597</v>
      </c>
      <c r="I224">
        <v>21.8639111138239</v>
      </c>
      <c r="J224" t="s">
        <v>327</v>
      </c>
    </row>
    <row r="225" spans="1:10" x14ac:dyDescent="0.2">
      <c r="A225" t="s">
        <v>494</v>
      </c>
      <c r="B225" t="s">
        <v>495</v>
      </c>
      <c r="C225">
        <v>1.9786889368825802E-2</v>
      </c>
      <c r="D225">
        <v>5.5120620384586101E-2</v>
      </c>
      <c r="E225" s="1">
        <f t="shared" si="3"/>
        <v>1.2586859030727424</v>
      </c>
      <c r="F225">
        <v>0</v>
      </c>
      <c r="G225">
        <v>0</v>
      </c>
      <c r="H225">
        <v>3.3646635850025599</v>
      </c>
      <c r="I225">
        <v>13.1986860094466</v>
      </c>
      <c r="J225" t="s">
        <v>152</v>
      </c>
    </row>
    <row r="226" spans="1:10" x14ac:dyDescent="0.2">
      <c r="A226" t="s">
        <v>496</v>
      </c>
      <c r="B226" s="2">
        <v>44983</v>
      </c>
      <c r="C226">
        <v>2.0421725045805899E-2</v>
      </c>
      <c r="D226">
        <v>5.6636250793701701E-2</v>
      </c>
      <c r="E226" s="1">
        <f t="shared" si="3"/>
        <v>1.2469055037910883</v>
      </c>
      <c r="F226">
        <v>0</v>
      </c>
      <c r="G226">
        <v>0</v>
      </c>
      <c r="H226">
        <v>9.8244047619047592</v>
      </c>
      <c r="I226">
        <v>38.2282914528611</v>
      </c>
      <c r="J226" t="s">
        <v>457</v>
      </c>
    </row>
    <row r="227" spans="1:10" x14ac:dyDescent="0.2">
      <c r="A227" t="s">
        <v>497</v>
      </c>
      <c r="B227" t="s">
        <v>498</v>
      </c>
      <c r="C227">
        <v>2.0633707391675402E-2</v>
      </c>
      <c r="D227">
        <v>5.6970944302679197E-2</v>
      </c>
      <c r="E227" s="1">
        <f t="shared" si="3"/>
        <v>1.2443465819819013</v>
      </c>
      <c r="F227">
        <v>0</v>
      </c>
      <c r="G227">
        <v>0</v>
      </c>
      <c r="H227">
        <v>3.3267309971220498</v>
      </c>
      <c r="I227">
        <v>12.910474991407501</v>
      </c>
      <c r="J227" t="s">
        <v>152</v>
      </c>
    </row>
    <row r="228" spans="1:10" x14ac:dyDescent="0.2">
      <c r="A228" t="s">
        <v>499</v>
      </c>
      <c r="B228" t="s">
        <v>500</v>
      </c>
      <c r="C228">
        <v>2.0951489294591001E-2</v>
      </c>
      <c r="D228">
        <v>5.7593521232708403E-2</v>
      </c>
      <c r="E228" s="1">
        <f t="shared" si="3"/>
        <v>1.2396263681590147</v>
      </c>
      <c r="F228">
        <v>0</v>
      </c>
      <c r="G228">
        <v>0</v>
      </c>
      <c r="H228">
        <v>3.99129290270325</v>
      </c>
      <c r="I228">
        <v>15.428524507189699</v>
      </c>
      <c r="J228" t="s">
        <v>466</v>
      </c>
    </row>
    <row r="229" spans="1:10" x14ac:dyDescent="0.2">
      <c r="A229" t="s">
        <v>501</v>
      </c>
      <c r="B229" t="s">
        <v>502</v>
      </c>
      <c r="C229">
        <v>2.4266961826159499E-2</v>
      </c>
      <c r="D229">
        <v>6.6414842892647194E-2</v>
      </c>
      <c r="E229" s="1">
        <f t="shared" si="3"/>
        <v>1.1777348503609406</v>
      </c>
      <c r="F229">
        <v>0</v>
      </c>
      <c r="G229">
        <v>0</v>
      </c>
      <c r="H229">
        <v>2.0643896045462902</v>
      </c>
      <c r="I229">
        <v>7.6767206223056004</v>
      </c>
      <c r="J229" t="s">
        <v>394</v>
      </c>
    </row>
    <row r="230" spans="1:10" x14ac:dyDescent="0.2">
      <c r="A230" t="s">
        <v>503</v>
      </c>
      <c r="B230" t="s">
        <v>504</v>
      </c>
      <c r="C230">
        <v>2.67369124346028E-2</v>
      </c>
      <c r="D230">
        <v>7.2855167507389407E-2</v>
      </c>
      <c r="E230" s="1">
        <f t="shared" si="3"/>
        <v>1.137539638947485</v>
      </c>
      <c r="F230">
        <v>0</v>
      </c>
      <c r="G230">
        <v>0</v>
      </c>
      <c r="H230">
        <v>8.4192176870748305</v>
      </c>
      <c r="I230">
        <v>30.491966406139898</v>
      </c>
      <c r="J230" t="s">
        <v>343</v>
      </c>
    </row>
    <row r="231" spans="1:10" x14ac:dyDescent="0.2">
      <c r="A231" t="s">
        <v>505</v>
      </c>
      <c r="B231" t="s">
        <v>506</v>
      </c>
      <c r="C231">
        <v>2.6991312532671501E-2</v>
      </c>
      <c r="D231">
        <v>7.2911597490853006E-2</v>
      </c>
      <c r="E231" s="1">
        <f t="shared" si="3"/>
        <v>1.137203386281705</v>
      </c>
      <c r="F231">
        <v>0</v>
      </c>
      <c r="G231">
        <v>0</v>
      </c>
      <c r="H231">
        <v>4.8618653104749399</v>
      </c>
      <c r="I231">
        <v>17.562225432344398</v>
      </c>
      <c r="J231" t="s">
        <v>507</v>
      </c>
    </row>
    <row r="232" spans="1:10" x14ac:dyDescent="0.2">
      <c r="A232" t="s">
        <v>508</v>
      </c>
      <c r="B232" t="s">
        <v>506</v>
      </c>
      <c r="C232">
        <v>2.6991312532671501E-2</v>
      </c>
      <c r="D232">
        <v>7.2911597490853006E-2</v>
      </c>
      <c r="E232" s="1">
        <f t="shared" si="3"/>
        <v>1.137203386281705</v>
      </c>
      <c r="F232">
        <v>0</v>
      </c>
      <c r="G232">
        <v>0</v>
      </c>
      <c r="H232">
        <v>4.8618653104749399</v>
      </c>
      <c r="I232">
        <v>17.562225432344398</v>
      </c>
      <c r="J232" t="s">
        <v>509</v>
      </c>
    </row>
    <row r="233" spans="1:10" x14ac:dyDescent="0.2">
      <c r="A233" t="s">
        <v>510</v>
      </c>
      <c r="B233" t="s">
        <v>511</v>
      </c>
      <c r="C233">
        <v>2.8267169174870099E-2</v>
      </c>
      <c r="D233">
        <v>7.55317826294023E-2</v>
      </c>
      <c r="E233" s="1">
        <f t="shared" si="3"/>
        <v>1.121870265375958</v>
      </c>
      <c r="F233">
        <v>0</v>
      </c>
      <c r="G233">
        <v>0</v>
      </c>
      <c r="H233">
        <v>3.0512820512820502</v>
      </c>
      <c r="I233">
        <v>10.881037319592499</v>
      </c>
      <c r="J233" t="s">
        <v>512</v>
      </c>
    </row>
    <row r="234" spans="1:10" x14ac:dyDescent="0.2">
      <c r="A234" t="s">
        <v>513</v>
      </c>
      <c r="B234" t="s">
        <v>514</v>
      </c>
      <c r="C234">
        <v>2.84238162883414E-2</v>
      </c>
      <c r="D234">
        <v>7.55317826294023E-2</v>
      </c>
      <c r="E234" s="1">
        <f t="shared" si="3"/>
        <v>1.121870265375958</v>
      </c>
      <c r="F234">
        <v>0</v>
      </c>
      <c r="G234">
        <v>0</v>
      </c>
      <c r="H234">
        <v>8.1284893267651892</v>
      </c>
      <c r="I234">
        <v>28.941712899027099</v>
      </c>
      <c r="J234" t="s">
        <v>515</v>
      </c>
    </row>
    <row r="235" spans="1:10" x14ac:dyDescent="0.2">
      <c r="A235" t="s">
        <v>516</v>
      </c>
      <c r="B235" t="s">
        <v>514</v>
      </c>
      <c r="C235">
        <v>2.84238162883414E-2</v>
      </c>
      <c r="D235">
        <v>7.55317826294023E-2</v>
      </c>
      <c r="E235" s="1">
        <f t="shared" si="3"/>
        <v>1.121870265375958</v>
      </c>
      <c r="F235">
        <v>0</v>
      </c>
      <c r="G235">
        <v>0</v>
      </c>
      <c r="H235">
        <v>8.1284893267651892</v>
      </c>
      <c r="I235">
        <v>28.941712899027099</v>
      </c>
      <c r="J235" t="s">
        <v>457</v>
      </c>
    </row>
    <row r="236" spans="1:10" x14ac:dyDescent="0.2">
      <c r="A236" t="s">
        <v>517</v>
      </c>
      <c r="B236" t="s">
        <v>518</v>
      </c>
      <c r="C236">
        <v>2.8566507532914901E-2</v>
      </c>
      <c r="D236">
        <v>7.55317826294023E-2</v>
      </c>
      <c r="E236" s="1">
        <f t="shared" si="3"/>
        <v>1.121870265375958</v>
      </c>
      <c r="F236">
        <v>0</v>
      </c>
      <c r="G236">
        <v>0</v>
      </c>
      <c r="H236">
        <v>2.7011044638748198</v>
      </c>
      <c r="I236">
        <v>9.6038317879553396</v>
      </c>
      <c r="J236" t="s">
        <v>519</v>
      </c>
    </row>
    <row r="237" spans="1:10" x14ac:dyDescent="0.2">
      <c r="A237" t="s">
        <v>520</v>
      </c>
      <c r="B237" t="s">
        <v>518</v>
      </c>
      <c r="C237">
        <v>2.8566507532914901E-2</v>
      </c>
      <c r="D237">
        <v>7.55317826294023E-2</v>
      </c>
      <c r="E237" s="1">
        <f t="shared" si="3"/>
        <v>1.121870265375958</v>
      </c>
      <c r="F237">
        <v>0</v>
      </c>
      <c r="G237">
        <v>0</v>
      </c>
      <c r="H237">
        <v>2.7011044638748198</v>
      </c>
      <c r="I237">
        <v>9.6038317879553396</v>
      </c>
      <c r="J237" t="s">
        <v>141</v>
      </c>
    </row>
    <row r="238" spans="1:10" x14ac:dyDescent="0.2">
      <c r="A238" t="s">
        <v>521</v>
      </c>
      <c r="B238" t="s">
        <v>522</v>
      </c>
      <c r="C238">
        <v>2.8855046949063899E-2</v>
      </c>
      <c r="D238">
        <v>7.5972781840573406E-2</v>
      </c>
      <c r="E238" s="1">
        <f t="shared" si="3"/>
        <v>1.1193419710566663</v>
      </c>
      <c r="F238">
        <v>0</v>
      </c>
      <c r="G238">
        <v>0</v>
      </c>
      <c r="H238">
        <v>4.7317365269460998</v>
      </c>
      <c r="I238">
        <v>16.776231625369999</v>
      </c>
      <c r="J238" t="s">
        <v>523</v>
      </c>
    </row>
    <row r="239" spans="1:10" x14ac:dyDescent="0.2">
      <c r="A239" t="s">
        <v>524</v>
      </c>
      <c r="B239" t="s">
        <v>525</v>
      </c>
      <c r="C239">
        <v>2.9873143662780401E-2</v>
      </c>
      <c r="D239">
        <v>7.83228640570377E-2</v>
      </c>
      <c r="E239" s="1">
        <f t="shared" si="3"/>
        <v>1.1061114399303396</v>
      </c>
      <c r="F239">
        <v>0</v>
      </c>
      <c r="G239">
        <v>0</v>
      </c>
      <c r="H239">
        <v>3.0045913682277301</v>
      </c>
      <c r="I239">
        <v>10.5485055769031</v>
      </c>
      <c r="J239" t="s">
        <v>152</v>
      </c>
    </row>
    <row r="240" spans="1:10" x14ac:dyDescent="0.2">
      <c r="A240" t="s">
        <v>526</v>
      </c>
      <c r="B240" t="s">
        <v>527</v>
      </c>
      <c r="C240">
        <v>3.0152285446511499E-2</v>
      </c>
      <c r="D240">
        <v>7.8723958655327206E-2</v>
      </c>
      <c r="E240" s="1">
        <f t="shared" si="3"/>
        <v>1.1038930754133782</v>
      </c>
      <c r="F240">
        <v>0</v>
      </c>
      <c r="G240">
        <v>0</v>
      </c>
      <c r="H240">
        <v>7.8571428571428497</v>
      </c>
      <c r="I240">
        <v>27.511742941132301</v>
      </c>
      <c r="J240" t="s">
        <v>528</v>
      </c>
    </row>
    <row r="241" spans="1:10" x14ac:dyDescent="0.2">
      <c r="A241" t="s">
        <v>529</v>
      </c>
      <c r="B241" t="s">
        <v>530</v>
      </c>
      <c r="C241">
        <v>3.1314276202850898E-2</v>
      </c>
      <c r="D241">
        <v>8.1417118127412397E-2</v>
      </c>
      <c r="E241" s="1">
        <f t="shared" si="3"/>
        <v>1.0892842741441999</v>
      </c>
      <c r="F241">
        <v>0</v>
      </c>
      <c r="G241">
        <v>0</v>
      </c>
      <c r="H241">
        <v>2.64049140491404</v>
      </c>
      <c r="I241">
        <v>9.1458203764513595</v>
      </c>
      <c r="J241" t="s">
        <v>519</v>
      </c>
    </row>
    <row r="242" spans="1:10" x14ac:dyDescent="0.2">
      <c r="A242" t="s">
        <v>531</v>
      </c>
      <c r="B242" t="s">
        <v>532</v>
      </c>
      <c r="C242">
        <v>3.17104709923762E-2</v>
      </c>
      <c r="D242">
        <v>8.21051199138704E-2</v>
      </c>
      <c r="E242" s="1">
        <f t="shared" si="3"/>
        <v>1.0856297602860139</v>
      </c>
      <c r="F242">
        <v>0</v>
      </c>
      <c r="G242">
        <v>0</v>
      </c>
      <c r="H242">
        <v>3.4893692416725699</v>
      </c>
      <c r="I242">
        <v>12.042191282287201</v>
      </c>
      <c r="J242" t="s">
        <v>481</v>
      </c>
    </row>
    <row r="243" spans="1:10" x14ac:dyDescent="0.2">
      <c r="A243" t="s">
        <v>533</v>
      </c>
      <c r="B243" t="s">
        <v>534</v>
      </c>
      <c r="C243">
        <v>3.2675626143754202E-2</v>
      </c>
      <c r="D243">
        <v>8.4254507081415797E-2</v>
      </c>
      <c r="E243" s="1">
        <f t="shared" si="3"/>
        <v>1.0744068578366452</v>
      </c>
      <c r="F243">
        <v>0</v>
      </c>
      <c r="G243">
        <v>0</v>
      </c>
      <c r="H243">
        <v>2.92984027466786</v>
      </c>
      <c r="I243">
        <v>10.0233523201886</v>
      </c>
      <c r="J243" t="s">
        <v>152</v>
      </c>
    </row>
    <row r="244" spans="1:10" x14ac:dyDescent="0.2">
      <c r="A244" t="s">
        <v>535</v>
      </c>
      <c r="B244" t="s">
        <v>536</v>
      </c>
      <c r="C244">
        <v>3.37306523399723E-2</v>
      </c>
      <c r="D244">
        <v>8.64527467848374E-2</v>
      </c>
      <c r="E244" s="1">
        <f t="shared" si="3"/>
        <v>1.0632212037255475</v>
      </c>
      <c r="F244">
        <v>0</v>
      </c>
      <c r="G244">
        <v>0</v>
      </c>
      <c r="H244">
        <v>7.3653273809523796</v>
      </c>
      <c r="I244">
        <v>24.963659764238201</v>
      </c>
      <c r="J244" t="s">
        <v>537</v>
      </c>
    </row>
    <row r="245" spans="1:10" x14ac:dyDescent="0.2">
      <c r="A245" t="s">
        <v>538</v>
      </c>
      <c r="B245" t="s">
        <v>539</v>
      </c>
      <c r="C245">
        <v>3.3805240729968503E-2</v>
      </c>
      <c r="D245">
        <v>8.64527467848374E-2</v>
      </c>
      <c r="E245" s="1">
        <f t="shared" si="3"/>
        <v>1.0632212037255475</v>
      </c>
      <c r="F245">
        <v>0</v>
      </c>
      <c r="G245">
        <v>0</v>
      </c>
      <c r="H245">
        <v>4.4348802395209503</v>
      </c>
      <c r="I245">
        <v>15.0215577591163</v>
      </c>
      <c r="J245" t="s">
        <v>540</v>
      </c>
    </row>
    <row r="246" spans="1:10" x14ac:dyDescent="0.2">
      <c r="A246" t="s">
        <v>541</v>
      </c>
      <c r="B246" t="s">
        <v>542</v>
      </c>
      <c r="C246">
        <v>3.5578943251611199E-2</v>
      </c>
      <c r="D246">
        <v>9.0249026784574998E-2</v>
      </c>
      <c r="E246" s="1">
        <f t="shared" si="3"/>
        <v>1.0445574726839963</v>
      </c>
      <c r="F246">
        <v>0</v>
      </c>
      <c r="G246">
        <v>0</v>
      </c>
      <c r="H246">
        <v>7.1417748917748902</v>
      </c>
      <c r="I246">
        <v>23.8249703076619</v>
      </c>
      <c r="J246" t="s">
        <v>417</v>
      </c>
    </row>
    <row r="247" spans="1:10" x14ac:dyDescent="0.2">
      <c r="A247" t="s">
        <v>543</v>
      </c>
      <c r="B247" t="s">
        <v>542</v>
      </c>
      <c r="C247">
        <v>3.5578943251611199E-2</v>
      </c>
      <c r="D247">
        <v>9.0249026784574998E-2</v>
      </c>
      <c r="E247" s="1">
        <f t="shared" si="3"/>
        <v>1.0445574726839963</v>
      </c>
      <c r="F247">
        <v>0</v>
      </c>
      <c r="G247">
        <v>0</v>
      </c>
      <c r="H247">
        <v>7.1417748917748902</v>
      </c>
      <c r="I247">
        <v>23.8249703076619</v>
      </c>
      <c r="J247" t="s">
        <v>488</v>
      </c>
    </row>
    <row r="248" spans="1:10" x14ac:dyDescent="0.2">
      <c r="A248" t="s">
        <v>544</v>
      </c>
      <c r="B248" t="s">
        <v>545</v>
      </c>
      <c r="C248">
        <v>3.74655855608566E-2</v>
      </c>
      <c r="D248">
        <v>9.4268247540219799E-2</v>
      </c>
      <c r="E248" s="1">
        <f t="shared" si="3"/>
        <v>1.0256345664381119</v>
      </c>
      <c r="F248">
        <v>0</v>
      </c>
      <c r="G248">
        <v>0</v>
      </c>
      <c r="H248">
        <v>6.9313725490196001</v>
      </c>
      <c r="I248">
        <v>22.764932033541001</v>
      </c>
      <c r="J248" t="s">
        <v>343</v>
      </c>
    </row>
    <row r="249" spans="1:10" x14ac:dyDescent="0.2">
      <c r="A249" t="s">
        <v>546</v>
      </c>
      <c r="B249" t="s">
        <v>545</v>
      </c>
      <c r="C249">
        <v>3.74655855608566E-2</v>
      </c>
      <c r="D249">
        <v>9.4268247540219799E-2</v>
      </c>
      <c r="E249" s="1">
        <f t="shared" si="3"/>
        <v>1.0256345664381119</v>
      </c>
      <c r="F249">
        <v>0</v>
      </c>
      <c r="G249">
        <v>0</v>
      </c>
      <c r="H249">
        <v>6.9313725490196001</v>
      </c>
      <c r="I249">
        <v>22.764932033541001</v>
      </c>
      <c r="J249" t="s">
        <v>457</v>
      </c>
    </row>
    <row r="250" spans="1:10" x14ac:dyDescent="0.2">
      <c r="A250" t="s">
        <v>547</v>
      </c>
      <c r="B250" t="s">
        <v>548</v>
      </c>
      <c r="C250">
        <v>3.9389802142509901E-2</v>
      </c>
      <c r="D250">
        <v>9.8316946147704698E-2</v>
      </c>
      <c r="E250" s="1">
        <f t="shared" si="3"/>
        <v>1.0073716196638931</v>
      </c>
      <c r="F250">
        <v>0</v>
      </c>
      <c r="G250">
        <v>0</v>
      </c>
      <c r="H250">
        <v>6.7329931972789101</v>
      </c>
      <c r="I250">
        <v>21.7761719708759</v>
      </c>
      <c r="J250" t="s">
        <v>343</v>
      </c>
    </row>
    <row r="251" spans="1:10" x14ac:dyDescent="0.2">
      <c r="A251" t="s">
        <v>549</v>
      </c>
      <c r="B251" t="s">
        <v>548</v>
      </c>
      <c r="C251">
        <v>3.9389802142509901E-2</v>
      </c>
      <c r="D251">
        <v>9.8316946147704698E-2</v>
      </c>
      <c r="E251" s="1">
        <f t="shared" si="3"/>
        <v>1.0073716196638931</v>
      </c>
      <c r="F251">
        <v>0</v>
      </c>
      <c r="G251">
        <v>0</v>
      </c>
      <c r="H251">
        <v>6.7329931972789101</v>
      </c>
      <c r="I251">
        <v>21.7761719708759</v>
      </c>
      <c r="J251" t="s">
        <v>515</v>
      </c>
    </row>
    <row r="252" spans="1:10" x14ac:dyDescent="0.2">
      <c r="A252" t="s">
        <v>550</v>
      </c>
      <c r="B252" t="s">
        <v>551</v>
      </c>
      <c r="C252">
        <v>4.0288322367431698E-2</v>
      </c>
      <c r="D252">
        <v>0.100159016562858</v>
      </c>
      <c r="E252" s="1">
        <f t="shared" si="3"/>
        <v>0.99930994834511588</v>
      </c>
      <c r="F252">
        <v>0</v>
      </c>
      <c r="G252">
        <v>0</v>
      </c>
      <c r="H252">
        <v>4.1242166829132403</v>
      </c>
      <c r="I252">
        <v>13.2457204062685</v>
      </c>
      <c r="J252" t="s">
        <v>552</v>
      </c>
    </row>
    <row r="253" spans="1:10" x14ac:dyDescent="0.2">
      <c r="A253" t="s">
        <v>553</v>
      </c>
      <c r="B253" s="2">
        <v>44931</v>
      </c>
      <c r="C253">
        <v>4.1787505485952399E-2</v>
      </c>
      <c r="D253">
        <v>0.10265906859541001</v>
      </c>
      <c r="E253" s="1">
        <f t="shared" si="3"/>
        <v>0.98860268032178678</v>
      </c>
      <c r="F253">
        <v>0</v>
      </c>
      <c r="G253">
        <v>0</v>
      </c>
      <c r="H253">
        <v>29.328402366863902</v>
      </c>
      <c r="I253">
        <v>93.122308350857594</v>
      </c>
      <c r="J253" t="s">
        <v>554</v>
      </c>
    </row>
    <row r="254" spans="1:10" x14ac:dyDescent="0.2">
      <c r="A254" t="s">
        <v>555</v>
      </c>
      <c r="B254" s="2">
        <v>44931</v>
      </c>
      <c r="C254">
        <v>4.1787505485952399E-2</v>
      </c>
      <c r="D254">
        <v>0.10265906859541001</v>
      </c>
      <c r="E254" s="1">
        <f t="shared" si="3"/>
        <v>0.98860268032178678</v>
      </c>
      <c r="F254">
        <v>0</v>
      </c>
      <c r="G254">
        <v>0</v>
      </c>
      <c r="H254">
        <v>29.328402366863902</v>
      </c>
      <c r="I254">
        <v>93.122308350857594</v>
      </c>
      <c r="J254" t="s">
        <v>554</v>
      </c>
    </row>
    <row r="255" spans="1:10" x14ac:dyDescent="0.2">
      <c r="A255" t="s">
        <v>556</v>
      </c>
      <c r="B255" s="2">
        <v>44931</v>
      </c>
      <c r="C255">
        <v>4.1787505485952399E-2</v>
      </c>
      <c r="D255">
        <v>0.10265906859541001</v>
      </c>
      <c r="E255" s="1">
        <f t="shared" si="3"/>
        <v>0.98860268032178678</v>
      </c>
      <c r="F255">
        <v>0</v>
      </c>
      <c r="G255">
        <v>0</v>
      </c>
      <c r="H255">
        <v>29.328402366863902</v>
      </c>
      <c r="I255">
        <v>93.122308350857594</v>
      </c>
      <c r="J255" t="s">
        <v>557</v>
      </c>
    </row>
    <row r="256" spans="1:10" x14ac:dyDescent="0.2">
      <c r="A256" t="s">
        <v>558</v>
      </c>
      <c r="B256" t="s">
        <v>559</v>
      </c>
      <c r="C256">
        <v>4.6202926299187999E-2</v>
      </c>
      <c r="D256">
        <v>0.11306127847330701</v>
      </c>
      <c r="E256" s="1">
        <f t="shared" si="3"/>
        <v>0.94668610793690089</v>
      </c>
      <c r="F256">
        <v>0</v>
      </c>
      <c r="G256">
        <v>0</v>
      </c>
      <c r="H256">
        <v>2.65232683982684</v>
      </c>
      <c r="I256">
        <v>8.1551415418619193</v>
      </c>
      <c r="J256" t="s">
        <v>152</v>
      </c>
    </row>
    <row r="257" spans="1:10" x14ac:dyDescent="0.2">
      <c r="A257" t="s">
        <v>560</v>
      </c>
      <c r="B257" t="s">
        <v>561</v>
      </c>
      <c r="C257">
        <v>4.7447226925569297E-2</v>
      </c>
      <c r="D257">
        <v>0.115622826902833</v>
      </c>
      <c r="E257" s="1">
        <f t="shared" si="3"/>
        <v>0.93695641661379403</v>
      </c>
      <c r="F257">
        <v>0</v>
      </c>
      <c r="G257">
        <v>0</v>
      </c>
      <c r="H257">
        <v>6.0412087912087902</v>
      </c>
      <c r="I257">
        <v>18.4144332353519</v>
      </c>
      <c r="J257" t="s">
        <v>515</v>
      </c>
    </row>
    <row r="258" spans="1:10" x14ac:dyDescent="0.2">
      <c r="A258" t="s">
        <v>562</v>
      </c>
      <c r="B258" t="s">
        <v>563</v>
      </c>
      <c r="C258">
        <v>4.7620298900686003E-2</v>
      </c>
      <c r="D258">
        <v>0.115622826902833</v>
      </c>
      <c r="E258" s="1">
        <f t="shared" si="3"/>
        <v>0.93695641661379403</v>
      </c>
      <c r="F258">
        <v>0</v>
      </c>
      <c r="G258">
        <v>0</v>
      </c>
      <c r="H258">
        <v>2.3736731221132801</v>
      </c>
      <c r="I258">
        <v>7.2266387081088999</v>
      </c>
      <c r="J258" t="s">
        <v>212</v>
      </c>
    </row>
    <row r="259" spans="1:10" x14ac:dyDescent="0.2">
      <c r="A259" t="s">
        <v>564</v>
      </c>
      <c r="B259" t="s">
        <v>565</v>
      </c>
      <c r="C259">
        <v>4.8766564946878699E-2</v>
      </c>
      <c r="D259">
        <v>0.117947040801753</v>
      </c>
      <c r="E259" s="1">
        <f t="shared" ref="E259:E322" si="4">-LOG10(D259)</f>
        <v>0.9283129507477903</v>
      </c>
      <c r="F259">
        <v>0</v>
      </c>
      <c r="G259">
        <v>0</v>
      </c>
      <c r="H259">
        <v>1.8923501577287001</v>
      </c>
      <c r="I259">
        <v>5.7162416987085303</v>
      </c>
      <c r="J259" t="s">
        <v>566</v>
      </c>
    </row>
    <row r="260" spans="1:10" x14ac:dyDescent="0.2">
      <c r="A260" t="s">
        <v>567</v>
      </c>
      <c r="B260" t="s">
        <v>568</v>
      </c>
      <c r="C260">
        <v>4.9548014539841499E-2</v>
      </c>
      <c r="D260">
        <v>0.118026592729644</v>
      </c>
      <c r="E260" s="1">
        <f t="shared" si="4"/>
        <v>0.92802013019746321</v>
      </c>
      <c r="F260">
        <v>0</v>
      </c>
      <c r="G260">
        <v>0</v>
      </c>
      <c r="H260">
        <v>5.8898809523809499</v>
      </c>
      <c r="I260">
        <v>17.697991377427201</v>
      </c>
      <c r="J260" t="s">
        <v>569</v>
      </c>
    </row>
    <row r="261" spans="1:10" x14ac:dyDescent="0.2">
      <c r="A261" t="s">
        <v>570</v>
      </c>
      <c r="B261" t="s">
        <v>568</v>
      </c>
      <c r="C261">
        <v>4.9548014539841499E-2</v>
      </c>
      <c r="D261">
        <v>0.118026592729644</v>
      </c>
      <c r="E261" s="1">
        <f t="shared" si="4"/>
        <v>0.92802013019746321</v>
      </c>
      <c r="F261">
        <v>0</v>
      </c>
      <c r="G261">
        <v>0</v>
      </c>
      <c r="H261">
        <v>5.8898809523809499</v>
      </c>
      <c r="I261">
        <v>17.697991377427201</v>
      </c>
      <c r="J261" t="s">
        <v>571</v>
      </c>
    </row>
    <row r="262" spans="1:10" x14ac:dyDescent="0.2">
      <c r="A262" t="s">
        <v>572</v>
      </c>
      <c r="B262" t="s">
        <v>568</v>
      </c>
      <c r="C262">
        <v>4.9548014539841499E-2</v>
      </c>
      <c r="D262">
        <v>0.118026592729644</v>
      </c>
      <c r="E262" s="1">
        <f t="shared" si="4"/>
        <v>0.92802013019746321</v>
      </c>
      <c r="F262">
        <v>0</v>
      </c>
      <c r="G262">
        <v>0</v>
      </c>
      <c r="H262">
        <v>5.8898809523809499</v>
      </c>
      <c r="I262">
        <v>17.697991377427201</v>
      </c>
      <c r="J262" t="s">
        <v>515</v>
      </c>
    </row>
    <row r="263" spans="1:10" x14ac:dyDescent="0.2">
      <c r="A263" t="s">
        <v>573</v>
      </c>
      <c r="B263" s="2">
        <v>44932</v>
      </c>
      <c r="C263">
        <v>4.9934327693310999E-2</v>
      </c>
      <c r="D263">
        <v>0.118026592729644</v>
      </c>
      <c r="E263" s="1">
        <f t="shared" si="4"/>
        <v>0.92802013019746321</v>
      </c>
      <c r="F263">
        <v>0</v>
      </c>
      <c r="G263">
        <v>0</v>
      </c>
      <c r="H263">
        <v>23.4615384615384</v>
      </c>
      <c r="I263">
        <v>70.315323678409598</v>
      </c>
      <c r="J263" t="s">
        <v>574</v>
      </c>
    </row>
    <row r="264" spans="1:10" x14ac:dyDescent="0.2">
      <c r="A264" t="s">
        <v>575</v>
      </c>
      <c r="B264" s="2">
        <v>44932</v>
      </c>
      <c r="C264">
        <v>4.9934327693310999E-2</v>
      </c>
      <c r="D264">
        <v>0.118026592729644</v>
      </c>
      <c r="E264" s="1">
        <f t="shared" si="4"/>
        <v>0.92802013019746321</v>
      </c>
      <c r="F264">
        <v>0</v>
      </c>
      <c r="G264">
        <v>0</v>
      </c>
      <c r="H264">
        <v>23.4615384615384</v>
      </c>
      <c r="I264">
        <v>70.315323678409598</v>
      </c>
      <c r="J264" t="s">
        <v>576</v>
      </c>
    </row>
    <row r="265" spans="1:10" x14ac:dyDescent="0.2">
      <c r="A265" t="s">
        <v>577</v>
      </c>
      <c r="B265" s="2">
        <v>44932</v>
      </c>
      <c r="C265">
        <v>4.9934327693310999E-2</v>
      </c>
      <c r="D265">
        <v>0.118026592729644</v>
      </c>
      <c r="E265" s="1">
        <f t="shared" si="4"/>
        <v>0.92802013019746321</v>
      </c>
      <c r="F265">
        <v>0</v>
      </c>
      <c r="G265">
        <v>0</v>
      </c>
      <c r="H265">
        <v>23.4615384615384</v>
      </c>
      <c r="I265">
        <v>70.315323678409598</v>
      </c>
      <c r="J265" t="s">
        <v>578</v>
      </c>
    </row>
    <row r="266" spans="1:10" x14ac:dyDescent="0.2">
      <c r="A266" t="s">
        <v>579</v>
      </c>
      <c r="B266" t="s">
        <v>580</v>
      </c>
      <c r="C266">
        <v>5.0607808935690002E-2</v>
      </c>
      <c r="D266">
        <v>0.119167067078757</v>
      </c>
      <c r="E266" s="1">
        <f t="shared" si="4"/>
        <v>0.92384374931149305</v>
      </c>
      <c r="F266">
        <v>0</v>
      </c>
      <c r="G266">
        <v>0</v>
      </c>
      <c r="H266">
        <v>2.9811320754716899</v>
      </c>
      <c r="I266">
        <v>8.8946528919427301</v>
      </c>
      <c r="J266" t="s">
        <v>581</v>
      </c>
    </row>
    <row r="267" spans="1:10" x14ac:dyDescent="0.2">
      <c r="A267" t="s">
        <v>582</v>
      </c>
      <c r="B267" t="s">
        <v>583</v>
      </c>
      <c r="C267">
        <v>5.4707178880702499E-2</v>
      </c>
      <c r="D267">
        <v>0.12833563767503101</v>
      </c>
      <c r="E267" s="1">
        <f t="shared" si="4"/>
        <v>0.8916527271288317</v>
      </c>
      <c r="F267">
        <v>0</v>
      </c>
      <c r="G267">
        <v>0</v>
      </c>
      <c r="H267">
        <v>2.2886960600375201</v>
      </c>
      <c r="I267">
        <v>6.6504022351676602</v>
      </c>
      <c r="J267" t="s">
        <v>519</v>
      </c>
    </row>
    <row r="268" spans="1:10" x14ac:dyDescent="0.2">
      <c r="A268" t="s">
        <v>584</v>
      </c>
      <c r="B268" t="s">
        <v>585</v>
      </c>
      <c r="C268">
        <v>5.5752600505528299E-2</v>
      </c>
      <c r="D268">
        <v>0.13029821241741399</v>
      </c>
      <c r="E268" s="1">
        <f t="shared" si="4"/>
        <v>0.88506154240390322</v>
      </c>
      <c r="F268">
        <v>0</v>
      </c>
      <c r="G268">
        <v>0</v>
      </c>
      <c r="H268">
        <v>1.84423076923076</v>
      </c>
      <c r="I268">
        <v>5.3239829686753799</v>
      </c>
      <c r="J268" t="s">
        <v>566</v>
      </c>
    </row>
    <row r="269" spans="1:10" x14ac:dyDescent="0.2">
      <c r="A269" t="s">
        <v>586</v>
      </c>
      <c r="B269" t="s">
        <v>587</v>
      </c>
      <c r="C269">
        <v>5.60463001202628E-2</v>
      </c>
      <c r="D269">
        <v>0.130495862966582</v>
      </c>
      <c r="E269" s="1">
        <f t="shared" si="4"/>
        <v>0.8844032562894113</v>
      </c>
      <c r="F269">
        <v>0</v>
      </c>
      <c r="G269">
        <v>0</v>
      </c>
      <c r="H269">
        <v>5.4781284606865999</v>
      </c>
      <c r="I269">
        <v>15.7856497531772</v>
      </c>
      <c r="J269" t="s">
        <v>588</v>
      </c>
    </row>
    <row r="270" spans="1:10" x14ac:dyDescent="0.2">
      <c r="A270" t="s">
        <v>589</v>
      </c>
      <c r="B270" s="2">
        <v>44933</v>
      </c>
      <c r="C270">
        <v>5.8012290648588399E-2</v>
      </c>
      <c r="D270">
        <v>0.133087019723232</v>
      </c>
      <c r="E270" s="1">
        <f t="shared" si="4"/>
        <v>0.87586430017876171</v>
      </c>
      <c r="F270">
        <v>0</v>
      </c>
      <c r="G270">
        <v>0</v>
      </c>
      <c r="H270">
        <v>19.5502958579881</v>
      </c>
      <c r="I270">
        <v>55.661654827987697</v>
      </c>
      <c r="J270" t="s">
        <v>590</v>
      </c>
    </row>
    <row r="271" spans="1:10" x14ac:dyDescent="0.2">
      <c r="A271" t="s">
        <v>591</v>
      </c>
      <c r="B271" s="2">
        <v>44933</v>
      </c>
      <c r="C271">
        <v>5.8012290648588399E-2</v>
      </c>
      <c r="D271">
        <v>0.133087019723232</v>
      </c>
      <c r="E271" s="1">
        <f t="shared" si="4"/>
        <v>0.87586430017876171</v>
      </c>
      <c r="F271">
        <v>0</v>
      </c>
      <c r="G271">
        <v>0</v>
      </c>
      <c r="H271">
        <v>19.5502958579881</v>
      </c>
      <c r="I271">
        <v>55.661654827987697</v>
      </c>
      <c r="J271" t="s">
        <v>592</v>
      </c>
    </row>
    <row r="272" spans="1:10" x14ac:dyDescent="0.2">
      <c r="A272" t="s">
        <v>593</v>
      </c>
      <c r="B272" s="2">
        <v>44933</v>
      </c>
      <c r="C272">
        <v>5.8012290648588399E-2</v>
      </c>
      <c r="D272">
        <v>0.133087019723232</v>
      </c>
      <c r="E272" s="1">
        <f t="shared" si="4"/>
        <v>0.87586430017876171</v>
      </c>
      <c r="F272">
        <v>0</v>
      </c>
      <c r="G272">
        <v>0</v>
      </c>
      <c r="H272">
        <v>19.5502958579881</v>
      </c>
      <c r="I272">
        <v>55.661654827987697</v>
      </c>
      <c r="J272" t="s">
        <v>594</v>
      </c>
    </row>
    <row r="273" spans="1:10" x14ac:dyDescent="0.2">
      <c r="A273" t="s">
        <v>595</v>
      </c>
      <c r="B273" s="2">
        <v>44933</v>
      </c>
      <c r="C273">
        <v>5.8012290648588399E-2</v>
      </c>
      <c r="D273">
        <v>0.133087019723232</v>
      </c>
      <c r="E273" s="1">
        <f t="shared" si="4"/>
        <v>0.87586430017876171</v>
      </c>
      <c r="F273">
        <v>0</v>
      </c>
      <c r="G273">
        <v>0</v>
      </c>
      <c r="H273">
        <v>19.5502958579881</v>
      </c>
      <c r="I273">
        <v>55.661654827987697</v>
      </c>
      <c r="J273" t="s">
        <v>592</v>
      </c>
    </row>
    <row r="274" spans="1:10" x14ac:dyDescent="0.2">
      <c r="A274" t="s">
        <v>596</v>
      </c>
      <c r="B274" t="s">
        <v>597</v>
      </c>
      <c r="C274">
        <v>6.45789023494827E-2</v>
      </c>
      <c r="D274">
        <v>0.14760891965596001</v>
      </c>
      <c r="E274" s="1">
        <f t="shared" si="4"/>
        <v>0.83088739833736358</v>
      </c>
      <c r="F274">
        <v>0</v>
      </c>
      <c r="G274">
        <v>0</v>
      </c>
      <c r="H274">
        <v>3.37467921300256</v>
      </c>
      <c r="I274">
        <v>9.2461739342432292</v>
      </c>
      <c r="J274" t="s">
        <v>598</v>
      </c>
    </row>
    <row r="275" spans="1:10" x14ac:dyDescent="0.2">
      <c r="A275" t="s">
        <v>599</v>
      </c>
      <c r="B275" t="s">
        <v>600</v>
      </c>
      <c r="C275">
        <v>6.5142038248763703E-2</v>
      </c>
      <c r="D275">
        <v>0.14781320678992199</v>
      </c>
      <c r="E275" s="1">
        <f t="shared" si="4"/>
        <v>0.83028676093614695</v>
      </c>
      <c r="F275">
        <v>0</v>
      </c>
      <c r="G275">
        <v>0</v>
      </c>
      <c r="H275">
        <v>5.0108915906788196</v>
      </c>
      <c r="I275">
        <v>13.685672897874101</v>
      </c>
      <c r="J275" t="s">
        <v>601</v>
      </c>
    </row>
    <row r="276" spans="1:10" x14ac:dyDescent="0.2">
      <c r="A276" t="s">
        <v>602</v>
      </c>
      <c r="B276" t="s">
        <v>600</v>
      </c>
      <c r="C276">
        <v>6.5142038248763703E-2</v>
      </c>
      <c r="D276">
        <v>0.14781320678992199</v>
      </c>
      <c r="E276" s="1">
        <f t="shared" si="4"/>
        <v>0.83028676093614695</v>
      </c>
      <c r="F276">
        <v>0</v>
      </c>
      <c r="G276">
        <v>0</v>
      </c>
      <c r="H276">
        <v>5.0108915906788196</v>
      </c>
      <c r="I276">
        <v>13.685672897874101</v>
      </c>
      <c r="J276" t="s">
        <v>603</v>
      </c>
    </row>
    <row r="277" spans="1:10" x14ac:dyDescent="0.2">
      <c r="A277" t="s">
        <v>604</v>
      </c>
      <c r="B277" s="2">
        <v>44934</v>
      </c>
      <c r="C277">
        <v>6.6021972484966496E-2</v>
      </c>
      <c r="D277">
        <v>0.14819320442668699</v>
      </c>
      <c r="E277" s="1">
        <f t="shared" si="4"/>
        <v>0.8291717109832587</v>
      </c>
      <c r="F277">
        <v>0</v>
      </c>
      <c r="G277">
        <v>0</v>
      </c>
      <c r="H277">
        <v>16.756551141166501</v>
      </c>
      <c r="I277">
        <v>45.540413051382899</v>
      </c>
      <c r="J277" t="s">
        <v>605</v>
      </c>
    </row>
    <row r="278" spans="1:10" x14ac:dyDescent="0.2">
      <c r="A278" t="s">
        <v>606</v>
      </c>
      <c r="B278" s="2">
        <v>44934</v>
      </c>
      <c r="C278">
        <v>6.6021972484966496E-2</v>
      </c>
      <c r="D278">
        <v>0.14819320442668699</v>
      </c>
      <c r="E278" s="1">
        <f t="shared" si="4"/>
        <v>0.8291717109832587</v>
      </c>
      <c r="F278">
        <v>0</v>
      </c>
      <c r="G278">
        <v>0</v>
      </c>
      <c r="H278">
        <v>16.756551141166501</v>
      </c>
      <c r="I278">
        <v>45.540413051382899</v>
      </c>
      <c r="J278" t="s">
        <v>592</v>
      </c>
    </row>
    <row r="279" spans="1:10" x14ac:dyDescent="0.2">
      <c r="A279" t="s">
        <v>607</v>
      </c>
      <c r="B279" s="2">
        <v>44934</v>
      </c>
      <c r="C279">
        <v>6.6021972484966496E-2</v>
      </c>
      <c r="D279">
        <v>0.14819320442668699</v>
      </c>
      <c r="E279" s="1">
        <f t="shared" si="4"/>
        <v>0.8291717109832587</v>
      </c>
      <c r="F279">
        <v>0</v>
      </c>
      <c r="G279">
        <v>0</v>
      </c>
      <c r="H279">
        <v>16.756551141166501</v>
      </c>
      <c r="I279">
        <v>45.540413051382899</v>
      </c>
      <c r="J279" t="s">
        <v>592</v>
      </c>
    </row>
    <row r="280" spans="1:10" x14ac:dyDescent="0.2">
      <c r="A280" t="s">
        <v>608</v>
      </c>
      <c r="B280" t="s">
        <v>609</v>
      </c>
      <c r="C280">
        <v>6.9862752786578802E-2</v>
      </c>
      <c r="D280">
        <v>0.156252178275359</v>
      </c>
      <c r="E280" s="1">
        <f t="shared" si="4"/>
        <v>0.80617391954309114</v>
      </c>
      <c r="F280">
        <v>0</v>
      </c>
      <c r="G280">
        <v>0</v>
      </c>
      <c r="H280">
        <v>4.8058794946549996</v>
      </c>
      <c r="I280">
        <v>12.7895152972975</v>
      </c>
      <c r="J280" t="s">
        <v>610</v>
      </c>
    </row>
    <row r="281" spans="1:10" x14ac:dyDescent="0.2">
      <c r="A281" t="s">
        <v>611</v>
      </c>
      <c r="B281" t="s">
        <v>612</v>
      </c>
      <c r="C281">
        <v>7.2264062518890199E-2</v>
      </c>
      <c r="D281">
        <v>0.15915000936103199</v>
      </c>
      <c r="E281" s="1">
        <f t="shared" si="4"/>
        <v>0.79819333149824412</v>
      </c>
      <c r="F281">
        <v>0</v>
      </c>
      <c r="G281">
        <v>0</v>
      </c>
      <c r="H281">
        <v>4.7095238095238097</v>
      </c>
      <c r="I281">
        <v>12.373936296739799</v>
      </c>
      <c r="J281" t="s">
        <v>613</v>
      </c>
    </row>
    <row r="282" spans="1:10" x14ac:dyDescent="0.2">
      <c r="A282" t="s">
        <v>614</v>
      </c>
      <c r="B282" t="s">
        <v>612</v>
      </c>
      <c r="C282">
        <v>7.2264062518890199E-2</v>
      </c>
      <c r="D282">
        <v>0.15915000936103199</v>
      </c>
      <c r="E282" s="1">
        <f t="shared" si="4"/>
        <v>0.79819333149824412</v>
      </c>
      <c r="F282">
        <v>0</v>
      </c>
      <c r="G282">
        <v>0</v>
      </c>
      <c r="H282">
        <v>4.7095238095238097</v>
      </c>
      <c r="I282">
        <v>12.373936296739799</v>
      </c>
      <c r="J282" t="s">
        <v>343</v>
      </c>
    </row>
    <row r="283" spans="1:10" x14ac:dyDescent="0.2">
      <c r="A283" t="s">
        <v>615</v>
      </c>
      <c r="B283" s="2">
        <v>44935</v>
      </c>
      <c r="C283">
        <v>7.3963946658172297E-2</v>
      </c>
      <c r="D283">
        <v>0.15915000936103199</v>
      </c>
      <c r="E283" s="1">
        <f t="shared" si="4"/>
        <v>0.79819333149824412</v>
      </c>
      <c r="F283">
        <v>0</v>
      </c>
      <c r="G283">
        <v>0</v>
      </c>
      <c r="H283">
        <v>14.6612426035502</v>
      </c>
      <c r="I283">
        <v>38.180478283561797</v>
      </c>
      <c r="J283" t="s">
        <v>616</v>
      </c>
    </row>
    <row r="284" spans="1:10" x14ac:dyDescent="0.2">
      <c r="A284" t="s">
        <v>617</v>
      </c>
      <c r="B284" s="2">
        <v>44935</v>
      </c>
      <c r="C284">
        <v>7.3963946658172297E-2</v>
      </c>
      <c r="D284">
        <v>0.15915000936103199</v>
      </c>
      <c r="E284" s="1">
        <f t="shared" si="4"/>
        <v>0.79819333149824412</v>
      </c>
      <c r="F284">
        <v>0</v>
      </c>
      <c r="G284">
        <v>0</v>
      </c>
      <c r="H284">
        <v>14.6612426035502</v>
      </c>
      <c r="I284">
        <v>38.180478283561797</v>
      </c>
      <c r="J284" t="s">
        <v>618</v>
      </c>
    </row>
    <row r="285" spans="1:10" x14ac:dyDescent="0.2">
      <c r="A285" t="s">
        <v>619</v>
      </c>
      <c r="B285" s="2">
        <v>44935</v>
      </c>
      <c r="C285">
        <v>7.3963946658172297E-2</v>
      </c>
      <c r="D285">
        <v>0.15915000936103199</v>
      </c>
      <c r="E285" s="1">
        <f t="shared" si="4"/>
        <v>0.79819333149824412</v>
      </c>
      <c r="F285">
        <v>0</v>
      </c>
      <c r="G285">
        <v>0</v>
      </c>
      <c r="H285">
        <v>14.6612426035502</v>
      </c>
      <c r="I285">
        <v>38.180478283561797</v>
      </c>
      <c r="J285" t="s">
        <v>592</v>
      </c>
    </row>
    <row r="286" spans="1:10" x14ac:dyDescent="0.2">
      <c r="A286" t="s">
        <v>620</v>
      </c>
      <c r="B286" s="2">
        <v>44935</v>
      </c>
      <c r="C286">
        <v>7.3963946658172297E-2</v>
      </c>
      <c r="D286">
        <v>0.15915000936103199</v>
      </c>
      <c r="E286" s="1">
        <f t="shared" si="4"/>
        <v>0.79819333149824412</v>
      </c>
      <c r="F286">
        <v>0</v>
      </c>
      <c r="G286">
        <v>0</v>
      </c>
      <c r="H286">
        <v>14.6612426035502</v>
      </c>
      <c r="I286">
        <v>38.180478283561797</v>
      </c>
      <c r="J286" t="s">
        <v>592</v>
      </c>
    </row>
    <row r="287" spans="1:10" x14ac:dyDescent="0.2">
      <c r="A287" t="s">
        <v>621</v>
      </c>
      <c r="B287" s="2">
        <v>44935</v>
      </c>
      <c r="C287">
        <v>7.3963946658172297E-2</v>
      </c>
      <c r="D287">
        <v>0.15915000936103199</v>
      </c>
      <c r="E287" s="1">
        <f t="shared" si="4"/>
        <v>0.79819333149824412</v>
      </c>
      <c r="F287">
        <v>0</v>
      </c>
      <c r="G287">
        <v>0</v>
      </c>
      <c r="H287">
        <v>14.6612426035502</v>
      </c>
      <c r="I287">
        <v>38.180478283561797</v>
      </c>
      <c r="J287" t="s">
        <v>622</v>
      </c>
    </row>
    <row r="288" spans="1:10" x14ac:dyDescent="0.2">
      <c r="A288" t="s">
        <v>623</v>
      </c>
      <c r="B288" s="2">
        <v>44935</v>
      </c>
      <c r="C288">
        <v>7.3963946658172297E-2</v>
      </c>
      <c r="D288">
        <v>0.15915000936103199</v>
      </c>
      <c r="E288" s="1">
        <f t="shared" si="4"/>
        <v>0.79819333149824412</v>
      </c>
      <c r="F288">
        <v>0</v>
      </c>
      <c r="G288">
        <v>0</v>
      </c>
      <c r="H288">
        <v>14.6612426035502</v>
      </c>
      <c r="I288">
        <v>38.180478283561797</v>
      </c>
      <c r="J288" t="s">
        <v>624</v>
      </c>
    </row>
    <row r="289" spans="1:10" x14ac:dyDescent="0.2">
      <c r="A289" t="s">
        <v>625</v>
      </c>
      <c r="B289" s="2">
        <v>44935</v>
      </c>
      <c r="C289">
        <v>7.3963946658172297E-2</v>
      </c>
      <c r="D289">
        <v>0.15915000936103199</v>
      </c>
      <c r="E289" s="1">
        <f t="shared" si="4"/>
        <v>0.79819333149824412</v>
      </c>
      <c r="F289">
        <v>0</v>
      </c>
      <c r="G289">
        <v>0</v>
      </c>
      <c r="H289">
        <v>14.6612426035502</v>
      </c>
      <c r="I289">
        <v>38.180478283561797</v>
      </c>
      <c r="J289" t="s">
        <v>592</v>
      </c>
    </row>
    <row r="290" spans="1:10" x14ac:dyDescent="0.2">
      <c r="A290" t="s">
        <v>626</v>
      </c>
      <c r="B290" s="2">
        <v>44935</v>
      </c>
      <c r="C290">
        <v>7.3963946658172297E-2</v>
      </c>
      <c r="D290">
        <v>0.15915000936103199</v>
      </c>
      <c r="E290" s="1">
        <f t="shared" si="4"/>
        <v>0.79819333149824412</v>
      </c>
      <c r="F290">
        <v>0</v>
      </c>
      <c r="G290">
        <v>0</v>
      </c>
      <c r="H290">
        <v>14.6612426035502</v>
      </c>
      <c r="I290">
        <v>38.180478283561797</v>
      </c>
      <c r="J290" t="s">
        <v>576</v>
      </c>
    </row>
    <row r="291" spans="1:10" x14ac:dyDescent="0.2">
      <c r="A291" t="s">
        <v>627</v>
      </c>
      <c r="B291" s="2">
        <v>44935</v>
      </c>
      <c r="C291">
        <v>7.3963946658172297E-2</v>
      </c>
      <c r="D291">
        <v>0.15915000936103199</v>
      </c>
      <c r="E291" s="1">
        <f t="shared" si="4"/>
        <v>0.79819333149824412</v>
      </c>
      <c r="F291">
        <v>0</v>
      </c>
      <c r="G291">
        <v>0</v>
      </c>
      <c r="H291">
        <v>14.6612426035502</v>
      </c>
      <c r="I291">
        <v>38.180478283561797</v>
      </c>
      <c r="J291" t="s">
        <v>624</v>
      </c>
    </row>
    <row r="292" spans="1:10" x14ac:dyDescent="0.2">
      <c r="A292" t="s">
        <v>628</v>
      </c>
      <c r="B292" t="s">
        <v>629</v>
      </c>
      <c r="C292">
        <v>7.4492688627707596E-2</v>
      </c>
      <c r="D292">
        <v>0.15973689932539301</v>
      </c>
      <c r="E292" s="1">
        <f t="shared" si="4"/>
        <v>0.79659474997079094</v>
      </c>
      <c r="F292">
        <v>0</v>
      </c>
      <c r="G292">
        <v>0</v>
      </c>
      <c r="H292">
        <v>2.6013504567721402</v>
      </c>
      <c r="I292">
        <v>6.7558483834226504</v>
      </c>
      <c r="J292" t="s">
        <v>630</v>
      </c>
    </row>
    <row r="293" spans="1:10" x14ac:dyDescent="0.2">
      <c r="A293" t="s">
        <v>631</v>
      </c>
      <c r="B293" t="s">
        <v>632</v>
      </c>
      <c r="C293">
        <v>7.9406522971638804E-2</v>
      </c>
      <c r="D293">
        <v>0.16899855394541299</v>
      </c>
      <c r="E293" s="1">
        <f t="shared" si="4"/>
        <v>0.77211701145860157</v>
      </c>
      <c r="F293">
        <v>0</v>
      </c>
      <c r="G293">
        <v>0</v>
      </c>
      <c r="H293">
        <v>1.71821120689655</v>
      </c>
      <c r="I293">
        <v>4.3525292630482104</v>
      </c>
      <c r="J293" t="s">
        <v>633</v>
      </c>
    </row>
    <row r="294" spans="1:10" x14ac:dyDescent="0.2">
      <c r="A294" t="s">
        <v>634</v>
      </c>
      <c r="B294" t="s">
        <v>635</v>
      </c>
      <c r="C294">
        <v>7.9624318685819803E-2</v>
      </c>
      <c r="D294">
        <v>0.16899855394541299</v>
      </c>
      <c r="E294" s="1">
        <f t="shared" si="4"/>
        <v>0.77211701145860157</v>
      </c>
      <c r="F294">
        <v>0</v>
      </c>
      <c r="G294">
        <v>0</v>
      </c>
      <c r="H294">
        <v>4.4422731356693603</v>
      </c>
      <c r="I294">
        <v>11.2408866278791</v>
      </c>
      <c r="J294" t="s">
        <v>588</v>
      </c>
    </row>
    <row r="295" spans="1:10" x14ac:dyDescent="0.2">
      <c r="A295" t="s">
        <v>636</v>
      </c>
      <c r="B295" t="s">
        <v>635</v>
      </c>
      <c r="C295">
        <v>7.9624318685819803E-2</v>
      </c>
      <c r="D295">
        <v>0.16899855394541299</v>
      </c>
      <c r="E295" s="1">
        <f t="shared" si="4"/>
        <v>0.77211701145860157</v>
      </c>
      <c r="F295">
        <v>0</v>
      </c>
      <c r="G295">
        <v>0</v>
      </c>
      <c r="H295">
        <v>4.4422731356693603</v>
      </c>
      <c r="I295">
        <v>11.2408866278791</v>
      </c>
      <c r="J295" t="s">
        <v>537</v>
      </c>
    </row>
    <row r="296" spans="1:10" x14ac:dyDescent="0.2">
      <c r="A296" t="s">
        <v>637</v>
      </c>
      <c r="B296" t="s">
        <v>638</v>
      </c>
      <c r="C296">
        <v>8.1088104584647006E-2</v>
      </c>
      <c r="D296">
        <v>0.16965913595847301</v>
      </c>
      <c r="E296" s="1">
        <f t="shared" si="4"/>
        <v>0.77042274910744724</v>
      </c>
      <c r="F296">
        <v>0</v>
      </c>
      <c r="G296">
        <v>0</v>
      </c>
      <c r="H296">
        <v>3.0529630394383598</v>
      </c>
      <c r="I296">
        <v>7.6697117677651603</v>
      </c>
      <c r="J296" t="s">
        <v>639</v>
      </c>
    </row>
    <row r="297" spans="1:10" x14ac:dyDescent="0.2">
      <c r="A297" t="s">
        <v>640</v>
      </c>
      <c r="B297" s="2">
        <v>44936</v>
      </c>
      <c r="C297">
        <v>8.1838781928686696E-2</v>
      </c>
      <c r="D297">
        <v>0.16965913595847301</v>
      </c>
      <c r="E297" s="1">
        <f t="shared" si="4"/>
        <v>0.77042274910744724</v>
      </c>
      <c r="F297">
        <v>0</v>
      </c>
      <c r="G297">
        <v>0</v>
      </c>
      <c r="H297">
        <v>13.0315581854043</v>
      </c>
      <c r="I297">
        <v>32.618042798839298</v>
      </c>
      <c r="J297" t="s">
        <v>641</v>
      </c>
    </row>
    <row r="298" spans="1:10" x14ac:dyDescent="0.2">
      <c r="A298" t="s">
        <v>642</v>
      </c>
      <c r="B298" s="2">
        <v>44936</v>
      </c>
      <c r="C298">
        <v>8.1838781928686696E-2</v>
      </c>
      <c r="D298">
        <v>0.16965913595847301</v>
      </c>
      <c r="E298" s="1">
        <f t="shared" si="4"/>
        <v>0.77042274910744724</v>
      </c>
      <c r="F298">
        <v>0</v>
      </c>
      <c r="G298">
        <v>0</v>
      </c>
      <c r="H298">
        <v>13.0315581854043</v>
      </c>
      <c r="I298">
        <v>32.618042798839298</v>
      </c>
      <c r="J298" t="s">
        <v>643</v>
      </c>
    </row>
    <row r="299" spans="1:10" x14ac:dyDescent="0.2">
      <c r="A299" t="s">
        <v>644</v>
      </c>
      <c r="B299" s="2">
        <v>44936</v>
      </c>
      <c r="C299">
        <v>8.1838781928686696E-2</v>
      </c>
      <c r="D299">
        <v>0.16965913595847301</v>
      </c>
      <c r="E299" s="1">
        <f t="shared" si="4"/>
        <v>0.77042274910744724</v>
      </c>
      <c r="F299">
        <v>0</v>
      </c>
      <c r="G299">
        <v>0</v>
      </c>
      <c r="H299">
        <v>13.0315581854043</v>
      </c>
      <c r="I299">
        <v>32.618042798839298</v>
      </c>
      <c r="J299" t="s">
        <v>576</v>
      </c>
    </row>
    <row r="300" spans="1:10" x14ac:dyDescent="0.2">
      <c r="A300" t="s">
        <v>645</v>
      </c>
      <c r="B300" s="2">
        <v>44936</v>
      </c>
      <c r="C300">
        <v>8.1838781928686696E-2</v>
      </c>
      <c r="D300">
        <v>0.16965913595847301</v>
      </c>
      <c r="E300" s="1">
        <f t="shared" si="4"/>
        <v>0.77042274910744724</v>
      </c>
      <c r="F300">
        <v>0</v>
      </c>
      <c r="G300">
        <v>0</v>
      </c>
      <c r="H300">
        <v>13.0315581854043</v>
      </c>
      <c r="I300">
        <v>32.618042798839298</v>
      </c>
      <c r="J300" t="s">
        <v>592</v>
      </c>
    </row>
    <row r="301" spans="1:10" x14ac:dyDescent="0.2">
      <c r="A301" t="s">
        <v>646</v>
      </c>
      <c r="B301" s="2">
        <v>44936</v>
      </c>
      <c r="C301">
        <v>8.1838781928686696E-2</v>
      </c>
      <c r="D301">
        <v>0.16965913595847301</v>
      </c>
      <c r="E301" s="1">
        <f t="shared" si="4"/>
        <v>0.77042274910744724</v>
      </c>
      <c r="F301">
        <v>0</v>
      </c>
      <c r="G301">
        <v>0</v>
      </c>
      <c r="H301">
        <v>13.0315581854043</v>
      </c>
      <c r="I301">
        <v>32.618042798839298</v>
      </c>
      <c r="J301" t="s">
        <v>647</v>
      </c>
    </row>
    <row r="302" spans="1:10" x14ac:dyDescent="0.2">
      <c r="A302" t="s">
        <v>648</v>
      </c>
      <c r="B302" s="2">
        <v>44936</v>
      </c>
      <c r="C302">
        <v>8.1838781928686696E-2</v>
      </c>
      <c r="D302">
        <v>0.16965913595847301</v>
      </c>
      <c r="E302" s="1">
        <f t="shared" si="4"/>
        <v>0.77042274910744724</v>
      </c>
      <c r="F302">
        <v>0</v>
      </c>
      <c r="G302">
        <v>0</v>
      </c>
      <c r="H302">
        <v>13.0315581854043</v>
      </c>
      <c r="I302">
        <v>32.618042798839298</v>
      </c>
      <c r="J302" t="s">
        <v>649</v>
      </c>
    </row>
    <row r="303" spans="1:10" x14ac:dyDescent="0.2">
      <c r="A303" t="s">
        <v>650</v>
      </c>
      <c r="B303" t="s">
        <v>651</v>
      </c>
      <c r="C303">
        <v>8.2127817422272806E-2</v>
      </c>
      <c r="D303">
        <v>0.16969456315065601</v>
      </c>
      <c r="E303" s="1">
        <f t="shared" si="4"/>
        <v>0.77033207183373142</v>
      </c>
      <c r="F303">
        <v>0</v>
      </c>
      <c r="G303">
        <v>0</v>
      </c>
      <c r="H303">
        <v>4.35978835978836</v>
      </c>
      <c r="I303">
        <v>10.897197253510001</v>
      </c>
      <c r="J303" t="s">
        <v>652</v>
      </c>
    </row>
    <row r="304" spans="1:10" x14ac:dyDescent="0.2">
      <c r="A304" t="s">
        <v>653</v>
      </c>
      <c r="B304" t="s">
        <v>654</v>
      </c>
      <c r="C304">
        <v>8.2992661963713493E-2</v>
      </c>
      <c r="D304">
        <v>0.17091558107378599</v>
      </c>
      <c r="E304" s="1">
        <f t="shared" si="4"/>
        <v>0.76721834414924373</v>
      </c>
      <c r="F304">
        <v>0</v>
      </c>
      <c r="G304">
        <v>0</v>
      </c>
      <c r="H304">
        <v>1.91925588759152</v>
      </c>
      <c r="I304">
        <v>4.7770338254453897</v>
      </c>
      <c r="J304" t="s">
        <v>655</v>
      </c>
    </row>
    <row r="305" spans="1:10" x14ac:dyDescent="0.2">
      <c r="A305" t="s">
        <v>656</v>
      </c>
      <c r="B305" t="s">
        <v>657</v>
      </c>
      <c r="C305">
        <v>8.7206370247284296E-2</v>
      </c>
      <c r="D305">
        <v>0.178721260165669</v>
      </c>
      <c r="E305" s="1">
        <f t="shared" si="4"/>
        <v>0.74782378200226385</v>
      </c>
      <c r="F305">
        <v>0</v>
      </c>
      <c r="G305">
        <v>0</v>
      </c>
      <c r="H305">
        <v>4.2036564625850303</v>
      </c>
      <c r="I305">
        <v>10.2547270289108</v>
      </c>
      <c r="J305" t="s">
        <v>455</v>
      </c>
    </row>
    <row r="306" spans="1:10" x14ac:dyDescent="0.2">
      <c r="A306" t="s">
        <v>658</v>
      </c>
      <c r="B306" s="2">
        <v>44937</v>
      </c>
      <c r="C306">
        <v>8.9647042358741297E-2</v>
      </c>
      <c r="D306">
        <v>0.178721260165669</v>
      </c>
      <c r="E306" s="1">
        <f t="shared" si="4"/>
        <v>0.74782378200226385</v>
      </c>
      <c r="F306">
        <v>0</v>
      </c>
      <c r="G306">
        <v>0</v>
      </c>
      <c r="H306">
        <v>11.7278106508875</v>
      </c>
      <c r="I306">
        <v>28.2860141398819</v>
      </c>
      <c r="J306" t="s">
        <v>618</v>
      </c>
    </row>
    <row r="307" spans="1:10" x14ac:dyDescent="0.2">
      <c r="A307" t="s">
        <v>659</v>
      </c>
      <c r="B307" s="2">
        <v>44937</v>
      </c>
      <c r="C307">
        <v>8.9647042358741297E-2</v>
      </c>
      <c r="D307">
        <v>0.178721260165669</v>
      </c>
      <c r="E307" s="1">
        <f t="shared" si="4"/>
        <v>0.74782378200226385</v>
      </c>
      <c r="F307">
        <v>0</v>
      </c>
      <c r="G307">
        <v>0</v>
      </c>
      <c r="H307">
        <v>11.7278106508875</v>
      </c>
      <c r="I307">
        <v>28.2860141398819</v>
      </c>
      <c r="J307" t="s">
        <v>592</v>
      </c>
    </row>
    <row r="308" spans="1:10" x14ac:dyDescent="0.2">
      <c r="A308" t="s">
        <v>660</v>
      </c>
      <c r="B308" s="2">
        <v>44937</v>
      </c>
      <c r="C308">
        <v>8.9647042358741297E-2</v>
      </c>
      <c r="D308">
        <v>0.178721260165669</v>
      </c>
      <c r="E308" s="1">
        <f t="shared" si="4"/>
        <v>0.74782378200226385</v>
      </c>
      <c r="F308">
        <v>0</v>
      </c>
      <c r="G308">
        <v>0</v>
      </c>
      <c r="H308">
        <v>11.7278106508875</v>
      </c>
      <c r="I308">
        <v>28.2860141398819</v>
      </c>
      <c r="J308" t="s">
        <v>592</v>
      </c>
    </row>
    <row r="309" spans="1:10" x14ac:dyDescent="0.2">
      <c r="A309" t="s">
        <v>661</v>
      </c>
      <c r="B309" s="2">
        <v>44937</v>
      </c>
      <c r="C309">
        <v>8.9647042358741297E-2</v>
      </c>
      <c r="D309">
        <v>0.178721260165669</v>
      </c>
      <c r="E309" s="1">
        <f t="shared" si="4"/>
        <v>0.74782378200226385</v>
      </c>
      <c r="F309">
        <v>0</v>
      </c>
      <c r="G309">
        <v>0</v>
      </c>
      <c r="H309">
        <v>11.7278106508875</v>
      </c>
      <c r="I309">
        <v>28.2860141398819</v>
      </c>
      <c r="J309" t="s">
        <v>592</v>
      </c>
    </row>
    <row r="310" spans="1:10" x14ac:dyDescent="0.2">
      <c r="A310" t="s">
        <v>662</v>
      </c>
      <c r="B310" s="2">
        <v>44937</v>
      </c>
      <c r="C310">
        <v>8.9647042358741297E-2</v>
      </c>
      <c r="D310">
        <v>0.178721260165669</v>
      </c>
      <c r="E310" s="1">
        <f t="shared" si="4"/>
        <v>0.74782378200226385</v>
      </c>
      <c r="F310">
        <v>0</v>
      </c>
      <c r="G310">
        <v>0</v>
      </c>
      <c r="H310">
        <v>11.7278106508875</v>
      </c>
      <c r="I310">
        <v>28.2860141398819</v>
      </c>
      <c r="J310" t="s">
        <v>641</v>
      </c>
    </row>
    <row r="311" spans="1:10" x14ac:dyDescent="0.2">
      <c r="A311" t="s">
        <v>663</v>
      </c>
      <c r="B311" s="2">
        <v>44937</v>
      </c>
      <c r="C311">
        <v>8.9647042358741297E-2</v>
      </c>
      <c r="D311">
        <v>0.178721260165669</v>
      </c>
      <c r="E311" s="1">
        <f t="shared" si="4"/>
        <v>0.74782378200226385</v>
      </c>
      <c r="F311">
        <v>0</v>
      </c>
      <c r="G311">
        <v>0</v>
      </c>
      <c r="H311">
        <v>11.7278106508875</v>
      </c>
      <c r="I311">
        <v>28.2860141398819</v>
      </c>
      <c r="J311" t="s">
        <v>643</v>
      </c>
    </row>
    <row r="312" spans="1:10" x14ac:dyDescent="0.2">
      <c r="A312" t="s">
        <v>664</v>
      </c>
      <c r="B312" s="2">
        <v>44937</v>
      </c>
      <c r="C312">
        <v>8.9647042358741297E-2</v>
      </c>
      <c r="D312">
        <v>0.178721260165669</v>
      </c>
      <c r="E312" s="1">
        <f t="shared" si="4"/>
        <v>0.74782378200226385</v>
      </c>
      <c r="F312">
        <v>0</v>
      </c>
      <c r="G312">
        <v>0</v>
      </c>
      <c r="H312">
        <v>11.7278106508875</v>
      </c>
      <c r="I312">
        <v>28.2860141398819</v>
      </c>
      <c r="J312" t="s">
        <v>592</v>
      </c>
    </row>
    <row r="313" spans="1:10" x14ac:dyDescent="0.2">
      <c r="A313" t="s">
        <v>665</v>
      </c>
      <c r="B313" s="2">
        <v>44937</v>
      </c>
      <c r="C313">
        <v>8.9647042358741297E-2</v>
      </c>
      <c r="D313">
        <v>0.178721260165669</v>
      </c>
      <c r="E313" s="1">
        <f t="shared" si="4"/>
        <v>0.74782378200226385</v>
      </c>
      <c r="F313">
        <v>0</v>
      </c>
      <c r="G313">
        <v>0</v>
      </c>
      <c r="H313">
        <v>11.7278106508875</v>
      </c>
      <c r="I313">
        <v>28.2860141398819</v>
      </c>
      <c r="J313" t="s">
        <v>666</v>
      </c>
    </row>
    <row r="314" spans="1:10" x14ac:dyDescent="0.2">
      <c r="A314" t="s">
        <v>667</v>
      </c>
      <c r="B314" s="2">
        <v>44937</v>
      </c>
      <c r="C314">
        <v>8.9647042358741297E-2</v>
      </c>
      <c r="D314">
        <v>0.178721260165669</v>
      </c>
      <c r="E314" s="1">
        <f t="shared" si="4"/>
        <v>0.74782378200226385</v>
      </c>
      <c r="F314">
        <v>0</v>
      </c>
      <c r="G314">
        <v>0</v>
      </c>
      <c r="H314">
        <v>11.7278106508875</v>
      </c>
      <c r="I314">
        <v>28.2860141398819</v>
      </c>
      <c r="J314" t="s">
        <v>576</v>
      </c>
    </row>
    <row r="315" spans="1:10" x14ac:dyDescent="0.2">
      <c r="A315" t="s">
        <v>668</v>
      </c>
      <c r="B315" t="s">
        <v>669</v>
      </c>
      <c r="C315">
        <v>9.0787019462972296E-2</v>
      </c>
      <c r="D315">
        <v>0.18041751638501499</v>
      </c>
      <c r="E315" s="1">
        <f t="shared" si="4"/>
        <v>0.74372129994232827</v>
      </c>
      <c r="F315">
        <v>0</v>
      </c>
      <c r="G315">
        <v>0</v>
      </c>
      <c r="H315">
        <v>2.9019338372435399</v>
      </c>
      <c r="I315">
        <v>6.9624327247055904</v>
      </c>
      <c r="J315" t="s">
        <v>670</v>
      </c>
    </row>
    <row r="316" spans="1:10" x14ac:dyDescent="0.2">
      <c r="A316" t="s">
        <v>671</v>
      </c>
      <c r="B316" t="s">
        <v>672</v>
      </c>
      <c r="C316">
        <v>9.2376478262471196E-2</v>
      </c>
      <c r="D316">
        <v>0.182993404558038</v>
      </c>
      <c r="E316" s="1">
        <f t="shared" si="4"/>
        <v>0.73756456281420357</v>
      </c>
      <c r="F316">
        <v>0</v>
      </c>
      <c r="G316">
        <v>0</v>
      </c>
      <c r="H316">
        <v>4.0582922824302097</v>
      </c>
      <c r="I316">
        <v>9.6663769785494296</v>
      </c>
      <c r="J316" t="s">
        <v>673</v>
      </c>
    </row>
    <row r="317" spans="1:10" x14ac:dyDescent="0.2">
      <c r="A317" t="s">
        <v>674</v>
      </c>
      <c r="B317" t="s">
        <v>675</v>
      </c>
      <c r="C317">
        <v>9.4994450933400795E-2</v>
      </c>
      <c r="D317">
        <v>0.18758397905836099</v>
      </c>
      <c r="E317" s="1">
        <f t="shared" si="4"/>
        <v>0.72680425606176324</v>
      </c>
      <c r="F317">
        <v>0</v>
      </c>
      <c r="G317">
        <v>0</v>
      </c>
      <c r="H317">
        <v>3.98930589184826</v>
      </c>
      <c r="I317">
        <v>9.3905739465349107</v>
      </c>
      <c r="J317" t="s">
        <v>457</v>
      </c>
    </row>
    <row r="318" spans="1:10" x14ac:dyDescent="0.2">
      <c r="A318" t="s">
        <v>676</v>
      </c>
      <c r="B318" s="2">
        <v>44938</v>
      </c>
      <c r="C318">
        <v>9.7389287360056795E-2</v>
      </c>
      <c r="D318">
        <v>0.18990911035211</v>
      </c>
      <c r="E318" s="1">
        <f t="shared" si="4"/>
        <v>0.72145420071456068</v>
      </c>
      <c r="F318">
        <v>0</v>
      </c>
      <c r="G318">
        <v>0</v>
      </c>
      <c r="H318">
        <v>10.6611081226465</v>
      </c>
      <c r="I318">
        <v>24.830137244993399</v>
      </c>
      <c r="J318" t="s">
        <v>576</v>
      </c>
    </row>
    <row r="319" spans="1:10" x14ac:dyDescent="0.2">
      <c r="A319" t="s">
        <v>677</v>
      </c>
      <c r="B319" s="2">
        <v>44938</v>
      </c>
      <c r="C319">
        <v>9.7389287360056795E-2</v>
      </c>
      <c r="D319">
        <v>0.18990911035211</v>
      </c>
      <c r="E319" s="1">
        <f t="shared" si="4"/>
        <v>0.72145420071456068</v>
      </c>
      <c r="F319">
        <v>0</v>
      </c>
      <c r="G319">
        <v>0</v>
      </c>
      <c r="H319">
        <v>10.6611081226465</v>
      </c>
      <c r="I319">
        <v>24.830137244993399</v>
      </c>
      <c r="J319" t="s">
        <v>592</v>
      </c>
    </row>
    <row r="320" spans="1:10" x14ac:dyDescent="0.2">
      <c r="A320" t="s">
        <v>678</v>
      </c>
      <c r="B320" s="2">
        <v>44938</v>
      </c>
      <c r="C320">
        <v>9.7389287360056795E-2</v>
      </c>
      <c r="D320">
        <v>0.18990911035211</v>
      </c>
      <c r="E320" s="1">
        <f t="shared" si="4"/>
        <v>0.72145420071456068</v>
      </c>
      <c r="F320">
        <v>0</v>
      </c>
      <c r="G320">
        <v>0</v>
      </c>
      <c r="H320">
        <v>10.6611081226465</v>
      </c>
      <c r="I320">
        <v>24.830137244993399</v>
      </c>
      <c r="J320" t="s">
        <v>605</v>
      </c>
    </row>
    <row r="321" spans="1:10" x14ac:dyDescent="0.2">
      <c r="A321" t="s">
        <v>679</v>
      </c>
      <c r="B321" s="2">
        <v>44938</v>
      </c>
      <c r="C321">
        <v>9.7389287360056795E-2</v>
      </c>
      <c r="D321">
        <v>0.18990911035211</v>
      </c>
      <c r="E321" s="1">
        <f t="shared" si="4"/>
        <v>0.72145420071456068</v>
      </c>
      <c r="F321">
        <v>0</v>
      </c>
      <c r="G321">
        <v>0</v>
      </c>
      <c r="H321">
        <v>10.6611081226465</v>
      </c>
      <c r="I321">
        <v>24.830137244993399</v>
      </c>
      <c r="J321" t="s">
        <v>592</v>
      </c>
    </row>
    <row r="322" spans="1:10" x14ac:dyDescent="0.2">
      <c r="A322" t="s">
        <v>680</v>
      </c>
      <c r="B322" t="s">
        <v>681</v>
      </c>
      <c r="C322">
        <v>9.9220607705464703E-2</v>
      </c>
      <c r="D322">
        <v>0.19287744301623</v>
      </c>
      <c r="E322" s="1">
        <f t="shared" si="4"/>
        <v>0.71471856005129153</v>
      </c>
      <c r="F322">
        <v>0</v>
      </c>
      <c r="G322">
        <v>0</v>
      </c>
      <c r="H322">
        <v>2.7869772266490598</v>
      </c>
      <c r="I322">
        <v>6.4390587925567804</v>
      </c>
      <c r="J322" t="s">
        <v>670</v>
      </c>
    </row>
    <row r="323" spans="1:10" x14ac:dyDescent="0.2">
      <c r="A323" t="s">
        <v>682</v>
      </c>
      <c r="B323" t="s">
        <v>683</v>
      </c>
      <c r="C323">
        <v>0.102973441645209</v>
      </c>
      <c r="D323">
        <v>0.19927425142162</v>
      </c>
      <c r="E323" s="1">
        <f t="shared" ref="E323:E386" si="5">-LOG10(D323)</f>
        <v>0.70054881363232346</v>
      </c>
      <c r="F323">
        <v>0</v>
      </c>
      <c r="G323">
        <v>0</v>
      </c>
      <c r="H323">
        <v>3.7956989247311799</v>
      </c>
      <c r="I323">
        <v>8.6287022876704196</v>
      </c>
      <c r="J323" t="s">
        <v>343</v>
      </c>
    </row>
    <row r="324" spans="1:10" x14ac:dyDescent="0.2">
      <c r="A324" t="s">
        <v>684</v>
      </c>
      <c r="B324" s="2">
        <v>44939</v>
      </c>
      <c r="C324">
        <v>0.105066071663001</v>
      </c>
      <c r="D324">
        <v>0.19927425142162</v>
      </c>
      <c r="E324" s="1">
        <f t="shared" si="5"/>
        <v>0.70054881363232346</v>
      </c>
      <c r="F324">
        <v>0</v>
      </c>
      <c r="G324">
        <v>0</v>
      </c>
      <c r="H324">
        <v>9.7721893491124199</v>
      </c>
      <c r="I324">
        <v>22.0183635438474</v>
      </c>
      <c r="J324" t="s">
        <v>592</v>
      </c>
    </row>
    <row r="325" spans="1:10" x14ac:dyDescent="0.2">
      <c r="A325" t="s">
        <v>685</v>
      </c>
      <c r="B325" s="2">
        <v>44939</v>
      </c>
      <c r="C325">
        <v>0.105066071663001</v>
      </c>
      <c r="D325">
        <v>0.19927425142162</v>
      </c>
      <c r="E325" s="1">
        <f t="shared" si="5"/>
        <v>0.70054881363232346</v>
      </c>
      <c r="F325">
        <v>0</v>
      </c>
      <c r="G325">
        <v>0</v>
      </c>
      <c r="H325">
        <v>9.7721893491124199</v>
      </c>
      <c r="I325">
        <v>22.0183635438474</v>
      </c>
      <c r="J325" t="s">
        <v>592</v>
      </c>
    </row>
    <row r="326" spans="1:10" x14ac:dyDescent="0.2">
      <c r="A326" t="s">
        <v>686</v>
      </c>
      <c r="B326" s="2">
        <v>44939</v>
      </c>
      <c r="C326">
        <v>0.105066071663001</v>
      </c>
      <c r="D326">
        <v>0.19927425142162</v>
      </c>
      <c r="E326" s="1">
        <f t="shared" si="5"/>
        <v>0.70054881363232346</v>
      </c>
      <c r="F326">
        <v>0</v>
      </c>
      <c r="G326">
        <v>0</v>
      </c>
      <c r="H326">
        <v>9.7721893491124199</v>
      </c>
      <c r="I326">
        <v>22.0183635438474</v>
      </c>
      <c r="J326" t="s">
        <v>592</v>
      </c>
    </row>
    <row r="327" spans="1:10" x14ac:dyDescent="0.2">
      <c r="A327" t="s">
        <v>687</v>
      </c>
      <c r="B327" s="2">
        <v>44939</v>
      </c>
      <c r="C327">
        <v>0.105066071663001</v>
      </c>
      <c r="D327">
        <v>0.19927425142162</v>
      </c>
      <c r="E327" s="1">
        <f t="shared" si="5"/>
        <v>0.70054881363232346</v>
      </c>
      <c r="F327">
        <v>0</v>
      </c>
      <c r="G327">
        <v>0</v>
      </c>
      <c r="H327">
        <v>9.7721893491124199</v>
      </c>
      <c r="I327">
        <v>22.0183635438474</v>
      </c>
      <c r="J327" t="s">
        <v>618</v>
      </c>
    </row>
    <row r="328" spans="1:10" x14ac:dyDescent="0.2">
      <c r="A328" t="s">
        <v>688</v>
      </c>
      <c r="B328" s="2">
        <v>44939</v>
      </c>
      <c r="C328">
        <v>0.105066071663001</v>
      </c>
      <c r="D328">
        <v>0.19927425142162</v>
      </c>
      <c r="E328" s="1">
        <f t="shared" si="5"/>
        <v>0.70054881363232346</v>
      </c>
      <c r="F328">
        <v>0</v>
      </c>
      <c r="G328">
        <v>0</v>
      </c>
      <c r="H328">
        <v>9.7721893491124199</v>
      </c>
      <c r="I328">
        <v>22.0183635438474</v>
      </c>
      <c r="J328" t="s">
        <v>689</v>
      </c>
    </row>
    <row r="329" spans="1:10" x14ac:dyDescent="0.2">
      <c r="A329" t="s">
        <v>690</v>
      </c>
      <c r="B329" s="2">
        <v>44939</v>
      </c>
      <c r="C329">
        <v>0.105066071663001</v>
      </c>
      <c r="D329">
        <v>0.19927425142162</v>
      </c>
      <c r="E329" s="1">
        <f t="shared" si="5"/>
        <v>0.70054881363232346</v>
      </c>
      <c r="F329">
        <v>0</v>
      </c>
      <c r="G329">
        <v>0</v>
      </c>
      <c r="H329">
        <v>9.7721893491124199</v>
      </c>
      <c r="I329">
        <v>22.0183635438474</v>
      </c>
      <c r="J329" t="s">
        <v>592</v>
      </c>
    </row>
    <row r="330" spans="1:10" x14ac:dyDescent="0.2">
      <c r="A330" t="s">
        <v>691</v>
      </c>
      <c r="B330" s="2">
        <v>44939</v>
      </c>
      <c r="C330">
        <v>0.105066071663001</v>
      </c>
      <c r="D330">
        <v>0.19927425142162</v>
      </c>
      <c r="E330" s="1">
        <f t="shared" si="5"/>
        <v>0.70054881363232346</v>
      </c>
      <c r="F330">
        <v>0</v>
      </c>
      <c r="G330">
        <v>0</v>
      </c>
      <c r="H330">
        <v>9.7721893491124199</v>
      </c>
      <c r="I330">
        <v>22.0183635438474</v>
      </c>
      <c r="J330" t="s">
        <v>592</v>
      </c>
    </row>
    <row r="331" spans="1:10" x14ac:dyDescent="0.2">
      <c r="A331" t="s">
        <v>692</v>
      </c>
      <c r="B331" t="s">
        <v>693</v>
      </c>
      <c r="C331">
        <v>0.105673006906661</v>
      </c>
      <c r="D331">
        <v>0.19981804942350501</v>
      </c>
      <c r="E331" s="1">
        <f t="shared" si="5"/>
        <v>0.69936528482383009</v>
      </c>
      <c r="F331">
        <v>0</v>
      </c>
      <c r="G331">
        <v>0</v>
      </c>
      <c r="H331">
        <v>3.7352607709750498</v>
      </c>
      <c r="I331">
        <v>8.3946466961822193</v>
      </c>
      <c r="J331" t="s">
        <v>343</v>
      </c>
    </row>
    <row r="332" spans="1:10" x14ac:dyDescent="0.2">
      <c r="A332" t="s">
        <v>694</v>
      </c>
      <c r="B332" t="s">
        <v>695</v>
      </c>
      <c r="C332">
        <v>0.10973990960453001</v>
      </c>
      <c r="D332">
        <v>0.20688127973784601</v>
      </c>
      <c r="E332" s="1">
        <f t="shared" si="5"/>
        <v>0.68427880597216051</v>
      </c>
      <c r="F332">
        <v>0</v>
      </c>
      <c r="G332">
        <v>0</v>
      </c>
      <c r="H332">
        <v>2.6604385214533299</v>
      </c>
      <c r="I332">
        <v>5.8786171505573703</v>
      </c>
      <c r="J332" t="s">
        <v>356</v>
      </c>
    </row>
    <row r="333" spans="1:10" x14ac:dyDescent="0.2">
      <c r="A333" t="s">
        <v>696</v>
      </c>
      <c r="B333" s="2">
        <v>44940</v>
      </c>
      <c r="C333">
        <v>0.112677945432023</v>
      </c>
      <c r="D333">
        <v>0.211144258106855</v>
      </c>
      <c r="E333" s="1">
        <f t="shared" si="5"/>
        <v>0.67542072435706979</v>
      </c>
      <c r="F333">
        <v>0</v>
      </c>
      <c r="G333">
        <v>0</v>
      </c>
      <c r="H333">
        <v>9.0200273099681301</v>
      </c>
      <c r="I333">
        <v>19.692718183242601</v>
      </c>
      <c r="J333" t="s">
        <v>697</v>
      </c>
    </row>
    <row r="334" spans="1:10" x14ac:dyDescent="0.2">
      <c r="A334" t="s">
        <v>698</v>
      </c>
      <c r="B334" s="2">
        <v>44940</v>
      </c>
      <c r="C334">
        <v>0.112677945432023</v>
      </c>
      <c r="D334">
        <v>0.211144258106855</v>
      </c>
      <c r="E334" s="1">
        <f t="shared" si="5"/>
        <v>0.67542072435706979</v>
      </c>
      <c r="F334">
        <v>0</v>
      </c>
      <c r="G334">
        <v>0</v>
      </c>
      <c r="H334">
        <v>9.0200273099681301</v>
      </c>
      <c r="I334">
        <v>19.692718183242601</v>
      </c>
      <c r="J334" t="s">
        <v>576</v>
      </c>
    </row>
    <row r="335" spans="1:10" x14ac:dyDescent="0.2">
      <c r="A335" t="s">
        <v>699</v>
      </c>
      <c r="B335" s="2">
        <v>44941</v>
      </c>
      <c r="C335">
        <v>0.120225454219883</v>
      </c>
      <c r="D335">
        <v>0.21871919368282</v>
      </c>
      <c r="E335" s="1">
        <f t="shared" si="5"/>
        <v>0.66011310381752675</v>
      </c>
      <c r="F335">
        <v>0</v>
      </c>
      <c r="G335">
        <v>0</v>
      </c>
      <c r="H335">
        <v>8.3753169907016005</v>
      </c>
      <c r="I335">
        <v>17.742158561431101</v>
      </c>
      <c r="J335" t="s">
        <v>592</v>
      </c>
    </row>
    <row r="336" spans="1:10" x14ac:dyDescent="0.2">
      <c r="A336" t="s">
        <v>700</v>
      </c>
      <c r="B336" s="2">
        <v>44941</v>
      </c>
      <c r="C336">
        <v>0.120225454219883</v>
      </c>
      <c r="D336">
        <v>0.21871919368282</v>
      </c>
      <c r="E336" s="1">
        <f t="shared" si="5"/>
        <v>0.66011310381752675</v>
      </c>
      <c r="F336">
        <v>0</v>
      </c>
      <c r="G336">
        <v>0</v>
      </c>
      <c r="H336">
        <v>8.3753169907016005</v>
      </c>
      <c r="I336">
        <v>17.742158561431101</v>
      </c>
      <c r="J336" t="s">
        <v>622</v>
      </c>
    </row>
    <row r="337" spans="1:10" x14ac:dyDescent="0.2">
      <c r="A337" t="s">
        <v>701</v>
      </c>
      <c r="B337" s="2">
        <v>44941</v>
      </c>
      <c r="C337">
        <v>0.120225454219883</v>
      </c>
      <c r="D337">
        <v>0.21871919368282</v>
      </c>
      <c r="E337" s="1">
        <f t="shared" si="5"/>
        <v>0.66011310381752675</v>
      </c>
      <c r="F337">
        <v>0</v>
      </c>
      <c r="G337">
        <v>0</v>
      </c>
      <c r="H337">
        <v>8.3753169907016005</v>
      </c>
      <c r="I337">
        <v>17.742158561431101</v>
      </c>
      <c r="J337" t="s">
        <v>702</v>
      </c>
    </row>
    <row r="338" spans="1:10" x14ac:dyDescent="0.2">
      <c r="A338" t="s">
        <v>703</v>
      </c>
      <c r="B338" s="2">
        <v>44941</v>
      </c>
      <c r="C338">
        <v>0.120225454219883</v>
      </c>
      <c r="D338">
        <v>0.21871919368282</v>
      </c>
      <c r="E338" s="1">
        <f t="shared" si="5"/>
        <v>0.66011310381752675</v>
      </c>
      <c r="F338">
        <v>0</v>
      </c>
      <c r="G338">
        <v>0</v>
      </c>
      <c r="H338">
        <v>8.3753169907016005</v>
      </c>
      <c r="I338">
        <v>17.742158561431101</v>
      </c>
      <c r="J338" t="s">
        <v>592</v>
      </c>
    </row>
    <row r="339" spans="1:10" x14ac:dyDescent="0.2">
      <c r="A339" t="s">
        <v>704</v>
      </c>
      <c r="B339" s="2">
        <v>44941</v>
      </c>
      <c r="C339">
        <v>0.120225454219883</v>
      </c>
      <c r="D339">
        <v>0.21871919368282</v>
      </c>
      <c r="E339" s="1">
        <f t="shared" si="5"/>
        <v>0.66011310381752675</v>
      </c>
      <c r="F339">
        <v>0</v>
      </c>
      <c r="G339">
        <v>0</v>
      </c>
      <c r="H339">
        <v>8.3753169907016005</v>
      </c>
      <c r="I339">
        <v>17.742158561431101</v>
      </c>
      <c r="J339" t="s">
        <v>592</v>
      </c>
    </row>
    <row r="340" spans="1:10" x14ac:dyDescent="0.2">
      <c r="A340" t="s">
        <v>705</v>
      </c>
      <c r="B340" s="2">
        <v>44941</v>
      </c>
      <c r="C340">
        <v>0.120225454219883</v>
      </c>
      <c r="D340">
        <v>0.21871919368282</v>
      </c>
      <c r="E340" s="1">
        <f t="shared" si="5"/>
        <v>0.66011310381752675</v>
      </c>
      <c r="F340">
        <v>0</v>
      </c>
      <c r="G340">
        <v>0</v>
      </c>
      <c r="H340">
        <v>8.3753169907016005</v>
      </c>
      <c r="I340">
        <v>17.742158561431101</v>
      </c>
      <c r="J340" t="s">
        <v>592</v>
      </c>
    </row>
    <row r="341" spans="1:10" x14ac:dyDescent="0.2">
      <c r="A341" t="s">
        <v>706</v>
      </c>
      <c r="B341" s="2">
        <v>44941</v>
      </c>
      <c r="C341">
        <v>0.120225454219883</v>
      </c>
      <c r="D341">
        <v>0.21871919368282</v>
      </c>
      <c r="E341" s="1">
        <f t="shared" si="5"/>
        <v>0.66011310381752675</v>
      </c>
      <c r="F341">
        <v>0</v>
      </c>
      <c r="G341">
        <v>0</v>
      </c>
      <c r="H341">
        <v>8.3753169907016005</v>
      </c>
      <c r="I341">
        <v>17.742158561431101</v>
      </c>
      <c r="J341" t="s">
        <v>576</v>
      </c>
    </row>
    <row r="342" spans="1:10" x14ac:dyDescent="0.2">
      <c r="A342" t="s">
        <v>707</v>
      </c>
      <c r="B342" s="2">
        <v>44941</v>
      </c>
      <c r="C342">
        <v>0.120225454219883</v>
      </c>
      <c r="D342">
        <v>0.21871919368282</v>
      </c>
      <c r="E342" s="1">
        <f t="shared" si="5"/>
        <v>0.66011310381752675</v>
      </c>
      <c r="F342">
        <v>0</v>
      </c>
      <c r="G342">
        <v>0</v>
      </c>
      <c r="H342">
        <v>8.3753169907016005</v>
      </c>
      <c r="I342">
        <v>17.742158561431101</v>
      </c>
      <c r="J342" t="s">
        <v>702</v>
      </c>
    </row>
    <row r="343" spans="1:10" x14ac:dyDescent="0.2">
      <c r="A343" t="s">
        <v>708</v>
      </c>
      <c r="B343" s="2">
        <v>44941</v>
      </c>
      <c r="C343">
        <v>0.120225454219883</v>
      </c>
      <c r="D343">
        <v>0.21871919368282</v>
      </c>
      <c r="E343" s="1">
        <f t="shared" si="5"/>
        <v>0.66011310381752675</v>
      </c>
      <c r="F343">
        <v>0</v>
      </c>
      <c r="G343">
        <v>0</v>
      </c>
      <c r="H343">
        <v>8.3753169907016005</v>
      </c>
      <c r="I343">
        <v>17.742158561431101</v>
      </c>
      <c r="J343" t="s">
        <v>592</v>
      </c>
    </row>
    <row r="344" spans="1:10" x14ac:dyDescent="0.2">
      <c r="A344" t="s">
        <v>709</v>
      </c>
      <c r="B344" s="2">
        <v>44941</v>
      </c>
      <c r="C344">
        <v>0.120225454219883</v>
      </c>
      <c r="D344">
        <v>0.21871919368282</v>
      </c>
      <c r="E344" s="1">
        <f t="shared" si="5"/>
        <v>0.66011310381752675</v>
      </c>
      <c r="F344">
        <v>0</v>
      </c>
      <c r="G344">
        <v>0</v>
      </c>
      <c r="H344">
        <v>8.3753169907016005</v>
      </c>
      <c r="I344">
        <v>17.742158561431101</v>
      </c>
      <c r="J344" t="s">
        <v>592</v>
      </c>
    </row>
    <row r="345" spans="1:10" x14ac:dyDescent="0.2">
      <c r="A345" t="s">
        <v>710</v>
      </c>
      <c r="B345" t="s">
        <v>711</v>
      </c>
      <c r="C345">
        <v>0.12066937511888801</v>
      </c>
      <c r="D345">
        <v>0.218888633936588</v>
      </c>
      <c r="E345" s="1">
        <f t="shared" si="5"/>
        <v>0.65977678912543614</v>
      </c>
      <c r="F345">
        <v>0</v>
      </c>
      <c r="G345">
        <v>0</v>
      </c>
      <c r="H345">
        <v>2.5448240210226998</v>
      </c>
      <c r="I345">
        <v>5.3815416739111201</v>
      </c>
      <c r="J345" t="s">
        <v>712</v>
      </c>
    </row>
    <row r="346" spans="1:10" x14ac:dyDescent="0.2">
      <c r="A346" t="s">
        <v>713</v>
      </c>
      <c r="B346" t="s">
        <v>714</v>
      </c>
      <c r="C346">
        <v>0.12225322281713499</v>
      </c>
      <c r="D346">
        <v>0.22047980068754999</v>
      </c>
      <c r="E346" s="1">
        <f t="shared" si="5"/>
        <v>0.65663119237196177</v>
      </c>
      <c r="F346">
        <v>0</v>
      </c>
      <c r="G346">
        <v>0</v>
      </c>
      <c r="H346">
        <v>3.4094202898550701</v>
      </c>
      <c r="I346">
        <v>7.1654449345761302</v>
      </c>
      <c r="J346" t="s">
        <v>417</v>
      </c>
    </row>
    <row r="347" spans="1:10" x14ac:dyDescent="0.2">
      <c r="A347" t="s">
        <v>715</v>
      </c>
      <c r="B347" t="s">
        <v>714</v>
      </c>
      <c r="C347">
        <v>0.12225322281713499</v>
      </c>
      <c r="D347">
        <v>0.22047980068754999</v>
      </c>
      <c r="E347" s="1">
        <f t="shared" si="5"/>
        <v>0.65663119237196177</v>
      </c>
      <c r="F347">
        <v>0</v>
      </c>
      <c r="G347">
        <v>0</v>
      </c>
      <c r="H347">
        <v>3.4094202898550701</v>
      </c>
      <c r="I347">
        <v>7.1654449345761302</v>
      </c>
      <c r="J347" t="s">
        <v>537</v>
      </c>
    </row>
    <row r="348" spans="1:10" x14ac:dyDescent="0.2">
      <c r="A348" t="s">
        <v>716</v>
      </c>
      <c r="B348" t="s">
        <v>717</v>
      </c>
      <c r="C348">
        <v>0.12507576245996599</v>
      </c>
      <c r="D348">
        <v>0.22427378096269801</v>
      </c>
      <c r="E348" s="1">
        <f t="shared" si="5"/>
        <v>0.64922149524801298</v>
      </c>
      <c r="F348">
        <v>0</v>
      </c>
      <c r="G348">
        <v>0</v>
      </c>
      <c r="H348">
        <v>3.3605442176870701</v>
      </c>
      <c r="I348">
        <v>6.9860190411465197</v>
      </c>
      <c r="J348" t="s">
        <v>718</v>
      </c>
    </row>
    <row r="349" spans="1:10" x14ac:dyDescent="0.2">
      <c r="A349" t="s">
        <v>719</v>
      </c>
      <c r="B349" t="s">
        <v>717</v>
      </c>
      <c r="C349">
        <v>0.12507576245996599</v>
      </c>
      <c r="D349">
        <v>0.22427378096269801</v>
      </c>
      <c r="E349" s="1">
        <f t="shared" si="5"/>
        <v>0.64922149524801298</v>
      </c>
      <c r="F349">
        <v>0</v>
      </c>
      <c r="G349">
        <v>0</v>
      </c>
      <c r="H349">
        <v>3.3605442176870701</v>
      </c>
      <c r="I349">
        <v>6.9860190411465197</v>
      </c>
      <c r="J349" t="s">
        <v>720</v>
      </c>
    </row>
    <row r="350" spans="1:10" x14ac:dyDescent="0.2">
      <c r="A350" t="s">
        <v>721</v>
      </c>
      <c r="B350" s="2">
        <v>44942</v>
      </c>
      <c r="C350">
        <v>0.12770913902979</v>
      </c>
      <c r="D350">
        <v>0.22448028944954701</v>
      </c>
      <c r="E350" s="1">
        <f t="shared" si="5"/>
        <v>0.64882178632703025</v>
      </c>
      <c r="F350">
        <v>0</v>
      </c>
      <c r="G350">
        <v>0</v>
      </c>
      <c r="H350">
        <v>7.8165680473372703</v>
      </c>
      <c r="I350">
        <v>16.086496667009602</v>
      </c>
      <c r="J350" t="s">
        <v>592</v>
      </c>
    </row>
    <row r="351" spans="1:10" x14ac:dyDescent="0.2">
      <c r="A351" t="s">
        <v>722</v>
      </c>
      <c r="B351" s="2">
        <v>44942</v>
      </c>
      <c r="C351">
        <v>0.12770913902979</v>
      </c>
      <c r="D351">
        <v>0.22448028944954701</v>
      </c>
      <c r="E351" s="1">
        <f t="shared" si="5"/>
        <v>0.64882178632703025</v>
      </c>
      <c r="F351">
        <v>0</v>
      </c>
      <c r="G351">
        <v>0</v>
      </c>
      <c r="H351">
        <v>7.8165680473372703</v>
      </c>
      <c r="I351">
        <v>16.086496667009602</v>
      </c>
      <c r="J351" t="s">
        <v>592</v>
      </c>
    </row>
    <row r="352" spans="1:10" x14ac:dyDescent="0.2">
      <c r="A352" t="s">
        <v>723</v>
      </c>
      <c r="B352" s="2">
        <v>44942</v>
      </c>
      <c r="C352">
        <v>0.12770913902979</v>
      </c>
      <c r="D352">
        <v>0.22448028944954701</v>
      </c>
      <c r="E352" s="1">
        <f t="shared" si="5"/>
        <v>0.64882178632703025</v>
      </c>
      <c r="F352">
        <v>0</v>
      </c>
      <c r="G352">
        <v>0</v>
      </c>
      <c r="H352">
        <v>7.8165680473372703</v>
      </c>
      <c r="I352">
        <v>16.086496667009602</v>
      </c>
      <c r="J352" t="s">
        <v>592</v>
      </c>
    </row>
    <row r="353" spans="1:10" x14ac:dyDescent="0.2">
      <c r="A353" t="s">
        <v>724</v>
      </c>
      <c r="B353" s="2">
        <v>44942</v>
      </c>
      <c r="C353">
        <v>0.12770913902979</v>
      </c>
      <c r="D353">
        <v>0.22448028944954701</v>
      </c>
      <c r="E353" s="1">
        <f t="shared" si="5"/>
        <v>0.64882178632703025</v>
      </c>
      <c r="F353">
        <v>0</v>
      </c>
      <c r="G353">
        <v>0</v>
      </c>
      <c r="H353">
        <v>7.8165680473372703</v>
      </c>
      <c r="I353">
        <v>16.086496667009602</v>
      </c>
      <c r="J353" t="s">
        <v>592</v>
      </c>
    </row>
    <row r="354" spans="1:10" x14ac:dyDescent="0.2">
      <c r="A354" t="s">
        <v>725</v>
      </c>
      <c r="B354" s="2">
        <v>44942</v>
      </c>
      <c r="C354">
        <v>0.12770913902979</v>
      </c>
      <c r="D354">
        <v>0.22448028944954701</v>
      </c>
      <c r="E354" s="1">
        <f t="shared" si="5"/>
        <v>0.64882178632703025</v>
      </c>
      <c r="F354">
        <v>0</v>
      </c>
      <c r="G354">
        <v>0</v>
      </c>
      <c r="H354">
        <v>7.8165680473372703</v>
      </c>
      <c r="I354">
        <v>16.086496667009602</v>
      </c>
      <c r="J354" t="s">
        <v>592</v>
      </c>
    </row>
    <row r="355" spans="1:10" x14ac:dyDescent="0.2">
      <c r="A355" t="s">
        <v>726</v>
      </c>
      <c r="B355" s="2">
        <v>44942</v>
      </c>
      <c r="C355">
        <v>0.12770913902979</v>
      </c>
      <c r="D355">
        <v>0.22448028944954701</v>
      </c>
      <c r="E355" s="1">
        <f t="shared" si="5"/>
        <v>0.64882178632703025</v>
      </c>
      <c r="F355">
        <v>0</v>
      </c>
      <c r="G355">
        <v>0</v>
      </c>
      <c r="H355">
        <v>7.8165680473372703</v>
      </c>
      <c r="I355">
        <v>16.086496667009602</v>
      </c>
      <c r="J355" t="s">
        <v>592</v>
      </c>
    </row>
    <row r="356" spans="1:10" x14ac:dyDescent="0.2">
      <c r="A356" t="s">
        <v>727</v>
      </c>
      <c r="B356" s="2">
        <v>44942</v>
      </c>
      <c r="C356">
        <v>0.12770913902979</v>
      </c>
      <c r="D356">
        <v>0.22448028944954701</v>
      </c>
      <c r="E356" s="1">
        <f t="shared" si="5"/>
        <v>0.64882178632703025</v>
      </c>
      <c r="F356">
        <v>0</v>
      </c>
      <c r="G356">
        <v>0</v>
      </c>
      <c r="H356">
        <v>7.8165680473372703</v>
      </c>
      <c r="I356">
        <v>16.086496667009602</v>
      </c>
      <c r="J356" t="s">
        <v>592</v>
      </c>
    </row>
    <row r="357" spans="1:10" x14ac:dyDescent="0.2">
      <c r="A357" t="s">
        <v>728</v>
      </c>
      <c r="B357" t="s">
        <v>729</v>
      </c>
      <c r="C357">
        <v>0.130767248524608</v>
      </c>
      <c r="D357">
        <v>0.22856796380771899</v>
      </c>
      <c r="E357" s="1">
        <f t="shared" si="5"/>
        <v>0.64098464059217841</v>
      </c>
      <c r="F357">
        <v>0</v>
      </c>
      <c r="G357">
        <v>0</v>
      </c>
      <c r="H357">
        <v>3.2668650793650702</v>
      </c>
      <c r="I357">
        <v>6.64590210334236</v>
      </c>
      <c r="J357" t="s">
        <v>730</v>
      </c>
    </row>
    <row r="358" spans="1:10" x14ac:dyDescent="0.2">
      <c r="A358" t="s">
        <v>731</v>
      </c>
      <c r="B358" t="s">
        <v>729</v>
      </c>
      <c r="C358">
        <v>0.130767248524608</v>
      </c>
      <c r="D358">
        <v>0.22856796380771899</v>
      </c>
      <c r="E358" s="1">
        <f t="shared" si="5"/>
        <v>0.64098464059217841</v>
      </c>
      <c r="F358">
        <v>0</v>
      </c>
      <c r="G358">
        <v>0</v>
      </c>
      <c r="H358">
        <v>3.2668650793650702</v>
      </c>
      <c r="I358">
        <v>6.64590210334236</v>
      </c>
      <c r="J358" t="s">
        <v>732</v>
      </c>
    </row>
    <row r="359" spans="1:10" x14ac:dyDescent="0.2">
      <c r="A359" t="s">
        <v>733</v>
      </c>
      <c r="B359" t="s">
        <v>734</v>
      </c>
      <c r="C359">
        <v>0.133635271150299</v>
      </c>
      <c r="D359">
        <v>0.23101597448501501</v>
      </c>
      <c r="E359" s="1">
        <f t="shared" si="5"/>
        <v>0.63635798811295008</v>
      </c>
      <c r="F359">
        <v>0</v>
      </c>
      <c r="G359">
        <v>0</v>
      </c>
      <c r="H359">
        <v>3.2219504240052101</v>
      </c>
      <c r="I359">
        <v>6.4846296750964596</v>
      </c>
      <c r="J359" t="s">
        <v>735</v>
      </c>
    </row>
    <row r="360" spans="1:10" x14ac:dyDescent="0.2">
      <c r="A360" t="s">
        <v>736</v>
      </c>
      <c r="B360" t="s">
        <v>737</v>
      </c>
      <c r="C360">
        <v>0.13390268648365</v>
      </c>
      <c r="D360">
        <v>0.23101597448501501</v>
      </c>
      <c r="E360" s="1">
        <f t="shared" si="5"/>
        <v>0.63635798811295008</v>
      </c>
      <c r="F360">
        <v>0</v>
      </c>
      <c r="G360">
        <v>0</v>
      </c>
      <c r="H360">
        <v>2.4219506193093201</v>
      </c>
      <c r="I360">
        <v>4.8696755478075904</v>
      </c>
      <c r="J360" t="s">
        <v>738</v>
      </c>
    </row>
    <row r="361" spans="1:10" x14ac:dyDescent="0.2">
      <c r="A361" t="s">
        <v>739</v>
      </c>
      <c r="B361" s="2">
        <v>44943</v>
      </c>
      <c r="C361">
        <v>0.13512953635742</v>
      </c>
      <c r="D361">
        <v>0.23101597448501501</v>
      </c>
      <c r="E361" s="1">
        <f t="shared" si="5"/>
        <v>0.63635798811295008</v>
      </c>
      <c r="F361">
        <v>0</v>
      </c>
      <c r="G361">
        <v>0</v>
      </c>
      <c r="H361">
        <v>7.32766272189349</v>
      </c>
      <c r="I361">
        <v>14.6664739845094</v>
      </c>
      <c r="J361" t="s">
        <v>592</v>
      </c>
    </row>
    <row r="362" spans="1:10" x14ac:dyDescent="0.2">
      <c r="A362" t="s">
        <v>740</v>
      </c>
      <c r="B362" s="2">
        <v>44943</v>
      </c>
      <c r="C362">
        <v>0.13512953635742</v>
      </c>
      <c r="D362">
        <v>0.23101597448501501</v>
      </c>
      <c r="E362" s="1">
        <f t="shared" si="5"/>
        <v>0.63635798811295008</v>
      </c>
      <c r="F362">
        <v>0</v>
      </c>
      <c r="G362">
        <v>0</v>
      </c>
      <c r="H362">
        <v>7.32766272189349</v>
      </c>
      <c r="I362">
        <v>14.6664739845094</v>
      </c>
      <c r="J362" t="s">
        <v>590</v>
      </c>
    </row>
    <row r="363" spans="1:10" x14ac:dyDescent="0.2">
      <c r="A363" t="s">
        <v>741</v>
      </c>
      <c r="B363" s="2">
        <v>44943</v>
      </c>
      <c r="C363">
        <v>0.13512953635742</v>
      </c>
      <c r="D363">
        <v>0.23101597448501501</v>
      </c>
      <c r="E363" s="1">
        <f t="shared" si="5"/>
        <v>0.63635798811295008</v>
      </c>
      <c r="F363">
        <v>0</v>
      </c>
      <c r="G363">
        <v>0</v>
      </c>
      <c r="H363">
        <v>7.32766272189349</v>
      </c>
      <c r="I363">
        <v>14.6664739845094</v>
      </c>
      <c r="J363" t="s">
        <v>742</v>
      </c>
    </row>
    <row r="364" spans="1:10" x14ac:dyDescent="0.2">
      <c r="A364" t="s">
        <v>743</v>
      </c>
      <c r="B364" s="2">
        <v>44943</v>
      </c>
      <c r="C364">
        <v>0.13512953635742</v>
      </c>
      <c r="D364">
        <v>0.23101597448501501</v>
      </c>
      <c r="E364" s="1">
        <f t="shared" si="5"/>
        <v>0.63635798811295008</v>
      </c>
      <c r="F364">
        <v>0</v>
      </c>
      <c r="G364">
        <v>0</v>
      </c>
      <c r="H364">
        <v>7.32766272189349</v>
      </c>
      <c r="I364">
        <v>14.6664739845094</v>
      </c>
      <c r="J364" t="s">
        <v>592</v>
      </c>
    </row>
    <row r="365" spans="1:10" x14ac:dyDescent="0.2">
      <c r="A365" t="s">
        <v>744</v>
      </c>
      <c r="B365" s="2">
        <v>44943</v>
      </c>
      <c r="C365">
        <v>0.13512953635742</v>
      </c>
      <c r="D365">
        <v>0.23101597448501501</v>
      </c>
      <c r="E365" s="1">
        <f t="shared" si="5"/>
        <v>0.63635798811295008</v>
      </c>
      <c r="F365">
        <v>0</v>
      </c>
      <c r="G365">
        <v>0</v>
      </c>
      <c r="H365">
        <v>7.32766272189349</v>
      </c>
      <c r="I365">
        <v>14.6664739845094</v>
      </c>
      <c r="J365" t="s">
        <v>592</v>
      </c>
    </row>
    <row r="366" spans="1:10" x14ac:dyDescent="0.2">
      <c r="A366" t="s">
        <v>745</v>
      </c>
      <c r="B366" s="2">
        <v>44943</v>
      </c>
      <c r="C366">
        <v>0.13512953635742</v>
      </c>
      <c r="D366">
        <v>0.23101597448501501</v>
      </c>
      <c r="E366" s="1">
        <f t="shared" si="5"/>
        <v>0.63635798811295008</v>
      </c>
      <c r="F366">
        <v>0</v>
      </c>
      <c r="G366">
        <v>0</v>
      </c>
      <c r="H366">
        <v>7.32766272189349</v>
      </c>
      <c r="I366">
        <v>14.6664739845094</v>
      </c>
      <c r="J366" t="s">
        <v>746</v>
      </c>
    </row>
    <row r="367" spans="1:10" x14ac:dyDescent="0.2">
      <c r="A367" t="s">
        <v>747</v>
      </c>
      <c r="B367" t="s">
        <v>748</v>
      </c>
      <c r="C367">
        <v>0.13941361580037601</v>
      </c>
      <c r="D367">
        <v>0.23768878759408399</v>
      </c>
      <c r="E367" s="1">
        <f t="shared" si="5"/>
        <v>0.62399130460278152</v>
      </c>
      <c r="F367">
        <v>0</v>
      </c>
      <c r="G367">
        <v>0</v>
      </c>
      <c r="H367">
        <v>3.1357142857142799</v>
      </c>
      <c r="I367">
        <v>6.1783295626771499</v>
      </c>
      <c r="J367" t="s">
        <v>343</v>
      </c>
    </row>
    <row r="368" spans="1:10" x14ac:dyDescent="0.2">
      <c r="A368" t="s">
        <v>749</v>
      </c>
      <c r="B368" s="2">
        <v>44944</v>
      </c>
      <c r="C368">
        <v>0.14248717826453899</v>
      </c>
      <c r="D368">
        <v>0.240302700640736</v>
      </c>
      <c r="E368" s="1">
        <f t="shared" si="5"/>
        <v>0.61924134835224409</v>
      </c>
      <c r="F368">
        <v>0</v>
      </c>
      <c r="G368">
        <v>0</v>
      </c>
      <c r="H368">
        <v>6.8962756700313204</v>
      </c>
      <c r="I368">
        <v>13.437415627759799</v>
      </c>
      <c r="J368" t="s">
        <v>592</v>
      </c>
    </row>
    <row r="369" spans="1:10" x14ac:dyDescent="0.2">
      <c r="A369" t="s">
        <v>750</v>
      </c>
      <c r="B369" s="2">
        <v>44944</v>
      </c>
      <c r="C369">
        <v>0.14248717826453899</v>
      </c>
      <c r="D369">
        <v>0.240302700640736</v>
      </c>
      <c r="E369" s="1">
        <f t="shared" si="5"/>
        <v>0.61924134835224409</v>
      </c>
      <c r="F369">
        <v>0</v>
      </c>
      <c r="G369">
        <v>0</v>
      </c>
      <c r="H369">
        <v>6.8962756700313204</v>
      </c>
      <c r="I369">
        <v>13.437415627759799</v>
      </c>
      <c r="J369" t="s">
        <v>592</v>
      </c>
    </row>
    <row r="370" spans="1:10" x14ac:dyDescent="0.2">
      <c r="A370" t="s">
        <v>751</v>
      </c>
      <c r="B370" s="2">
        <v>44944</v>
      </c>
      <c r="C370">
        <v>0.14248717826453899</v>
      </c>
      <c r="D370">
        <v>0.240302700640736</v>
      </c>
      <c r="E370" s="1">
        <f t="shared" si="5"/>
        <v>0.61924134835224409</v>
      </c>
      <c r="F370">
        <v>0</v>
      </c>
      <c r="G370">
        <v>0</v>
      </c>
      <c r="H370">
        <v>6.8962756700313204</v>
      </c>
      <c r="I370">
        <v>13.437415627759799</v>
      </c>
      <c r="J370" t="s">
        <v>592</v>
      </c>
    </row>
    <row r="371" spans="1:10" x14ac:dyDescent="0.2">
      <c r="A371" t="s">
        <v>752</v>
      </c>
      <c r="B371" s="2">
        <v>44944</v>
      </c>
      <c r="C371">
        <v>0.14248717826453899</v>
      </c>
      <c r="D371">
        <v>0.240302700640736</v>
      </c>
      <c r="E371" s="1">
        <f t="shared" si="5"/>
        <v>0.61924134835224409</v>
      </c>
      <c r="F371">
        <v>0</v>
      </c>
      <c r="G371">
        <v>0</v>
      </c>
      <c r="H371">
        <v>6.8962756700313204</v>
      </c>
      <c r="I371">
        <v>13.437415627759799</v>
      </c>
      <c r="J371" t="s">
        <v>576</v>
      </c>
    </row>
    <row r="372" spans="1:10" x14ac:dyDescent="0.2">
      <c r="A372" t="s">
        <v>753</v>
      </c>
      <c r="B372" s="2">
        <v>44945</v>
      </c>
      <c r="C372">
        <v>0.149782592330889</v>
      </c>
      <c r="D372">
        <v>0.24595878319598699</v>
      </c>
      <c r="E372" s="1">
        <f t="shared" si="5"/>
        <v>0.60913766415794535</v>
      </c>
      <c r="F372">
        <v>0</v>
      </c>
      <c r="G372">
        <v>0</v>
      </c>
      <c r="H372">
        <v>6.5128205128205101</v>
      </c>
      <c r="I372">
        <v>12.3650483811013</v>
      </c>
      <c r="J372" t="s">
        <v>622</v>
      </c>
    </row>
    <row r="373" spans="1:10" x14ac:dyDescent="0.2">
      <c r="A373" t="s">
        <v>754</v>
      </c>
      <c r="B373" s="2">
        <v>44945</v>
      </c>
      <c r="C373">
        <v>0.149782592330889</v>
      </c>
      <c r="D373">
        <v>0.24595878319598699</v>
      </c>
      <c r="E373" s="1">
        <f t="shared" si="5"/>
        <v>0.60913766415794535</v>
      </c>
      <c r="F373">
        <v>0</v>
      </c>
      <c r="G373">
        <v>0</v>
      </c>
      <c r="H373">
        <v>6.5128205128205101</v>
      </c>
      <c r="I373">
        <v>12.3650483811013</v>
      </c>
      <c r="J373" t="s">
        <v>622</v>
      </c>
    </row>
    <row r="374" spans="1:10" x14ac:dyDescent="0.2">
      <c r="A374" t="s">
        <v>755</v>
      </c>
      <c r="B374" s="2">
        <v>44945</v>
      </c>
      <c r="C374">
        <v>0.149782592330889</v>
      </c>
      <c r="D374">
        <v>0.24595878319598699</v>
      </c>
      <c r="E374" s="1">
        <f t="shared" si="5"/>
        <v>0.60913766415794535</v>
      </c>
      <c r="F374">
        <v>0</v>
      </c>
      <c r="G374">
        <v>0</v>
      </c>
      <c r="H374">
        <v>6.5128205128205101</v>
      </c>
      <c r="I374">
        <v>12.3650483811013</v>
      </c>
      <c r="J374" t="s">
        <v>592</v>
      </c>
    </row>
    <row r="375" spans="1:10" x14ac:dyDescent="0.2">
      <c r="A375" t="s">
        <v>756</v>
      </c>
      <c r="B375" s="2">
        <v>44945</v>
      </c>
      <c r="C375">
        <v>0.149782592330889</v>
      </c>
      <c r="D375">
        <v>0.24595878319598699</v>
      </c>
      <c r="E375" s="1">
        <f t="shared" si="5"/>
        <v>0.60913766415794535</v>
      </c>
      <c r="F375">
        <v>0</v>
      </c>
      <c r="G375">
        <v>0</v>
      </c>
      <c r="H375">
        <v>6.5128205128205101</v>
      </c>
      <c r="I375">
        <v>12.3650483811013</v>
      </c>
      <c r="J375" t="s">
        <v>618</v>
      </c>
    </row>
    <row r="376" spans="1:10" x14ac:dyDescent="0.2">
      <c r="A376" t="s">
        <v>757</v>
      </c>
      <c r="B376" s="2">
        <v>44945</v>
      </c>
      <c r="C376">
        <v>0.149782592330889</v>
      </c>
      <c r="D376">
        <v>0.24595878319598699</v>
      </c>
      <c r="E376" s="1">
        <f t="shared" si="5"/>
        <v>0.60913766415794535</v>
      </c>
      <c r="F376">
        <v>0</v>
      </c>
      <c r="G376">
        <v>0</v>
      </c>
      <c r="H376">
        <v>6.5128205128205101</v>
      </c>
      <c r="I376">
        <v>12.3650483811013</v>
      </c>
      <c r="J376" t="s">
        <v>592</v>
      </c>
    </row>
    <row r="377" spans="1:10" x14ac:dyDescent="0.2">
      <c r="A377" t="s">
        <v>758</v>
      </c>
      <c r="B377" s="2">
        <v>44945</v>
      </c>
      <c r="C377">
        <v>0.149782592330889</v>
      </c>
      <c r="D377">
        <v>0.24595878319598699</v>
      </c>
      <c r="E377" s="1">
        <f t="shared" si="5"/>
        <v>0.60913766415794535</v>
      </c>
      <c r="F377">
        <v>0</v>
      </c>
      <c r="G377">
        <v>0</v>
      </c>
      <c r="H377">
        <v>6.5128205128205101</v>
      </c>
      <c r="I377">
        <v>12.3650483811013</v>
      </c>
      <c r="J377" t="s">
        <v>624</v>
      </c>
    </row>
    <row r="378" spans="1:10" x14ac:dyDescent="0.2">
      <c r="A378" t="s">
        <v>759</v>
      </c>
      <c r="B378" s="2">
        <v>44945</v>
      </c>
      <c r="C378">
        <v>0.149782592330889</v>
      </c>
      <c r="D378">
        <v>0.24595878319598699</v>
      </c>
      <c r="E378" s="1">
        <f t="shared" si="5"/>
        <v>0.60913766415794535</v>
      </c>
      <c r="F378">
        <v>0</v>
      </c>
      <c r="G378">
        <v>0</v>
      </c>
      <c r="H378">
        <v>6.5128205128205101</v>
      </c>
      <c r="I378">
        <v>12.3650483811013</v>
      </c>
      <c r="J378" t="s">
        <v>592</v>
      </c>
    </row>
    <row r="379" spans="1:10" x14ac:dyDescent="0.2">
      <c r="A379" t="s">
        <v>760</v>
      </c>
      <c r="B379" s="2">
        <v>44945</v>
      </c>
      <c r="C379">
        <v>0.149782592330889</v>
      </c>
      <c r="D379">
        <v>0.24595878319598699</v>
      </c>
      <c r="E379" s="1">
        <f t="shared" si="5"/>
        <v>0.60913766415794535</v>
      </c>
      <c r="F379">
        <v>0</v>
      </c>
      <c r="G379">
        <v>0</v>
      </c>
      <c r="H379">
        <v>6.5128205128205101</v>
      </c>
      <c r="I379">
        <v>12.3650483811013</v>
      </c>
      <c r="J379" t="s">
        <v>761</v>
      </c>
    </row>
    <row r="380" spans="1:10" x14ac:dyDescent="0.2">
      <c r="A380" t="s">
        <v>762</v>
      </c>
      <c r="B380" s="2">
        <v>44945</v>
      </c>
      <c r="C380">
        <v>0.149782592330889</v>
      </c>
      <c r="D380">
        <v>0.24595878319598699</v>
      </c>
      <c r="E380" s="1">
        <f t="shared" si="5"/>
        <v>0.60913766415794535</v>
      </c>
      <c r="F380">
        <v>0</v>
      </c>
      <c r="G380">
        <v>0</v>
      </c>
      <c r="H380">
        <v>6.5128205128205101</v>
      </c>
      <c r="I380">
        <v>12.3650483811013</v>
      </c>
      <c r="J380" t="s">
        <v>592</v>
      </c>
    </row>
    <row r="381" spans="1:10" x14ac:dyDescent="0.2">
      <c r="A381" t="s">
        <v>763</v>
      </c>
      <c r="B381" s="2">
        <v>44945</v>
      </c>
      <c r="C381">
        <v>0.149782592330889</v>
      </c>
      <c r="D381">
        <v>0.24595878319598699</v>
      </c>
      <c r="E381" s="1">
        <f t="shared" si="5"/>
        <v>0.60913766415794535</v>
      </c>
      <c r="F381">
        <v>0</v>
      </c>
      <c r="G381">
        <v>0</v>
      </c>
      <c r="H381">
        <v>6.5128205128205101</v>
      </c>
      <c r="I381">
        <v>12.3650483811013</v>
      </c>
      <c r="J381" t="s">
        <v>576</v>
      </c>
    </row>
    <row r="382" spans="1:10" x14ac:dyDescent="0.2">
      <c r="A382" t="s">
        <v>764</v>
      </c>
      <c r="B382" t="s">
        <v>765</v>
      </c>
      <c r="C382">
        <v>0.15408588634412501</v>
      </c>
      <c r="D382">
        <v>0.25236113668959098</v>
      </c>
      <c r="E382" s="1">
        <f t="shared" si="5"/>
        <v>0.59797752510459734</v>
      </c>
      <c r="F382">
        <v>0</v>
      </c>
      <c r="G382">
        <v>0</v>
      </c>
      <c r="H382">
        <v>2.93898809523809</v>
      </c>
      <c r="I382">
        <v>5.4966281678210196</v>
      </c>
      <c r="J382" t="s">
        <v>610</v>
      </c>
    </row>
    <row r="383" spans="1:10" x14ac:dyDescent="0.2">
      <c r="A383" t="s">
        <v>766</v>
      </c>
      <c r="B383" s="2">
        <v>44946</v>
      </c>
      <c r="C383">
        <v>0.15701630168872399</v>
      </c>
      <c r="D383">
        <v>0.25581768212471001</v>
      </c>
      <c r="E383" s="1">
        <f t="shared" si="5"/>
        <v>0.5920694403742186</v>
      </c>
      <c r="F383">
        <v>0</v>
      </c>
      <c r="G383">
        <v>0</v>
      </c>
      <c r="H383">
        <v>6.1697290563687304</v>
      </c>
      <c r="I383">
        <v>11.422671213025801</v>
      </c>
      <c r="J383" t="s">
        <v>592</v>
      </c>
    </row>
    <row r="384" spans="1:10" x14ac:dyDescent="0.2">
      <c r="A384" t="s">
        <v>767</v>
      </c>
      <c r="B384" s="2">
        <v>44946</v>
      </c>
      <c r="C384">
        <v>0.15701630168872399</v>
      </c>
      <c r="D384">
        <v>0.25581768212471001</v>
      </c>
      <c r="E384" s="1">
        <f t="shared" si="5"/>
        <v>0.5920694403742186</v>
      </c>
      <c r="F384">
        <v>0</v>
      </c>
      <c r="G384">
        <v>0</v>
      </c>
      <c r="H384">
        <v>6.1697290563687304</v>
      </c>
      <c r="I384">
        <v>11.422671213025801</v>
      </c>
      <c r="J384" t="s">
        <v>622</v>
      </c>
    </row>
    <row r="385" spans="1:10" x14ac:dyDescent="0.2">
      <c r="A385" t="s">
        <v>768</v>
      </c>
      <c r="B385" s="2">
        <v>44947</v>
      </c>
      <c r="C385">
        <v>0.16418882521914099</v>
      </c>
      <c r="D385">
        <v>0.26337744713816003</v>
      </c>
      <c r="E385" s="1">
        <f t="shared" si="5"/>
        <v>0.57942141617297671</v>
      </c>
      <c r="F385">
        <v>0</v>
      </c>
      <c r="G385">
        <v>0</v>
      </c>
      <c r="H385">
        <v>5.8609467455621296</v>
      </c>
      <c r="I385">
        <v>10.589196022843399</v>
      </c>
      <c r="J385" t="s">
        <v>622</v>
      </c>
    </row>
    <row r="386" spans="1:10" x14ac:dyDescent="0.2">
      <c r="A386" t="s">
        <v>769</v>
      </c>
      <c r="B386" s="2">
        <v>44947</v>
      </c>
      <c r="C386">
        <v>0.16418882521914099</v>
      </c>
      <c r="D386">
        <v>0.26337744713816003</v>
      </c>
      <c r="E386" s="1">
        <f t="shared" si="5"/>
        <v>0.57942141617297671</v>
      </c>
      <c r="F386">
        <v>0</v>
      </c>
      <c r="G386">
        <v>0</v>
      </c>
      <c r="H386">
        <v>5.8609467455621296</v>
      </c>
      <c r="I386">
        <v>10.589196022843399</v>
      </c>
      <c r="J386" t="s">
        <v>592</v>
      </c>
    </row>
    <row r="387" spans="1:10" x14ac:dyDescent="0.2">
      <c r="A387" t="s">
        <v>770</v>
      </c>
      <c r="B387" s="2">
        <v>44947</v>
      </c>
      <c r="C387">
        <v>0.16418882521914099</v>
      </c>
      <c r="D387">
        <v>0.26337744713816003</v>
      </c>
      <c r="E387" s="1">
        <f t="shared" ref="E387:E450" si="6">-LOG10(D387)</f>
        <v>0.57942141617297671</v>
      </c>
      <c r="F387">
        <v>0</v>
      </c>
      <c r="G387">
        <v>0</v>
      </c>
      <c r="H387">
        <v>5.8609467455621296</v>
      </c>
      <c r="I387">
        <v>10.589196022843399</v>
      </c>
      <c r="J387" t="s">
        <v>574</v>
      </c>
    </row>
    <row r="388" spans="1:10" x14ac:dyDescent="0.2">
      <c r="A388" t="s">
        <v>771</v>
      </c>
      <c r="B388" s="2">
        <v>44947</v>
      </c>
      <c r="C388">
        <v>0.16418882521914099</v>
      </c>
      <c r="D388">
        <v>0.26337744713816003</v>
      </c>
      <c r="E388" s="1">
        <f t="shared" si="6"/>
        <v>0.57942141617297671</v>
      </c>
      <c r="F388">
        <v>0</v>
      </c>
      <c r="G388">
        <v>0</v>
      </c>
      <c r="H388">
        <v>5.8609467455621296</v>
      </c>
      <c r="I388">
        <v>10.589196022843399</v>
      </c>
      <c r="J388" t="s">
        <v>590</v>
      </c>
    </row>
    <row r="389" spans="1:10" x14ac:dyDescent="0.2">
      <c r="A389" t="s">
        <v>772</v>
      </c>
      <c r="B389" s="2">
        <v>44947</v>
      </c>
      <c r="C389">
        <v>0.16418882521914099</v>
      </c>
      <c r="D389">
        <v>0.26337744713816003</v>
      </c>
      <c r="E389" s="1">
        <f t="shared" si="6"/>
        <v>0.57942141617297671</v>
      </c>
      <c r="F389">
        <v>0</v>
      </c>
      <c r="G389">
        <v>0</v>
      </c>
      <c r="H389">
        <v>5.8609467455621296</v>
      </c>
      <c r="I389">
        <v>10.589196022843399</v>
      </c>
      <c r="J389" t="s">
        <v>592</v>
      </c>
    </row>
    <row r="390" spans="1:10" x14ac:dyDescent="0.2">
      <c r="A390" t="s">
        <v>773</v>
      </c>
      <c r="B390" s="2">
        <v>44947</v>
      </c>
      <c r="C390">
        <v>0.16418882521914099</v>
      </c>
      <c r="D390">
        <v>0.26337744713816003</v>
      </c>
      <c r="E390" s="1">
        <f t="shared" si="6"/>
        <v>0.57942141617297671</v>
      </c>
      <c r="F390">
        <v>0</v>
      </c>
      <c r="G390">
        <v>0</v>
      </c>
      <c r="H390">
        <v>5.8609467455621296</v>
      </c>
      <c r="I390">
        <v>10.589196022843399</v>
      </c>
      <c r="J390" t="s">
        <v>592</v>
      </c>
    </row>
    <row r="391" spans="1:10" x14ac:dyDescent="0.2">
      <c r="A391" t="s">
        <v>774</v>
      </c>
      <c r="B391" t="s">
        <v>775</v>
      </c>
      <c r="C391">
        <v>0.16602905476461299</v>
      </c>
      <c r="D391">
        <v>0.265646487623381</v>
      </c>
      <c r="E391" s="1">
        <f t="shared" si="6"/>
        <v>0.57569592195589436</v>
      </c>
      <c r="F391">
        <v>0</v>
      </c>
      <c r="G391">
        <v>0</v>
      </c>
      <c r="H391">
        <v>2.7984693877550999</v>
      </c>
      <c r="I391">
        <v>5.0249105804362397</v>
      </c>
      <c r="J391" t="s">
        <v>718</v>
      </c>
    </row>
    <row r="392" spans="1:10" x14ac:dyDescent="0.2">
      <c r="A392" t="s">
        <v>776</v>
      </c>
      <c r="B392" t="s">
        <v>777</v>
      </c>
      <c r="C392">
        <v>0.169040043948192</v>
      </c>
      <c r="D392">
        <v>0.26977234635210201</v>
      </c>
      <c r="E392" s="1">
        <f t="shared" si="6"/>
        <v>0.56900257075830774</v>
      </c>
      <c r="F392">
        <v>0</v>
      </c>
      <c r="G392">
        <v>0</v>
      </c>
      <c r="H392">
        <v>2.7654061624649802</v>
      </c>
      <c r="I392">
        <v>4.91584032270283</v>
      </c>
      <c r="J392" t="s">
        <v>730</v>
      </c>
    </row>
    <row r="393" spans="1:10" x14ac:dyDescent="0.2">
      <c r="A393" t="s">
        <v>778</v>
      </c>
      <c r="B393" s="2">
        <v>44948</v>
      </c>
      <c r="C393">
        <v>0.171300677364114</v>
      </c>
      <c r="D393">
        <v>0.26992834008890798</v>
      </c>
      <c r="E393" s="1">
        <f t="shared" si="6"/>
        <v>0.56875151596925544</v>
      </c>
      <c r="F393">
        <v>0</v>
      </c>
      <c r="G393">
        <v>0</v>
      </c>
      <c r="H393">
        <v>5.58157227387996</v>
      </c>
      <c r="I393">
        <v>9.8477628679809204</v>
      </c>
      <c r="J393" t="s">
        <v>592</v>
      </c>
    </row>
    <row r="394" spans="1:10" x14ac:dyDescent="0.2">
      <c r="A394" t="s">
        <v>779</v>
      </c>
      <c r="B394" s="2">
        <v>44948</v>
      </c>
      <c r="C394">
        <v>0.171300677364114</v>
      </c>
      <c r="D394">
        <v>0.26992834008890798</v>
      </c>
      <c r="E394" s="1">
        <f t="shared" si="6"/>
        <v>0.56875151596925544</v>
      </c>
      <c r="F394">
        <v>0</v>
      </c>
      <c r="G394">
        <v>0</v>
      </c>
      <c r="H394">
        <v>5.58157227387996</v>
      </c>
      <c r="I394">
        <v>9.8477628679809204</v>
      </c>
      <c r="J394" t="s">
        <v>780</v>
      </c>
    </row>
    <row r="395" spans="1:10" x14ac:dyDescent="0.2">
      <c r="A395" t="s">
        <v>781</v>
      </c>
      <c r="B395" s="2">
        <v>44948</v>
      </c>
      <c r="C395">
        <v>0.171300677364114</v>
      </c>
      <c r="D395">
        <v>0.26992834008890798</v>
      </c>
      <c r="E395" s="1">
        <f t="shared" si="6"/>
        <v>0.56875151596925544</v>
      </c>
      <c r="F395">
        <v>0</v>
      </c>
      <c r="G395">
        <v>0</v>
      </c>
      <c r="H395">
        <v>5.58157227387996</v>
      </c>
      <c r="I395">
        <v>9.8477628679809204</v>
      </c>
      <c r="J395" t="s">
        <v>702</v>
      </c>
    </row>
    <row r="396" spans="1:10" x14ac:dyDescent="0.2">
      <c r="A396" t="s">
        <v>782</v>
      </c>
      <c r="B396" s="2">
        <v>44948</v>
      </c>
      <c r="C396">
        <v>0.171300677364114</v>
      </c>
      <c r="D396">
        <v>0.26992834008890798</v>
      </c>
      <c r="E396" s="1">
        <f t="shared" si="6"/>
        <v>0.56875151596925544</v>
      </c>
      <c r="F396">
        <v>0</v>
      </c>
      <c r="G396">
        <v>0</v>
      </c>
      <c r="H396">
        <v>5.58157227387996</v>
      </c>
      <c r="I396">
        <v>9.8477628679809204</v>
      </c>
      <c r="J396" t="s">
        <v>592</v>
      </c>
    </row>
    <row r="397" spans="1:10" x14ac:dyDescent="0.2">
      <c r="A397" t="s">
        <v>783</v>
      </c>
      <c r="B397" s="2">
        <v>44948</v>
      </c>
      <c r="C397">
        <v>0.171300677364114</v>
      </c>
      <c r="D397">
        <v>0.26992834008890798</v>
      </c>
      <c r="E397" s="1">
        <f t="shared" si="6"/>
        <v>0.56875151596925544</v>
      </c>
      <c r="F397">
        <v>0</v>
      </c>
      <c r="G397">
        <v>0</v>
      </c>
      <c r="H397">
        <v>5.58157227387996</v>
      </c>
      <c r="I397">
        <v>9.8477628679809204</v>
      </c>
      <c r="J397" t="s">
        <v>784</v>
      </c>
    </row>
    <row r="398" spans="1:10" x14ac:dyDescent="0.2">
      <c r="A398" t="s">
        <v>785</v>
      </c>
      <c r="B398" t="s">
        <v>786</v>
      </c>
      <c r="C398">
        <v>0.17206034646948001</v>
      </c>
      <c r="D398">
        <v>0.270442458934398</v>
      </c>
      <c r="E398" s="1">
        <f t="shared" si="6"/>
        <v>0.56792512399762074</v>
      </c>
      <c r="F398">
        <v>0</v>
      </c>
      <c r="G398">
        <v>0</v>
      </c>
      <c r="H398">
        <v>2.7331118493909101</v>
      </c>
      <c r="I398">
        <v>4.8100309080304804</v>
      </c>
      <c r="J398" t="s">
        <v>673</v>
      </c>
    </row>
    <row r="399" spans="1:10" x14ac:dyDescent="0.2">
      <c r="A399" t="s">
        <v>787</v>
      </c>
      <c r="B399" t="s">
        <v>788</v>
      </c>
      <c r="C399">
        <v>0.17508958960665899</v>
      </c>
      <c r="D399">
        <v>0.27382432058785799</v>
      </c>
      <c r="E399" s="1">
        <f t="shared" si="6"/>
        <v>0.56252798122749526</v>
      </c>
      <c r="F399">
        <v>0</v>
      </c>
      <c r="G399">
        <v>0</v>
      </c>
      <c r="H399">
        <v>2.7015599343185501</v>
      </c>
      <c r="I399">
        <v>4.7073533569500396</v>
      </c>
      <c r="J399" t="s">
        <v>528</v>
      </c>
    </row>
    <row r="400" spans="1:10" x14ac:dyDescent="0.2">
      <c r="A400" t="s">
        <v>789</v>
      </c>
      <c r="B400" t="s">
        <v>788</v>
      </c>
      <c r="C400">
        <v>0.17508958960665899</v>
      </c>
      <c r="D400">
        <v>0.27382432058785799</v>
      </c>
      <c r="E400" s="1">
        <f t="shared" si="6"/>
        <v>0.56252798122749526</v>
      </c>
      <c r="F400">
        <v>0</v>
      </c>
      <c r="G400">
        <v>0</v>
      </c>
      <c r="H400">
        <v>2.7015599343185501</v>
      </c>
      <c r="I400">
        <v>4.7073533569500396</v>
      </c>
      <c r="J400" t="s">
        <v>790</v>
      </c>
    </row>
    <row r="401" spans="1:10" x14ac:dyDescent="0.2">
      <c r="A401" t="s">
        <v>791</v>
      </c>
      <c r="B401" t="s">
        <v>792</v>
      </c>
      <c r="C401">
        <v>0.178127406154382</v>
      </c>
      <c r="D401">
        <v>0.276845467200803</v>
      </c>
      <c r="E401" s="1">
        <f t="shared" si="6"/>
        <v>0.55776258281050717</v>
      </c>
      <c r="F401">
        <v>0</v>
      </c>
      <c r="G401">
        <v>0</v>
      </c>
      <c r="H401">
        <v>2.6707251082251</v>
      </c>
      <c r="I401">
        <v>4.6076851043823304</v>
      </c>
      <c r="J401" t="s">
        <v>793</v>
      </c>
    </row>
    <row r="402" spans="1:10" x14ac:dyDescent="0.2">
      <c r="A402" t="s">
        <v>794</v>
      </c>
      <c r="B402" s="2">
        <v>44949</v>
      </c>
      <c r="C402">
        <v>0.178352368292825</v>
      </c>
      <c r="D402">
        <v>0.276845467200803</v>
      </c>
      <c r="E402" s="1">
        <f t="shared" si="6"/>
        <v>0.55776258281050717</v>
      </c>
      <c r="F402">
        <v>0</v>
      </c>
      <c r="G402">
        <v>0</v>
      </c>
      <c r="H402">
        <v>5.3275954814416302</v>
      </c>
      <c r="I402">
        <v>9.1847431151774206</v>
      </c>
      <c r="J402" t="s">
        <v>795</v>
      </c>
    </row>
    <row r="403" spans="1:10" x14ac:dyDescent="0.2">
      <c r="A403" t="s">
        <v>796</v>
      </c>
      <c r="B403" s="2">
        <v>44949</v>
      </c>
      <c r="C403">
        <v>0.178352368292825</v>
      </c>
      <c r="D403">
        <v>0.276845467200803</v>
      </c>
      <c r="E403" s="1">
        <f t="shared" si="6"/>
        <v>0.55776258281050717</v>
      </c>
      <c r="F403">
        <v>0</v>
      </c>
      <c r="G403">
        <v>0</v>
      </c>
      <c r="H403">
        <v>5.3275954814416302</v>
      </c>
      <c r="I403">
        <v>9.1847431151774206</v>
      </c>
      <c r="J403" t="s">
        <v>592</v>
      </c>
    </row>
    <row r="404" spans="1:10" x14ac:dyDescent="0.2">
      <c r="A404" t="s">
        <v>797</v>
      </c>
      <c r="B404" t="s">
        <v>798</v>
      </c>
      <c r="C404">
        <v>0.181173434486646</v>
      </c>
      <c r="D404">
        <v>0.27983223544472002</v>
      </c>
      <c r="E404" s="1">
        <f t="shared" si="6"/>
        <v>0.55310225814518454</v>
      </c>
      <c r="F404">
        <v>0</v>
      </c>
      <c r="G404">
        <v>0</v>
      </c>
      <c r="H404">
        <v>2.6405831995719602</v>
      </c>
      <c r="I404">
        <v>4.5109096130981099</v>
      </c>
      <c r="J404" t="s">
        <v>799</v>
      </c>
    </row>
    <row r="405" spans="1:10" x14ac:dyDescent="0.2">
      <c r="A405" t="s">
        <v>800</v>
      </c>
      <c r="B405" t="s">
        <v>798</v>
      </c>
      <c r="C405">
        <v>0.181173434486646</v>
      </c>
      <c r="D405">
        <v>0.27983223544472002</v>
      </c>
      <c r="E405" s="1">
        <f t="shared" si="6"/>
        <v>0.55310225814518454</v>
      </c>
      <c r="F405">
        <v>0</v>
      </c>
      <c r="G405">
        <v>0</v>
      </c>
      <c r="H405">
        <v>2.6405831995719602</v>
      </c>
      <c r="I405">
        <v>4.5109096130981099</v>
      </c>
      <c r="J405" t="s">
        <v>610</v>
      </c>
    </row>
    <row r="406" spans="1:10" x14ac:dyDescent="0.2">
      <c r="A406" t="s">
        <v>801</v>
      </c>
      <c r="B406" s="2">
        <v>44950</v>
      </c>
      <c r="C406">
        <v>0.18534440397131899</v>
      </c>
      <c r="D406">
        <v>0.28208514165391102</v>
      </c>
      <c r="E406" s="1">
        <f t="shared" si="6"/>
        <v>0.54961978895155073</v>
      </c>
      <c r="F406">
        <v>0</v>
      </c>
      <c r="G406">
        <v>0</v>
      </c>
      <c r="H406">
        <v>5.0957036274762002</v>
      </c>
      <c r="I406">
        <v>8.5890099560057998</v>
      </c>
      <c r="J406" t="s">
        <v>592</v>
      </c>
    </row>
    <row r="407" spans="1:10" x14ac:dyDescent="0.2">
      <c r="A407" t="s">
        <v>802</v>
      </c>
      <c r="B407" s="2">
        <v>44950</v>
      </c>
      <c r="C407">
        <v>0.18534440397131899</v>
      </c>
      <c r="D407">
        <v>0.28208514165391102</v>
      </c>
      <c r="E407" s="1">
        <f t="shared" si="6"/>
        <v>0.54961978895155073</v>
      </c>
      <c r="F407">
        <v>0</v>
      </c>
      <c r="G407">
        <v>0</v>
      </c>
      <c r="H407">
        <v>5.0957036274762002</v>
      </c>
      <c r="I407">
        <v>8.5890099560057998</v>
      </c>
      <c r="J407" t="s">
        <v>592</v>
      </c>
    </row>
    <row r="408" spans="1:10" x14ac:dyDescent="0.2">
      <c r="A408" t="s">
        <v>803</v>
      </c>
      <c r="B408" s="2">
        <v>44950</v>
      </c>
      <c r="C408">
        <v>0.18534440397131899</v>
      </c>
      <c r="D408">
        <v>0.28208514165391102</v>
      </c>
      <c r="E408" s="1">
        <f t="shared" si="6"/>
        <v>0.54961978895155073</v>
      </c>
      <c r="F408">
        <v>0</v>
      </c>
      <c r="G408">
        <v>0</v>
      </c>
      <c r="H408">
        <v>5.0957036274762002</v>
      </c>
      <c r="I408">
        <v>8.5890099560057998</v>
      </c>
      <c r="J408" t="s">
        <v>804</v>
      </c>
    </row>
    <row r="409" spans="1:10" x14ac:dyDescent="0.2">
      <c r="A409" t="s">
        <v>805</v>
      </c>
      <c r="B409" s="2">
        <v>44950</v>
      </c>
      <c r="C409">
        <v>0.18534440397131899</v>
      </c>
      <c r="D409">
        <v>0.28208514165391102</v>
      </c>
      <c r="E409" s="1">
        <f t="shared" si="6"/>
        <v>0.54961978895155073</v>
      </c>
      <c r="F409">
        <v>0</v>
      </c>
      <c r="G409">
        <v>0</v>
      </c>
      <c r="H409">
        <v>5.0957036274762002</v>
      </c>
      <c r="I409">
        <v>8.5890099560057998</v>
      </c>
      <c r="J409" t="s">
        <v>622</v>
      </c>
    </row>
    <row r="410" spans="1:10" x14ac:dyDescent="0.2">
      <c r="A410" t="s">
        <v>806</v>
      </c>
      <c r="B410" s="2">
        <v>44950</v>
      </c>
      <c r="C410">
        <v>0.18534440397131899</v>
      </c>
      <c r="D410">
        <v>0.28208514165391102</v>
      </c>
      <c r="E410" s="1">
        <f t="shared" si="6"/>
        <v>0.54961978895155073</v>
      </c>
      <c r="F410">
        <v>0</v>
      </c>
      <c r="G410">
        <v>0</v>
      </c>
      <c r="H410">
        <v>5.0957036274762002</v>
      </c>
      <c r="I410">
        <v>8.5890099560057998</v>
      </c>
      <c r="J410" t="s">
        <v>592</v>
      </c>
    </row>
    <row r="411" spans="1:10" x14ac:dyDescent="0.2">
      <c r="A411" t="s">
        <v>807</v>
      </c>
      <c r="B411" s="2">
        <v>44950</v>
      </c>
      <c r="C411">
        <v>0.18534440397131899</v>
      </c>
      <c r="D411">
        <v>0.28208514165391102</v>
      </c>
      <c r="E411" s="1">
        <f t="shared" si="6"/>
        <v>0.54961978895155073</v>
      </c>
      <c r="F411">
        <v>0</v>
      </c>
      <c r="G411">
        <v>0</v>
      </c>
      <c r="H411">
        <v>5.0957036274762002</v>
      </c>
      <c r="I411">
        <v>8.5890099560057998</v>
      </c>
      <c r="J411" t="s">
        <v>592</v>
      </c>
    </row>
    <row r="412" spans="1:10" x14ac:dyDescent="0.2">
      <c r="A412" t="s">
        <v>808</v>
      </c>
      <c r="B412" t="s">
        <v>809</v>
      </c>
      <c r="C412">
        <v>0.18728870721802701</v>
      </c>
      <c r="D412">
        <v>0.28435073796605598</v>
      </c>
      <c r="E412" s="1">
        <f t="shared" si="6"/>
        <v>0.5461456403002608</v>
      </c>
      <c r="F412">
        <v>0</v>
      </c>
      <c r="G412">
        <v>0</v>
      </c>
      <c r="H412">
        <v>2.5822867608581799</v>
      </c>
      <c r="I412">
        <v>4.3255987888651202</v>
      </c>
      <c r="J412" t="s">
        <v>730</v>
      </c>
    </row>
    <row r="413" spans="1:10" x14ac:dyDescent="0.2">
      <c r="A413" t="s">
        <v>810</v>
      </c>
      <c r="B413" s="2">
        <v>44951</v>
      </c>
      <c r="C413">
        <v>0.19227728605922201</v>
      </c>
      <c r="D413">
        <v>0.28841592908883301</v>
      </c>
      <c r="E413" s="1">
        <f t="shared" si="6"/>
        <v>0.53998075739109108</v>
      </c>
      <c r="F413">
        <v>0</v>
      </c>
      <c r="G413">
        <v>0</v>
      </c>
      <c r="H413">
        <v>4.8831360946745503</v>
      </c>
      <c r="I413">
        <v>8.0513965882637706</v>
      </c>
      <c r="J413" t="s">
        <v>605</v>
      </c>
    </row>
    <row r="414" spans="1:10" x14ac:dyDescent="0.2">
      <c r="A414" t="s">
        <v>811</v>
      </c>
      <c r="B414" s="2">
        <v>44951</v>
      </c>
      <c r="C414">
        <v>0.19227728605922201</v>
      </c>
      <c r="D414">
        <v>0.28841592908883301</v>
      </c>
      <c r="E414" s="1">
        <f t="shared" si="6"/>
        <v>0.53998075739109108</v>
      </c>
      <c r="F414">
        <v>0</v>
      </c>
      <c r="G414">
        <v>0</v>
      </c>
      <c r="H414">
        <v>4.8831360946745503</v>
      </c>
      <c r="I414">
        <v>8.0513965882637706</v>
      </c>
      <c r="J414" t="s">
        <v>576</v>
      </c>
    </row>
    <row r="415" spans="1:10" x14ac:dyDescent="0.2">
      <c r="A415" t="s">
        <v>812</v>
      </c>
      <c r="B415" s="2">
        <v>44951</v>
      </c>
      <c r="C415">
        <v>0.19227728605922201</v>
      </c>
      <c r="D415">
        <v>0.28841592908883301</v>
      </c>
      <c r="E415" s="1">
        <f t="shared" si="6"/>
        <v>0.53998075739109108</v>
      </c>
      <c r="F415">
        <v>0</v>
      </c>
      <c r="G415">
        <v>0</v>
      </c>
      <c r="H415">
        <v>4.8831360946745503</v>
      </c>
      <c r="I415">
        <v>8.0513965882637706</v>
      </c>
      <c r="J415" t="s">
        <v>592</v>
      </c>
    </row>
    <row r="416" spans="1:10" x14ac:dyDescent="0.2">
      <c r="A416" t="s">
        <v>813</v>
      </c>
      <c r="B416" s="2">
        <v>44951</v>
      </c>
      <c r="C416">
        <v>0.19227728605922201</v>
      </c>
      <c r="D416">
        <v>0.28841592908883301</v>
      </c>
      <c r="E416" s="1">
        <f t="shared" si="6"/>
        <v>0.53998075739109108</v>
      </c>
      <c r="F416">
        <v>0</v>
      </c>
      <c r="G416">
        <v>0</v>
      </c>
      <c r="H416">
        <v>4.8831360946745503</v>
      </c>
      <c r="I416">
        <v>8.0513965882637706</v>
      </c>
      <c r="J416" t="s">
        <v>592</v>
      </c>
    </row>
    <row r="417" spans="1:10" x14ac:dyDescent="0.2">
      <c r="A417" t="s">
        <v>814</v>
      </c>
      <c r="B417" s="2">
        <v>44951</v>
      </c>
      <c r="C417">
        <v>0.19227728605922201</v>
      </c>
      <c r="D417">
        <v>0.28841592908883301</v>
      </c>
      <c r="E417" s="1">
        <f t="shared" si="6"/>
        <v>0.53998075739109108</v>
      </c>
      <c r="F417">
        <v>0</v>
      </c>
      <c r="G417">
        <v>0</v>
      </c>
      <c r="H417">
        <v>4.8831360946745503</v>
      </c>
      <c r="I417">
        <v>8.0513965882637706</v>
      </c>
      <c r="J417" t="s">
        <v>592</v>
      </c>
    </row>
    <row r="418" spans="1:10" x14ac:dyDescent="0.2">
      <c r="A418" t="s">
        <v>815</v>
      </c>
      <c r="B418" s="2">
        <v>44952</v>
      </c>
      <c r="C418">
        <v>0.199151512038031</v>
      </c>
      <c r="D418">
        <v>0.29378379080787598</v>
      </c>
      <c r="E418" s="1">
        <f t="shared" si="6"/>
        <v>0.53197216959713056</v>
      </c>
      <c r="F418">
        <v>0</v>
      </c>
      <c r="G418">
        <v>0</v>
      </c>
      <c r="H418">
        <v>4.68757396449704</v>
      </c>
      <c r="I418">
        <v>7.5642883100600198</v>
      </c>
      <c r="J418" t="s">
        <v>592</v>
      </c>
    </row>
    <row r="419" spans="1:10" x14ac:dyDescent="0.2">
      <c r="A419" t="s">
        <v>816</v>
      </c>
      <c r="B419" s="2">
        <v>44952</v>
      </c>
      <c r="C419">
        <v>0.199151512038031</v>
      </c>
      <c r="D419">
        <v>0.29378379080787598</v>
      </c>
      <c r="E419" s="1">
        <f t="shared" si="6"/>
        <v>0.53197216959713056</v>
      </c>
      <c r="F419">
        <v>0</v>
      </c>
      <c r="G419">
        <v>0</v>
      </c>
      <c r="H419">
        <v>4.68757396449704</v>
      </c>
      <c r="I419">
        <v>7.5642883100600198</v>
      </c>
      <c r="J419" t="s">
        <v>592</v>
      </c>
    </row>
    <row r="420" spans="1:10" x14ac:dyDescent="0.2">
      <c r="A420" t="s">
        <v>817</v>
      </c>
      <c r="B420" s="2">
        <v>44952</v>
      </c>
      <c r="C420">
        <v>0.199151512038031</v>
      </c>
      <c r="D420">
        <v>0.29378379080787598</v>
      </c>
      <c r="E420" s="1">
        <f t="shared" si="6"/>
        <v>0.53197216959713056</v>
      </c>
      <c r="F420">
        <v>0</v>
      </c>
      <c r="G420">
        <v>0</v>
      </c>
      <c r="H420">
        <v>4.68757396449704</v>
      </c>
      <c r="I420">
        <v>7.5642883100600198</v>
      </c>
      <c r="J420" t="s">
        <v>761</v>
      </c>
    </row>
    <row r="421" spans="1:10" x14ac:dyDescent="0.2">
      <c r="A421" t="s">
        <v>818</v>
      </c>
      <c r="B421" s="2">
        <v>44952</v>
      </c>
      <c r="C421">
        <v>0.199151512038031</v>
      </c>
      <c r="D421">
        <v>0.29378379080787598</v>
      </c>
      <c r="E421" s="1">
        <f t="shared" si="6"/>
        <v>0.53197216959713056</v>
      </c>
      <c r="F421">
        <v>0</v>
      </c>
      <c r="G421">
        <v>0</v>
      </c>
      <c r="H421">
        <v>4.68757396449704</v>
      </c>
      <c r="I421">
        <v>7.5642883100600198</v>
      </c>
      <c r="J421" t="s">
        <v>592</v>
      </c>
    </row>
    <row r="422" spans="1:10" x14ac:dyDescent="0.2">
      <c r="A422" t="s">
        <v>819</v>
      </c>
      <c r="B422" s="2">
        <v>44952</v>
      </c>
      <c r="C422">
        <v>0.199151512038031</v>
      </c>
      <c r="D422">
        <v>0.29378379080787598</v>
      </c>
      <c r="E422" s="1">
        <f t="shared" si="6"/>
        <v>0.53197216959713056</v>
      </c>
      <c r="F422">
        <v>0</v>
      </c>
      <c r="G422">
        <v>0</v>
      </c>
      <c r="H422">
        <v>4.68757396449704</v>
      </c>
      <c r="I422">
        <v>7.5642883100600198</v>
      </c>
      <c r="J422" t="s">
        <v>820</v>
      </c>
    </row>
    <row r="423" spans="1:10" x14ac:dyDescent="0.2">
      <c r="A423" t="s">
        <v>821</v>
      </c>
      <c r="B423" s="2">
        <v>44952</v>
      </c>
      <c r="C423">
        <v>0.199151512038031</v>
      </c>
      <c r="D423">
        <v>0.29378379080787598</v>
      </c>
      <c r="E423" s="1">
        <f t="shared" si="6"/>
        <v>0.53197216959713056</v>
      </c>
      <c r="F423">
        <v>0</v>
      </c>
      <c r="G423">
        <v>0</v>
      </c>
      <c r="H423">
        <v>4.68757396449704</v>
      </c>
      <c r="I423">
        <v>7.5642883100600198</v>
      </c>
      <c r="J423" t="s">
        <v>592</v>
      </c>
    </row>
    <row r="424" spans="1:10" x14ac:dyDescent="0.2">
      <c r="A424" t="s">
        <v>822</v>
      </c>
      <c r="B424" s="2">
        <v>44952</v>
      </c>
      <c r="C424">
        <v>0.199151512038031</v>
      </c>
      <c r="D424">
        <v>0.29378379080787598</v>
      </c>
      <c r="E424" s="1">
        <f t="shared" si="6"/>
        <v>0.53197216959713056</v>
      </c>
      <c r="F424">
        <v>0</v>
      </c>
      <c r="G424">
        <v>0</v>
      </c>
      <c r="H424">
        <v>4.68757396449704</v>
      </c>
      <c r="I424">
        <v>7.5642883100600198</v>
      </c>
      <c r="J424" t="s">
        <v>823</v>
      </c>
    </row>
    <row r="425" spans="1:10" x14ac:dyDescent="0.2">
      <c r="A425" t="s">
        <v>824</v>
      </c>
      <c r="B425" t="s">
        <v>825</v>
      </c>
      <c r="C425">
        <v>0.20027493120575199</v>
      </c>
      <c r="D425">
        <v>0.29474423837827601</v>
      </c>
      <c r="E425" s="1">
        <f t="shared" si="6"/>
        <v>0.53055467568148429</v>
      </c>
      <c r="F425">
        <v>0</v>
      </c>
      <c r="G425">
        <v>0</v>
      </c>
      <c r="H425">
        <v>1.22880158281514</v>
      </c>
      <c r="I425">
        <v>1.9759918346952501</v>
      </c>
      <c r="J425" t="s">
        <v>826</v>
      </c>
    </row>
    <row r="426" spans="1:10" x14ac:dyDescent="0.2">
      <c r="A426" t="s">
        <v>827</v>
      </c>
      <c r="B426" t="s">
        <v>828</v>
      </c>
      <c r="C426">
        <v>0.205795660850393</v>
      </c>
      <c r="D426">
        <v>0.30028917524056298</v>
      </c>
      <c r="E426" s="1">
        <f t="shared" si="6"/>
        <v>0.52246032287269106</v>
      </c>
      <c r="F426">
        <v>0</v>
      </c>
      <c r="G426">
        <v>0</v>
      </c>
      <c r="H426">
        <v>2.4218213058419198</v>
      </c>
      <c r="I426">
        <v>3.82858837763197</v>
      </c>
      <c r="J426" t="s">
        <v>537</v>
      </c>
    </row>
    <row r="427" spans="1:10" x14ac:dyDescent="0.2">
      <c r="A427" t="s">
        <v>829</v>
      </c>
      <c r="B427" s="2">
        <v>44953</v>
      </c>
      <c r="C427">
        <v>0.205967575325258</v>
      </c>
      <c r="D427">
        <v>0.30028917524056298</v>
      </c>
      <c r="E427" s="1">
        <f t="shared" si="6"/>
        <v>0.52246032287269106</v>
      </c>
      <c r="F427">
        <v>0</v>
      </c>
      <c r="G427">
        <v>0</v>
      </c>
      <c r="H427">
        <v>4.5070550751024099</v>
      </c>
      <c r="I427">
        <v>7.1213116339589204</v>
      </c>
      <c r="J427" t="s">
        <v>592</v>
      </c>
    </row>
    <row r="428" spans="1:10" x14ac:dyDescent="0.2">
      <c r="A428" t="s">
        <v>830</v>
      </c>
      <c r="B428" s="2">
        <v>44953</v>
      </c>
      <c r="C428">
        <v>0.205967575325258</v>
      </c>
      <c r="D428">
        <v>0.30028917524056298</v>
      </c>
      <c r="E428" s="1">
        <f t="shared" si="6"/>
        <v>0.52246032287269106</v>
      </c>
      <c r="F428">
        <v>0</v>
      </c>
      <c r="G428">
        <v>0</v>
      </c>
      <c r="H428">
        <v>4.5070550751024099</v>
      </c>
      <c r="I428">
        <v>7.1213116339589204</v>
      </c>
      <c r="J428" t="s">
        <v>576</v>
      </c>
    </row>
    <row r="429" spans="1:10" x14ac:dyDescent="0.2">
      <c r="A429" t="s">
        <v>831</v>
      </c>
      <c r="B429" s="2">
        <v>44953</v>
      </c>
      <c r="C429">
        <v>0.205967575325258</v>
      </c>
      <c r="D429">
        <v>0.30028917524056298</v>
      </c>
      <c r="E429" s="1">
        <f t="shared" si="6"/>
        <v>0.52246032287269106</v>
      </c>
      <c r="F429">
        <v>0</v>
      </c>
      <c r="G429">
        <v>0</v>
      </c>
      <c r="H429">
        <v>4.5070550751024099</v>
      </c>
      <c r="I429">
        <v>7.1213116339589204</v>
      </c>
      <c r="J429" t="s">
        <v>702</v>
      </c>
    </row>
    <row r="430" spans="1:10" x14ac:dyDescent="0.2">
      <c r="A430" t="s">
        <v>832</v>
      </c>
      <c r="B430" s="2">
        <v>44954</v>
      </c>
      <c r="C430">
        <v>0.21272596505799299</v>
      </c>
      <c r="D430">
        <v>0.30870000510741402</v>
      </c>
      <c r="E430" s="1">
        <f t="shared" si="6"/>
        <v>0.51046336333254116</v>
      </c>
      <c r="F430">
        <v>0</v>
      </c>
      <c r="G430">
        <v>0</v>
      </c>
      <c r="H430">
        <v>4.3399079552925697</v>
      </c>
      <c r="I430">
        <v>6.7170946670103602</v>
      </c>
      <c r="J430" t="s">
        <v>576</v>
      </c>
    </row>
    <row r="431" spans="1:10" x14ac:dyDescent="0.2">
      <c r="A431" t="s">
        <v>833</v>
      </c>
      <c r="B431" s="2">
        <v>44954</v>
      </c>
      <c r="C431">
        <v>0.21272596505799299</v>
      </c>
      <c r="D431">
        <v>0.30870000510741402</v>
      </c>
      <c r="E431" s="1">
        <f t="shared" si="6"/>
        <v>0.51046336333254116</v>
      </c>
      <c r="F431">
        <v>0</v>
      </c>
      <c r="G431">
        <v>0</v>
      </c>
      <c r="H431">
        <v>4.3399079552925697</v>
      </c>
      <c r="I431">
        <v>6.7170946670103602</v>
      </c>
      <c r="J431" t="s">
        <v>592</v>
      </c>
    </row>
    <row r="432" spans="1:10" x14ac:dyDescent="0.2">
      <c r="A432" t="s">
        <v>834</v>
      </c>
      <c r="B432" t="s">
        <v>835</v>
      </c>
      <c r="C432">
        <v>0.21517239278714501</v>
      </c>
      <c r="D432">
        <v>0.31152569164542598</v>
      </c>
      <c r="E432" s="1">
        <f t="shared" si="6"/>
        <v>0.50650613109233877</v>
      </c>
      <c r="F432">
        <v>0</v>
      </c>
      <c r="G432">
        <v>0</v>
      </c>
      <c r="H432">
        <v>1.9075902249554899</v>
      </c>
      <c r="I432">
        <v>2.9306608980440298</v>
      </c>
      <c r="J432" t="s">
        <v>639</v>
      </c>
    </row>
    <row r="433" spans="1:10" x14ac:dyDescent="0.2">
      <c r="A433" t="s">
        <v>836</v>
      </c>
      <c r="B433" s="2">
        <v>44955</v>
      </c>
      <c r="C433">
        <v>0.219427166399523</v>
      </c>
      <c r="D433">
        <v>0.313769925378174</v>
      </c>
      <c r="E433" s="1">
        <f t="shared" si="6"/>
        <v>0.5033886855682016</v>
      </c>
      <c r="F433">
        <v>0</v>
      </c>
      <c r="G433">
        <v>0</v>
      </c>
      <c r="H433">
        <v>4.1846999154691398</v>
      </c>
      <c r="I433">
        <v>6.3470804809572003</v>
      </c>
      <c r="J433" t="s">
        <v>592</v>
      </c>
    </row>
    <row r="434" spans="1:10" x14ac:dyDescent="0.2">
      <c r="A434" t="s">
        <v>837</v>
      </c>
      <c r="B434" s="2">
        <v>44955</v>
      </c>
      <c r="C434">
        <v>0.219427166399523</v>
      </c>
      <c r="D434">
        <v>0.313769925378174</v>
      </c>
      <c r="E434" s="1">
        <f t="shared" si="6"/>
        <v>0.5033886855682016</v>
      </c>
      <c r="F434">
        <v>0</v>
      </c>
      <c r="G434">
        <v>0</v>
      </c>
      <c r="H434">
        <v>4.1846999154691398</v>
      </c>
      <c r="I434">
        <v>6.3470804809572003</v>
      </c>
      <c r="J434" t="s">
        <v>592</v>
      </c>
    </row>
    <row r="435" spans="1:10" x14ac:dyDescent="0.2">
      <c r="A435" t="s">
        <v>838</v>
      </c>
      <c r="B435" s="2">
        <v>44955</v>
      </c>
      <c r="C435">
        <v>0.219427166399523</v>
      </c>
      <c r="D435">
        <v>0.313769925378174</v>
      </c>
      <c r="E435" s="1">
        <f t="shared" si="6"/>
        <v>0.5033886855682016</v>
      </c>
      <c r="F435">
        <v>0</v>
      </c>
      <c r="G435">
        <v>0</v>
      </c>
      <c r="H435">
        <v>4.1846999154691398</v>
      </c>
      <c r="I435">
        <v>6.3470804809572003</v>
      </c>
      <c r="J435" t="s">
        <v>592</v>
      </c>
    </row>
    <row r="436" spans="1:10" x14ac:dyDescent="0.2">
      <c r="A436" t="s">
        <v>839</v>
      </c>
      <c r="B436" s="2">
        <v>44955</v>
      </c>
      <c r="C436">
        <v>0.219427166399523</v>
      </c>
      <c r="D436">
        <v>0.313769925378174</v>
      </c>
      <c r="E436" s="1">
        <f t="shared" si="6"/>
        <v>0.5033886855682016</v>
      </c>
      <c r="F436">
        <v>0</v>
      </c>
      <c r="G436">
        <v>0</v>
      </c>
      <c r="H436">
        <v>4.1846999154691398</v>
      </c>
      <c r="I436">
        <v>6.3470804809572003</v>
      </c>
      <c r="J436" t="s">
        <v>592</v>
      </c>
    </row>
    <row r="437" spans="1:10" x14ac:dyDescent="0.2">
      <c r="A437" t="s">
        <v>840</v>
      </c>
      <c r="B437" s="2">
        <v>44955</v>
      </c>
      <c r="C437">
        <v>0.219427166399523</v>
      </c>
      <c r="D437">
        <v>0.313769925378174</v>
      </c>
      <c r="E437" s="1">
        <f t="shared" si="6"/>
        <v>0.5033886855682016</v>
      </c>
      <c r="F437">
        <v>0</v>
      </c>
      <c r="G437">
        <v>0</v>
      </c>
      <c r="H437">
        <v>4.1846999154691398</v>
      </c>
      <c r="I437">
        <v>6.3470804809572003</v>
      </c>
      <c r="J437" t="s">
        <v>592</v>
      </c>
    </row>
    <row r="438" spans="1:10" x14ac:dyDescent="0.2">
      <c r="A438" t="s">
        <v>841</v>
      </c>
      <c r="B438" t="s">
        <v>842</v>
      </c>
      <c r="C438">
        <v>0.21973951504849701</v>
      </c>
      <c r="D438">
        <v>0.313769925378174</v>
      </c>
      <c r="E438" s="1">
        <f t="shared" si="6"/>
        <v>0.5033886855682016</v>
      </c>
      <c r="F438">
        <v>0</v>
      </c>
      <c r="G438">
        <v>0</v>
      </c>
      <c r="H438">
        <v>1.4537073975438499</v>
      </c>
      <c r="I438">
        <v>2.20282092781525</v>
      </c>
      <c r="J438" t="s">
        <v>843</v>
      </c>
    </row>
    <row r="439" spans="1:10" x14ac:dyDescent="0.2">
      <c r="A439" t="s">
        <v>844</v>
      </c>
      <c r="B439" t="s">
        <v>845</v>
      </c>
      <c r="C439">
        <v>0.22136418626194301</v>
      </c>
      <c r="D439">
        <v>0.31536815577043997</v>
      </c>
      <c r="E439" s="1">
        <f t="shared" si="6"/>
        <v>0.50118216158220796</v>
      </c>
      <c r="F439">
        <v>0</v>
      </c>
      <c r="G439">
        <v>0</v>
      </c>
      <c r="H439">
        <v>2.3025210084033598</v>
      </c>
      <c r="I439">
        <v>3.4720774185102199</v>
      </c>
      <c r="J439" t="s">
        <v>417</v>
      </c>
    </row>
    <row r="440" spans="1:10" x14ac:dyDescent="0.2">
      <c r="A440" t="s">
        <v>846</v>
      </c>
      <c r="B440" s="2">
        <v>44956</v>
      </c>
      <c r="C440">
        <v>0.22607166041453</v>
      </c>
      <c r="D440">
        <v>0.318439539726111</v>
      </c>
      <c r="E440" s="1">
        <f t="shared" si="6"/>
        <v>0.49697301248358355</v>
      </c>
      <c r="F440">
        <v>0</v>
      </c>
      <c r="G440">
        <v>0</v>
      </c>
      <c r="H440">
        <v>4.0401958783921597</v>
      </c>
      <c r="I440">
        <v>6.0073803761145301</v>
      </c>
      <c r="J440" t="s">
        <v>592</v>
      </c>
    </row>
    <row r="441" spans="1:10" x14ac:dyDescent="0.2">
      <c r="A441" t="s">
        <v>847</v>
      </c>
      <c r="B441" s="2">
        <v>44956</v>
      </c>
      <c r="C441">
        <v>0.22607166041453</v>
      </c>
      <c r="D441">
        <v>0.318439539726111</v>
      </c>
      <c r="E441" s="1">
        <f t="shared" si="6"/>
        <v>0.49697301248358355</v>
      </c>
      <c r="F441">
        <v>0</v>
      </c>
      <c r="G441">
        <v>0</v>
      </c>
      <c r="H441">
        <v>4.0401958783921597</v>
      </c>
      <c r="I441">
        <v>6.0073803761145301</v>
      </c>
      <c r="J441" t="s">
        <v>592</v>
      </c>
    </row>
    <row r="442" spans="1:10" x14ac:dyDescent="0.2">
      <c r="A442" t="s">
        <v>848</v>
      </c>
      <c r="B442" s="2">
        <v>44956</v>
      </c>
      <c r="C442">
        <v>0.22607166041453</v>
      </c>
      <c r="D442">
        <v>0.318439539726111</v>
      </c>
      <c r="E442" s="1">
        <f t="shared" si="6"/>
        <v>0.49697301248358355</v>
      </c>
      <c r="F442">
        <v>0</v>
      </c>
      <c r="G442">
        <v>0</v>
      </c>
      <c r="H442">
        <v>4.0401958783921597</v>
      </c>
      <c r="I442">
        <v>6.0073803761145301</v>
      </c>
      <c r="J442" t="s">
        <v>592</v>
      </c>
    </row>
    <row r="443" spans="1:10" x14ac:dyDescent="0.2">
      <c r="A443" t="s">
        <v>849</v>
      </c>
      <c r="B443" s="2">
        <v>44956</v>
      </c>
      <c r="C443">
        <v>0.22607166041453</v>
      </c>
      <c r="D443">
        <v>0.318439539726111</v>
      </c>
      <c r="E443" s="1">
        <f t="shared" si="6"/>
        <v>0.49697301248358355</v>
      </c>
      <c r="F443">
        <v>0</v>
      </c>
      <c r="G443">
        <v>0</v>
      </c>
      <c r="H443">
        <v>4.0401958783921597</v>
      </c>
      <c r="I443">
        <v>6.0073803761145301</v>
      </c>
      <c r="J443" t="s">
        <v>742</v>
      </c>
    </row>
    <row r="444" spans="1:10" x14ac:dyDescent="0.2">
      <c r="A444" t="s">
        <v>850</v>
      </c>
      <c r="B444" s="2">
        <v>44956</v>
      </c>
      <c r="C444">
        <v>0.22607166041453</v>
      </c>
      <c r="D444">
        <v>0.318439539726111</v>
      </c>
      <c r="E444" s="1">
        <f t="shared" si="6"/>
        <v>0.49697301248358355</v>
      </c>
      <c r="F444">
        <v>0</v>
      </c>
      <c r="G444">
        <v>0</v>
      </c>
      <c r="H444">
        <v>4.0401958783921597</v>
      </c>
      <c r="I444">
        <v>6.0073803761145301</v>
      </c>
      <c r="J444" t="s">
        <v>592</v>
      </c>
    </row>
    <row r="445" spans="1:10" x14ac:dyDescent="0.2">
      <c r="A445" t="s">
        <v>851</v>
      </c>
      <c r="B445" t="s">
        <v>852</v>
      </c>
      <c r="C445">
        <v>0.22761951801687</v>
      </c>
      <c r="D445">
        <v>0.31989770099668202</v>
      </c>
      <c r="E445" s="1">
        <f t="shared" si="6"/>
        <v>0.49498888104137784</v>
      </c>
      <c r="F445">
        <v>0</v>
      </c>
      <c r="G445">
        <v>0</v>
      </c>
      <c r="H445">
        <v>2.2580128205128198</v>
      </c>
      <c r="I445">
        <v>3.3420392193763102</v>
      </c>
      <c r="J445" t="s">
        <v>673</v>
      </c>
    </row>
    <row r="446" spans="1:10" x14ac:dyDescent="0.2">
      <c r="A446" t="s">
        <v>853</v>
      </c>
      <c r="B446" t="s">
        <v>854</v>
      </c>
      <c r="C446">
        <v>0.230752012395358</v>
      </c>
      <c r="D446">
        <v>0.32119423154247401</v>
      </c>
      <c r="E446" s="1">
        <f t="shared" si="6"/>
        <v>0.49323226299413042</v>
      </c>
      <c r="F446">
        <v>0</v>
      </c>
      <c r="G446">
        <v>0</v>
      </c>
      <c r="H446">
        <v>2.2363945578231199</v>
      </c>
      <c r="I446">
        <v>3.2794751108123799</v>
      </c>
      <c r="J446" t="s">
        <v>855</v>
      </c>
    </row>
    <row r="447" spans="1:10" x14ac:dyDescent="0.2">
      <c r="A447" t="s">
        <v>856</v>
      </c>
      <c r="B447" s="2">
        <v>44957</v>
      </c>
      <c r="C447">
        <v>0.23265992413012601</v>
      </c>
      <c r="D447">
        <v>0.32119423154247401</v>
      </c>
      <c r="E447" s="1">
        <f t="shared" si="6"/>
        <v>0.49323226299413042</v>
      </c>
      <c r="F447">
        <v>0</v>
      </c>
      <c r="G447">
        <v>0</v>
      </c>
      <c r="H447">
        <v>3.90532544378698</v>
      </c>
      <c r="I447">
        <v>5.6946574763088096</v>
      </c>
      <c r="J447" t="s">
        <v>592</v>
      </c>
    </row>
    <row r="448" spans="1:10" x14ac:dyDescent="0.2">
      <c r="A448" t="s">
        <v>857</v>
      </c>
      <c r="B448" s="2">
        <v>44957</v>
      </c>
      <c r="C448">
        <v>0.23265992413012601</v>
      </c>
      <c r="D448">
        <v>0.32119423154247401</v>
      </c>
      <c r="E448" s="1">
        <f t="shared" si="6"/>
        <v>0.49323226299413042</v>
      </c>
      <c r="F448">
        <v>0</v>
      </c>
      <c r="G448">
        <v>0</v>
      </c>
      <c r="H448">
        <v>3.90532544378698</v>
      </c>
      <c r="I448">
        <v>5.6946574763088096</v>
      </c>
      <c r="J448" t="s">
        <v>592</v>
      </c>
    </row>
    <row r="449" spans="1:10" x14ac:dyDescent="0.2">
      <c r="A449" t="s">
        <v>858</v>
      </c>
      <c r="B449" s="2">
        <v>44957</v>
      </c>
      <c r="C449">
        <v>0.23265992413012601</v>
      </c>
      <c r="D449">
        <v>0.32119423154247401</v>
      </c>
      <c r="E449" s="1">
        <f t="shared" si="6"/>
        <v>0.49323226299413042</v>
      </c>
      <c r="F449">
        <v>0</v>
      </c>
      <c r="G449">
        <v>0</v>
      </c>
      <c r="H449">
        <v>3.90532544378698</v>
      </c>
      <c r="I449">
        <v>5.6946574763088096</v>
      </c>
      <c r="J449" t="s">
        <v>761</v>
      </c>
    </row>
    <row r="450" spans="1:10" x14ac:dyDescent="0.2">
      <c r="A450" t="s">
        <v>859</v>
      </c>
      <c r="B450" s="2">
        <v>44957</v>
      </c>
      <c r="C450">
        <v>0.23265992413012601</v>
      </c>
      <c r="D450">
        <v>0.32119423154247401</v>
      </c>
      <c r="E450" s="1">
        <f t="shared" si="6"/>
        <v>0.49323226299413042</v>
      </c>
      <c r="F450">
        <v>0</v>
      </c>
      <c r="G450">
        <v>0</v>
      </c>
      <c r="H450">
        <v>3.90532544378698</v>
      </c>
      <c r="I450">
        <v>5.6946574763088096</v>
      </c>
      <c r="J450" t="s">
        <v>666</v>
      </c>
    </row>
    <row r="451" spans="1:10" x14ac:dyDescent="0.2">
      <c r="A451" t="s">
        <v>860</v>
      </c>
      <c r="B451" s="2">
        <v>44957</v>
      </c>
      <c r="C451">
        <v>0.23265992413012601</v>
      </c>
      <c r="D451">
        <v>0.32119423154247401</v>
      </c>
      <c r="E451" s="1">
        <f t="shared" ref="E451:E514" si="7">-LOG10(D451)</f>
        <v>0.49323226299413042</v>
      </c>
      <c r="F451">
        <v>0</v>
      </c>
      <c r="G451">
        <v>0</v>
      </c>
      <c r="H451">
        <v>3.90532544378698</v>
      </c>
      <c r="I451">
        <v>5.6946574763088096</v>
      </c>
      <c r="J451" t="s">
        <v>592</v>
      </c>
    </row>
    <row r="452" spans="1:10" x14ac:dyDescent="0.2">
      <c r="A452" t="s">
        <v>861</v>
      </c>
      <c r="B452" s="2">
        <v>44957</v>
      </c>
      <c r="C452">
        <v>0.23265992413012601</v>
      </c>
      <c r="D452">
        <v>0.32119423154247401</v>
      </c>
      <c r="E452" s="1">
        <f t="shared" si="7"/>
        <v>0.49323226299413042</v>
      </c>
      <c r="F452">
        <v>0</v>
      </c>
      <c r="G452">
        <v>0</v>
      </c>
      <c r="H452">
        <v>3.90532544378698</v>
      </c>
      <c r="I452">
        <v>5.6946574763088096</v>
      </c>
      <c r="J452" t="s">
        <v>592</v>
      </c>
    </row>
    <row r="453" spans="1:10" x14ac:dyDescent="0.2">
      <c r="A453" t="s">
        <v>862</v>
      </c>
      <c r="B453" s="2">
        <v>44957</v>
      </c>
      <c r="C453">
        <v>0.23265992413012601</v>
      </c>
      <c r="D453">
        <v>0.32119423154247401</v>
      </c>
      <c r="E453" s="1">
        <f t="shared" si="7"/>
        <v>0.49323226299413042</v>
      </c>
      <c r="F453">
        <v>0</v>
      </c>
      <c r="G453">
        <v>0</v>
      </c>
      <c r="H453">
        <v>3.90532544378698</v>
      </c>
      <c r="I453">
        <v>5.6946574763088096</v>
      </c>
      <c r="J453" t="s">
        <v>592</v>
      </c>
    </row>
    <row r="454" spans="1:10" x14ac:dyDescent="0.2">
      <c r="A454" t="s">
        <v>863</v>
      </c>
      <c r="B454" t="s">
        <v>864</v>
      </c>
      <c r="C454">
        <v>0.23919243067353901</v>
      </c>
      <c r="D454">
        <v>0.32803533349513903</v>
      </c>
      <c r="E454" s="1">
        <f t="shared" si="7"/>
        <v>0.48407937483861357</v>
      </c>
      <c r="F454">
        <v>0</v>
      </c>
      <c r="G454">
        <v>0</v>
      </c>
      <c r="H454">
        <v>3.7791563275434199</v>
      </c>
      <c r="I454">
        <v>5.4060336262079698</v>
      </c>
      <c r="J454" t="s">
        <v>666</v>
      </c>
    </row>
    <row r="455" spans="1:10" x14ac:dyDescent="0.2">
      <c r="A455" t="s">
        <v>865</v>
      </c>
      <c r="B455" t="s">
        <v>864</v>
      </c>
      <c r="C455">
        <v>0.23919243067353901</v>
      </c>
      <c r="D455">
        <v>0.32803533349513903</v>
      </c>
      <c r="E455" s="1">
        <f t="shared" si="7"/>
        <v>0.48407937483861357</v>
      </c>
      <c r="F455">
        <v>0</v>
      </c>
      <c r="G455">
        <v>0</v>
      </c>
      <c r="H455">
        <v>3.7791563275434199</v>
      </c>
      <c r="I455">
        <v>5.4060336262079698</v>
      </c>
      <c r="J455" t="s">
        <v>592</v>
      </c>
    </row>
    <row r="456" spans="1:10" x14ac:dyDescent="0.2">
      <c r="A456" t="s">
        <v>866</v>
      </c>
      <c r="B456" t="s">
        <v>864</v>
      </c>
      <c r="C456">
        <v>0.23919243067353901</v>
      </c>
      <c r="D456">
        <v>0.32803533349513903</v>
      </c>
      <c r="E456" s="1">
        <f t="shared" si="7"/>
        <v>0.48407937483861357</v>
      </c>
      <c r="F456">
        <v>0</v>
      </c>
      <c r="G456">
        <v>0</v>
      </c>
      <c r="H456">
        <v>3.7791563275434199</v>
      </c>
      <c r="I456">
        <v>5.4060336262079698</v>
      </c>
      <c r="J456" t="s">
        <v>592</v>
      </c>
    </row>
    <row r="457" spans="1:10" x14ac:dyDescent="0.2">
      <c r="A457" t="s">
        <v>867</v>
      </c>
      <c r="B457" t="s">
        <v>868</v>
      </c>
      <c r="C457">
        <v>0.24566964907689301</v>
      </c>
      <c r="D457">
        <v>0.33325621961735002</v>
      </c>
      <c r="E457" s="1">
        <f t="shared" si="7"/>
        <v>0.47722173652689076</v>
      </c>
      <c r="F457">
        <v>0</v>
      </c>
      <c r="G457">
        <v>0</v>
      </c>
      <c r="H457">
        <v>3.6608727810650801</v>
      </c>
      <c r="I457">
        <v>5.1390143615296999</v>
      </c>
      <c r="J457" t="s">
        <v>592</v>
      </c>
    </row>
    <row r="458" spans="1:10" x14ac:dyDescent="0.2">
      <c r="A458" t="s">
        <v>869</v>
      </c>
      <c r="B458" t="s">
        <v>868</v>
      </c>
      <c r="C458">
        <v>0.24566964907689301</v>
      </c>
      <c r="D458">
        <v>0.33325621961735002</v>
      </c>
      <c r="E458" s="1">
        <f t="shared" si="7"/>
        <v>0.47722173652689076</v>
      </c>
      <c r="F458">
        <v>0</v>
      </c>
      <c r="G458">
        <v>0</v>
      </c>
      <c r="H458">
        <v>3.6608727810650801</v>
      </c>
      <c r="I458">
        <v>5.1390143615296999</v>
      </c>
      <c r="J458" t="s">
        <v>592</v>
      </c>
    </row>
    <row r="459" spans="1:10" x14ac:dyDescent="0.2">
      <c r="A459" t="s">
        <v>870</v>
      </c>
      <c r="B459" t="s">
        <v>868</v>
      </c>
      <c r="C459">
        <v>0.24566964907689301</v>
      </c>
      <c r="D459">
        <v>0.33325621961735002</v>
      </c>
      <c r="E459" s="1">
        <f t="shared" si="7"/>
        <v>0.47722173652689076</v>
      </c>
      <c r="F459">
        <v>0</v>
      </c>
      <c r="G459">
        <v>0</v>
      </c>
      <c r="H459">
        <v>3.6608727810650801</v>
      </c>
      <c r="I459">
        <v>5.1390143615296999</v>
      </c>
      <c r="J459" t="s">
        <v>697</v>
      </c>
    </row>
    <row r="460" spans="1:10" x14ac:dyDescent="0.2">
      <c r="A460" t="s">
        <v>871</v>
      </c>
      <c r="B460" t="s">
        <v>868</v>
      </c>
      <c r="C460">
        <v>0.24566964907689301</v>
      </c>
      <c r="D460">
        <v>0.33325621961735002</v>
      </c>
      <c r="E460" s="1">
        <f t="shared" si="7"/>
        <v>0.47722173652689076</v>
      </c>
      <c r="F460">
        <v>0</v>
      </c>
      <c r="G460">
        <v>0</v>
      </c>
      <c r="H460">
        <v>3.6608727810650801</v>
      </c>
      <c r="I460">
        <v>5.1390143615296999</v>
      </c>
      <c r="J460" t="s">
        <v>702</v>
      </c>
    </row>
    <row r="461" spans="1:10" x14ac:dyDescent="0.2">
      <c r="A461" t="s">
        <v>872</v>
      </c>
      <c r="B461" t="s">
        <v>868</v>
      </c>
      <c r="C461">
        <v>0.24566964907689301</v>
      </c>
      <c r="D461">
        <v>0.33325621961735002</v>
      </c>
      <c r="E461" s="1">
        <f t="shared" si="7"/>
        <v>0.47722173652689076</v>
      </c>
      <c r="F461">
        <v>0</v>
      </c>
      <c r="G461">
        <v>0</v>
      </c>
      <c r="H461">
        <v>3.6608727810650801</v>
      </c>
      <c r="I461">
        <v>5.1390143615296999</v>
      </c>
      <c r="J461" t="s">
        <v>592</v>
      </c>
    </row>
    <row r="462" spans="1:10" x14ac:dyDescent="0.2">
      <c r="A462" t="s">
        <v>873</v>
      </c>
      <c r="B462" t="s">
        <v>874</v>
      </c>
      <c r="C462">
        <v>0.24645180969166799</v>
      </c>
      <c r="D462">
        <v>0.333592037413451</v>
      </c>
      <c r="E462" s="1">
        <f t="shared" si="7"/>
        <v>0.4767843241873887</v>
      </c>
      <c r="F462">
        <v>0</v>
      </c>
      <c r="G462">
        <v>0</v>
      </c>
      <c r="H462">
        <v>2.1341991341991302</v>
      </c>
      <c r="I462">
        <v>2.9891354103472301</v>
      </c>
      <c r="J462" t="s">
        <v>793</v>
      </c>
    </row>
    <row r="463" spans="1:10" x14ac:dyDescent="0.2">
      <c r="A463" t="s">
        <v>875</v>
      </c>
      <c r="B463" t="s">
        <v>876</v>
      </c>
      <c r="C463">
        <v>0.249597384828008</v>
      </c>
      <c r="D463">
        <v>0.33711854574172501</v>
      </c>
      <c r="E463" s="1">
        <f t="shared" si="7"/>
        <v>0.47221735518669389</v>
      </c>
      <c r="F463">
        <v>0</v>
      </c>
      <c r="G463">
        <v>0</v>
      </c>
      <c r="H463">
        <v>2.11486486486486</v>
      </c>
      <c r="I463">
        <v>2.9352338889054699</v>
      </c>
      <c r="J463" t="s">
        <v>673</v>
      </c>
    </row>
    <row r="464" spans="1:10" x14ac:dyDescent="0.2">
      <c r="A464" t="s">
        <v>877</v>
      </c>
      <c r="B464" t="s">
        <v>878</v>
      </c>
      <c r="C464">
        <v>0.252092044597507</v>
      </c>
      <c r="D464">
        <v>0.33975256118540997</v>
      </c>
      <c r="E464" s="1">
        <f t="shared" si="7"/>
        <v>0.46883726070437709</v>
      </c>
      <c r="F464">
        <v>0</v>
      </c>
      <c r="G464">
        <v>0</v>
      </c>
      <c r="H464">
        <v>3.5497579343733099</v>
      </c>
      <c r="I464">
        <v>4.8914279994719996</v>
      </c>
      <c r="J464" t="s">
        <v>592</v>
      </c>
    </row>
    <row r="465" spans="1:10" x14ac:dyDescent="0.2">
      <c r="A465" t="s">
        <v>879</v>
      </c>
      <c r="B465" t="s">
        <v>880</v>
      </c>
      <c r="C465">
        <v>0.25274423524548101</v>
      </c>
      <c r="D465">
        <v>0.33989741981288801</v>
      </c>
      <c r="E465" s="1">
        <f t="shared" si="7"/>
        <v>0.46865213216680246</v>
      </c>
      <c r="F465">
        <v>0</v>
      </c>
      <c r="G465">
        <v>0</v>
      </c>
      <c r="H465">
        <v>2.0958758503401298</v>
      </c>
      <c r="I465">
        <v>2.8826199203545699</v>
      </c>
      <c r="J465" t="s">
        <v>457</v>
      </c>
    </row>
    <row r="466" spans="1:10" x14ac:dyDescent="0.2">
      <c r="A466" t="s">
        <v>881</v>
      </c>
      <c r="B466" t="s">
        <v>882</v>
      </c>
      <c r="C466">
        <v>0.25846007847667202</v>
      </c>
      <c r="D466">
        <v>0.34387865451906902</v>
      </c>
      <c r="E466" s="1">
        <f t="shared" si="7"/>
        <v>0.46359478117795727</v>
      </c>
      <c r="F466">
        <v>0</v>
      </c>
      <c r="G466">
        <v>0</v>
      </c>
      <c r="H466">
        <v>3.4451792551340001</v>
      </c>
      <c r="I466">
        <v>4.6613758758244401</v>
      </c>
      <c r="J466" t="s">
        <v>883</v>
      </c>
    </row>
    <row r="467" spans="1:10" x14ac:dyDescent="0.2">
      <c r="A467" t="s">
        <v>884</v>
      </c>
      <c r="B467" t="s">
        <v>882</v>
      </c>
      <c r="C467">
        <v>0.25846007847667202</v>
      </c>
      <c r="D467">
        <v>0.34387865451906902</v>
      </c>
      <c r="E467" s="1">
        <f t="shared" si="7"/>
        <v>0.46359478117795727</v>
      </c>
      <c r="F467">
        <v>0</v>
      </c>
      <c r="G467">
        <v>0</v>
      </c>
      <c r="H467">
        <v>3.4451792551340001</v>
      </c>
      <c r="I467">
        <v>4.6613758758244401</v>
      </c>
      <c r="J467" t="s">
        <v>592</v>
      </c>
    </row>
    <row r="468" spans="1:10" x14ac:dyDescent="0.2">
      <c r="A468" t="s">
        <v>885</v>
      </c>
      <c r="B468" t="s">
        <v>882</v>
      </c>
      <c r="C468">
        <v>0.25846007847667202</v>
      </c>
      <c r="D468">
        <v>0.34387865451906902</v>
      </c>
      <c r="E468" s="1">
        <f t="shared" si="7"/>
        <v>0.46359478117795727</v>
      </c>
      <c r="F468">
        <v>0</v>
      </c>
      <c r="G468">
        <v>0</v>
      </c>
      <c r="H468">
        <v>3.4451792551340001</v>
      </c>
      <c r="I468">
        <v>4.6613758758244401</v>
      </c>
      <c r="J468" t="s">
        <v>578</v>
      </c>
    </row>
    <row r="469" spans="1:10" x14ac:dyDescent="0.2">
      <c r="A469" t="s">
        <v>886</v>
      </c>
      <c r="B469" t="s">
        <v>882</v>
      </c>
      <c r="C469">
        <v>0.25846007847667202</v>
      </c>
      <c r="D469">
        <v>0.34387865451906902</v>
      </c>
      <c r="E469" s="1">
        <f t="shared" si="7"/>
        <v>0.46359478117795727</v>
      </c>
      <c r="F469">
        <v>0</v>
      </c>
      <c r="G469">
        <v>0</v>
      </c>
      <c r="H469">
        <v>3.4451792551340001</v>
      </c>
      <c r="I469">
        <v>4.6613758758244401</v>
      </c>
      <c r="J469" t="s">
        <v>592</v>
      </c>
    </row>
    <row r="470" spans="1:10" x14ac:dyDescent="0.2">
      <c r="A470" t="s">
        <v>887</v>
      </c>
      <c r="B470" t="s">
        <v>882</v>
      </c>
      <c r="C470">
        <v>0.25846007847667202</v>
      </c>
      <c r="D470">
        <v>0.34387865451906902</v>
      </c>
      <c r="E470" s="1">
        <f t="shared" si="7"/>
        <v>0.46359478117795727</v>
      </c>
      <c r="F470">
        <v>0</v>
      </c>
      <c r="G470">
        <v>0</v>
      </c>
      <c r="H470">
        <v>3.4451792551340001</v>
      </c>
      <c r="I470">
        <v>4.6613758758244401</v>
      </c>
      <c r="J470" t="s">
        <v>592</v>
      </c>
    </row>
    <row r="471" spans="1:10" x14ac:dyDescent="0.2">
      <c r="A471" t="s">
        <v>888</v>
      </c>
      <c r="B471" t="s">
        <v>889</v>
      </c>
      <c r="C471">
        <v>0.26477420813593899</v>
      </c>
      <c r="D471">
        <v>0.34930043525755999</v>
      </c>
      <c r="E471" s="1">
        <f t="shared" si="7"/>
        <v>0.45680087319476453</v>
      </c>
      <c r="F471">
        <v>0</v>
      </c>
      <c r="G471">
        <v>0</v>
      </c>
      <c r="H471">
        <v>3.3465765004226502</v>
      </c>
      <c r="I471">
        <v>4.4471914214287596</v>
      </c>
      <c r="J471" t="s">
        <v>666</v>
      </c>
    </row>
    <row r="472" spans="1:10" x14ac:dyDescent="0.2">
      <c r="A472" t="s">
        <v>890</v>
      </c>
      <c r="B472" t="s">
        <v>889</v>
      </c>
      <c r="C472">
        <v>0.26477420813593899</v>
      </c>
      <c r="D472">
        <v>0.34930043525755999</v>
      </c>
      <c r="E472" s="1">
        <f t="shared" si="7"/>
        <v>0.45680087319476453</v>
      </c>
      <c r="F472">
        <v>0</v>
      </c>
      <c r="G472">
        <v>0</v>
      </c>
      <c r="H472">
        <v>3.3465765004226502</v>
      </c>
      <c r="I472">
        <v>4.4471914214287596</v>
      </c>
      <c r="J472" t="s">
        <v>702</v>
      </c>
    </row>
    <row r="473" spans="1:10" x14ac:dyDescent="0.2">
      <c r="A473" t="s">
        <v>891</v>
      </c>
      <c r="B473" t="s">
        <v>889</v>
      </c>
      <c r="C473">
        <v>0.26477420813593899</v>
      </c>
      <c r="D473">
        <v>0.34930043525755999</v>
      </c>
      <c r="E473" s="1">
        <f t="shared" si="7"/>
        <v>0.45680087319476453</v>
      </c>
      <c r="F473">
        <v>0</v>
      </c>
      <c r="G473">
        <v>0</v>
      </c>
      <c r="H473">
        <v>3.3465765004226502</v>
      </c>
      <c r="I473">
        <v>4.4471914214287596</v>
      </c>
      <c r="J473" t="s">
        <v>592</v>
      </c>
    </row>
    <row r="474" spans="1:10" x14ac:dyDescent="0.2">
      <c r="A474" t="s">
        <v>892</v>
      </c>
      <c r="B474" t="s">
        <v>889</v>
      </c>
      <c r="C474">
        <v>0.26477420813593899</v>
      </c>
      <c r="D474">
        <v>0.34930043525755999</v>
      </c>
      <c r="E474" s="1">
        <f t="shared" si="7"/>
        <v>0.45680087319476453</v>
      </c>
      <c r="F474">
        <v>0</v>
      </c>
      <c r="G474">
        <v>0</v>
      </c>
      <c r="H474">
        <v>3.3465765004226502</v>
      </c>
      <c r="I474">
        <v>4.4471914214287596</v>
      </c>
      <c r="J474" t="s">
        <v>742</v>
      </c>
    </row>
    <row r="475" spans="1:10" x14ac:dyDescent="0.2">
      <c r="A475" t="s">
        <v>893</v>
      </c>
      <c r="B475" t="s">
        <v>894</v>
      </c>
      <c r="C475">
        <v>0.26848909965692003</v>
      </c>
      <c r="D475">
        <v>0.35161282665171401</v>
      </c>
      <c r="E475" s="1">
        <f t="shared" si="7"/>
        <v>0.45393529047410702</v>
      </c>
      <c r="F475">
        <v>0</v>
      </c>
      <c r="G475">
        <v>0</v>
      </c>
      <c r="H475">
        <v>2.00579975579975</v>
      </c>
      <c r="I475">
        <v>2.6375162857522101</v>
      </c>
      <c r="J475" t="s">
        <v>515</v>
      </c>
    </row>
    <row r="476" spans="1:10" x14ac:dyDescent="0.2">
      <c r="A476" t="s">
        <v>895</v>
      </c>
      <c r="B476" t="s">
        <v>894</v>
      </c>
      <c r="C476">
        <v>0.26848909965692003</v>
      </c>
      <c r="D476">
        <v>0.35161282665171401</v>
      </c>
      <c r="E476" s="1">
        <f t="shared" si="7"/>
        <v>0.45393529047410702</v>
      </c>
      <c r="F476">
        <v>0</v>
      </c>
      <c r="G476">
        <v>0</v>
      </c>
      <c r="H476">
        <v>2.00579975579975</v>
      </c>
      <c r="I476">
        <v>2.6375162857522101</v>
      </c>
      <c r="J476" t="s">
        <v>515</v>
      </c>
    </row>
    <row r="477" spans="1:10" x14ac:dyDescent="0.2">
      <c r="A477" t="s">
        <v>896</v>
      </c>
      <c r="B477" t="s">
        <v>897</v>
      </c>
      <c r="C477">
        <v>0.27064175997706802</v>
      </c>
      <c r="D477">
        <v>0.35161282665171401</v>
      </c>
      <c r="E477" s="1">
        <f t="shared" si="7"/>
        <v>0.45393529047410702</v>
      </c>
      <c r="F477">
        <v>0</v>
      </c>
      <c r="G477">
        <v>0</v>
      </c>
      <c r="H477">
        <v>1.5374438932199299</v>
      </c>
      <c r="I477">
        <v>2.0093765199241198</v>
      </c>
      <c r="J477" t="s">
        <v>898</v>
      </c>
    </row>
    <row r="478" spans="1:10" x14ac:dyDescent="0.2">
      <c r="A478" t="s">
        <v>899</v>
      </c>
      <c r="B478" t="s">
        <v>900</v>
      </c>
      <c r="C478">
        <v>0.27103488721069602</v>
      </c>
      <c r="D478">
        <v>0.35161282665171401</v>
      </c>
      <c r="E478" s="1">
        <f t="shared" si="7"/>
        <v>0.45393529047410702</v>
      </c>
      <c r="F478">
        <v>0</v>
      </c>
      <c r="G478">
        <v>0</v>
      </c>
      <c r="H478">
        <v>3.2534516765285901</v>
      </c>
      <c r="I478">
        <v>4.2474063170971199</v>
      </c>
      <c r="J478" t="s">
        <v>576</v>
      </c>
    </row>
    <row r="479" spans="1:10" x14ac:dyDescent="0.2">
      <c r="A479" t="s">
        <v>901</v>
      </c>
      <c r="B479" t="s">
        <v>900</v>
      </c>
      <c r="C479">
        <v>0.27103488721069602</v>
      </c>
      <c r="D479">
        <v>0.35161282665171401</v>
      </c>
      <c r="E479" s="1">
        <f t="shared" si="7"/>
        <v>0.45393529047410702</v>
      </c>
      <c r="F479">
        <v>0</v>
      </c>
      <c r="G479">
        <v>0</v>
      </c>
      <c r="H479">
        <v>3.2534516765285901</v>
      </c>
      <c r="I479">
        <v>4.2474063170971199</v>
      </c>
      <c r="J479" t="s">
        <v>554</v>
      </c>
    </row>
    <row r="480" spans="1:10" x14ac:dyDescent="0.2">
      <c r="A480" t="s">
        <v>902</v>
      </c>
      <c r="B480" t="s">
        <v>900</v>
      </c>
      <c r="C480">
        <v>0.27103488721069602</v>
      </c>
      <c r="D480">
        <v>0.35161282665171401</v>
      </c>
      <c r="E480" s="1">
        <f t="shared" si="7"/>
        <v>0.45393529047410702</v>
      </c>
      <c r="F480">
        <v>0</v>
      </c>
      <c r="G480">
        <v>0</v>
      </c>
      <c r="H480">
        <v>3.2534516765285901</v>
      </c>
      <c r="I480">
        <v>4.2474063170971199</v>
      </c>
      <c r="J480" t="s">
        <v>592</v>
      </c>
    </row>
    <row r="481" spans="1:10" x14ac:dyDescent="0.2">
      <c r="A481" t="s">
        <v>903</v>
      </c>
      <c r="B481" t="s">
        <v>900</v>
      </c>
      <c r="C481">
        <v>0.27103488721069602</v>
      </c>
      <c r="D481">
        <v>0.35161282665171401</v>
      </c>
      <c r="E481" s="1">
        <f t="shared" si="7"/>
        <v>0.45393529047410702</v>
      </c>
      <c r="F481">
        <v>0</v>
      </c>
      <c r="G481">
        <v>0</v>
      </c>
      <c r="H481">
        <v>3.2534516765285901</v>
      </c>
      <c r="I481">
        <v>4.2474063170971199</v>
      </c>
      <c r="J481" t="s">
        <v>702</v>
      </c>
    </row>
    <row r="482" spans="1:10" x14ac:dyDescent="0.2">
      <c r="A482" t="s">
        <v>904</v>
      </c>
      <c r="B482" t="s">
        <v>900</v>
      </c>
      <c r="C482">
        <v>0.27103488721069602</v>
      </c>
      <c r="D482">
        <v>0.35161282665171401</v>
      </c>
      <c r="E482" s="1">
        <f t="shared" si="7"/>
        <v>0.45393529047410702</v>
      </c>
      <c r="F482">
        <v>0</v>
      </c>
      <c r="G482">
        <v>0</v>
      </c>
      <c r="H482">
        <v>3.2534516765285901</v>
      </c>
      <c r="I482">
        <v>4.2474063170971199</v>
      </c>
      <c r="J482" t="s">
        <v>702</v>
      </c>
    </row>
    <row r="483" spans="1:10" x14ac:dyDescent="0.2">
      <c r="A483" t="s">
        <v>905</v>
      </c>
      <c r="B483" t="s">
        <v>906</v>
      </c>
      <c r="C483">
        <v>0.27724256554041499</v>
      </c>
      <c r="D483">
        <v>0.35743669606863399</v>
      </c>
      <c r="E483" s="1">
        <f t="shared" si="7"/>
        <v>0.44680086290477261</v>
      </c>
      <c r="F483">
        <v>0</v>
      </c>
      <c r="G483">
        <v>0</v>
      </c>
      <c r="H483">
        <v>3.1653606268990799</v>
      </c>
      <c r="I483">
        <v>4.06072234629527</v>
      </c>
      <c r="J483" t="s">
        <v>605</v>
      </c>
    </row>
    <row r="484" spans="1:10" x14ac:dyDescent="0.2">
      <c r="A484" t="s">
        <v>907</v>
      </c>
      <c r="B484" t="s">
        <v>906</v>
      </c>
      <c r="C484">
        <v>0.27724256554041499</v>
      </c>
      <c r="D484">
        <v>0.35743669606863399</v>
      </c>
      <c r="E484" s="1">
        <f t="shared" si="7"/>
        <v>0.44680086290477261</v>
      </c>
      <c r="F484">
        <v>0</v>
      </c>
      <c r="G484">
        <v>0</v>
      </c>
      <c r="H484">
        <v>3.1653606268990799</v>
      </c>
      <c r="I484">
        <v>4.06072234629527</v>
      </c>
      <c r="J484" t="s">
        <v>702</v>
      </c>
    </row>
    <row r="485" spans="1:10" x14ac:dyDescent="0.2">
      <c r="A485" t="s">
        <v>908</v>
      </c>
      <c r="B485" t="s">
        <v>906</v>
      </c>
      <c r="C485">
        <v>0.27724256554041499</v>
      </c>
      <c r="D485">
        <v>0.35743669606863399</v>
      </c>
      <c r="E485" s="1">
        <f t="shared" si="7"/>
        <v>0.44680086290477261</v>
      </c>
      <c r="F485">
        <v>0</v>
      </c>
      <c r="G485">
        <v>0</v>
      </c>
      <c r="H485">
        <v>3.1653606268990799</v>
      </c>
      <c r="I485">
        <v>4.06072234629527</v>
      </c>
      <c r="J485" t="s">
        <v>592</v>
      </c>
    </row>
    <row r="486" spans="1:10" x14ac:dyDescent="0.2">
      <c r="A486" t="s">
        <v>909</v>
      </c>
      <c r="B486" t="s">
        <v>910</v>
      </c>
      <c r="C486">
        <v>0.28339768908430302</v>
      </c>
      <c r="D486">
        <v>0.36237737292746902</v>
      </c>
      <c r="E486" s="1">
        <f t="shared" si="7"/>
        <v>0.44083892777097411</v>
      </c>
      <c r="F486">
        <v>0</v>
      </c>
      <c r="G486">
        <v>0</v>
      </c>
      <c r="H486">
        <v>3.0819059483026998</v>
      </c>
      <c r="I486">
        <v>3.8859878645613901</v>
      </c>
      <c r="J486" t="s">
        <v>592</v>
      </c>
    </row>
    <row r="487" spans="1:10" x14ac:dyDescent="0.2">
      <c r="A487" t="s">
        <v>911</v>
      </c>
      <c r="B487" t="s">
        <v>910</v>
      </c>
      <c r="C487">
        <v>0.28339768908430302</v>
      </c>
      <c r="D487">
        <v>0.36237737292746902</v>
      </c>
      <c r="E487" s="1">
        <f t="shared" si="7"/>
        <v>0.44083892777097411</v>
      </c>
      <c r="F487">
        <v>0</v>
      </c>
      <c r="G487">
        <v>0</v>
      </c>
      <c r="H487">
        <v>3.0819059483026998</v>
      </c>
      <c r="I487">
        <v>3.8859878645613901</v>
      </c>
      <c r="J487" t="s">
        <v>576</v>
      </c>
    </row>
    <row r="488" spans="1:10" x14ac:dyDescent="0.2">
      <c r="A488" t="s">
        <v>912</v>
      </c>
      <c r="B488" t="s">
        <v>910</v>
      </c>
      <c r="C488">
        <v>0.28339768908430302</v>
      </c>
      <c r="D488">
        <v>0.36237737292746902</v>
      </c>
      <c r="E488" s="1">
        <f t="shared" si="7"/>
        <v>0.44083892777097411</v>
      </c>
      <c r="F488">
        <v>0</v>
      </c>
      <c r="G488">
        <v>0</v>
      </c>
      <c r="H488">
        <v>3.0819059483026998</v>
      </c>
      <c r="I488">
        <v>3.8859878645613901</v>
      </c>
      <c r="J488" t="s">
        <v>592</v>
      </c>
    </row>
    <row r="489" spans="1:10" x14ac:dyDescent="0.2">
      <c r="A489" t="s">
        <v>913</v>
      </c>
      <c r="B489" t="s">
        <v>910</v>
      </c>
      <c r="C489">
        <v>0.28339768908430302</v>
      </c>
      <c r="D489">
        <v>0.36237737292746902</v>
      </c>
      <c r="E489" s="1">
        <f t="shared" si="7"/>
        <v>0.44083892777097411</v>
      </c>
      <c r="F489">
        <v>0</v>
      </c>
      <c r="G489">
        <v>0</v>
      </c>
      <c r="H489">
        <v>3.0819059483026998</v>
      </c>
      <c r="I489">
        <v>3.8859878645613901</v>
      </c>
      <c r="J489" t="s">
        <v>592</v>
      </c>
    </row>
    <row r="490" spans="1:10" x14ac:dyDescent="0.2">
      <c r="A490" t="s">
        <v>914</v>
      </c>
      <c r="B490" t="s">
        <v>915</v>
      </c>
      <c r="C490">
        <v>0.28950070029021302</v>
      </c>
      <c r="D490">
        <v>0.369424206505303</v>
      </c>
      <c r="E490" s="1">
        <f t="shared" si="7"/>
        <v>0.4324746508360916</v>
      </c>
      <c r="F490">
        <v>0</v>
      </c>
      <c r="G490">
        <v>0</v>
      </c>
      <c r="H490">
        <v>3.0027309968138298</v>
      </c>
      <c r="I490">
        <v>3.72217802601764</v>
      </c>
      <c r="J490" t="s">
        <v>592</v>
      </c>
    </row>
    <row r="491" spans="1:10" x14ac:dyDescent="0.2">
      <c r="A491" t="s">
        <v>916</v>
      </c>
      <c r="B491" t="s">
        <v>917</v>
      </c>
      <c r="C491">
        <v>0.29555203767279298</v>
      </c>
      <c r="D491">
        <v>0.37484648680451799</v>
      </c>
      <c r="E491" s="1">
        <f t="shared" si="7"/>
        <v>0.42614655516217087</v>
      </c>
      <c r="F491">
        <v>0</v>
      </c>
      <c r="G491">
        <v>0</v>
      </c>
      <c r="H491">
        <v>2.9275147928993999</v>
      </c>
      <c r="I491">
        <v>3.5683781019924301</v>
      </c>
      <c r="J491" t="s">
        <v>702</v>
      </c>
    </row>
    <row r="492" spans="1:10" x14ac:dyDescent="0.2">
      <c r="A492" t="s">
        <v>918</v>
      </c>
      <c r="B492" t="s">
        <v>917</v>
      </c>
      <c r="C492">
        <v>0.29555203767279298</v>
      </c>
      <c r="D492">
        <v>0.37484648680451799</v>
      </c>
      <c r="E492" s="1">
        <f t="shared" si="7"/>
        <v>0.42614655516217087</v>
      </c>
      <c r="F492">
        <v>0</v>
      </c>
      <c r="G492">
        <v>0</v>
      </c>
      <c r="H492">
        <v>2.9275147928993999</v>
      </c>
      <c r="I492">
        <v>3.5683781019924301</v>
      </c>
      <c r="J492" t="s">
        <v>618</v>
      </c>
    </row>
    <row r="493" spans="1:10" x14ac:dyDescent="0.2">
      <c r="A493" t="s">
        <v>919</v>
      </c>
      <c r="B493" t="s">
        <v>917</v>
      </c>
      <c r="C493">
        <v>0.29555203767279298</v>
      </c>
      <c r="D493">
        <v>0.37484648680451799</v>
      </c>
      <c r="E493" s="1">
        <f t="shared" si="7"/>
        <v>0.42614655516217087</v>
      </c>
      <c r="F493">
        <v>0</v>
      </c>
      <c r="G493">
        <v>0</v>
      </c>
      <c r="H493">
        <v>2.9275147928993999</v>
      </c>
      <c r="I493">
        <v>3.5683781019924301</v>
      </c>
      <c r="J493" t="s">
        <v>592</v>
      </c>
    </row>
    <row r="494" spans="1:10" x14ac:dyDescent="0.2">
      <c r="A494" t="s">
        <v>920</v>
      </c>
      <c r="B494" t="s">
        <v>921</v>
      </c>
      <c r="C494">
        <v>0.29680269627134298</v>
      </c>
      <c r="D494">
        <v>0.37566913280591802</v>
      </c>
      <c r="E494" s="1">
        <f t="shared" si="7"/>
        <v>0.42519448766959944</v>
      </c>
      <c r="F494">
        <v>0</v>
      </c>
      <c r="G494">
        <v>0</v>
      </c>
      <c r="H494">
        <v>1.86167800453514</v>
      </c>
      <c r="I494">
        <v>2.2613573423011601</v>
      </c>
      <c r="J494" t="s">
        <v>457</v>
      </c>
    </row>
    <row r="495" spans="1:10" x14ac:dyDescent="0.2">
      <c r="A495" t="s">
        <v>922</v>
      </c>
      <c r="B495" t="s">
        <v>923</v>
      </c>
      <c r="C495">
        <v>0.30155213619515597</v>
      </c>
      <c r="D495">
        <v>0.37937204231003602</v>
      </c>
      <c r="E495" s="1">
        <f t="shared" si="7"/>
        <v>0.42093467744804836</v>
      </c>
      <c r="F495">
        <v>0</v>
      </c>
      <c r="G495">
        <v>0</v>
      </c>
      <c r="H495">
        <v>2.85596767210275</v>
      </c>
      <c r="I495">
        <v>3.4237693309705399</v>
      </c>
      <c r="J495" t="s">
        <v>924</v>
      </c>
    </row>
    <row r="496" spans="1:10" x14ac:dyDescent="0.2">
      <c r="A496" t="s">
        <v>925</v>
      </c>
      <c r="B496" t="s">
        <v>923</v>
      </c>
      <c r="C496">
        <v>0.30155213619515597</v>
      </c>
      <c r="D496">
        <v>0.37937204231003602</v>
      </c>
      <c r="E496" s="1">
        <f t="shared" si="7"/>
        <v>0.42093467744804836</v>
      </c>
      <c r="F496">
        <v>0</v>
      </c>
      <c r="G496">
        <v>0</v>
      </c>
      <c r="H496">
        <v>2.85596767210275</v>
      </c>
      <c r="I496">
        <v>3.4237693309705399</v>
      </c>
      <c r="J496" t="s">
        <v>924</v>
      </c>
    </row>
    <row r="497" spans="1:10" x14ac:dyDescent="0.2">
      <c r="A497" t="s">
        <v>926</v>
      </c>
      <c r="B497" t="s">
        <v>923</v>
      </c>
      <c r="C497">
        <v>0.30155213619515597</v>
      </c>
      <c r="D497">
        <v>0.37937204231003602</v>
      </c>
      <c r="E497" s="1">
        <f t="shared" si="7"/>
        <v>0.42093467744804836</v>
      </c>
      <c r="F497">
        <v>0</v>
      </c>
      <c r="G497">
        <v>0</v>
      </c>
      <c r="H497">
        <v>2.85596767210275</v>
      </c>
      <c r="I497">
        <v>3.4237693309705399</v>
      </c>
      <c r="J497" t="s">
        <v>804</v>
      </c>
    </row>
    <row r="498" spans="1:10" x14ac:dyDescent="0.2">
      <c r="A498" t="s">
        <v>927</v>
      </c>
      <c r="B498" t="s">
        <v>928</v>
      </c>
      <c r="C498">
        <v>0.30750142725333401</v>
      </c>
      <c r="D498">
        <v>0.38607825071646001</v>
      </c>
      <c r="E498" s="1">
        <f t="shared" si="7"/>
        <v>0.4133246631774925</v>
      </c>
      <c r="F498">
        <v>0</v>
      </c>
      <c r="G498">
        <v>0</v>
      </c>
      <c r="H498">
        <v>2.78782755705832</v>
      </c>
      <c r="I498">
        <v>3.28761687641361</v>
      </c>
      <c r="J498" t="s">
        <v>929</v>
      </c>
    </row>
    <row r="499" spans="1:10" x14ac:dyDescent="0.2">
      <c r="A499" t="s">
        <v>930</v>
      </c>
      <c r="B499" t="s">
        <v>931</v>
      </c>
      <c r="C499">
        <v>0.31340033846328602</v>
      </c>
      <c r="D499">
        <v>0.39190743727673399</v>
      </c>
      <c r="E499" s="1">
        <f t="shared" si="7"/>
        <v>0.40681649478268328</v>
      </c>
      <c r="F499">
        <v>0</v>
      </c>
      <c r="G499">
        <v>0</v>
      </c>
      <c r="H499">
        <v>2.7228567496903802</v>
      </c>
      <c r="I499">
        <v>3.1592595359372702</v>
      </c>
      <c r="J499" t="s">
        <v>592</v>
      </c>
    </row>
    <row r="500" spans="1:10" x14ac:dyDescent="0.2">
      <c r="A500" t="s">
        <v>932</v>
      </c>
      <c r="B500" t="s">
        <v>931</v>
      </c>
      <c r="C500">
        <v>0.31340033846328602</v>
      </c>
      <c r="D500">
        <v>0.39190743727673399</v>
      </c>
      <c r="E500" s="1">
        <f t="shared" si="7"/>
        <v>0.40681649478268328</v>
      </c>
      <c r="F500">
        <v>0</v>
      </c>
      <c r="G500">
        <v>0</v>
      </c>
      <c r="H500">
        <v>2.7228567496903802</v>
      </c>
      <c r="I500">
        <v>3.1592595359372702</v>
      </c>
      <c r="J500" t="s">
        <v>592</v>
      </c>
    </row>
    <row r="501" spans="1:10" x14ac:dyDescent="0.2">
      <c r="A501" t="s">
        <v>933</v>
      </c>
      <c r="B501" t="s">
        <v>934</v>
      </c>
      <c r="C501">
        <v>0.31924929391867901</v>
      </c>
      <c r="D501">
        <v>0.39683577570768103</v>
      </c>
      <c r="E501" s="1">
        <f t="shared" si="7"/>
        <v>0.40138918205199903</v>
      </c>
      <c r="F501">
        <v>0</v>
      </c>
      <c r="G501">
        <v>0</v>
      </c>
      <c r="H501">
        <v>2.6608391608391599</v>
      </c>
      <c r="I501">
        <v>3.03810090829767</v>
      </c>
      <c r="J501" t="s">
        <v>592</v>
      </c>
    </row>
    <row r="502" spans="1:10" x14ac:dyDescent="0.2">
      <c r="A502" t="s">
        <v>935</v>
      </c>
      <c r="B502" t="s">
        <v>934</v>
      </c>
      <c r="C502">
        <v>0.31924929391867901</v>
      </c>
      <c r="D502">
        <v>0.39683577570768103</v>
      </c>
      <c r="E502" s="1">
        <f t="shared" si="7"/>
        <v>0.40138918205199903</v>
      </c>
      <c r="F502">
        <v>0</v>
      </c>
      <c r="G502">
        <v>0</v>
      </c>
      <c r="H502">
        <v>2.6608391608391599</v>
      </c>
      <c r="I502">
        <v>3.03810090829767</v>
      </c>
      <c r="J502" t="s">
        <v>936</v>
      </c>
    </row>
    <row r="503" spans="1:10" x14ac:dyDescent="0.2">
      <c r="A503" t="s">
        <v>937</v>
      </c>
      <c r="B503" t="s">
        <v>934</v>
      </c>
      <c r="C503">
        <v>0.31924929391867901</v>
      </c>
      <c r="D503">
        <v>0.39683577570768103</v>
      </c>
      <c r="E503" s="1">
        <f t="shared" si="7"/>
        <v>0.40138918205199903</v>
      </c>
      <c r="F503">
        <v>0</v>
      </c>
      <c r="G503">
        <v>0</v>
      </c>
      <c r="H503">
        <v>2.6608391608391599</v>
      </c>
      <c r="I503">
        <v>3.03810090829767</v>
      </c>
      <c r="J503" t="s">
        <v>938</v>
      </c>
    </row>
    <row r="504" spans="1:10" x14ac:dyDescent="0.2">
      <c r="A504" t="s">
        <v>939</v>
      </c>
      <c r="B504" t="s">
        <v>940</v>
      </c>
      <c r="C504">
        <v>0.33079901657834399</v>
      </c>
      <c r="D504">
        <v>0.41037492315086799</v>
      </c>
      <c r="E504" s="1">
        <f t="shared" si="7"/>
        <v>0.38681918559103989</v>
      </c>
      <c r="F504">
        <v>0</v>
      </c>
      <c r="G504">
        <v>0</v>
      </c>
      <c r="H504">
        <v>2.5448932338564401</v>
      </c>
      <c r="I504">
        <v>2.8152736052940499</v>
      </c>
      <c r="J504" t="s">
        <v>592</v>
      </c>
    </row>
    <row r="505" spans="1:10" x14ac:dyDescent="0.2">
      <c r="A505" t="s">
        <v>941</v>
      </c>
      <c r="B505" t="s">
        <v>942</v>
      </c>
      <c r="C505">
        <v>0.33650061435057299</v>
      </c>
      <c r="D505">
        <v>0.41579481852427203</v>
      </c>
      <c r="E505" s="1">
        <f t="shared" si="7"/>
        <v>0.38112092698227407</v>
      </c>
      <c r="F505">
        <v>0</v>
      </c>
      <c r="G505">
        <v>0</v>
      </c>
      <c r="H505">
        <v>2.4906206722900599</v>
      </c>
      <c r="I505">
        <v>2.7126727159537798</v>
      </c>
      <c r="J505" t="s">
        <v>592</v>
      </c>
    </row>
    <row r="506" spans="1:10" x14ac:dyDescent="0.2">
      <c r="A506" t="s">
        <v>943</v>
      </c>
      <c r="B506" t="s">
        <v>942</v>
      </c>
      <c r="C506">
        <v>0.33650061435057299</v>
      </c>
      <c r="D506">
        <v>0.41579481852427203</v>
      </c>
      <c r="E506" s="1">
        <f t="shared" si="7"/>
        <v>0.38112092698227407</v>
      </c>
      <c r="F506">
        <v>0</v>
      </c>
      <c r="G506">
        <v>0</v>
      </c>
      <c r="H506">
        <v>2.4906206722900599</v>
      </c>
      <c r="I506">
        <v>2.7126727159537798</v>
      </c>
      <c r="J506" t="s">
        <v>592</v>
      </c>
    </row>
    <row r="507" spans="1:10" x14ac:dyDescent="0.2">
      <c r="A507" t="s">
        <v>944</v>
      </c>
      <c r="B507" t="s">
        <v>945</v>
      </c>
      <c r="C507">
        <v>0.342153917690173</v>
      </c>
      <c r="D507">
        <v>0.41863538164444702</v>
      </c>
      <c r="E507" s="1">
        <f t="shared" si="7"/>
        <v>0.3781640693475895</v>
      </c>
      <c r="F507">
        <v>0</v>
      </c>
      <c r="G507">
        <v>0</v>
      </c>
      <c r="H507">
        <v>2.43860946745562</v>
      </c>
      <c r="I507">
        <v>2.6153954644726798</v>
      </c>
      <c r="J507" t="s">
        <v>592</v>
      </c>
    </row>
    <row r="508" spans="1:10" x14ac:dyDescent="0.2">
      <c r="A508" t="s">
        <v>946</v>
      </c>
      <c r="B508" t="s">
        <v>945</v>
      </c>
      <c r="C508">
        <v>0.342153917690173</v>
      </c>
      <c r="D508">
        <v>0.41863538164444702</v>
      </c>
      <c r="E508" s="1">
        <f t="shared" si="7"/>
        <v>0.3781640693475895</v>
      </c>
      <c r="F508">
        <v>0</v>
      </c>
      <c r="G508">
        <v>0</v>
      </c>
      <c r="H508">
        <v>2.43860946745562</v>
      </c>
      <c r="I508">
        <v>2.6153954644726798</v>
      </c>
      <c r="J508" t="s">
        <v>592</v>
      </c>
    </row>
    <row r="509" spans="1:10" x14ac:dyDescent="0.2">
      <c r="A509" t="s">
        <v>947</v>
      </c>
      <c r="B509" t="s">
        <v>945</v>
      </c>
      <c r="C509">
        <v>0.342153917690173</v>
      </c>
      <c r="D509">
        <v>0.41863538164444702</v>
      </c>
      <c r="E509" s="1">
        <f t="shared" si="7"/>
        <v>0.3781640693475895</v>
      </c>
      <c r="F509">
        <v>0</v>
      </c>
      <c r="G509">
        <v>0</v>
      </c>
      <c r="H509">
        <v>2.43860946745562</v>
      </c>
      <c r="I509">
        <v>2.6153954644726798</v>
      </c>
      <c r="J509" t="s">
        <v>576</v>
      </c>
    </row>
    <row r="510" spans="1:10" x14ac:dyDescent="0.2">
      <c r="A510" t="s">
        <v>948</v>
      </c>
      <c r="B510" t="s">
        <v>945</v>
      </c>
      <c r="C510">
        <v>0.342153917690173</v>
      </c>
      <c r="D510">
        <v>0.41863538164444702</v>
      </c>
      <c r="E510" s="1">
        <f t="shared" si="7"/>
        <v>0.3781640693475895</v>
      </c>
      <c r="F510">
        <v>0</v>
      </c>
      <c r="G510">
        <v>0</v>
      </c>
      <c r="H510">
        <v>2.43860946745562</v>
      </c>
      <c r="I510">
        <v>2.6153954644726798</v>
      </c>
      <c r="J510" t="s">
        <v>592</v>
      </c>
    </row>
    <row r="511" spans="1:10" x14ac:dyDescent="0.2">
      <c r="A511" t="s">
        <v>949</v>
      </c>
      <c r="B511" t="s">
        <v>945</v>
      </c>
      <c r="C511">
        <v>0.342153917690173</v>
      </c>
      <c r="D511">
        <v>0.41863538164444702</v>
      </c>
      <c r="E511" s="1">
        <f t="shared" si="7"/>
        <v>0.3781640693475895</v>
      </c>
      <c r="F511">
        <v>0</v>
      </c>
      <c r="G511">
        <v>0</v>
      </c>
      <c r="H511">
        <v>2.43860946745562</v>
      </c>
      <c r="I511">
        <v>2.6153954644726798</v>
      </c>
      <c r="J511" t="s">
        <v>592</v>
      </c>
    </row>
    <row r="512" spans="1:10" x14ac:dyDescent="0.2">
      <c r="A512" t="s">
        <v>950</v>
      </c>
      <c r="B512" t="s">
        <v>951</v>
      </c>
      <c r="C512">
        <v>0.34775933332180098</v>
      </c>
      <c r="D512">
        <v>0.42466110370411703</v>
      </c>
      <c r="E512" s="1">
        <f t="shared" si="7"/>
        <v>0.37195751584065079</v>
      </c>
      <c r="F512">
        <v>0</v>
      </c>
      <c r="G512">
        <v>0</v>
      </c>
      <c r="H512">
        <v>2.3887211689409402</v>
      </c>
      <c r="I512">
        <v>2.52307385797591</v>
      </c>
      <c r="J512" t="s">
        <v>624</v>
      </c>
    </row>
    <row r="513" spans="1:10" x14ac:dyDescent="0.2">
      <c r="A513" t="s">
        <v>952</v>
      </c>
      <c r="B513" t="s">
        <v>953</v>
      </c>
      <c r="C513">
        <v>0.353317264424646</v>
      </c>
      <c r="D513">
        <v>0.42976602924167401</v>
      </c>
      <c r="E513" s="1">
        <f t="shared" si="7"/>
        <v>0.36676791619673421</v>
      </c>
      <c r="F513">
        <v>0</v>
      </c>
      <c r="G513">
        <v>0</v>
      </c>
      <c r="H513">
        <v>2.34082840236686</v>
      </c>
      <c r="I513">
        <v>2.4353717921086502</v>
      </c>
      <c r="J513" t="s">
        <v>622</v>
      </c>
    </row>
    <row r="514" spans="1:10" x14ac:dyDescent="0.2">
      <c r="A514" t="s">
        <v>954</v>
      </c>
      <c r="B514" t="s">
        <v>953</v>
      </c>
      <c r="C514">
        <v>0.353317264424646</v>
      </c>
      <c r="D514">
        <v>0.42976602924167401</v>
      </c>
      <c r="E514" s="1">
        <f t="shared" si="7"/>
        <v>0.36676791619673421</v>
      </c>
      <c r="F514">
        <v>0</v>
      </c>
      <c r="G514">
        <v>0</v>
      </c>
      <c r="H514">
        <v>2.34082840236686</v>
      </c>
      <c r="I514">
        <v>2.4353717921086502</v>
      </c>
      <c r="J514" t="s">
        <v>689</v>
      </c>
    </row>
    <row r="515" spans="1:10" x14ac:dyDescent="0.2">
      <c r="A515" t="s">
        <v>955</v>
      </c>
      <c r="B515" t="s">
        <v>956</v>
      </c>
      <c r="C515">
        <v>0.35882811095238298</v>
      </c>
      <c r="D515">
        <v>0.43477425482385801</v>
      </c>
      <c r="E515" s="1">
        <f t="shared" ref="E515:E578" si="8">-LOG10(D515)</f>
        <v>0.36173618059073132</v>
      </c>
      <c r="F515">
        <v>0</v>
      </c>
      <c r="G515">
        <v>0</v>
      </c>
      <c r="H515">
        <v>2.2948137835015601</v>
      </c>
      <c r="I515">
        <v>2.3519817363690398</v>
      </c>
      <c r="J515" t="s">
        <v>592</v>
      </c>
    </row>
    <row r="516" spans="1:10" x14ac:dyDescent="0.2">
      <c r="A516" t="s">
        <v>957</v>
      </c>
      <c r="B516" t="s">
        <v>956</v>
      </c>
      <c r="C516">
        <v>0.35882811095238298</v>
      </c>
      <c r="D516">
        <v>0.43477425482385801</v>
      </c>
      <c r="E516" s="1">
        <f t="shared" si="8"/>
        <v>0.36173618059073132</v>
      </c>
      <c r="F516">
        <v>0</v>
      </c>
      <c r="G516">
        <v>0</v>
      </c>
      <c r="H516">
        <v>2.2948137835015601</v>
      </c>
      <c r="I516">
        <v>2.3519817363690398</v>
      </c>
      <c r="J516" t="s">
        <v>643</v>
      </c>
    </row>
    <row r="517" spans="1:10" x14ac:dyDescent="0.2">
      <c r="A517" t="s">
        <v>958</v>
      </c>
      <c r="B517" t="s">
        <v>959</v>
      </c>
      <c r="C517">
        <v>0.36429226941431497</v>
      </c>
      <c r="D517">
        <v>0.44053948859405601</v>
      </c>
      <c r="E517" s="1">
        <f t="shared" si="8"/>
        <v>0.35601515669608386</v>
      </c>
      <c r="F517">
        <v>0</v>
      </c>
      <c r="G517">
        <v>0</v>
      </c>
      <c r="H517">
        <v>2.25056895766954</v>
      </c>
      <c r="I517">
        <v>2.2726218228158999</v>
      </c>
      <c r="J517" t="s">
        <v>622</v>
      </c>
    </row>
    <row r="518" spans="1:10" x14ac:dyDescent="0.2">
      <c r="A518" t="s">
        <v>960</v>
      </c>
      <c r="B518" t="s">
        <v>961</v>
      </c>
      <c r="C518">
        <v>0.36671104471875199</v>
      </c>
      <c r="D518">
        <v>0.44260675416731399</v>
      </c>
      <c r="E518" s="1">
        <f t="shared" si="8"/>
        <v>0.35398196303593399</v>
      </c>
      <c r="F518">
        <v>0</v>
      </c>
      <c r="G518">
        <v>0</v>
      </c>
      <c r="H518">
        <v>1.4012691747978101</v>
      </c>
      <c r="I518">
        <v>1.4057267313417301</v>
      </c>
      <c r="J518" t="s">
        <v>670</v>
      </c>
    </row>
    <row r="519" spans="1:10" x14ac:dyDescent="0.2">
      <c r="A519" t="s">
        <v>962</v>
      </c>
      <c r="B519" t="s">
        <v>963</v>
      </c>
      <c r="C519">
        <v>0.37420522851506099</v>
      </c>
      <c r="D519">
        <v>0.45078004361659901</v>
      </c>
      <c r="E519" s="1">
        <f t="shared" si="8"/>
        <v>0.34603531875510857</v>
      </c>
      <c r="F519">
        <v>0</v>
      </c>
      <c r="G519">
        <v>0</v>
      </c>
      <c r="H519">
        <v>1.5514821822768801</v>
      </c>
      <c r="I519">
        <v>1.52503079611584</v>
      </c>
      <c r="J519" t="s">
        <v>964</v>
      </c>
    </row>
    <row r="520" spans="1:10" x14ac:dyDescent="0.2">
      <c r="A520" t="s">
        <v>965</v>
      </c>
      <c r="B520" t="s">
        <v>966</v>
      </c>
      <c r="C520">
        <v>0.38040853225551602</v>
      </c>
      <c r="D520">
        <v>0.45666853079761499</v>
      </c>
      <c r="E520" s="1">
        <f t="shared" si="8"/>
        <v>0.34039891476004686</v>
      </c>
      <c r="F520">
        <v>0</v>
      </c>
      <c r="G520">
        <v>0</v>
      </c>
      <c r="H520">
        <v>2.1274878967186601</v>
      </c>
      <c r="I520">
        <v>2.0562373034564501</v>
      </c>
      <c r="J520" t="s">
        <v>967</v>
      </c>
    </row>
    <row r="521" spans="1:10" x14ac:dyDescent="0.2">
      <c r="A521" t="s">
        <v>968</v>
      </c>
      <c r="B521" t="s">
        <v>969</v>
      </c>
      <c r="C521">
        <v>0.38055710899801298</v>
      </c>
      <c r="D521">
        <v>0.45666853079761499</v>
      </c>
      <c r="E521" s="1">
        <f t="shared" si="8"/>
        <v>0.34039891476004686</v>
      </c>
      <c r="F521">
        <v>0</v>
      </c>
      <c r="G521">
        <v>0</v>
      </c>
      <c r="H521">
        <v>1.3681353246813699</v>
      </c>
      <c r="I521">
        <v>1.3217815640226001</v>
      </c>
      <c r="J521" t="s">
        <v>639</v>
      </c>
    </row>
    <row r="522" spans="1:10" x14ac:dyDescent="0.2">
      <c r="A522" t="s">
        <v>970</v>
      </c>
      <c r="B522" t="s">
        <v>971</v>
      </c>
      <c r="C522">
        <v>0.38568983791209999</v>
      </c>
      <c r="D522">
        <v>0.46090467051244099</v>
      </c>
      <c r="E522" s="1">
        <f t="shared" si="8"/>
        <v>0.33638889099133207</v>
      </c>
      <c r="F522">
        <v>0</v>
      </c>
      <c r="G522">
        <v>0</v>
      </c>
      <c r="H522">
        <v>2.0893913778529098</v>
      </c>
      <c r="I522">
        <v>1.99060863343748</v>
      </c>
      <c r="J522" t="s">
        <v>592</v>
      </c>
    </row>
    <row r="523" spans="1:10" x14ac:dyDescent="0.2">
      <c r="A523" t="s">
        <v>972</v>
      </c>
      <c r="B523" t="s">
        <v>971</v>
      </c>
      <c r="C523">
        <v>0.38568983791209999</v>
      </c>
      <c r="D523">
        <v>0.46090467051244099</v>
      </c>
      <c r="E523" s="1">
        <f t="shared" si="8"/>
        <v>0.33638889099133207</v>
      </c>
      <c r="F523">
        <v>0</v>
      </c>
      <c r="G523">
        <v>0</v>
      </c>
      <c r="H523">
        <v>2.0893913778529098</v>
      </c>
      <c r="I523">
        <v>1.99060863343748</v>
      </c>
      <c r="J523" t="s">
        <v>592</v>
      </c>
    </row>
    <row r="524" spans="1:10" x14ac:dyDescent="0.2">
      <c r="A524" t="s">
        <v>973</v>
      </c>
      <c r="B524" t="s">
        <v>974</v>
      </c>
      <c r="C524">
        <v>0.386303113266036</v>
      </c>
      <c r="D524">
        <v>0.46090467051244099</v>
      </c>
      <c r="E524" s="1">
        <f t="shared" si="8"/>
        <v>0.33638889099133207</v>
      </c>
      <c r="F524">
        <v>0</v>
      </c>
      <c r="G524">
        <v>0</v>
      </c>
      <c r="H524">
        <v>1.51113671274961</v>
      </c>
      <c r="I524">
        <v>1.4372919196774301</v>
      </c>
      <c r="J524" t="s">
        <v>343</v>
      </c>
    </row>
    <row r="525" spans="1:10" x14ac:dyDescent="0.2">
      <c r="A525" t="s">
        <v>975</v>
      </c>
      <c r="B525" t="s">
        <v>976</v>
      </c>
      <c r="C525">
        <v>0.39092638897059201</v>
      </c>
      <c r="D525">
        <v>0.46464393660504699</v>
      </c>
      <c r="E525" s="1">
        <f t="shared" si="8"/>
        <v>0.33287972582521547</v>
      </c>
      <c r="F525">
        <v>0</v>
      </c>
      <c r="G525">
        <v>0</v>
      </c>
      <c r="H525">
        <v>2.0526315789473601</v>
      </c>
      <c r="I525">
        <v>1.9279054741417101</v>
      </c>
      <c r="J525" t="s">
        <v>592</v>
      </c>
    </row>
    <row r="526" spans="1:10" x14ac:dyDescent="0.2">
      <c r="A526" t="s">
        <v>977</v>
      </c>
      <c r="B526" t="s">
        <v>976</v>
      </c>
      <c r="C526">
        <v>0.39092638897059201</v>
      </c>
      <c r="D526">
        <v>0.46464393660504699</v>
      </c>
      <c r="E526" s="1">
        <f t="shared" si="8"/>
        <v>0.33287972582521547</v>
      </c>
      <c r="F526">
        <v>0</v>
      </c>
      <c r="G526">
        <v>0</v>
      </c>
      <c r="H526">
        <v>2.0526315789473601</v>
      </c>
      <c r="I526">
        <v>1.9279054741417101</v>
      </c>
      <c r="J526" t="s">
        <v>592</v>
      </c>
    </row>
    <row r="527" spans="1:10" x14ac:dyDescent="0.2">
      <c r="A527" t="s">
        <v>978</v>
      </c>
      <c r="B527" t="s">
        <v>979</v>
      </c>
      <c r="C527">
        <v>0.401201542868306</v>
      </c>
      <c r="D527">
        <v>0.47332786567455398</v>
      </c>
      <c r="E527" s="1">
        <f t="shared" si="8"/>
        <v>0.32483792707129272</v>
      </c>
      <c r="F527">
        <v>0</v>
      </c>
      <c r="G527">
        <v>0</v>
      </c>
      <c r="H527">
        <v>1.32123722479852</v>
      </c>
      <c r="I527">
        <v>1.2066745647338399</v>
      </c>
      <c r="J527" t="s">
        <v>980</v>
      </c>
    </row>
    <row r="528" spans="1:10" x14ac:dyDescent="0.2">
      <c r="A528" t="s">
        <v>981</v>
      </c>
      <c r="B528" t="s">
        <v>982</v>
      </c>
      <c r="C528">
        <v>0.401266732278588</v>
      </c>
      <c r="D528">
        <v>0.47332786567455398</v>
      </c>
      <c r="E528" s="1">
        <f t="shared" si="8"/>
        <v>0.32483792707129272</v>
      </c>
      <c r="F528">
        <v>0</v>
      </c>
      <c r="G528">
        <v>0</v>
      </c>
      <c r="H528">
        <v>1.9828502657707301</v>
      </c>
      <c r="I528">
        <v>1.81059789201091</v>
      </c>
      <c r="J528" t="s">
        <v>592</v>
      </c>
    </row>
    <row r="529" spans="1:10" x14ac:dyDescent="0.2">
      <c r="A529" t="s">
        <v>983</v>
      </c>
      <c r="B529" t="s">
        <v>982</v>
      </c>
      <c r="C529">
        <v>0.401266732278588</v>
      </c>
      <c r="D529">
        <v>0.47332786567455398</v>
      </c>
      <c r="E529" s="1">
        <f t="shared" si="8"/>
        <v>0.32483792707129272</v>
      </c>
      <c r="F529">
        <v>0</v>
      </c>
      <c r="G529">
        <v>0</v>
      </c>
      <c r="H529">
        <v>1.9828502657707301</v>
      </c>
      <c r="I529">
        <v>1.81059789201091</v>
      </c>
      <c r="J529" t="s">
        <v>622</v>
      </c>
    </row>
    <row r="530" spans="1:10" x14ac:dyDescent="0.2">
      <c r="A530" t="s">
        <v>984</v>
      </c>
      <c r="B530" t="s">
        <v>982</v>
      </c>
      <c r="C530">
        <v>0.401266732278588</v>
      </c>
      <c r="D530">
        <v>0.47332786567455398</v>
      </c>
      <c r="E530" s="1">
        <f t="shared" si="8"/>
        <v>0.32483792707129272</v>
      </c>
      <c r="F530">
        <v>0</v>
      </c>
      <c r="G530">
        <v>0</v>
      </c>
      <c r="H530">
        <v>1.9828502657707301</v>
      </c>
      <c r="I530">
        <v>1.81059789201091</v>
      </c>
      <c r="J530" t="s">
        <v>761</v>
      </c>
    </row>
    <row r="531" spans="1:10" x14ac:dyDescent="0.2">
      <c r="A531" t="s">
        <v>985</v>
      </c>
      <c r="B531" t="s">
        <v>986</v>
      </c>
      <c r="C531">
        <v>0.40637126911724603</v>
      </c>
      <c r="D531">
        <v>0.477543638284674</v>
      </c>
      <c r="E531" s="1">
        <f t="shared" si="8"/>
        <v>0.32098693612151313</v>
      </c>
      <c r="F531">
        <v>0</v>
      </c>
      <c r="G531">
        <v>0</v>
      </c>
      <c r="H531">
        <v>1.94970414201183</v>
      </c>
      <c r="I531">
        <v>1.755685341917</v>
      </c>
      <c r="J531" t="s">
        <v>592</v>
      </c>
    </row>
    <row r="532" spans="1:10" x14ac:dyDescent="0.2">
      <c r="A532" t="s">
        <v>987</v>
      </c>
      <c r="B532" t="s">
        <v>986</v>
      </c>
      <c r="C532">
        <v>0.40637126911724603</v>
      </c>
      <c r="D532">
        <v>0.477543638284674</v>
      </c>
      <c r="E532" s="1">
        <f t="shared" si="8"/>
        <v>0.32098693612151313</v>
      </c>
      <c r="F532">
        <v>0</v>
      </c>
      <c r="G532">
        <v>0</v>
      </c>
      <c r="H532">
        <v>1.94970414201183</v>
      </c>
      <c r="I532">
        <v>1.755685341917</v>
      </c>
      <c r="J532" t="s">
        <v>742</v>
      </c>
    </row>
    <row r="533" spans="1:10" x14ac:dyDescent="0.2">
      <c r="A533" t="s">
        <v>988</v>
      </c>
      <c r="B533" t="s">
        <v>989</v>
      </c>
      <c r="C533">
        <v>0.40722541396581202</v>
      </c>
      <c r="D533">
        <v>0.47764785397493698</v>
      </c>
      <c r="E533" s="1">
        <f t="shared" si="8"/>
        <v>0.32089216915644847</v>
      </c>
      <c r="F533">
        <v>0</v>
      </c>
      <c r="G533">
        <v>0</v>
      </c>
      <c r="H533">
        <v>1.4453262786596099</v>
      </c>
      <c r="I533">
        <v>1.29846436901301</v>
      </c>
      <c r="J533" t="s">
        <v>990</v>
      </c>
    </row>
    <row r="534" spans="1:10" x14ac:dyDescent="0.2">
      <c r="A534" t="s">
        <v>991</v>
      </c>
      <c r="B534" t="s">
        <v>992</v>
      </c>
      <c r="C534">
        <v>0.41143254065579299</v>
      </c>
      <c r="D534">
        <v>0.478089209253659</v>
      </c>
      <c r="E534" s="1">
        <f t="shared" si="8"/>
        <v>0.32049105846793796</v>
      </c>
      <c r="F534">
        <v>0</v>
      </c>
      <c r="G534">
        <v>0</v>
      </c>
      <c r="H534">
        <v>1.9176447764089599</v>
      </c>
      <c r="I534">
        <v>1.70307990033909</v>
      </c>
      <c r="J534" t="s">
        <v>936</v>
      </c>
    </row>
    <row r="535" spans="1:10" x14ac:dyDescent="0.2">
      <c r="A535" t="s">
        <v>993</v>
      </c>
      <c r="B535" t="s">
        <v>992</v>
      </c>
      <c r="C535">
        <v>0.41143254065579299</v>
      </c>
      <c r="D535">
        <v>0.478089209253659</v>
      </c>
      <c r="E535" s="1">
        <f t="shared" si="8"/>
        <v>0.32049105846793796</v>
      </c>
      <c r="F535">
        <v>0</v>
      </c>
      <c r="G535">
        <v>0</v>
      </c>
      <c r="H535">
        <v>1.9176447764089599</v>
      </c>
      <c r="I535">
        <v>1.70307990033909</v>
      </c>
      <c r="J535" t="s">
        <v>622</v>
      </c>
    </row>
    <row r="536" spans="1:10" x14ac:dyDescent="0.2">
      <c r="A536" t="s">
        <v>994</v>
      </c>
      <c r="B536" t="s">
        <v>992</v>
      </c>
      <c r="C536">
        <v>0.41143254065579299</v>
      </c>
      <c r="D536">
        <v>0.478089209253659</v>
      </c>
      <c r="E536" s="1">
        <f t="shared" si="8"/>
        <v>0.32049105846793796</v>
      </c>
      <c r="F536">
        <v>0</v>
      </c>
      <c r="G536">
        <v>0</v>
      </c>
      <c r="H536">
        <v>1.9176447764089599</v>
      </c>
      <c r="I536">
        <v>1.70307990033909</v>
      </c>
      <c r="J536" t="s">
        <v>622</v>
      </c>
    </row>
    <row r="537" spans="1:10" x14ac:dyDescent="0.2">
      <c r="A537" t="s">
        <v>995</v>
      </c>
      <c r="B537" t="s">
        <v>992</v>
      </c>
      <c r="C537">
        <v>0.41143254065579299</v>
      </c>
      <c r="D537">
        <v>0.478089209253659</v>
      </c>
      <c r="E537" s="1">
        <f t="shared" si="8"/>
        <v>0.32049105846793796</v>
      </c>
      <c r="F537">
        <v>0</v>
      </c>
      <c r="G537">
        <v>0</v>
      </c>
      <c r="H537">
        <v>1.9176447764089599</v>
      </c>
      <c r="I537">
        <v>1.70307990033909</v>
      </c>
      <c r="J537" t="s">
        <v>702</v>
      </c>
    </row>
    <row r="538" spans="1:10" x14ac:dyDescent="0.2">
      <c r="A538" t="s">
        <v>996</v>
      </c>
      <c r="B538" t="s">
        <v>992</v>
      </c>
      <c r="C538">
        <v>0.41143254065579299</v>
      </c>
      <c r="D538">
        <v>0.478089209253659</v>
      </c>
      <c r="E538" s="1">
        <f t="shared" si="8"/>
        <v>0.32049105846793796</v>
      </c>
      <c r="F538">
        <v>0</v>
      </c>
      <c r="G538">
        <v>0</v>
      </c>
      <c r="H538">
        <v>1.9176447764089599</v>
      </c>
      <c r="I538">
        <v>1.70307990033909</v>
      </c>
      <c r="J538" t="s">
        <v>592</v>
      </c>
    </row>
    <row r="539" spans="1:10" x14ac:dyDescent="0.2">
      <c r="A539" t="s">
        <v>997</v>
      </c>
      <c r="B539" t="s">
        <v>998</v>
      </c>
      <c r="C539">
        <v>0.416450911435781</v>
      </c>
      <c r="D539">
        <v>0.482124988378344</v>
      </c>
      <c r="E539" s="1">
        <f t="shared" si="8"/>
        <v>0.31684035859459991</v>
      </c>
      <c r="F539">
        <v>0</v>
      </c>
      <c r="G539">
        <v>0</v>
      </c>
      <c r="H539">
        <v>1.8866195838900499</v>
      </c>
      <c r="I539">
        <v>1.6526536332976101</v>
      </c>
      <c r="J539" t="s">
        <v>592</v>
      </c>
    </row>
    <row r="540" spans="1:10" x14ac:dyDescent="0.2">
      <c r="A540" t="s">
        <v>999</v>
      </c>
      <c r="B540" t="s">
        <v>998</v>
      </c>
      <c r="C540">
        <v>0.416450911435781</v>
      </c>
      <c r="D540">
        <v>0.482124988378344</v>
      </c>
      <c r="E540" s="1">
        <f t="shared" si="8"/>
        <v>0.31684035859459991</v>
      </c>
      <c r="F540">
        <v>0</v>
      </c>
      <c r="G540">
        <v>0</v>
      </c>
      <c r="H540">
        <v>1.8866195838900499</v>
      </c>
      <c r="I540">
        <v>1.6526536332976101</v>
      </c>
      <c r="J540" t="s">
        <v>592</v>
      </c>
    </row>
    <row r="541" spans="1:10" x14ac:dyDescent="0.2">
      <c r="A541" t="s">
        <v>1000</v>
      </c>
      <c r="B541" t="s">
        <v>1001</v>
      </c>
      <c r="C541">
        <v>0.42142674295192001</v>
      </c>
      <c r="D541">
        <v>0.48698201407777503</v>
      </c>
      <c r="E541" s="1">
        <f t="shared" si="8"/>
        <v>0.31248707847945084</v>
      </c>
      <c r="F541">
        <v>0</v>
      </c>
      <c r="G541">
        <v>0</v>
      </c>
      <c r="H541">
        <v>1.8565793181177701</v>
      </c>
      <c r="I541">
        <v>1.6042874874098101</v>
      </c>
      <c r="J541" t="s">
        <v>622</v>
      </c>
    </row>
    <row r="542" spans="1:10" x14ac:dyDescent="0.2">
      <c r="A542" t="s">
        <v>1002</v>
      </c>
      <c r="B542" t="s">
        <v>1003</v>
      </c>
      <c r="C542">
        <v>0.426360393729179</v>
      </c>
      <c r="D542">
        <v>0.49086510274355699</v>
      </c>
      <c r="E542" s="1">
        <f t="shared" si="8"/>
        <v>0.3090378422627878</v>
      </c>
      <c r="F542">
        <v>0</v>
      </c>
      <c r="G542">
        <v>0</v>
      </c>
      <c r="H542">
        <v>1.82747781065088</v>
      </c>
      <c r="I542">
        <v>1.5578705496218299</v>
      </c>
      <c r="J542" t="s">
        <v>784</v>
      </c>
    </row>
    <row r="543" spans="1:10" x14ac:dyDescent="0.2">
      <c r="A543" t="s">
        <v>1004</v>
      </c>
      <c r="B543" t="s">
        <v>1003</v>
      </c>
      <c r="C543">
        <v>0.426360393729179</v>
      </c>
      <c r="D543">
        <v>0.49086510274355699</v>
      </c>
      <c r="E543" s="1">
        <f t="shared" si="8"/>
        <v>0.3090378422627878</v>
      </c>
      <c r="F543">
        <v>0</v>
      </c>
      <c r="G543">
        <v>0</v>
      </c>
      <c r="H543">
        <v>1.82747781065088</v>
      </c>
      <c r="I543">
        <v>1.5578705496218299</v>
      </c>
      <c r="J543" t="s">
        <v>1005</v>
      </c>
    </row>
    <row r="544" spans="1:10" x14ac:dyDescent="0.2">
      <c r="A544" t="s">
        <v>1006</v>
      </c>
      <c r="B544" t="s">
        <v>1007</v>
      </c>
      <c r="C544">
        <v>0.43125221914532902</v>
      </c>
      <c r="D544">
        <v>0.49558266067529499</v>
      </c>
      <c r="E544" s="1">
        <f t="shared" si="8"/>
        <v>0.30488389701908392</v>
      </c>
      <c r="F544">
        <v>0</v>
      </c>
      <c r="G544">
        <v>0</v>
      </c>
      <c r="H544">
        <v>1.79927173418297</v>
      </c>
      <c r="I544">
        <v>1.51329937982539</v>
      </c>
      <c r="J544" t="s">
        <v>702</v>
      </c>
    </row>
    <row r="545" spans="1:10" x14ac:dyDescent="0.2">
      <c r="A545" t="s">
        <v>1008</v>
      </c>
      <c r="B545" t="s">
        <v>1009</v>
      </c>
      <c r="C545">
        <v>0.43610257176615502</v>
      </c>
      <c r="D545">
        <v>0.49931743996712102</v>
      </c>
      <c r="E545" s="1">
        <f t="shared" si="8"/>
        <v>0.30162326480967816</v>
      </c>
      <c r="F545">
        <v>0</v>
      </c>
      <c r="G545">
        <v>0</v>
      </c>
      <c r="H545">
        <v>1.771920387305</v>
      </c>
      <c r="I545">
        <v>1.4704774051193199</v>
      </c>
      <c r="J545" t="s">
        <v>1010</v>
      </c>
    </row>
    <row r="546" spans="1:10" x14ac:dyDescent="0.2">
      <c r="A546" t="s">
        <v>1011</v>
      </c>
      <c r="B546" t="s">
        <v>1009</v>
      </c>
      <c r="C546">
        <v>0.43610257176615502</v>
      </c>
      <c r="D546">
        <v>0.49931743996712102</v>
      </c>
      <c r="E546" s="1">
        <f t="shared" si="8"/>
        <v>0.30162326480967816</v>
      </c>
      <c r="F546">
        <v>0</v>
      </c>
      <c r="G546">
        <v>0</v>
      </c>
      <c r="H546">
        <v>1.771920387305</v>
      </c>
      <c r="I546">
        <v>1.4704774051193199</v>
      </c>
      <c r="J546" t="s">
        <v>592</v>
      </c>
    </row>
    <row r="547" spans="1:10" x14ac:dyDescent="0.2">
      <c r="A547" t="s">
        <v>1012</v>
      </c>
      <c r="B547" t="s">
        <v>1013</v>
      </c>
      <c r="C547">
        <v>0.43740213011633799</v>
      </c>
      <c r="D547">
        <v>0.49988814870438603</v>
      </c>
      <c r="E547" s="1">
        <f t="shared" si="8"/>
        <v>0.30112715933322648</v>
      </c>
      <c r="F547">
        <v>0</v>
      </c>
      <c r="G547">
        <v>0</v>
      </c>
      <c r="H547">
        <v>1.24525417250605</v>
      </c>
      <c r="I547">
        <v>1.02970354032711</v>
      </c>
      <c r="J547" t="s">
        <v>1014</v>
      </c>
    </row>
    <row r="548" spans="1:10" x14ac:dyDescent="0.2">
      <c r="A548" t="s">
        <v>1015</v>
      </c>
      <c r="B548" t="s">
        <v>1016</v>
      </c>
      <c r="C548">
        <v>0.44568025382853399</v>
      </c>
      <c r="D548">
        <v>0.506565534406203</v>
      </c>
      <c r="E548" s="1">
        <f t="shared" si="8"/>
        <v>0.29536436197222199</v>
      </c>
      <c r="F548">
        <v>0</v>
      </c>
      <c r="G548">
        <v>0</v>
      </c>
      <c r="H548">
        <v>1.71963104768534</v>
      </c>
      <c r="I548">
        <v>1.3897258563249899</v>
      </c>
      <c r="J548" t="s">
        <v>592</v>
      </c>
    </row>
    <row r="549" spans="1:10" x14ac:dyDescent="0.2">
      <c r="A549" t="s">
        <v>1017</v>
      </c>
      <c r="B549" t="s">
        <v>1016</v>
      </c>
      <c r="C549">
        <v>0.44568025382853399</v>
      </c>
      <c r="D549">
        <v>0.506565534406203</v>
      </c>
      <c r="E549" s="1">
        <f t="shared" si="8"/>
        <v>0.29536436197222199</v>
      </c>
      <c r="F549">
        <v>0</v>
      </c>
      <c r="G549">
        <v>0</v>
      </c>
      <c r="H549">
        <v>1.71963104768534</v>
      </c>
      <c r="I549">
        <v>1.3897258563249899</v>
      </c>
      <c r="J549" t="s">
        <v>1018</v>
      </c>
    </row>
    <row r="550" spans="1:10" x14ac:dyDescent="0.2">
      <c r="A550" t="s">
        <v>1019</v>
      </c>
      <c r="B550" t="s">
        <v>1016</v>
      </c>
      <c r="C550">
        <v>0.44568025382853399</v>
      </c>
      <c r="D550">
        <v>0.506565534406203</v>
      </c>
      <c r="E550" s="1">
        <f t="shared" si="8"/>
        <v>0.29536436197222199</v>
      </c>
      <c r="F550">
        <v>0</v>
      </c>
      <c r="G550">
        <v>0</v>
      </c>
      <c r="H550">
        <v>1.71963104768534</v>
      </c>
      <c r="I550">
        <v>1.3897258563249899</v>
      </c>
      <c r="J550" t="s">
        <v>592</v>
      </c>
    </row>
    <row r="551" spans="1:10" x14ac:dyDescent="0.2">
      <c r="A551" t="s">
        <v>1020</v>
      </c>
      <c r="B551" t="s">
        <v>1021</v>
      </c>
      <c r="C551">
        <v>0.44799966603050301</v>
      </c>
      <c r="D551">
        <v>0.50827598473278901</v>
      </c>
      <c r="E551" s="1">
        <f t="shared" si="8"/>
        <v>0.29390040956627334</v>
      </c>
      <c r="F551">
        <v>0</v>
      </c>
      <c r="G551">
        <v>0</v>
      </c>
      <c r="H551">
        <v>1.32941017316017</v>
      </c>
      <c r="I551">
        <v>1.0674669044005001</v>
      </c>
      <c r="J551" t="s">
        <v>730</v>
      </c>
    </row>
    <row r="552" spans="1:10" x14ac:dyDescent="0.2">
      <c r="A552" t="s">
        <v>1022</v>
      </c>
      <c r="B552" t="s">
        <v>1023</v>
      </c>
      <c r="C552">
        <v>0.459744374773492</v>
      </c>
      <c r="D552">
        <v>0.52065424656743897</v>
      </c>
      <c r="E552" s="1">
        <f t="shared" si="8"/>
        <v>0.28345058505974119</v>
      </c>
      <c r="F552">
        <v>0</v>
      </c>
      <c r="G552">
        <v>0</v>
      </c>
      <c r="H552">
        <v>1.6467205600466699</v>
      </c>
      <c r="I552">
        <v>1.2796412716580601</v>
      </c>
      <c r="J552" t="s">
        <v>605</v>
      </c>
    </row>
    <row r="553" spans="1:10" x14ac:dyDescent="0.2">
      <c r="A553" t="s">
        <v>1024</v>
      </c>
      <c r="B553" t="s">
        <v>1025</v>
      </c>
      <c r="C553">
        <v>0.46435312931186101</v>
      </c>
      <c r="D553">
        <v>0.524920928787321</v>
      </c>
      <c r="E553" s="1">
        <f t="shared" si="8"/>
        <v>0.27990611140856347</v>
      </c>
      <c r="F553">
        <v>0</v>
      </c>
      <c r="G553">
        <v>0</v>
      </c>
      <c r="H553">
        <v>1.6237672583826399</v>
      </c>
      <c r="I553">
        <v>1.2456080393220501</v>
      </c>
      <c r="J553" t="s">
        <v>761</v>
      </c>
    </row>
    <row r="554" spans="1:10" x14ac:dyDescent="0.2">
      <c r="A554" t="s">
        <v>1026</v>
      </c>
      <c r="B554" t="s">
        <v>1027</v>
      </c>
      <c r="C554">
        <v>0.46892279713041901</v>
      </c>
      <c r="D554">
        <v>0.52817297005303498</v>
      </c>
      <c r="E554" s="1">
        <f t="shared" si="8"/>
        <v>0.27722382815216595</v>
      </c>
      <c r="F554">
        <v>0</v>
      </c>
      <c r="G554">
        <v>0</v>
      </c>
      <c r="H554">
        <v>1.60144281429845</v>
      </c>
      <c r="I554">
        <v>1.2128000851888201</v>
      </c>
      <c r="J554" t="s">
        <v>592</v>
      </c>
    </row>
    <row r="555" spans="1:10" x14ac:dyDescent="0.2">
      <c r="A555" t="s">
        <v>1028</v>
      </c>
      <c r="B555" t="s">
        <v>1027</v>
      </c>
      <c r="C555">
        <v>0.46892279713041901</v>
      </c>
      <c r="D555">
        <v>0.52817297005303498</v>
      </c>
      <c r="E555" s="1">
        <f t="shared" si="8"/>
        <v>0.27722382815216595</v>
      </c>
      <c r="F555">
        <v>0</v>
      </c>
      <c r="G555">
        <v>0</v>
      </c>
      <c r="H555">
        <v>1.60144281429845</v>
      </c>
      <c r="I555">
        <v>1.2128000851888201</v>
      </c>
      <c r="J555" t="s">
        <v>592</v>
      </c>
    </row>
    <row r="556" spans="1:10" x14ac:dyDescent="0.2">
      <c r="A556" t="s">
        <v>1029</v>
      </c>
      <c r="B556" t="s">
        <v>1030</v>
      </c>
      <c r="C556">
        <v>0.473453707870572</v>
      </c>
      <c r="D556">
        <v>0.53231552020042705</v>
      </c>
      <c r="E556" s="1">
        <f t="shared" si="8"/>
        <v>0.27383087134529538</v>
      </c>
      <c r="F556">
        <v>0</v>
      </c>
      <c r="G556">
        <v>0</v>
      </c>
      <c r="H556">
        <v>1.5797217335678799</v>
      </c>
      <c r="I556">
        <v>1.18115973630742</v>
      </c>
      <c r="J556" t="s">
        <v>761</v>
      </c>
    </row>
    <row r="557" spans="1:10" x14ac:dyDescent="0.2">
      <c r="A557" t="s">
        <v>1031</v>
      </c>
      <c r="B557" t="s">
        <v>1032</v>
      </c>
      <c r="C557">
        <v>0.48681715148247101</v>
      </c>
      <c r="D557">
        <v>0.54635593979327701</v>
      </c>
      <c r="E557" s="1">
        <f t="shared" si="8"/>
        <v>0.26252433106187184</v>
      </c>
      <c r="F557">
        <v>0</v>
      </c>
      <c r="G557">
        <v>0</v>
      </c>
      <c r="H557">
        <v>1.51794359486667</v>
      </c>
      <c r="I557">
        <v>1.09271702421551</v>
      </c>
      <c r="J557" t="s">
        <v>702</v>
      </c>
    </row>
    <row r="558" spans="1:10" x14ac:dyDescent="0.2">
      <c r="A558" t="s">
        <v>1033</v>
      </c>
      <c r="B558" t="s">
        <v>1034</v>
      </c>
      <c r="C558">
        <v>0.49119627432736701</v>
      </c>
      <c r="D558">
        <v>0.55028092491970804</v>
      </c>
      <c r="E558" s="1">
        <f t="shared" si="8"/>
        <v>0.25941554142415851</v>
      </c>
      <c r="F558">
        <v>0</v>
      </c>
      <c r="G558">
        <v>0</v>
      </c>
      <c r="H558">
        <v>1.49840691852526</v>
      </c>
      <c r="I558">
        <v>1.0652346906044401</v>
      </c>
      <c r="J558" t="s">
        <v>592</v>
      </c>
    </row>
    <row r="559" spans="1:10" x14ac:dyDescent="0.2">
      <c r="A559" t="s">
        <v>1035</v>
      </c>
      <c r="B559" t="s">
        <v>1036</v>
      </c>
      <c r="C559">
        <v>0.49553824680231501</v>
      </c>
      <c r="D559">
        <v>0.55415029749936295</v>
      </c>
      <c r="E559" s="1">
        <f t="shared" si="8"/>
        <v>0.25637242927510079</v>
      </c>
      <c r="F559">
        <v>0</v>
      </c>
      <c r="G559">
        <v>0</v>
      </c>
      <c r="H559">
        <v>1.4793648415848999</v>
      </c>
      <c r="I559">
        <v>1.0386779434948401</v>
      </c>
      <c r="J559" t="s">
        <v>592</v>
      </c>
    </row>
    <row r="560" spans="1:10" x14ac:dyDescent="0.2">
      <c r="A560" t="s">
        <v>1037</v>
      </c>
      <c r="B560" t="s">
        <v>1038</v>
      </c>
      <c r="C560">
        <v>0.49984338220181002</v>
      </c>
      <c r="D560">
        <v>0.556968340167732</v>
      </c>
      <c r="E560" s="1">
        <f t="shared" si="8"/>
        <v>0.25416949078898637</v>
      </c>
      <c r="F560">
        <v>0</v>
      </c>
      <c r="G560">
        <v>0</v>
      </c>
      <c r="H560">
        <v>1.4607988165680399</v>
      </c>
      <c r="I560">
        <v>1.01300622693717</v>
      </c>
      <c r="J560" t="s">
        <v>592</v>
      </c>
    </row>
    <row r="561" spans="1:10" x14ac:dyDescent="0.2">
      <c r="A561" t="s">
        <v>1039</v>
      </c>
      <c r="B561" t="s">
        <v>1038</v>
      </c>
      <c r="C561">
        <v>0.49984338220181002</v>
      </c>
      <c r="D561">
        <v>0.556968340167732</v>
      </c>
      <c r="E561" s="1">
        <f t="shared" si="8"/>
        <v>0.25416949078898637</v>
      </c>
      <c r="F561">
        <v>0</v>
      </c>
      <c r="G561">
        <v>0</v>
      </c>
      <c r="H561">
        <v>1.4607988165680399</v>
      </c>
      <c r="I561">
        <v>1.01300622693717</v>
      </c>
      <c r="J561" t="s">
        <v>592</v>
      </c>
    </row>
    <row r="562" spans="1:10" x14ac:dyDescent="0.2">
      <c r="A562" t="s">
        <v>1040</v>
      </c>
      <c r="B562" t="s">
        <v>1041</v>
      </c>
      <c r="C562">
        <v>0.504111991273546</v>
      </c>
      <c r="D562">
        <v>0.55873158535469503</v>
      </c>
      <c r="E562" s="1">
        <f t="shared" si="8"/>
        <v>0.25279677707813558</v>
      </c>
      <c r="F562">
        <v>0</v>
      </c>
      <c r="G562">
        <v>0</v>
      </c>
      <c r="H562">
        <v>1.4426912119219799</v>
      </c>
      <c r="I562">
        <v>0.98818120017776601</v>
      </c>
      <c r="J562" t="s">
        <v>1042</v>
      </c>
    </row>
    <row r="563" spans="1:10" x14ac:dyDescent="0.2">
      <c r="A563" t="s">
        <v>1043</v>
      </c>
      <c r="B563" t="s">
        <v>1041</v>
      </c>
      <c r="C563">
        <v>0.504111991273546</v>
      </c>
      <c r="D563">
        <v>0.55873158535469503</v>
      </c>
      <c r="E563" s="1">
        <f t="shared" si="8"/>
        <v>0.25279677707813558</v>
      </c>
      <c r="F563">
        <v>0</v>
      </c>
      <c r="G563">
        <v>0</v>
      </c>
      <c r="H563">
        <v>1.4426912119219799</v>
      </c>
      <c r="I563">
        <v>0.98818120017776601</v>
      </c>
      <c r="J563" t="s">
        <v>1042</v>
      </c>
    </row>
    <row r="564" spans="1:10" x14ac:dyDescent="0.2">
      <c r="A564" t="s">
        <v>1044</v>
      </c>
      <c r="B564" t="s">
        <v>1041</v>
      </c>
      <c r="C564">
        <v>0.504111991273546</v>
      </c>
      <c r="D564">
        <v>0.55873158535469503</v>
      </c>
      <c r="E564" s="1">
        <f t="shared" si="8"/>
        <v>0.25279677707813558</v>
      </c>
      <c r="F564">
        <v>0</v>
      </c>
      <c r="G564">
        <v>0</v>
      </c>
      <c r="H564">
        <v>1.4426912119219799</v>
      </c>
      <c r="I564">
        <v>0.98818120017776601</v>
      </c>
      <c r="J564" t="s">
        <v>1042</v>
      </c>
    </row>
    <row r="565" spans="1:10" x14ac:dyDescent="0.2">
      <c r="A565" t="s">
        <v>1045</v>
      </c>
      <c r="B565" t="s">
        <v>1046</v>
      </c>
      <c r="C565">
        <v>0.51254086009297095</v>
      </c>
      <c r="D565">
        <v>0.56706648350711697</v>
      </c>
      <c r="E565" s="1">
        <f t="shared" si="8"/>
        <v>0.24636602095253202</v>
      </c>
      <c r="F565">
        <v>0</v>
      </c>
      <c r="G565">
        <v>0</v>
      </c>
      <c r="H565">
        <v>1.4077849860982301</v>
      </c>
      <c r="I565">
        <v>0.94092807066171702</v>
      </c>
      <c r="J565" t="s">
        <v>1047</v>
      </c>
    </row>
    <row r="566" spans="1:10" x14ac:dyDescent="0.2">
      <c r="A566" t="s">
        <v>1048</v>
      </c>
      <c r="B566" t="s">
        <v>1049</v>
      </c>
      <c r="C566">
        <v>0.520827287054902</v>
      </c>
      <c r="D566">
        <v>0.57521456127833404</v>
      </c>
      <c r="E566" s="1">
        <f t="shared" si="8"/>
        <v>0.24017012853131733</v>
      </c>
      <c r="F566">
        <v>0</v>
      </c>
      <c r="G566">
        <v>0</v>
      </c>
      <c r="H566">
        <v>1.3745214061956099</v>
      </c>
      <c r="I566">
        <v>0.89665088872384302</v>
      </c>
      <c r="J566" t="s">
        <v>823</v>
      </c>
    </row>
    <row r="567" spans="1:10" x14ac:dyDescent="0.2">
      <c r="A567" t="s">
        <v>1050</v>
      </c>
      <c r="B567" t="s">
        <v>1051</v>
      </c>
      <c r="C567">
        <v>0.52491783428023597</v>
      </c>
      <c r="D567">
        <v>0.57768735201211097</v>
      </c>
      <c r="E567" s="1">
        <f t="shared" si="8"/>
        <v>0.23830714087381799</v>
      </c>
      <c r="F567">
        <v>0</v>
      </c>
      <c r="G567">
        <v>0</v>
      </c>
      <c r="H567">
        <v>1.35846979496353</v>
      </c>
      <c r="I567">
        <v>0.87555216943261505</v>
      </c>
      <c r="J567" t="s">
        <v>592</v>
      </c>
    </row>
    <row r="568" spans="1:10" x14ac:dyDescent="0.2">
      <c r="A568" t="s">
        <v>1052</v>
      </c>
      <c r="B568" t="s">
        <v>1051</v>
      </c>
      <c r="C568">
        <v>0.52491783428023597</v>
      </c>
      <c r="D568">
        <v>0.57768735201211097</v>
      </c>
      <c r="E568" s="1">
        <f t="shared" si="8"/>
        <v>0.23830714087381799</v>
      </c>
      <c r="F568">
        <v>0</v>
      </c>
      <c r="G568">
        <v>0</v>
      </c>
      <c r="H568">
        <v>1.35846979496353</v>
      </c>
      <c r="I568">
        <v>0.87555216943261505</v>
      </c>
      <c r="J568" t="s">
        <v>622</v>
      </c>
    </row>
    <row r="569" spans="1:10" x14ac:dyDescent="0.2">
      <c r="A569" t="s">
        <v>1053</v>
      </c>
      <c r="B569" t="s">
        <v>1054</v>
      </c>
      <c r="C569">
        <v>0.528973665331675</v>
      </c>
      <c r="D569">
        <v>0.580973938202337</v>
      </c>
      <c r="E569" s="1">
        <f t="shared" si="8"/>
        <v>0.2358433491049822</v>
      </c>
      <c r="F569">
        <v>0</v>
      </c>
      <c r="G569">
        <v>0</v>
      </c>
      <c r="H569">
        <v>1.3427871862885099</v>
      </c>
      <c r="I569">
        <v>0.85510921124230799</v>
      </c>
      <c r="J569" t="s">
        <v>1042</v>
      </c>
    </row>
    <row r="570" spans="1:10" x14ac:dyDescent="0.2">
      <c r="A570" t="s">
        <v>1055</v>
      </c>
      <c r="B570" t="s">
        <v>1056</v>
      </c>
      <c r="C570">
        <v>0.52976629941847697</v>
      </c>
      <c r="D570">
        <v>0.580973938202337</v>
      </c>
      <c r="E570" s="1">
        <f t="shared" si="8"/>
        <v>0.2358433491049822</v>
      </c>
      <c r="F570">
        <v>0</v>
      </c>
      <c r="G570">
        <v>0</v>
      </c>
      <c r="H570">
        <v>1.1340730466944</v>
      </c>
      <c r="I570">
        <v>0.72049851024913003</v>
      </c>
      <c r="J570" t="s">
        <v>1057</v>
      </c>
    </row>
    <row r="571" spans="1:10" x14ac:dyDescent="0.2">
      <c r="A571" t="s">
        <v>1058</v>
      </c>
      <c r="B571" t="s">
        <v>1059</v>
      </c>
      <c r="C571">
        <v>0.532995073141035</v>
      </c>
      <c r="D571">
        <v>0.58144917069931101</v>
      </c>
      <c r="E571" s="1">
        <f t="shared" si="8"/>
        <v>0.23548824456348569</v>
      </c>
      <c r="F571">
        <v>0</v>
      </c>
      <c r="G571">
        <v>0</v>
      </c>
      <c r="H571">
        <v>1.3274610005379199</v>
      </c>
      <c r="I571">
        <v>0.83529567311220698</v>
      </c>
      <c r="J571" t="s">
        <v>936</v>
      </c>
    </row>
    <row r="572" spans="1:10" x14ac:dyDescent="0.2">
      <c r="A572" t="s">
        <v>1060</v>
      </c>
      <c r="B572" t="s">
        <v>1059</v>
      </c>
      <c r="C572">
        <v>0.532995073141035</v>
      </c>
      <c r="D572">
        <v>0.58144917069931101</v>
      </c>
      <c r="E572" s="1">
        <f t="shared" si="8"/>
        <v>0.23548824456348569</v>
      </c>
      <c r="F572">
        <v>0</v>
      </c>
      <c r="G572">
        <v>0</v>
      </c>
      <c r="H572">
        <v>1.3274610005379199</v>
      </c>
      <c r="I572">
        <v>0.83529567311220698</v>
      </c>
      <c r="J572" t="s">
        <v>938</v>
      </c>
    </row>
    <row r="573" spans="1:10" x14ac:dyDescent="0.2">
      <c r="A573" t="s">
        <v>1061</v>
      </c>
      <c r="B573" t="s">
        <v>1059</v>
      </c>
      <c r="C573">
        <v>0.532995073141035</v>
      </c>
      <c r="D573">
        <v>0.58144917069931101</v>
      </c>
      <c r="E573" s="1">
        <f t="shared" si="8"/>
        <v>0.23548824456348569</v>
      </c>
      <c r="F573">
        <v>0</v>
      </c>
      <c r="G573">
        <v>0</v>
      </c>
      <c r="H573">
        <v>1.3274610005379199</v>
      </c>
      <c r="I573">
        <v>0.83529567311220698</v>
      </c>
      <c r="J573" t="s">
        <v>618</v>
      </c>
    </row>
    <row r="574" spans="1:10" x14ac:dyDescent="0.2">
      <c r="A574" t="s">
        <v>1062</v>
      </c>
      <c r="B574" t="s">
        <v>1063</v>
      </c>
      <c r="C574">
        <v>0.53698234809835199</v>
      </c>
      <c r="D574">
        <v>0.58375781396057802</v>
      </c>
      <c r="E574" s="1">
        <f t="shared" si="8"/>
        <v>0.23376729308579153</v>
      </c>
      <c r="F574">
        <v>0</v>
      </c>
      <c r="G574">
        <v>0</v>
      </c>
      <c r="H574">
        <v>1.31247922345588</v>
      </c>
      <c r="I574">
        <v>0.81608653029610601</v>
      </c>
      <c r="J574" t="s">
        <v>1010</v>
      </c>
    </row>
    <row r="575" spans="1:10" x14ac:dyDescent="0.2">
      <c r="A575" t="s">
        <v>1064</v>
      </c>
      <c r="B575" t="s">
        <v>1063</v>
      </c>
      <c r="C575">
        <v>0.53698234809835199</v>
      </c>
      <c r="D575">
        <v>0.58375781396057802</v>
      </c>
      <c r="E575" s="1">
        <f t="shared" si="8"/>
        <v>0.23376729308579153</v>
      </c>
      <c r="F575">
        <v>0</v>
      </c>
      <c r="G575">
        <v>0</v>
      </c>
      <c r="H575">
        <v>1.31247922345588</v>
      </c>
      <c r="I575">
        <v>0.81608653029610601</v>
      </c>
      <c r="J575" t="s">
        <v>592</v>
      </c>
    </row>
    <row r="576" spans="1:10" x14ac:dyDescent="0.2">
      <c r="A576" t="s">
        <v>1065</v>
      </c>
      <c r="B576" t="s">
        <v>1066</v>
      </c>
      <c r="C576">
        <v>0.54093577823884897</v>
      </c>
      <c r="D576">
        <v>0.58703291412355096</v>
      </c>
      <c r="E576" s="1">
        <f t="shared" si="8"/>
        <v>0.23133754777880267</v>
      </c>
      <c r="F576">
        <v>0</v>
      </c>
      <c r="G576">
        <v>0</v>
      </c>
      <c r="H576">
        <v>1.2978303747534501</v>
      </c>
      <c r="I576">
        <v>0.79745799503268899</v>
      </c>
      <c r="J576" t="s">
        <v>967</v>
      </c>
    </row>
    <row r="577" spans="1:10" x14ac:dyDescent="0.2">
      <c r="A577" t="s">
        <v>1067</v>
      </c>
      <c r="B577" t="s">
        <v>1068</v>
      </c>
      <c r="C577">
        <v>0.54874224414758499</v>
      </c>
      <c r="D577">
        <v>0.59447076449321701</v>
      </c>
      <c r="E577" s="1">
        <f t="shared" si="8"/>
        <v>0.22586949870967166</v>
      </c>
      <c r="F577">
        <v>0</v>
      </c>
      <c r="G577">
        <v>0</v>
      </c>
      <c r="H577">
        <v>1.26948803704656</v>
      </c>
      <c r="I577">
        <v>0.76185334691392903</v>
      </c>
      <c r="J577" t="s">
        <v>592</v>
      </c>
    </row>
    <row r="578" spans="1:10" x14ac:dyDescent="0.2">
      <c r="A578" t="s">
        <v>1069</v>
      </c>
      <c r="B578" t="s">
        <v>1070</v>
      </c>
      <c r="C578">
        <v>0.55641672693421695</v>
      </c>
      <c r="D578">
        <v>0.601740099838737</v>
      </c>
      <c r="E578" s="1">
        <f t="shared" si="8"/>
        <v>0.22059104624740827</v>
      </c>
      <c r="F578">
        <v>0</v>
      </c>
      <c r="G578">
        <v>0</v>
      </c>
      <c r="H578">
        <v>1.2423517562633699</v>
      </c>
      <c r="I578">
        <v>0.72831350649813398</v>
      </c>
      <c r="J578" t="s">
        <v>592</v>
      </c>
    </row>
    <row r="579" spans="1:10" x14ac:dyDescent="0.2">
      <c r="A579" t="s">
        <v>1071</v>
      </c>
      <c r="B579" t="s">
        <v>1072</v>
      </c>
      <c r="C579">
        <v>0.56020516938832299</v>
      </c>
      <c r="D579">
        <v>0.60478897179639002</v>
      </c>
      <c r="E579" s="1">
        <f t="shared" ref="E579:E625" si="9">-LOG10(D579)</f>
        <v>0.21839613670599095</v>
      </c>
      <c r="F579">
        <v>0</v>
      </c>
      <c r="G579">
        <v>0</v>
      </c>
      <c r="H579">
        <v>1.22921208346309</v>
      </c>
      <c r="I579">
        <v>0.712269631824197</v>
      </c>
      <c r="J579" t="s">
        <v>592</v>
      </c>
    </row>
    <row r="580" spans="1:10" x14ac:dyDescent="0.2">
      <c r="A580" t="s">
        <v>1073</v>
      </c>
      <c r="B580" t="s">
        <v>1074</v>
      </c>
      <c r="C580">
        <v>0.571378580006213</v>
      </c>
      <c r="D580">
        <v>0.61578624166472695</v>
      </c>
      <c r="E580" s="1">
        <f t="shared" si="9"/>
        <v>0.2105700186413941</v>
      </c>
      <c r="F580">
        <v>0</v>
      </c>
      <c r="G580">
        <v>0</v>
      </c>
      <c r="H580">
        <v>1.1914020045888101</v>
      </c>
      <c r="I580">
        <v>0.66683160589676604</v>
      </c>
      <c r="J580" t="s">
        <v>823</v>
      </c>
    </row>
    <row r="581" spans="1:10" x14ac:dyDescent="0.2">
      <c r="A581" t="s">
        <v>1075</v>
      </c>
      <c r="B581" t="s">
        <v>1076</v>
      </c>
      <c r="C581">
        <v>0.57503997538093499</v>
      </c>
      <c r="D581">
        <v>0.61866369765121298</v>
      </c>
      <c r="E581" s="1">
        <f t="shared" si="9"/>
        <v>0.20854536704499091</v>
      </c>
      <c r="F581">
        <v>0</v>
      </c>
      <c r="G581">
        <v>0</v>
      </c>
      <c r="H581">
        <v>1.1793078716155601</v>
      </c>
      <c r="I581">
        <v>0.65252958196156097</v>
      </c>
      <c r="J581" t="s">
        <v>592</v>
      </c>
    </row>
    <row r="582" spans="1:10" x14ac:dyDescent="0.2">
      <c r="A582" t="s">
        <v>1077</v>
      </c>
      <c r="B582" t="s">
        <v>1078</v>
      </c>
      <c r="C582">
        <v>0.57867027645787905</v>
      </c>
      <c r="D582">
        <v>0.62149785285665504</v>
      </c>
      <c r="E582" s="1">
        <f t="shared" si="9"/>
        <v>0.20656036741512379</v>
      </c>
      <c r="F582">
        <v>0</v>
      </c>
      <c r="G582">
        <v>0</v>
      </c>
      <c r="H582">
        <v>1.1674556213017699</v>
      </c>
      <c r="I582">
        <v>0.63862441593785102</v>
      </c>
      <c r="J582" t="s">
        <v>592</v>
      </c>
    </row>
    <row r="583" spans="1:10" x14ac:dyDescent="0.2">
      <c r="A583" t="s">
        <v>1079</v>
      </c>
      <c r="B583" t="s">
        <v>1080</v>
      </c>
      <c r="C583">
        <v>0.58226974582757896</v>
      </c>
      <c r="D583">
        <v>0.62428921202132104</v>
      </c>
      <c r="E583" s="1">
        <f t="shared" si="9"/>
        <v>0.20461416979414981</v>
      </c>
      <c r="F583">
        <v>0</v>
      </c>
      <c r="G583">
        <v>0</v>
      </c>
      <c r="H583">
        <v>1.155838069014</v>
      </c>
      <c r="I583">
        <v>0.62510202948956695</v>
      </c>
      <c r="J583" t="s">
        <v>592</v>
      </c>
    </row>
    <row r="584" spans="1:10" x14ac:dyDescent="0.2">
      <c r="A584" t="s">
        <v>1081</v>
      </c>
      <c r="B584" t="s">
        <v>1082</v>
      </c>
      <c r="C584">
        <v>0.58583864370406302</v>
      </c>
      <c r="D584">
        <v>0.62596457820434204</v>
      </c>
      <c r="E584" s="1">
        <f t="shared" si="9"/>
        <v>0.20345024175065993</v>
      </c>
      <c r="F584">
        <v>0</v>
      </c>
      <c r="G584">
        <v>0</v>
      </c>
      <c r="H584">
        <v>1.14444831186912</v>
      </c>
      <c r="I584">
        <v>0.61194896322424497</v>
      </c>
      <c r="J584" t="s">
        <v>592</v>
      </c>
    </row>
    <row r="585" spans="1:10" x14ac:dyDescent="0.2">
      <c r="A585" t="s">
        <v>1083</v>
      </c>
      <c r="B585" t="s">
        <v>1082</v>
      </c>
      <c r="C585">
        <v>0.58583864370406302</v>
      </c>
      <c r="D585">
        <v>0.62596457820434204</v>
      </c>
      <c r="E585" s="1">
        <f t="shared" si="9"/>
        <v>0.20345024175065993</v>
      </c>
      <c r="F585">
        <v>0</v>
      </c>
      <c r="G585">
        <v>0</v>
      </c>
      <c r="H585">
        <v>1.14444831186912</v>
      </c>
      <c r="I585">
        <v>0.61194896322424497</v>
      </c>
      <c r="J585" t="s">
        <v>592</v>
      </c>
    </row>
    <row r="586" spans="1:10" x14ac:dyDescent="0.2">
      <c r="A586" t="s">
        <v>1084</v>
      </c>
      <c r="B586" t="s">
        <v>1085</v>
      </c>
      <c r="C586">
        <v>0.58937722818112004</v>
      </c>
      <c r="D586">
        <v>0.62866904339319496</v>
      </c>
      <c r="E586" s="1">
        <f t="shared" si="9"/>
        <v>0.20157792443511044</v>
      </c>
      <c r="F586">
        <v>0</v>
      </c>
      <c r="G586">
        <v>0</v>
      </c>
      <c r="H586">
        <v>1.1332797150571601</v>
      </c>
      <c r="I586">
        <v>0.59915234363650505</v>
      </c>
      <c r="J586" t="s">
        <v>784</v>
      </c>
    </row>
    <row r="587" spans="1:10" x14ac:dyDescent="0.2">
      <c r="A587" t="s">
        <v>1086</v>
      </c>
      <c r="B587" t="s">
        <v>1087</v>
      </c>
      <c r="C587">
        <v>0.59636447900386402</v>
      </c>
      <c r="D587">
        <v>0.63503657832493399</v>
      </c>
      <c r="E587" s="1">
        <f t="shared" si="9"/>
        <v>0.19720125847628486</v>
      </c>
      <c r="F587">
        <v>0</v>
      </c>
      <c r="G587">
        <v>0</v>
      </c>
      <c r="H587">
        <v>1.1115807269653399</v>
      </c>
      <c r="I587">
        <v>0.57457969805294995</v>
      </c>
      <c r="J587" t="s">
        <v>592</v>
      </c>
    </row>
    <row r="588" spans="1:10" x14ac:dyDescent="0.2">
      <c r="A588" t="s">
        <v>1088</v>
      </c>
      <c r="B588" t="s">
        <v>1089</v>
      </c>
      <c r="C588">
        <v>0.59981365070263004</v>
      </c>
      <c r="D588">
        <v>0.63762132544879202</v>
      </c>
      <c r="E588" s="1">
        <f t="shared" si="9"/>
        <v>0.19543716625144308</v>
      </c>
      <c r="F588">
        <v>0</v>
      </c>
      <c r="G588">
        <v>0</v>
      </c>
      <c r="H588">
        <v>1.1010382940716701</v>
      </c>
      <c r="I588">
        <v>0.56278058932831398</v>
      </c>
      <c r="J588" t="s">
        <v>592</v>
      </c>
    </row>
    <row r="589" spans="1:10" x14ac:dyDescent="0.2">
      <c r="A589" t="s">
        <v>1090</v>
      </c>
      <c r="B589" t="s">
        <v>1091</v>
      </c>
      <c r="C589">
        <v>0.60298248298706103</v>
      </c>
      <c r="D589">
        <v>0.63989977786382002</v>
      </c>
      <c r="E589" s="1">
        <f t="shared" si="9"/>
        <v>0.19388804059279965</v>
      </c>
      <c r="F589">
        <v>0</v>
      </c>
      <c r="G589">
        <v>0</v>
      </c>
      <c r="H589">
        <v>0.98839790153349405</v>
      </c>
      <c r="I589">
        <v>0.49999801216795497</v>
      </c>
      <c r="J589" t="s">
        <v>601</v>
      </c>
    </row>
    <row r="590" spans="1:10" x14ac:dyDescent="0.2">
      <c r="A590" t="s">
        <v>1092</v>
      </c>
      <c r="B590" t="s">
        <v>1093</v>
      </c>
      <c r="C590">
        <v>0.61662489335139203</v>
      </c>
      <c r="D590">
        <v>0.65326644049451399</v>
      </c>
      <c r="E590" s="1">
        <f t="shared" si="9"/>
        <v>0.18490965174805127</v>
      </c>
      <c r="F590">
        <v>0</v>
      </c>
      <c r="G590">
        <v>0</v>
      </c>
      <c r="H590">
        <v>1.0511754357908201</v>
      </c>
      <c r="I590">
        <v>0.50823742861627297</v>
      </c>
      <c r="J590" t="s">
        <v>929</v>
      </c>
    </row>
    <row r="591" spans="1:10" x14ac:dyDescent="0.2">
      <c r="A591" t="s">
        <v>1094</v>
      </c>
      <c r="B591" t="s">
        <v>1095</v>
      </c>
      <c r="C591">
        <v>0.62315110264391804</v>
      </c>
      <c r="D591">
        <v>0.65794634187784196</v>
      </c>
      <c r="E591" s="1">
        <f t="shared" si="9"/>
        <v>0.18180952337172826</v>
      </c>
      <c r="F591">
        <v>0</v>
      </c>
      <c r="G591">
        <v>0</v>
      </c>
      <c r="H591">
        <v>1.03246583232968</v>
      </c>
      <c r="I591">
        <v>0.48832149218895898</v>
      </c>
      <c r="J591" t="s">
        <v>576</v>
      </c>
    </row>
    <row r="592" spans="1:10" x14ac:dyDescent="0.2">
      <c r="A592" t="s">
        <v>1096</v>
      </c>
      <c r="B592" t="s">
        <v>1095</v>
      </c>
      <c r="C592">
        <v>0.62315110264391804</v>
      </c>
      <c r="D592">
        <v>0.65794634187784196</v>
      </c>
      <c r="E592" s="1">
        <f t="shared" si="9"/>
        <v>0.18180952337172826</v>
      </c>
      <c r="F592">
        <v>0</v>
      </c>
      <c r="G592">
        <v>0</v>
      </c>
      <c r="H592">
        <v>1.03246583232968</v>
      </c>
      <c r="I592">
        <v>0.48832149218895898</v>
      </c>
      <c r="J592" t="s">
        <v>592</v>
      </c>
    </row>
    <row r="593" spans="1:10" x14ac:dyDescent="0.2">
      <c r="A593" t="s">
        <v>1097</v>
      </c>
      <c r="B593" t="s">
        <v>1098</v>
      </c>
      <c r="C593">
        <v>0.62956685798675305</v>
      </c>
      <c r="D593">
        <v>0.66359749895900999</v>
      </c>
      <c r="E593" s="1">
        <f t="shared" si="9"/>
        <v>0.17809525946254709</v>
      </c>
      <c r="F593">
        <v>0</v>
      </c>
      <c r="G593">
        <v>0</v>
      </c>
      <c r="H593">
        <v>1.01440699768458</v>
      </c>
      <c r="I593">
        <v>0.46938967545997301</v>
      </c>
      <c r="J593" t="s">
        <v>1047</v>
      </c>
    </row>
    <row r="594" spans="1:10" x14ac:dyDescent="0.2">
      <c r="A594" t="s">
        <v>1099</v>
      </c>
      <c r="B594" t="s">
        <v>1100</v>
      </c>
      <c r="C594">
        <v>0.63587401787153897</v>
      </c>
      <c r="D594">
        <v>0.66911532403345797</v>
      </c>
      <c r="E594" s="1">
        <f t="shared" si="9"/>
        <v>0.17449902382410687</v>
      </c>
      <c r="F594">
        <v>0</v>
      </c>
      <c r="G594">
        <v>0</v>
      </c>
      <c r="H594">
        <v>0.99696555909573603</v>
      </c>
      <c r="I594">
        <v>0.45138096262456601</v>
      </c>
      <c r="J594" t="s">
        <v>1047</v>
      </c>
    </row>
    <row r="595" spans="1:10" x14ac:dyDescent="0.2">
      <c r="A595" t="s">
        <v>1101</v>
      </c>
      <c r="B595" t="s">
        <v>1102</v>
      </c>
      <c r="C595">
        <v>0.64816983032425601</v>
      </c>
      <c r="D595">
        <v>0.67976130104594201</v>
      </c>
      <c r="E595" s="1">
        <f t="shared" si="9"/>
        <v>0.16764356352553844</v>
      </c>
      <c r="F595">
        <v>0</v>
      </c>
      <c r="G595">
        <v>0</v>
      </c>
      <c r="H595">
        <v>0.96381241136485896</v>
      </c>
      <c r="I595">
        <v>0.41791150303388902</v>
      </c>
      <c r="J595" t="s">
        <v>936</v>
      </c>
    </row>
    <row r="596" spans="1:10" x14ac:dyDescent="0.2">
      <c r="A596" t="s">
        <v>1103</v>
      </c>
      <c r="B596" t="s">
        <v>1102</v>
      </c>
      <c r="C596">
        <v>0.64816983032425601</v>
      </c>
      <c r="D596">
        <v>0.67976130104594201</v>
      </c>
      <c r="E596" s="1">
        <f t="shared" si="9"/>
        <v>0.16764356352553844</v>
      </c>
      <c r="F596">
        <v>0</v>
      </c>
      <c r="G596">
        <v>0</v>
      </c>
      <c r="H596">
        <v>0.96381241136485896</v>
      </c>
      <c r="I596">
        <v>0.41791150303388902</v>
      </c>
      <c r="J596" t="s">
        <v>746</v>
      </c>
    </row>
    <row r="597" spans="1:10" x14ac:dyDescent="0.2">
      <c r="A597" t="s">
        <v>1104</v>
      </c>
      <c r="B597" t="s">
        <v>1105</v>
      </c>
      <c r="C597">
        <v>0.66296065498198098</v>
      </c>
      <c r="D597">
        <v>0.69410645756502698</v>
      </c>
      <c r="E597" s="1">
        <f t="shared" si="9"/>
        <v>0.15857391515417132</v>
      </c>
      <c r="F597">
        <v>0</v>
      </c>
      <c r="G597">
        <v>0</v>
      </c>
      <c r="H597">
        <v>0.92533107917723301</v>
      </c>
      <c r="I597">
        <v>0.38034774855408399</v>
      </c>
      <c r="J597" t="s">
        <v>780</v>
      </c>
    </row>
    <row r="598" spans="1:10" x14ac:dyDescent="0.2">
      <c r="A598" t="s">
        <v>1106</v>
      </c>
      <c r="B598" t="s">
        <v>1107</v>
      </c>
      <c r="C598">
        <v>0.67713317931995298</v>
      </c>
      <c r="D598">
        <v>0.70775729295753897</v>
      </c>
      <c r="E598" s="1">
        <f t="shared" si="9"/>
        <v>0.15011564683054221</v>
      </c>
      <c r="F598">
        <v>0</v>
      </c>
      <c r="G598">
        <v>0</v>
      </c>
      <c r="H598">
        <v>0.88978725326347097</v>
      </c>
      <c r="I598">
        <v>0.34691675472677203</v>
      </c>
      <c r="J598" t="s">
        <v>576</v>
      </c>
    </row>
    <row r="599" spans="1:10" x14ac:dyDescent="0.2">
      <c r="A599" t="s">
        <v>1108</v>
      </c>
      <c r="B599" t="s">
        <v>1109</v>
      </c>
      <c r="C599">
        <v>0.68263485796878298</v>
      </c>
      <c r="D599">
        <v>0.71231463440220799</v>
      </c>
      <c r="E599" s="1">
        <f t="shared" si="9"/>
        <v>0.1473281330458048</v>
      </c>
      <c r="F599">
        <v>0</v>
      </c>
      <c r="G599">
        <v>0</v>
      </c>
      <c r="H599">
        <v>0.876318013969835</v>
      </c>
      <c r="I599">
        <v>0.33457399155748102</v>
      </c>
      <c r="J599" t="s">
        <v>1110</v>
      </c>
    </row>
    <row r="600" spans="1:10" x14ac:dyDescent="0.2">
      <c r="A600" t="s">
        <v>1111</v>
      </c>
      <c r="B600" t="s">
        <v>1112</v>
      </c>
      <c r="C600">
        <v>0.68804332912566801</v>
      </c>
      <c r="D600">
        <v>0.71675966172690597</v>
      </c>
      <c r="E600" s="1">
        <f t="shared" si="9"/>
        <v>0.14462644416954892</v>
      </c>
      <c r="F600">
        <v>0</v>
      </c>
      <c r="G600">
        <v>0</v>
      </c>
      <c r="H600">
        <v>0.86324786324786296</v>
      </c>
      <c r="I600">
        <v>0.32277136692139402</v>
      </c>
      <c r="J600" t="s">
        <v>592</v>
      </c>
    </row>
    <row r="601" spans="1:10" x14ac:dyDescent="0.2">
      <c r="A601" t="s">
        <v>1113</v>
      </c>
      <c r="B601" t="s">
        <v>1114</v>
      </c>
      <c r="C601">
        <v>0.69598469869256996</v>
      </c>
      <c r="D601">
        <v>0.72382408664027298</v>
      </c>
      <c r="E601" s="1">
        <f t="shared" si="9"/>
        <v>0.14036696900219592</v>
      </c>
      <c r="F601">
        <v>0</v>
      </c>
      <c r="G601">
        <v>0</v>
      </c>
      <c r="H601">
        <v>0.84435297144327204</v>
      </c>
      <c r="I601">
        <v>0.30601682397065999</v>
      </c>
      <c r="J601" t="s">
        <v>592</v>
      </c>
    </row>
    <row r="602" spans="1:10" x14ac:dyDescent="0.2">
      <c r="A602" t="s">
        <v>1115</v>
      </c>
      <c r="B602" t="s">
        <v>1116</v>
      </c>
      <c r="C602">
        <v>0.71077332482503996</v>
      </c>
      <c r="D602">
        <v>0.73797430065029102</v>
      </c>
      <c r="E602" s="1">
        <f t="shared" si="9"/>
        <v>0.13195876186273445</v>
      </c>
      <c r="F602">
        <v>0</v>
      </c>
      <c r="G602">
        <v>0</v>
      </c>
      <c r="H602">
        <v>0.80495139232163404</v>
      </c>
      <c r="I602">
        <v>0.27481178324578898</v>
      </c>
      <c r="J602" t="s">
        <v>1117</v>
      </c>
    </row>
    <row r="603" spans="1:10" x14ac:dyDescent="0.2">
      <c r="A603" t="s">
        <v>1118</v>
      </c>
      <c r="B603" t="s">
        <v>1119</v>
      </c>
      <c r="C603">
        <v>0.71619268498688904</v>
      </c>
      <c r="D603">
        <v>0.74236583958773905</v>
      </c>
      <c r="E603" s="1">
        <f t="shared" si="9"/>
        <v>0.12938202065217333</v>
      </c>
      <c r="F603">
        <v>0</v>
      </c>
      <c r="G603">
        <v>0</v>
      </c>
      <c r="H603">
        <v>0.79776282726756897</v>
      </c>
      <c r="I603">
        <v>0.26629804633291598</v>
      </c>
      <c r="J603" t="s">
        <v>761</v>
      </c>
    </row>
    <row r="604" spans="1:10" x14ac:dyDescent="0.2">
      <c r="A604" t="s">
        <v>1120</v>
      </c>
      <c r="B604" t="s">
        <v>1121</v>
      </c>
      <c r="C604">
        <v>0.72103242074418705</v>
      </c>
      <c r="D604">
        <v>0.74490766646419404</v>
      </c>
      <c r="E604" s="1">
        <f t="shared" si="9"/>
        <v>0.12789755601713884</v>
      </c>
      <c r="F604">
        <v>0</v>
      </c>
      <c r="G604">
        <v>0</v>
      </c>
      <c r="H604">
        <v>0.78690228690228603</v>
      </c>
      <c r="I604">
        <v>0.25737305664967303</v>
      </c>
      <c r="J604" t="s">
        <v>761</v>
      </c>
    </row>
    <row r="605" spans="1:10" x14ac:dyDescent="0.2">
      <c r="A605" t="s">
        <v>1122</v>
      </c>
      <c r="B605" t="s">
        <v>1121</v>
      </c>
      <c r="C605">
        <v>0.72103242074418705</v>
      </c>
      <c r="D605">
        <v>0.74490766646419404</v>
      </c>
      <c r="E605" s="1">
        <f t="shared" si="9"/>
        <v>0.12789755601713884</v>
      </c>
      <c r="F605">
        <v>0</v>
      </c>
      <c r="G605">
        <v>0</v>
      </c>
      <c r="H605">
        <v>0.78690228690228603</v>
      </c>
      <c r="I605">
        <v>0.25737305664967303</v>
      </c>
      <c r="J605" t="s">
        <v>592</v>
      </c>
    </row>
    <row r="606" spans="1:10" x14ac:dyDescent="0.2">
      <c r="A606" t="s">
        <v>1123</v>
      </c>
      <c r="B606" t="s">
        <v>1124</v>
      </c>
      <c r="C606">
        <v>0.74985735301163503</v>
      </c>
      <c r="D606">
        <v>0.77340659219712404</v>
      </c>
      <c r="E606" s="1">
        <f t="shared" si="9"/>
        <v>0.1115921305010795</v>
      </c>
      <c r="F606">
        <v>0</v>
      </c>
      <c r="G606">
        <v>0</v>
      </c>
      <c r="H606">
        <v>0.79625692968196404</v>
      </c>
      <c r="I606">
        <v>0.229220303009573</v>
      </c>
      <c r="J606" t="s">
        <v>1125</v>
      </c>
    </row>
    <row r="607" spans="1:10" x14ac:dyDescent="0.2">
      <c r="A607" t="s">
        <v>1126</v>
      </c>
      <c r="B607" t="s">
        <v>1127</v>
      </c>
      <c r="C607">
        <v>0.756909641563973</v>
      </c>
      <c r="D607">
        <v>0.77810809940019598</v>
      </c>
      <c r="E607" s="1">
        <f t="shared" si="9"/>
        <v>0.10896006404916077</v>
      </c>
      <c r="F607">
        <v>0</v>
      </c>
      <c r="G607">
        <v>0</v>
      </c>
      <c r="H607">
        <v>0.709554048203203</v>
      </c>
      <c r="I607">
        <v>0.19761888887234699</v>
      </c>
      <c r="J607" t="s">
        <v>622</v>
      </c>
    </row>
    <row r="608" spans="1:10" x14ac:dyDescent="0.2">
      <c r="A608" t="s">
        <v>1128</v>
      </c>
      <c r="B608" t="s">
        <v>1127</v>
      </c>
      <c r="C608">
        <v>0.756909641563973</v>
      </c>
      <c r="D608">
        <v>0.77810809940019598</v>
      </c>
      <c r="E608" s="1">
        <f t="shared" si="9"/>
        <v>0.10896006404916077</v>
      </c>
      <c r="F608">
        <v>0</v>
      </c>
      <c r="G608">
        <v>0</v>
      </c>
      <c r="H608">
        <v>0.709554048203203</v>
      </c>
      <c r="I608">
        <v>0.19761888887234699</v>
      </c>
      <c r="J608" t="s">
        <v>592</v>
      </c>
    </row>
    <row r="609" spans="1:10" x14ac:dyDescent="0.2">
      <c r="A609" t="s">
        <v>1129</v>
      </c>
      <c r="B609" t="s">
        <v>1130</v>
      </c>
      <c r="C609">
        <v>0.77220114606926604</v>
      </c>
      <c r="D609">
        <v>0.792522228860563</v>
      </c>
      <c r="E609" s="1">
        <f t="shared" si="9"/>
        <v>0.10098854773974636</v>
      </c>
      <c r="F609">
        <v>0</v>
      </c>
      <c r="G609">
        <v>0</v>
      </c>
      <c r="H609">
        <v>0.75667375383888402</v>
      </c>
      <c r="I609">
        <v>0.19560789175693599</v>
      </c>
      <c r="J609" t="s">
        <v>346</v>
      </c>
    </row>
    <row r="610" spans="1:10" x14ac:dyDescent="0.2">
      <c r="A610" t="s">
        <v>1131</v>
      </c>
      <c r="B610" t="s">
        <v>1132</v>
      </c>
      <c r="C610">
        <v>0.77696299885685505</v>
      </c>
      <c r="D610">
        <v>0.79610001853313295</v>
      </c>
      <c r="E610" s="1">
        <f t="shared" si="9"/>
        <v>9.9032365970541256E-2</v>
      </c>
      <c r="F610">
        <v>0</v>
      </c>
      <c r="G610">
        <v>0</v>
      </c>
      <c r="H610">
        <v>0.66843501326259902</v>
      </c>
      <c r="I610">
        <v>0.16868796463485899</v>
      </c>
      <c r="J610" t="s">
        <v>592</v>
      </c>
    </row>
    <row r="611" spans="1:10" x14ac:dyDescent="0.2">
      <c r="A611" t="s">
        <v>1133</v>
      </c>
      <c r="B611" t="s">
        <v>1134</v>
      </c>
      <c r="C611">
        <v>0.79673663327194499</v>
      </c>
      <c r="D611">
        <v>0.814086711443061</v>
      </c>
      <c r="E611" s="1">
        <f t="shared" si="9"/>
        <v>8.9329334305388114E-2</v>
      </c>
      <c r="F611">
        <v>0</v>
      </c>
      <c r="G611">
        <v>0</v>
      </c>
      <c r="H611">
        <v>0.70460701315421803</v>
      </c>
      <c r="I611">
        <v>0.16010862835095699</v>
      </c>
      <c r="J611" t="s">
        <v>1135</v>
      </c>
    </row>
    <row r="612" spans="1:10" x14ac:dyDescent="0.2">
      <c r="A612" t="s">
        <v>1136</v>
      </c>
      <c r="B612" t="s">
        <v>1137</v>
      </c>
      <c r="C612">
        <v>0.79712657162133105</v>
      </c>
      <c r="D612">
        <v>0.814086711443061</v>
      </c>
      <c r="E612" s="1">
        <f t="shared" si="9"/>
        <v>8.9329334305388114E-2</v>
      </c>
      <c r="F612">
        <v>0</v>
      </c>
      <c r="G612">
        <v>0</v>
      </c>
      <c r="H612">
        <v>0.62833839756916599</v>
      </c>
      <c r="I612">
        <v>0.14247058099339599</v>
      </c>
      <c r="J612" t="s">
        <v>746</v>
      </c>
    </row>
    <row r="613" spans="1:10" x14ac:dyDescent="0.2">
      <c r="A613" t="s">
        <v>1138</v>
      </c>
      <c r="B613" t="s">
        <v>1139</v>
      </c>
      <c r="C613">
        <v>0.81387933012758595</v>
      </c>
      <c r="D613">
        <v>0.82983774836538104</v>
      </c>
      <c r="E613" s="1">
        <f t="shared" si="9"/>
        <v>8.1006813500887412E-2</v>
      </c>
      <c r="F613">
        <v>0</v>
      </c>
      <c r="G613">
        <v>0</v>
      </c>
      <c r="H613">
        <v>0.59581247155211603</v>
      </c>
      <c r="I613">
        <v>0.122703507362424</v>
      </c>
      <c r="J613" t="s">
        <v>967</v>
      </c>
    </row>
    <row r="614" spans="1:10" x14ac:dyDescent="0.2">
      <c r="A614" t="s">
        <v>1140</v>
      </c>
      <c r="B614" t="s">
        <v>1141</v>
      </c>
      <c r="C614">
        <v>0.83217644476861297</v>
      </c>
      <c r="D614">
        <v>0.84710946416902799</v>
      </c>
      <c r="E614" s="1">
        <f t="shared" si="9"/>
        <v>7.2060466159394085E-2</v>
      </c>
      <c r="F614">
        <v>0</v>
      </c>
      <c r="G614">
        <v>0</v>
      </c>
      <c r="H614">
        <v>0.56092959437441003</v>
      </c>
      <c r="I614">
        <v>0.103048817574058</v>
      </c>
      <c r="J614" t="s">
        <v>780</v>
      </c>
    </row>
    <row r="615" spans="1:10" x14ac:dyDescent="0.2">
      <c r="A615" t="s">
        <v>1142</v>
      </c>
      <c r="B615" t="s">
        <v>1143</v>
      </c>
      <c r="C615">
        <v>0.84604966286693095</v>
      </c>
      <c r="D615">
        <v>0.85982897333707697</v>
      </c>
      <c r="E615" s="1">
        <f t="shared" si="9"/>
        <v>6.5587924712835102E-2</v>
      </c>
      <c r="F615">
        <v>0</v>
      </c>
      <c r="G615">
        <v>0</v>
      </c>
      <c r="H615">
        <v>0.53480762413764804</v>
      </c>
      <c r="I615">
        <v>8.9407650739895997E-2</v>
      </c>
      <c r="J615" t="s">
        <v>784</v>
      </c>
    </row>
    <row r="616" spans="1:10" x14ac:dyDescent="0.2">
      <c r="A616" t="s">
        <v>1144</v>
      </c>
      <c r="B616" t="s">
        <v>1145</v>
      </c>
      <c r="C616">
        <v>0.87911922344640203</v>
      </c>
      <c r="D616">
        <v>0.88870472770190101</v>
      </c>
      <c r="E616" s="1">
        <f t="shared" si="9"/>
        <v>5.1242509480220806E-2</v>
      </c>
      <c r="F616">
        <v>0</v>
      </c>
      <c r="G616">
        <v>0</v>
      </c>
      <c r="H616">
        <v>0.47301050597753802</v>
      </c>
      <c r="I616">
        <v>6.0940192732563403E-2</v>
      </c>
      <c r="J616" t="s">
        <v>624</v>
      </c>
    </row>
    <row r="617" spans="1:10" x14ac:dyDescent="0.2">
      <c r="A617" t="s">
        <v>1146</v>
      </c>
      <c r="B617" t="s">
        <v>1147</v>
      </c>
      <c r="C617">
        <v>0.88015948993553605</v>
      </c>
      <c r="D617">
        <v>0.88870472770190101</v>
      </c>
      <c r="E617" s="1">
        <f t="shared" si="9"/>
        <v>5.1242509480220806E-2</v>
      </c>
      <c r="F617">
        <v>0</v>
      </c>
      <c r="G617">
        <v>0</v>
      </c>
      <c r="H617">
        <v>0.47106364554769797</v>
      </c>
      <c r="I617">
        <v>6.0132286843524597E-2</v>
      </c>
      <c r="J617" t="s">
        <v>823</v>
      </c>
    </row>
    <row r="618" spans="1:10" x14ac:dyDescent="0.2">
      <c r="A618" t="s">
        <v>1148</v>
      </c>
      <c r="B618" t="s">
        <v>1147</v>
      </c>
      <c r="C618">
        <v>0.88015948993553605</v>
      </c>
      <c r="D618">
        <v>0.88870472770190101</v>
      </c>
      <c r="E618" s="1">
        <f t="shared" si="9"/>
        <v>5.1242509480220806E-2</v>
      </c>
      <c r="F618">
        <v>0</v>
      </c>
      <c r="G618">
        <v>0</v>
      </c>
      <c r="H618">
        <v>0.47106364554769797</v>
      </c>
      <c r="I618">
        <v>6.0132286843524597E-2</v>
      </c>
      <c r="J618" t="s">
        <v>592</v>
      </c>
    </row>
    <row r="619" spans="1:10" x14ac:dyDescent="0.2">
      <c r="A619" t="s">
        <v>1149</v>
      </c>
      <c r="B619" t="s">
        <v>1147</v>
      </c>
      <c r="C619">
        <v>0.88015948993553605</v>
      </c>
      <c r="D619">
        <v>0.88870472770190101</v>
      </c>
      <c r="E619" s="1">
        <f t="shared" si="9"/>
        <v>5.1242509480220806E-2</v>
      </c>
      <c r="F619">
        <v>0</v>
      </c>
      <c r="G619">
        <v>0</v>
      </c>
      <c r="H619">
        <v>0.47106364554769797</v>
      </c>
      <c r="I619">
        <v>6.0132286843524597E-2</v>
      </c>
      <c r="J619" t="s">
        <v>622</v>
      </c>
    </row>
    <row r="620" spans="1:10" x14ac:dyDescent="0.2">
      <c r="A620" t="s">
        <v>1150</v>
      </c>
      <c r="B620" t="s">
        <v>1151</v>
      </c>
      <c r="C620">
        <v>0.93173289168372697</v>
      </c>
      <c r="D620">
        <v>0.93925900550992802</v>
      </c>
      <c r="E620" s="1">
        <f t="shared" si="9"/>
        <v>2.7214632277865938E-2</v>
      </c>
      <c r="F620">
        <v>0</v>
      </c>
      <c r="G620">
        <v>0</v>
      </c>
      <c r="H620">
        <v>0.37137312353735802</v>
      </c>
      <c r="I620">
        <v>2.6259460175933901E-2</v>
      </c>
      <c r="J620" t="s">
        <v>967</v>
      </c>
    </row>
    <row r="621" spans="1:10" x14ac:dyDescent="0.2">
      <c r="A621" t="s">
        <v>1152</v>
      </c>
      <c r="B621" t="s">
        <v>1153</v>
      </c>
      <c r="C621">
        <v>0.94006247015562605</v>
      </c>
      <c r="D621">
        <v>0.94612738931792095</v>
      </c>
      <c r="E621" s="1">
        <f t="shared" si="9"/>
        <v>2.4050385000812139E-2</v>
      </c>
      <c r="F621">
        <v>0</v>
      </c>
      <c r="G621">
        <v>0</v>
      </c>
      <c r="H621">
        <v>0.35401314117689697</v>
      </c>
      <c r="I621">
        <v>2.1881179945454E-2</v>
      </c>
      <c r="J621" t="s">
        <v>967</v>
      </c>
    </row>
    <row r="622" spans="1:10" x14ac:dyDescent="0.2">
      <c r="A622" t="s">
        <v>1154</v>
      </c>
      <c r="B622" t="s">
        <v>1155</v>
      </c>
      <c r="C622">
        <v>0.96410793705313103</v>
      </c>
      <c r="D622">
        <v>0.96876546331908897</v>
      </c>
      <c r="E622" s="1">
        <f t="shared" si="9"/>
        <v>1.3781352273447607E-2</v>
      </c>
      <c r="F622">
        <v>0</v>
      </c>
      <c r="G622">
        <v>0</v>
      </c>
      <c r="H622">
        <v>0.29885499116268299</v>
      </c>
      <c r="I622">
        <v>1.09237544335651E-2</v>
      </c>
      <c r="J622" t="s">
        <v>624</v>
      </c>
    </row>
    <row r="623" spans="1:10" x14ac:dyDescent="0.2">
      <c r="A623" t="s">
        <v>1156</v>
      </c>
      <c r="B623" t="s">
        <v>1157</v>
      </c>
      <c r="C623">
        <v>0.98084301934205498</v>
      </c>
      <c r="D623">
        <v>0.98399685541711002</v>
      </c>
      <c r="E623" s="1">
        <f t="shared" si="9"/>
        <v>7.0062894519706421E-3</v>
      </c>
      <c r="F623">
        <v>0</v>
      </c>
      <c r="G623">
        <v>0</v>
      </c>
      <c r="H623">
        <v>0.25083837219841199</v>
      </c>
      <c r="I623">
        <v>4.8519298303167698E-3</v>
      </c>
      <c r="J623" t="s">
        <v>967</v>
      </c>
    </row>
    <row r="624" spans="1:10" x14ac:dyDescent="0.2">
      <c r="A624" t="s">
        <v>1158</v>
      </c>
      <c r="B624" t="s">
        <v>1159</v>
      </c>
      <c r="C624">
        <v>0.99533272024681496</v>
      </c>
      <c r="D624">
        <v>0.996930365062621</v>
      </c>
      <c r="E624" s="1">
        <f t="shared" si="9"/>
        <v>1.3351758159483014E-3</v>
      </c>
      <c r="F624">
        <v>0</v>
      </c>
      <c r="G624">
        <v>0</v>
      </c>
      <c r="H624">
        <v>0.18394898604009799</v>
      </c>
      <c r="I624" s="1">
        <v>8.6055116047532095E-4</v>
      </c>
      <c r="J624" t="s">
        <v>967</v>
      </c>
    </row>
    <row r="625" spans="1:10" x14ac:dyDescent="0.2">
      <c r="A625" t="s">
        <v>1160</v>
      </c>
      <c r="B625" t="s">
        <v>1161</v>
      </c>
      <c r="C625">
        <v>0.99748248796027394</v>
      </c>
      <c r="D625">
        <v>0.99748248796027394</v>
      </c>
      <c r="E625" s="1">
        <f t="shared" si="9"/>
        <v>1.094720151470256E-3</v>
      </c>
      <c r="F625">
        <v>0</v>
      </c>
      <c r="G625">
        <v>0</v>
      </c>
      <c r="H625">
        <v>0.16463120957754199</v>
      </c>
      <c r="I625" s="1">
        <v>4.1498363482674798E-4</v>
      </c>
      <c r="J625" t="s">
        <v>96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 biological processes-2021</vt:lpstr>
      <vt:lpstr>GO molecular function-2021</vt:lpstr>
      <vt:lpstr>GO cellular component-2021</vt:lpstr>
      <vt:lpstr>Reactome_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2T08:29:44Z</dcterms:created>
  <dcterms:modified xsi:type="dcterms:W3CDTF">2023-08-24T17:00:12Z</dcterms:modified>
</cp:coreProperties>
</file>